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OJE_MANUSCRYPTY\Komórki\Submission\Submission_Cell communication and signaling\"/>
    </mc:Choice>
  </mc:AlternateContent>
  <xr:revisionPtr revIDLastSave="0" documentId="13_ncr:1_{1A419390-FDA4-43FA-897F-308250588759}" xr6:coauthVersionLast="47" xr6:coauthVersionMax="47" xr10:uidLastSave="{00000000-0000-0000-0000-000000000000}"/>
  <bookViews>
    <workbookView xWindow="-108" yWindow="-108" windowWidth="23256" windowHeight="12456" activeTab="3" xr2:uid="{B01DA664-65E1-4EDF-AE5F-D6DC0544D87F}"/>
  </bookViews>
  <sheets>
    <sheet name="BP" sheetId="2" r:id="rId1"/>
    <sheet name="MF" sheetId="3" r:id="rId2"/>
    <sheet name="CC" sheetId="4" r:id="rId3"/>
    <sheet name="Reactom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38" uniqueCount="879">
  <si>
    <t>Dataset: eA</t>
  </si>
  <si>
    <t>Enrichment analysis: Biological process</t>
  </si>
  <si>
    <t>Number of proteins in the dataset: 5281</t>
  </si>
  <si>
    <t>Number of proteins in the dataset (which are available in Biological process database) :5012</t>
  </si>
  <si>
    <t>Number of proteins in background: 17206</t>
  </si>
  <si>
    <t>No. of genes in the dataset</t>
  </si>
  <si>
    <t>No.of genes in the background dataset</t>
  </si>
  <si>
    <t>Percentage of proteins</t>
  </si>
  <si>
    <t>Fold enrichment</t>
  </si>
  <si>
    <t>P-value (Hypergeometric test)</t>
  </si>
  <si>
    <t>Bonferroni method</t>
  </si>
  <si>
    <t>BH method</t>
  </si>
  <si>
    <t>Q-value (Storey-Tibshirani method)</t>
  </si>
  <si>
    <t>protein transport</t>
  </si>
  <si>
    <t>multivesicular body assembly</t>
  </si>
  <si>
    <t>actin cytoskeleton organization</t>
  </si>
  <si>
    <t>ubiquitin-dependent protein catabolic process via the multivesicular body sorting pathway</t>
  </si>
  <si>
    <t>protein targeting to mitochondrion</t>
  </si>
  <si>
    <t>autophagy</t>
  </si>
  <si>
    <t>viral budding via host ESCRT complex</t>
  </si>
  <si>
    <t>protein transport to vacuole involved in ubiquitin-dependent protein catabolic process via the multivesicular body sorting pathway</t>
  </si>
  <si>
    <t>insulin-like growth factor receptor signaling pathway</t>
  </si>
  <si>
    <t>rescue of stalled ribosome</t>
  </si>
  <si>
    <t>spliceosomal snRNP assembly</t>
  </si>
  <si>
    <t>maturation of SSU-rRNA</t>
  </si>
  <si>
    <t>autophagosome maturation</t>
  </si>
  <si>
    <t>proteasomal protein catabolic process</t>
  </si>
  <si>
    <t>Golgi to plasma membrane protein transport</t>
  </si>
  <si>
    <t>cell division</t>
  </si>
  <si>
    <t>protein localization to plasma membrane</t>
  </si>
  <si>
    <t>regulation of focal adhesion assembly</t>
  </si>
  <si>
    <t>nucleus organization</t>
  </si>
  <si>
    <t>localization</t>
  </si>
  <si>
    <t>mitotic cytokinesis</t>
  </si>
  <si>
    <t>protein refolding</t>
  </si>
  <si>
    <t>plasma membrane repair</t>
  </si>
  <si>
    <t>neuron projection development</t>
  </si>
  <si>
    <t>cellular response to nutrient levels</t>
  </si>
  <si>
    <t>viral budding from plasma membrane</t>
  </si>
  <si>
    <t>late endosome to lysosome transport</t>
  </si>
  <si>
    <t>nuclear membrane reassembly</t>
  </si>
  <si>
    <t>lysosomal lumen acidification</t>
  </si>
  <si>
    <t>multivesicular body-lysosome fusion</t>
  </si>
  <si>
    <t>vesicle fusion with vacuole</t>
  </si>
  <si>
    <t>ribosome disassembly</t>
  </si>
  <si>
    <t>protein targeting to vacuole</t>
  </si>
  <si>
    <t>clathrin-dependent endocytosis</t>
  </si>
  <si>
    <t>negative regulation of TORC1 signaling</t>
  </si>
  <si>
    <t>positive regulation by host of viral genome replication</t>
  </si>
  <si>
    <t>regulation of autophagy</t>
  </si>
  <si>
    <t>ribosome biogenesis</t>
  </si>
  <si>
    <t>mitotic metaphase chromosome alignment</t>
  </si>
  <si>
    <t>fatty acid beta-oxidation using acyl-CoA oxidase</t>
  </si>
  <si>
    <t>synaptic vesicle endocytosis</t>
  </si>
  <si>
    <t>cerebral cortex development</t>
  </si>
  <si>
    <t>protein-containing complex localization</t>
  </si>
  <si>
    <t>regulation of postsynaptic membrane neurotransmitter receptor levels</t>
  </si>
  <si>
    <t>striated muscle cell differentiation</t>
  </si>
  <si>
    <t>protein localization to phagophore assembly site</t>
  </si>
  <si>
    <t>anterograde synaptic vesicle transport</t>
  </si>
  <si>
    <t>membrane fusion</t>
  </si>
  <si>
    <t>post-transcriptional regulation of gene expression</t>
  </si>
  <si>
    <t>response to organic substance</t>
  </si>
  <si>
    <t>protein modification process</t>
  </si>
  <si>
    <t>chromatin remodeling</t>
  </si>
  <si>
    <t>multivesicular body sorting pathway</t>
  </si>
  <si>
    <t>pentose-phosphate shunt</t>
  </si>
  <si>
    <t>regulation of stress fiber assembly</t>
  </si>
  <si>
    <t>GTP metabolic process</t>
  </si>
  <si>
    <t>extrinsic apoptotic signaling pathway via death domain receptors</t>
  </si>
  <si>
    <t>positive regulation of transcription by RNA polymerase I</t>
  </si>
  <si>
    <t>protein localization to membrane</t>
  </si>
  <si>
    <t>mRNA 3'-splice site recognition</t>
  </si>
  <si>
    <t>membrane invagination</t>
  </si>
  <si>
    <t>mitotic spindle assembly</t>
  </si>
  <si>
    <t>rhythmic process</t>
  </si>
  <si>
    <t>insulin receptor signaling pathway</t>
  </si>
  <si>
    <t>microtubule nucleation</t>
  </si>
  <si>
    <t>poly(A)+ mRNA export from nucleus</t>
  </si>
  <si>
    <t>positive regulation of ATP-dependent activity</t>
  </si>
  <si>
    <t>small GTPase mediated signal transduction</t>
  </si>
  <si>
    <t>double-strand break repair via nonhomologous end joining</t>
  </si>
  <si>
    <t>positive regulation of receptor-mediated endocytosis</t>
  </si>
  <si>
    <t>cytoskeleton-dependent cytokinesis</t>
  </si>
  <si>
    <t>focal adhesion assembly</t>
  </si>
  <si>
    <t>regulation of nucleotide-excision repair</t>
  </si>
  <si>
    <t>modulation by host of viral process</t>
  </si>
  <si>
    <t>anterograde axonal protein transport</t>
  </si>
  <si>
    <t>protein localization to cell-cell junction</t>
  </si>
  <si>
    <t>transcription elongation-coupled chromatin remodeling</t>
  </si>
  <si>
    <t>postsynaptic neurotransmitter receptor internalization</t>
  </si>
  <si>
    <t>post-translational protein targeting to membrane, translocation</t>
  </si>
  <si>
    <t>viral budding</t>
  </si>
  <si>
    <t>mitochondrion transport along microtubule</t>
  </si>
  <si>
    <t>7-methylguanosine cap hypermethylation</t>
  </si>
  <si>
    <t>positive regulation of microtubule nucleation</t>
  </si>
  <si>
    <t>antigen processing and presentation of endogenous peptide antigen via MHC class I</t>
  </si>
  <si>
    <t>de novo' AMP biosynthetic process</t>
  </si>
  <si>
    <t>protein localization to nuclear envelope</t>
  </si>
  <si>
    <t>mitotic cell cycle</t>
  </si>
  <si>
    <t>intermediate filament cytoskeleton organization</t>
  </si>
  <si>
    <t>reticulophagy</t>
  </si>
  <si>
    <t>DNA replication</t>
  </si>
  <si>
    <t>2-oxoglutarate metabolic process</t>
  </si>
  <si>
    <t>microtubule-based process</t>
  </si>
  <si>
    <t>regulation of G0 to G1 transition</t>
  </si>
  <si>
    <t>RISC complex assembly</t>
  </si>
  <si>
    <t>[2Fe-2S] cluster assembly</t>
  </si>
  <si>
    <t>positive regulation of histone acetylation</t>
  </si>
  <si>
    <t>collagen biosynthetic process</t>
  </si>
  <si>
    <t>non-membrane-bounded organelle assembly</t>
  </si>
  <si>
    <t>mitochondrial ATP synthesis coupled electron transport</t>
  </si>
  <si>
    <t>mitotic nuclear membrane reassembly</t>
  </si>
  <si>
    <t>positive regulation of RNA splicing</t>
  </si>
  <si>
    <t>positive regulation of receptor recycling</t>
  </si>
  <si>
    <t>regulation of Golgi organization</t>
  </si>
  <si>
    <t>Golgi to lysosome transport</t>
  </si>
  <si>
    <t>DNA damage response</t>
  </si>
  <si>
    <t>actin filament bundle assembly</t>
  </si>
  <si>
    <t>nucleosome assembly</t>
  </si>
  <si>
    <t>positive regulation of lamellipodium assembly</t>
  </si>
  <si>
    <t>mitochondrion morphogenesis</t>
  </si>
  <si>
    <t>positive regulation of substrate adhesion-dependent cell spreading</t>
  </si>
  <si>
    <t>establishment or maintenance of cell polarity</t>
  </si>
  <si>
    <t>cellular response to UV</t>
  </si>
  <si>
    <t>protein catabolic process</t>
  </si>
  <si>
    <t>regulation of proteasomal protein catabolic process</t>
  </si>
  <si>
    <t>positive regulation of autophagosome assembly</t>
  </si>
  <si>
    <t>fibroblast migration</t>
  </si>
  <si>
    <t>positive regulation of microtubule polymerization</t>
  </si>
  <si>
    <t>early endosome to late endosome transport</t>
  </si>
  <si>
    <t>substrate adhesion-dependent cell spreading</t>
  </si>
  <si>
    <t>nucleobase-containing compound metabolic process</t>
  </si>
  <si>
    <t>positive regulation of filopodium assembly</t>
  </si>
  <si>
    <t>fatty acid metabolic process</t>
  </si>
  <si>
    <t>cellular response to leukemia inhibitory factor</t>
  </si>
  <si>
    <t>regulation of cell size</t>
  </si>
  <si>
    <t>cellular senescence</t>
  </si>
  <si>
    <t>cristae formation</t>
  </si>
  <si>
    <t>supramolecular fiber organization</t>
  </si>
  <si>
    <t>positive regulation of protein localization to nucleus</t>
  </si>
  <si>
    <t>positive regulation of stress fiber assembly</t>
  </si>
  <si>
    <t>regulation of mitotic metaphase/anaphase transition</t>
  </si>
  <si>
    <t>autophagosome assembly</t>
  </si>
  <si>
    <t>acetyl-CoA biosynthetic process</t>
  </si>
  <si>
    <t>ribosomal large subunit export from nucleus</t>
  </si>
  <si>
    <t>intracellular mRNA localization</t>
  </si>
  <si>
    <t>regulation of cell junction assembly</t>
  </si>
  <si>
    <t>establishment of endothelial intestinal barrier</t>
  </si>
  <si>
    <t>axonal transport of mitochondrion</t>
  </si>
  <si>
    <t>regulation of endosome size</t>
  </si>
  <si>
    <t>regulation of neurotransmitter receptor localization to postsynaptic specialization membrane</t>
  </si>
  <si>
    <t>nuclear mRNA surveillance</t>
  </si>
  <si>
    <t>late endosome to vacuole transport</t>
  </si>
  <si>
    <t>exonucleolytic trimming to generate mature 3'-end of 5.8S rRNA from tricistronic rRNA transcript (SSU-rRNA, 5.8S rRNA, LSU-rRNA)</t>
  </si>
  <si>
    <t>regulation of microtubule-based process</t>
  </si>
  <si>
    <t>transcription initiation-coupled chromatin remodeling</t>
  </si>
  <si>
    <t>negative regulation of extrinsic apoptotic signaling pathway</t>
  </si>
  <si>
    <t>endodermal cell differentiation</t>
  </si>
  <si>
    <t>Arp2/3 complex-mediated actin nucleation</t>
  </si>
  <si>
    <t>positive regulation of catalytic activity</t>
  </si>
  <si>
    <t>negative regulation of actin filament polymerization</t>
  </si>
  <si>
    <t>regulation of protein localization</t>
  </si>
  <si>
    <t>regulation of G1/S transition of mitotic cell cycle</t>
  </si>
  <si>
    <t>protein localization to nucleus</t>
  </si>
  <si>
    <t>cellular respiration</t>
  </si>
  <si>
    <t>regulation of circadian rhythm</t>
  </si>
  <si>
    <t>platelet dense granule organization</t>
  </si>
  <si>
    <t>melanosome organization</t>
  </si>
  <si>
    <t>DNA repair</t>
  </si>
  <si>
    <t>negative regulation of proteasomal ubiquitin-dependent protein catabolic process</t>
  </si>
  <si>
    <t>response to hydrogen peroxide</t>
  </si>
  <si>
    <t>proteolysis involved in protein catabolic process</t>
  </si>
  <si>
    <t>regulation of actin filament polymerization</t>
  </si>
  <si>
    <t>mRNA polyadenylation</t>
  </si>
  <si>
    <t>protein secretion</t>
  </si>
  <si>
    <t>phosphorylation</t>
  </si>
  <si>
    <t>glutathione metabolic process</t>
  </si>
  <si>
    <t>protein N-linked glycosylation</t>
  </si>
  <si>
    <t>Dataset: mA</t>
  </si>
  <si>
    <t>Number of proteins in the dataset: 5712</t>
  </si>
  <si>
    <t>Number of proteins in the dataset (which are available in Biological process database) :5401</t>
  </si>
  <si>
    <t>cellular response to leucine</t>
  </si>
  <si>
    <t>in utero embryonic development</t>
  </si>
  <si>
    <t>Wnt signaling pathway, planar cell polarity pathway</t>
  </si>
  <si>
    <t>snRNA processing</t>
  </si>
  <si>
    <t>establishment or maintenance of epithelial cell apical/basal polarity</t>
  </si>
  <si>
    <t>mitochondrial fusion</t>
  </si>
  <si>
    <t>regulation of double-strand break repair</t>
  </si>
  <si>
    <t>protein quality control for misfolded or incompletely synthesized proteins</t>
  </si>
  <si>
    <t>intrinsic apoptotic signaling pathway</t>
  </si>
  <si>
    <t>positive regulation of protein catabolic process</t>
  </si>
  <si>
    <t>phosphatidylinositol biosynthetic process</t>
  </si>
  <si>
    <t>DNA-templated DNA replication</t>
  </si>
  <si>
    <t>response to xenobiotic stimulus</t>
  </si>
  <si>
    <t>negative regulation of insulin receptor signaling pathway</t>
  </si>
  <si>
    <t>response to alkaloid</t>
  </si>
  <si>
    <t>elastic fiber assembly</t>
  </si>
  <si>
    <t>Bergmann glial cell differentiation</t>
  </si>
  <si>
    <t>negative regulation of vascular endothelial growth factor receptor signaling pathway</t>
  </si>
  <si>
    <t>regulation of transcription elongation by RNA polymerase II</t>
  </si>
  <si>
    <t>negative regulation of programmed cell death</t>
  </si>
  <si>
    <t>plus-end-directed vesicle transport along microtubule</t>
  </si>
  <si>
    <t>positive regulation of Golgi to plasma membrane protein transport</t>
  </si>
  <si>
    <t>negative regulation of protein kinase activity by regulation of protein phosphorylation</t>
  </si>
  <si>
    <t>modulation by host of viral RNA genome replication</t>
  </si>
  <si>
    <t>positive regulation of apoptotic process</t>
  </si>
  <si>
    <t>respiratory electron transport chain</t>
  </si>
  <si>
    <t>intraciliary anterograde transport</t>
  </si>
  <si>
    <t>regulation of cell motility</t>
  </si>
  <si>
    <t>receptor-mediated endocytosis</t>
  </si>
  <si>
    <t>positive regulation of protein targeting to membrane</t>
  </si>
  <si>
    <t>activation of GTPase activity</t>
  </si>
  <si>
    <t>positive regulation of focal adhesion assembly</t>
  </si>
  <si>
    <t>nucleobase-containing small molecule interconversion</t>
  </si>
  <si>
    <t>dosage compensation by inactivation of X chromosome</t>
  </si>
  <si>
    <t>protein maturation by protein folding</t>
  </si>
  <si>
    <t>regulation of telomere maintenance</t>
  </si>
  <si>
    <t>autophagy of mitochondrion</t>
  </si>
  <si>
    <t>cellular response to insulin stimulus</t>
  </si>
  <si>
    <t>ATP metabolic process</t>
  </si>
  <si>
    <t>positive regulation of rRNA processing</t>
  </si>
  <si>
    <t>mRNA cis splicing, via spliceosome</t>
  </si>
  <si>
    <t>tRNA splicing, via endonucleolytic cleavage and ligation</t>
  </si>
  <si>
    <t>TORC1 signaling</t>
  </si>
  <si>
    <t>base-excision repair, gap-filling</t>
  </si>
  <si>
    <t>positive regulation of GTPase activity</t>
  </si>
  <si>
    <t>protein autophosphorylation</t>
  </si>
  <si>
    <t>mitotic spindle organization</t>
  </si>
  <si>
    <t>Wnt signaling pathway</t>
  </si>
  <si>
    <t>Dataset: Neu</t>
  </si>
  <si>
    <t>Number of proteins in the dataset: 6076</t>
  </si>
  <si>
    <t>Number of proteins in the dataset (which are available in Biological process database) :5737</t>
  </si>
  <si>
    <t>synaptic vesicle priming</t>
  </si>
  <si>
    <t>neurotransmitter secretion</t>
  </si>
  <si>
    <t>synaptic vesicle exocytosis</t>
  </si>
  <si>
    <t>positive regulation of axon extension</t>
  </si>
  <si>
    <t>protein insertion into mitochondrial inner membrane</t>
  </si>
  <si>
    <t>protein localization to lysosome</t>
  </si>
  <si>
    <t>wound healing, spreading of cells</t>
  </si>
  <si>
    <t>vesicle docking</t>
  </si>
  <si>
    <t>nucleophagy</t>
  </si>
  <si>
    <t>synaptic vesicle fusion to presynaptic active zone membrane</t>
  </si>
  <si>
    <t>establishment of cell polarity</t>
  </si>
  <si>
    <t>cellular response to starvation</t>
  </si>
  <si>
    <t>organelle transport along microtubule</t>
  </si>
  <si>
    <t>Rab protein signal transduction</t>
  </si>
  <si>
    <t>miRNA-mediated gene silencing by inhibition of translation</t>
  </si>
  <si>
    <t>regulation of axonogenesis</t>
  </si>
  <si>
    <t>protein deubiquitination</t>
  </si>
  <si>
    <t>regulation of exocytosis</t>
  </si>
  <si>
    <t>dendritic spine maintenance</t>
  </si>
  <si>
    <t>programmed cell death</t>
  </si>
  <si>
    <t>protein geranylgeranylation</t>
  </si>
  <si>
    <t>regulation of modification of postsynaptic structure</t>
  </si>
  <si>
    <t>polyadenylation-dependent snoRNA 3'-end processing</t>
  </si>
  <si>
    <t>cytoskeleton-dependent intracellular transport</t>
  </si>
  <si>
    <t>Dataset: NT2</t>
  </si>
  <si>
    <t>Number of proteins in the dataset: 5481</t>
  </si>
  <si>
    <t>Number of proteins in the dataset (which are available in Biological process database) :5215</t>
  </si>
  <si>
    <t>chromosome segregation</t>
  </si>
  <si>
    <t>mitotic spindle assembly checkpoint signaling</t>
  </si>
  <si>
    <t>mitotic sister chromatid segregation</t>
  </si>
  <si>
    <t>regulation of DNA repair</t>
  </si>
  <si>
    <t>regulation of DNA replication</t>
  </si>
  <si>
    <t>attachment of spindle microtubules to kinetochore</t>
  </si>
  <si>
    <t>endonucleolytic cleavage in ITS1 to separate SSU-rRNA from 5.8S rRNA and LSU-rRNA from tricistronic rRNA transcript (SSU-rRNA, 5.8S rRNA, LSU-rRNA)</t>
  </si>
  <si>
    <t>double-strand break repair</t>
  </si>
  <si>
    <t>chromatin organization</t>
  </si>
  <si>
    <t>regulation of signal transduction by p53 class mediator</t>
  </si>
  <si>
    <t>DNA replication initiation</t>
  </si>
  <si>
    <t>protein localization to kinetochore</t>
  </si>
  <si>
    <t>positive regulation of stem cell population maintenance</t>
  </si>
  <si>
    <t>DNA strand elongation involved in DNA replication</t>
  </si>
  <si>
    <t>positive regulation of chromosome segregation</t>
  </si>
  <si>
    <t>transcription initiation at RNA polymerase II promoter</t>
  </si>
  <si>
    <t>mismatch repair</t>
  </si>
  <si>
    <t>regulation of embryonic development</t>
  </si>
  <si>
    <t>tRNA modification</t>
  </si>
  <si>
    <t>DNA unwinding involved in DNA replication</t>
  </si>
  <si>
    <t>protein localization to nucleolus</t>
  </si>
  <si>
    <t>positive regulation of mitotic cell cycle spindle assembly checkpoint</t>
  </si>
  <si>
    <t>metaphase/anaphase transition of mitotic cell cycle</t>
  </si>
  <si>
    <t>ribosomal small subunit export from nucleus</t>
  </si>
  <si>
    <t>telomere maintenance</t>
  </si>
  <si>
    <t>pre-miRNA processing</t>
  </si>
  <si>
    <t>positive regulation of DNA-templated transcription</t>
  </si>
  <si>
    <t>stem cell population maintenance</t>
  </si>
  <si>
    <t>spindle assembly</t>
  </si>
  <si>
    <t>positive regulation of double-strand break repair via homologous recombination</t>
  </si>
  <si>
    <t>mRNA catabolic process</t>
  </si>
  <si>
    <t>proteasome assembly</t>
  </si>
  <si>
    <t>protein maturation by iron-sulfur cluster transfer</t>
  </si>
  <si>
    <t>monoubiquitinated protein deubiquitination</t>
  </si>
  <si>
    <t>regulation of cytokinesis</t>
  </si>
  <si>
    <t>coenzyme A biosynthetic process</t>
  </si>
  <si>
    <t>mitotic spindle midzone assembly</t>
  </si>
  <si>
    <t>regulation of cell cycle</t>
  </si>
  <si>
    <t>positive regulation of transcription by RNA polymerase III</t>
  </si>
  <si>
    <t>base-excision repair</t>
  </si>
  <si>
    <t>heterochromatin formation</t>
  </si>
  <si>
    <t>regulation of DNA methylation</t>
  </si>
  <si>
    <t>transcription by RNA polymerase I</t>
  </si>
  <si>
    <t>mitotic chromosome condensation</t>
  </si>
  <si>
    <t>G2/M transition of mitotic cell cycle</t>
  </si>
  <si>
    <t>establishment of mitotic spindle orientation</t>
  </si>
  <si>
    <t>attachment of mitotic spindle microtubules to kinetochore</t>
  </si>
  <si>
    <t>nuclear membrane organization</t>
  </si>
  <si>
    <t>RNA metabolic process</t>
  </si>
  <si>
    <t>positive regulation of mitotic cytokinesis</t>
  </si>
  <si>
    <t>hair follicle maturation</t>
  </si>
  <si>
    <t>positive regulation of skeletal muscle acetylcholine-gated channel clustering</t>
  </si>
  <si>
    <t>DNA replication-dependent chromatin assembly</t>
  </si>
  <si>
    <t>positive regulation of G2/M transition of mitotic cell cycle</t>
  </si>
  <si>
    <t>cellular response to gamma radiation</t>
  </si>
  <si>
    <t>positive regulation of canonical Wnt signaling pathway</t>
  </si>
  <si>
    <t>positive regulation of mitotic cell cycle</t>
  </si>
  <si>
    <t>positive regulation of telomerase activity</t>
  </si>
  <si>
    <t>DNA duplex unwinding</t>
  </si>
  <si>
    <t>embryonic organ development</t>
  </si>
  <si>
    <t>positive regulation of transcription initiation by RNA polymerase II</t>
  </si>
  <si>
    <t>positive regulation of DNA repair</t>
  </si>
  <si>
    <t>regulation of apoptotic process</t>
  </si>
  <si>
    <t>negative regulation of transcription by RNA polymerase I</t>
  </si>
  <si>
    <t>endonucleolytic cleavage in 5'-ETS of tricistronic rRNA transcript (SSU-rRNA, 5.8S rRNA, LSU-rRNA)</t>
  </si>
  <si>
    <t>siRNA processing</t>
  </si>
  <si>
    <t>positive regulation of chromosome condensation</t>
  </si>
  <si>
    <t>neural crest formation</t>
  </si>
  <si>
    <t>-</t>
  </si>
  <si>
    <t>Enrichment analysis: Molecular function</t>
  </si>
  <si>
    <t>Number of proteins in the dataset (which are available in Molecular function database) :4712</t>
  </si>
  <si>
    <t>Number of proteins in the dataset (which are available in Molecular function database) :5097</t>
  </si>
  <si>
    <t>Number of proteins in the dataset (which are available in Molecular function database) :5381</t>
  </si>
  <si>
    <t>Number of proteins in the dataset (which are available in Molecular function database) :4900</t>
  </si>
  <si>
    <t>Number of proteins in background: 16023</t>
  </si>
  <si>
    <t>enzyme regulator activity</t>
  </si>
  <si>
    <t>cysteine-type peptidase activity</t>
  </si>
  <si>
    <t>glutathione binding</t>
  </si>
  <si>
    <t>protein phosphatase activator activity</t>
  </si>
  <si>
    <t>S100 protein binding</t>
  </si>
  <si>
    <t>dystroglycan binding</t>
  </si>
  <si>
    <t>iron-sulfur cluster binding</t>
  </si>
  <si>
    <t>ephrin receptor binding</t>
  </si>
  <si>
    <t>flavin adenine dinucleotide binding</t>
  </si>
  <si>
    <t>proline-rich region binding</t>
  </si>
  <si>
    <t>insulin receptor substrate binding</t>
  </si>
  <si>
    <t>1-phosphatidylinositol binding</t>
  </si>
  <si>
    <t>transmembrane transporter binding</t>
  </si>
  <si>
    <t>cuprous ion binding</t>
  </si>
  <si>
    <t>GDP-dissociation inhibitor activity</t>
  </si>
  <si>
    <t>oxidoreductase activity</t>
  </si>
  <si>
    <t>syntaxin-1 binding</t>
  </si>
  <si>
    <t>phosphatidylinositol-3,5-bisphosphate binding</t>
  </si>
  <si>
    <t>FAD binding</t>
  </si>
  <si>
    <t>cytoskeletal anchor activity</t>
  </si>
  <si>
    <t>collagen binding</t>
  </si>
  <si>
    <t>NEDD8 transferase activity</t>
  </si>
  <si>
    <t>protein kinase regulator activity</t>
  </si>
  <si>
    <t>lamin binding</t>
  </si>
  <si>
    <t>cytoskeletal protein binding</t>
  </si>
  <si>
    <t>integrin binding</t>
  </si>
  <si>
    <t>glucosyltransferase activity</t>
  </si>
  <si>
    <t>porin activity</t>
  </si>
  <si>
    <t>phosphoserine residue binding</t>
  </si>
  <si>
    <t>RNA polymerase II C-terminal domain binding</t>
  </si>
  <si>
    <t>GTPase activator activity</t>
  </si>
  <si>
    <t>guanyl-nucleotide exchange factor activity</t>
  </si>
  <si>
    <t>myosin V binding</t>
  </si>
  <si>
    <t>cyclin-dependent protein serine/threonine kinase activity</t>
  </si>
  <si>
    <t>ubiquitin conjugating enzyme activity</t>
  </si>
  <si>
    <t>DNA-directed 5'-3' RNA polymerase activity</t>
  </si>
  <si>
    <t>histone binding</t>
  </si>
  <si>
    <t>chromatin binding</t>
  </si>
  <si>
    <t>monosaccharide binding</t>
  </si>
  <si>
    <t>pre-miRNA binding</t>
  </si>
  <si>
    <t>poly(G) binding</t>
  </si>
  <si>
    <t>MAP kinase kinase activity</t>
  </si>
  <si>
    <t>DNA polymerase binding</t>
  </si>
  <si>
    <t>telomeric DNA binding</t>
  </si>
  <si>
    <t>G-quadruplex DNA binding</t>
  </si>
  <si>
    <t>p53 binding</t>
  </si>
  <si>
    <t>nuclear thyroid hormone receptor binding</t>
  </si>
  <si>
    <t>lysine-acetylated histone binding</t>
  </si>
  <si>
    <t>DNA binding</t>
  </si>
  <si>
    <t>transcription coregulator activity</t>
  </si>
  <si>
    <t>histone reader activity</t>
  </si>
  <si>
    <t>four-way junction DNA binding</t>
  </si>
  <si>
    <t>methylated histone binding</t>
  </si>
  <si>
    <t>chromatin DNA binding</t>
  </si>
  <si>
    <t>ubiquitin-like protein ligase binding</t>
  </si>
  <si>
    <t>ribosomal small subunit binding</t>
  </si>
  <si>
    <t>aminoacyl-tRNA editing activity</t>
  </si>
  <si>
    <t>retromer complex binding</t>
  </si>
  <si>
    <t>Tat protein binding</t>
  </si>
  <si>
    <t>nuclear vitamin D receptor binding</t>
  </si>
  <si>
    <t>signaling adaptor activity</t>
  </si>
  <si>
    <t>DNA-binding transcription factor binding</t>
  </si>
  <si>
    <t>damaged DNA binding</t>
  </si>
  <si>
    <t>fatty-acyl-CoA binding</t>
  </si>
  <si>
    <t>DNA helicase activity</t>
  </si>
  <si>
    <t>cyclosporin A binding</t>
  </si>
  <si>
    <t>promoter-specific chromatin binding</t>
  </si>
  <si>
    <t>GTP-dependent protein binding</t>
  </si>
  <si>
    <t>microtubule plus-end binding</t>
  </si>
  <si>
    <t>scaffold protein binding</t>
  </si>
  <si>
    <t>vinculin binding</t>
  </si>
  <si>
    <t>aminopeptidase activity</t>
  </si>
  <si>
    <t>dynactin binding</t>
  </si>
  <si>
    <t>3'-5'-RNA exonuclease activity</t>
  </si>
  <si>
    <t>ATP-dependent chromatin remodeler activity</t>
  </si>
  <si>
    <t>telomerase RNA binding</t>
  </si>
  <si>
    <t>transcription coactivator activity</t>
  </si>
  <si>
    <t>SNAP receptor activity</t>
  </si>
  <si>
    <t>insulin receptor binding</t>
  </si>
  <si>
    <t>nucleotide binding</t>
  </si>
  <si>
    <t>phosphatidylinositol binding</t>
  </si>
  <si>
    <t>calmodulin binding</t>
  </si>
  <si>
    <t>profilin binding</t>
  </si>
  <si>
    <t>SH3 domain binding</t>
  </si>
  <si>
    <t>protein phosphatase binding</t>
  </si>
  <si>
    <t>translation factor activity, RNA binding</t>
  </si>
  <si>
    <t>protein kinase C binding</t>
  </si>
  <si>
    <t>single-stranded DNA binding</t>
  </si>
  <si>
    <t>RNA polymerase II CTD heptapeptide repeat kinase activity</t>
  </si>
  <si>
    <t>cAMP-dependent protein kinase activity</t>
  </si>
  <si>
    <t>RNA polymerase binding</t>
  </si>
  <si>
    <t>syntaxin binding</t>
  </si>
  <si>
    <t>tau-protein kinase activity</t>
  </si>
  <si>
    <t>Enrichment analysis: Cellular component</t>
  </si>
  <si>
    <t>Number of proteins in the dataset (which are available in Cellular component database) :5178</t>
  </si>
  <si>
    <t>Number of proteins in the dataset (which are available in Cellular component database) :5601</t>
  </si>
  <si>
    <t>Number of proteins in the dataset (which are available in Cellular component database) :5945</t>
  </si>
  <si>
    <t>Number of proteins in the dataset (which are available in Cellular component database) :5380</t>
  </si>
  <si>
    <t>Number of proteins in background: 18787</t>
  </si>
  <si>
    <t>cell-substrate junction</t>
  </si>
  <si>
    <t>Hrd1p ubiquitin ligase ERAD-L complex</t>
  </si>
  <si>
    <t>calcineurin complex</t>
  </si>
  <si>
    <t>endoplasmic reticulum quality control compartment</t>
  </si>
  <si>
    <t>endolysosome membrane</t>
  </si>
  <si>
    <t>ficolin-1-rich granule membrane</t>
  </si>
  <si>
    <t>sarcolemma</t>
  </si>
  <si>
    <t>plasma membrane protein complex</t>
  </si>
  <si>
    <t>cis-Golgi network</t>
  </si>
  <si>
    <t>collagen-containing extracellular matrix</t>
  </si>
  <si>
    <t>BBSome</t>
  </si>
  <si>
    <t>ESCRT I complex</t>
  </si>
  <si>
    <t>multivesicular body membrane</t>
  </si>
  <si>
    <t>microfibril</t>
  </si>
  <si>
    <t>intraciliary transport particle B</t>
  </si>
  <si>
    <t>rough endoplasmic reticulum membrane</t>
  </si>
  <si>
    <t>specific granule membrane</t>
  </si>
  <si>
    <t>TORC1 complex</t>
  </si>
  <si>
    <t>DNA-dependent protein kinase-DNA ligase 4 complex</t>
  </si>
  <si>
    <t>presynaptic active zone cytoplasmic component</t>
  </si>
  <si>
    <t>CD40 receptor complex</t>
  </si>
  <si>
    <t>lateral plasma membrane</t>
  </si>
  <si>
    <t>dendrite</t>
  </si>
  <si>
    <t>extrinsic component of synaptic vesicle membrane</t>
  </si>
  <si>
    <t>nuclear lamina</t>
  </si>
  <si>
    <t>synaptic vesicle membrane</t>
  </si>
  <si>
    <t>neuron projection</t>
  </si>
  <si>
    <t>synaptobrevin 2-SNAP-25-syntaxin-1a complex</t>
  </si>
  <si>
    <t>extrinsic component of membrane</t>
  </si>
  <si>
    <t>filopodium membrane</t>
  </si>
  <si>
    <t>extrinsic component of presynaptic endocytic zone membrane</t>
  </si>
  <si>
    <t>Cul7-RING ubiquitin ligase complex</t>
  </si>
  <si>
    <t>Hrd1p ubiquitin ligase complex</t>
  </si>
  <si>
    <t>lateral loop</t>
  </si>
  <si>
    <t>ciliary tip</t>
  </si>
  <si>
    <t>presynaptic endocytic zone membrane</t>
  </si>
  <si>
    <t>protein complex involved in cell-matrix adhesion</t>
  </si>
  <si>
    <t>membrane coat</t>
  </si>
  <si>
    <t>AP-2 adaptor complex</t>
  </si>
  <si>
    <t>synaptic membrane</t>
  </si>
  <si>
    <t>ESCRT III complex</t>
  </si>
  <si>
    <t>death-inducing signaling complex</t>
  </si>
  <si>
    <t>pore complex</t>
  </si>
  <si>
    <t>heterotrimeric G-protein complex</t>
  </si>
  <si>
    <t>endocytic vesicle</t>
  </si>
  <si>
    <t>cell cortex region</t>
  </si>
  <si>
    <t>presynaptic cytosol</t>
  </si>
  <si>
    <t>phagophore assembly site membrane</t>
  </si>
  <si>
    <t>phagophore assembly site</t>
  </si>
  <si>
    <t>cytoplasmic vesicle membrane</t>
  </si>
  <si>
    <t>Sin3-type complex</t>
  </si>
  <si>
    <t>Set1C/COMPASS complex</t>
  </si>
  <si>
    <t>post-mRNA release spliceosomal complex</t>
  </si>
  <si>
    <t>CCR4-NOT complex</t>
  </si>
  <si>
    <t>ribonucleoprotein granule</t>
  </si>
  <si>
    <t>euchromatin</t>
  </si>
  <si>
    <t>site of double-strand break</t>
  </si>
  <si>
    <t>spindle pole</t>
  </si>
  <si>
    <t>pseudopodium</t>
  </si>
  <si>
    <t>DNA repair complex</t>
  </si>
  <si>
    <t>beta-catenin-TCF complex</t>
  </si>
  <si>
    <t>core mediator complex</t>
  </si>
  <si>
    <t>spindle midzone</t>
  </si>
  <si>
    <t>nuclear stress granule</t>
  </si>
  <si>
    <t>MLL1/2 complex</t>
  </si>
  <si>
    <t>interchromatin granule</t>
  </si>
  <si>
    <t>apical junction complex</t>
  </si>
  <si>
    <t>NuA4 histone acetyltransferase complex</t>
  </si>
  <si>
    <t>spindle microtubule</t>
  </si>
  <si>
    <t>macropinosome</t>
  </si>
  <si>
    <t>kinesin complex</t>
  </si>
  <si>
    <t>chromosome, centromeric region</t>
  </si>
  <si>
    <t>CMG complex</t>
  </si>
  <si>
    <t>outer kinetochore</t>
  </si>
  <si>
    <t>nuclear origin of replication recognition complex</t>
  </si>
  <si>
    <t>chromosome passenger complex</t>
  </si>
  <si>
    <t>histone methyltransferase complex</t>
  </si>
  <si>
    <t>transcription factor TFTC complex</t>
  </si>
  <si>
    <t>RNA polymerase III complex</t>
  </si>
  <si>
    <t>condensin complex</t>
  </si>
  <si>
    <t>mediator complex</t>
  </si>
  <si>
    <t>SAGA complex</t>
  </si>
  <si>
    <t>spindle pole centrosome</t>
  </si>
  <si>
    <t>pericentric heterochromatin</t>
  </si>
  <si>
    <t>PML body</t>
  </si>
  <si>
    <t>anaphase-promoting complex</t>
  </si>
  <si>
    <t>alpha DNA polymerase:primase complex</t>
  </si>
  <si>
    <t>male germ cell nucleus</t>
  </si>
  <si>
    <t>Ctf18 RFC-like complex</t>
  </si>
  <si>
    <t>mitotic spindle microtubule</t>
  </si>
  <si>
    <t>GBAF complex</t>
  </si>
  <si>
    <t>Ndc80 complex</t>
  </si>
  <si>
    <t>mitotic checkpoint complex</t>
  </si>
  <si>
    <t>actomyosin contractile ring</t>
  </si>
  <si>
    <t>CAK-ERCC2 complex</t>
  </si>
  <si>
    <t>signal recognition particle receptor complex</t>
  </si>
  <si>
    <t>MIS12/MIND type complex</t>
  </si>
  <si>
    <t>tRNA methyltransferase complex</t>
  </si>
  <si>
    <t>CHRAC</t>
  </si>
  <si>
    <t>chromocenter</t>
  </si>
  <si>
    <t>transcription factor TFIIH holo complex</t>
  </si>
  <si>
    <t>elongator holoenzyme complex</t>
  </si>
  <si>
    <t>histone pre-mRNA 3'end processing complex</t>
  </si>
  <si>
    <t>Cul4B-RING E3 ubiquitin ligase complex</t>
  </si>
  <si>
    <t>sex chromatin</t>
  </si>
  <si>
    <t>origin recognition complex</t>
  </si>
  <si>
    <t>perichromatin fibrils</t>
  </si>
  <si>
    <t>histone acetyltransferase complex</t>
  </si>
  <si>
    <t>Ino80 complex</t>
  </si>
  <si>
    <t>condensed nuclear chromosome</t>
  </si>
  <si>
    <t>RNA polymerase II, core complex</t>
  </si>
  <si>
    <t>filamentous actin</t>
  </si>
  <si>
    <t>nonhomologous end joining complex</t>
  </si>
  <si>
    <t>pICln-Sm protein complex</t>
  </si>
  <si>
    <t>cell periphery</t>
  </si>
  <si>
    <t>TRAPPII protein complex</t>
  </si>
  <si>
    <t>mitochondrial iron-sulfur cluster assembly complex</t>
  </si>
  <si>
    <t>FNIP-folliculin RagC/D GAP</t>
  </si>
  <si>
    <t>azurophil granule</t>
  </si>
  <si>
    <t>endocytic vesicle lumen</t>
  </si>
  <si>
    <t>MICOS complex</t>
  </si>
  <si>
    <t>MCM complex</t>
  </si>
  <si>
    <t>mitochondrial pyruvate dehydrogenase complex</t>
  </si>
  <si>
    <t>protein phosphatase 4 complex</t>
  </si>
  <si>
    <t>CCR4-NOT core complex</t>
  </si>
  <si>
    <t>mitotic cohesin complex</t>
  </si>
  <si>
    <t>BRISC complex</t>
  </si>
  <si>
    <t>cullin-RING ubiquitin ligase complex</t>
  </si>
  <si>
    <t>cyclin/CDK positive transcription elongation factor complex</t>
  </si>
  <si>
    <t>transcription factor TFIIIC complex</t>
  </si>
  <si>
    <t>intracellular non-membrane-bounded organelle</t>
  </si>
  <si>
    <t>RPAP3/R2TP/prefoldin-like complex</t>
  </si>
  <si>
    <t>integrator complex</t>
  </si>
  <si>
    <t>Swr1 complex</t>
  </si>
  <si>
    <t>mitochondrial alpha-ketoglutarate dehydrogenase complex</t>
  </si>
  <si>
    <t>mitotic spindle pole</t>
  </si>
  <si>
    <t>mRNA cleavage factor complex</t>
  </si>
  <si>
    <t>nucleosome</t>
  </si>
  <si>
    <t>Barr body</t>
  </si>
  <si>
    <t>box H/ACA scaRNP complex</t>
  </si>
  <si>
    <t>box H/ACA snoRNP complex</t>
  </si>
  <si>
    <t>box H/ACA telomerase RNP complex</t>
  </si>
  <si>
    <t>Sin3 complex</t>
  </si>
  <si>
    <t>Pwp2p-containing subcomplex of 90S preribosome</t>
  </si>
  <si>
    <t>RNA polymerase I complex</t>
  </si>
  <si>
    <t>microtubule plus-end</t>
  </si>
  <si>
    <t>SMN complex</t>
  </si>
  <si>
    <t>Lsm1-7-Pat1 complex</t>
  </si>
  <si>
    <t>Gemini of coiled bodies</t>
  </si>
  <si>
    <t>RNA N6-methyladenosine methyltransferase complex</t>
  </si>
  <si>
    <t>mitochondrial intermembrane space protein transporter complex</t>
  </si>
  <si>
    <t>Flemming body</t>
  </si>
  <si>
    <t>cytoplasmic microtubule</t>
  </si>
  <si>
    <t>lysosomal membrane</t>
  </si>
  <si>
    <t>azurophil granule lumen</t>
  </si>
  <si>
    <t>lysosomal lumen</t>
  </si>
  <si>
    <t>lysosome</t>
  </si>
  <si>
    <t>Schaffer collateral - CA1 synapse</t>
  </si>
  <si>
    <t>autophagosome membrane</t>
  </si>
  <si>
    <t>HOPS complex</t>
  </si>
  <si>
    <t>dendritic filopodium</t>
  </si>
  <si>
    <t>CORVET complex</t>
  </si>
  <si>
    <t>amphisome membrane</t>
  </si>
  <si>
    <t>preribosome, small subunit precursor</t>
  </si>
  <si>
    <t>spindle</t>
  </si>
  <si>
    <t>kinetochore</t>
  </si>
  <si>
    <t>mitotic spindle</t>
  </si>
  <si>
    <t>chromosome</t>
  </si>
  <si>
    <t>MLL1 complex</t>
  </si>
  <si>
    <t>condensed chromosome</t>
  </si>
  <si>
    <t>nuclear body</t>
  </si>
  <si>
    <t>nuclear chromosome</t>
  </si>
  <si>
    <t>SWI/SNF complex</t>
  </si>
  <si>
    <t>exosome (RNase complex)</t>
  </si>
  <si>
    <t>telomerase holoenzyme complex</t>
  </si>
  <si>
    <t>bBAF complex</t>
  </si>
  <si>
    <t>RSC-type complex</t>
  </si>
  <si>
    <t>DNA replication factor C complex</t>
  </si>
  <si>
    <t>nucleolus</t>
  </si>
  <si>
    <t>nuclear matrix</t>
  </si>
  <si>
    <t>heterochromatin</t>
  </si>
  <si>
    <t>sno(s)RNA-containing ribonucleoprotein complex</t>
  </si>
  <si>
    <t>clathrin-coated vesicle</t>
  </si>
  <si>
    <t>late endosome</t>
  </si>
  <si>
    <t>autophagosome</t>
  </si>
  <si>
    <t>SNARE complex</t>
  </si>
  <si>
    <t>stress fiber</t>
  </si>
  <si>
    <t>endoplasmic reticulum lumen</t>
  </si>
  <si>
    <t>endomembrane system</t>
  </si>
  <si>
    <t>endoplasmic reticulum-Golgi intermediate compartment membrane</t>
  </si>
  <si>
    <t>phagocytic vesicle membrane</t>
  </si>
  <si>
    <t>mitochondrial membrane</t>
  </si>
  <si>
    <t>cytoplasmic dynein complex</t>
  </si>
  <si>
    <t>nuclear periphery</t>
  </si>
  <si>
    <t>myelin sheath abaxonal region</t>
  </si>
  <si>
    <t>Golgi stack</t>
  </si>
  <si>
    <t>zonula adherens</t>
  </si>
  <si>
    <t>mitochondrial respiratory chain complex III</t>
  </si>
  <si>
    <t>cytoplasmic exosome (RNase complex)</t>
  </si>
  <si>
    <t>Ragulator complex</t>
  </si>
  <si>
    <t>SMN-Sm protein complex</t>
  </si>
  <si>
    <t>synaptic vesicle</t>
  </si>
  <si>
    <t>postsynaptic density</t>
  </si>
  <si>
    <t>growth cone</t>
  </si>
  <si>
    <t>presynapse</t>
  </si>
  <si>
    <t>neuronal cell body</t>
  </si>
  <si>
    <t>recycling endosome</t>
  </si>
  <si>
    <t>postsynaptic cytosol</t>
  </si>
  <si>
    <t>Golgi apparatus</t>
  </si>
  <si>
    <t>endoplasmic reticulum membrane</t>
  </si>
  <si>
    <t>endosome membrane</t>
  </si>
  <si>
    <t>mitochondrial outer membrane</t>
  </si>
  <si>
    <t>glutamatergic synapse</t>
  </si>
  <si>
    <t>endosome</t>
  </si>
  <si>
    <t>adherens junction</t>
  </si>
  <si>
    <t>early endosome membrane</t>
  </si>
  <si>
    <t>vesicle</t>
  </si>
  <si>
    <t>cytoskeleton</t>
  </si>
  <si>
    <t>Golgi membrane</t>
  </si>
  <si>
    <t>trans-Golgi network</t>
  </si>
  <si>
    <t>extracellular vesicle</t>
  </si>
  <si>
    <t>axon</t>
  </si>
  <si>
    <t>azurophil granule membrane</t>
  </si>
  <si>
    <t>costamere</t>
  </si>
  <si>
    <t>cytoplasmic vesicle</t>
  </si>
  <si>
    <t>recycling endosome membrane</t>
  </si>
  <si>
    <t>cytoplasmic side of plasma membrane</t>
  </si>
  <si>
    <t>Z disc</t>
  </si>
  <si>
    <t>transport vesicle</t>
  </si>
  <si>
    <t>postsynapse</t>
  </si>
  <si>
    <t>vesicle membrane</t>
  </si>
  <si>
    <t>trans-Golgi network membrane</t>
  </si>
  <si>
    <t>nuclear inner membrane</t>
  </si>
  <si>
    <t>synapse</t>
  </si>
  <si>
    <t>inclusion body</t>
  </si>
  <si>
    <t>mitochondrial ribosome</t>
  </si>
  <si>
    <t>kinetochore microtubule</t>
  </si>
  <si>
    <t>spliceosomal tri-snRNP complex</t>
  </si>
  <si>
    <t>clathrin-coated endocytic vesicle</t>
  </si>
  <si>
    <t>lamellipodium membrane</t>
  </si>
  <si>
    <t>neuromuscular junction</t>
  </si>
  <si>
    <t>dendritic spine</t>
  </si>
  <si>
    <t>brahma complex</t>
  </si>
  <si>
    <t>ubiquitin ligase complex</t>
  </si>
  <si>
    <t>U2-type catalytic step 1 spliceosome</t>
  </si>
  <si>
    <t>mitochondrial small ribosomal subunit</t>
  </si>
  <si>
    <t>iron-sulfur cluster assembly complex</t>
  </si>
  <si>
    <t>Enrichment analysis: Reactome pathway</t>
  </si>
  <si>
    <t>Number of proteins in the dataset (which are available in Reactome pathway database) :3800</t>
  </si>
  <si>
    <t>Number of proteins in the dataset (which are available in Reactome pathway database) :4037</t>
  </si>
  <si>
    <t>Number of proteins in the dataset (which are available in Reactome pathway database) :4247</t>
  </si>
  <si>
    <t>Number of proteins in the dataset (which are available in Reactome pathway database) :3968</t>
  </si>
  <si>
    <t>Number of proteins in background: 11109</t>
  </si>
  <si>
    <t>Signaling by FLT3 fusion proteins</t>
  </si>
  <si>
    <t>TGF-beta receptor signaling activates SMADs</t>
  </si>
  <si>
    <t>Defective RIPK1-mediated regulated necrosis</t>
  </si>
  <si>
    <t>Membrane binding and targetting of GAG proteins</t>
  </si>
  <si>
    <t>Synthesis of PIPs at the Golgi membrane</t>
  </si>
  <si>
    <t>RIPK1-mediated regulated necrosis</t>
  </si>
  <si>
    <t>EPH-ephrin mediated repulsion of cells</t>
  </si>
  <si>
    <t>Integrin cell surface interactions</t>
  </si>
  <si>
    <t>Nephrin family interactions</t>
  </si>
  <si>
    <t>Chaperone Mediated Autophagy</t>
  </si>
  <si>
    <t>Signaling by phosphorylated juxtamembrane, extracellular and kinase domain KIT mutants</t>
  </si>
  <si>
    <t>Collagen biosynthesis and modifying enzymes</t>
  </si>
  <si>
    <t>Formation of xylulose-5-phosphate</t>
  </si>
  <si>
    <t>Signaling by FLT3 ITD and TKD mutants</t>
  </si>
  <si>
    <t>Downregulation of TGF-beta receptor signaling</t>
  </si>
  <si>
    <t>Propionyl-CoA catabolism</t>
  </si>
  <si>
    <t>2-LTR circle formation</t>
  </si>
  <si>
    <t>DCC mediated attractive signaling</t>
  </si>
  <si>
    <t>Purine salvage</t>
  </si>
  <si>
    <t>Depolymerization of the Nuclear Lamina</t>
  </si>
  <si>
    <t>Regulation of signaling by CBL</t>
  </si>
  <si>
    <t>Apoptotic cleavage of cellular proteins</t>
  </si>
  <si>
    <t>alpha-linolenic acid (ALA) metabolism</t>
  </si>
  <si>
    <t>G beta:gamma signalling through CDC42</t>
  </si>
  <si>
    <t>Glucagon-like Peptide-1 (GLP1) regulates insulin secretion</t>
  </si>
  <si>
    <t>ADORA2B mediated anti-inflammatory cytokines production</t>
  </si>
  <si>
    <t>Transcriptional Regulation by VENTX</t>
  </si>
  <si>
    <t>Dopamine Neurotransmitter Release Cycle</t>
  </si>
  <si>
    <t>Synthesis of PIPs at the early endosome membrane</t>
  </si>
  <si>
    <t>Synthesis of PIPs at the late endosome membrane</t>
  </si>
  <si>
    <t>Regulation of CDH11 mRNA translation by microRNAs</t>
  </si>
  <si>
    <t>Competing endogenous RNAs (ceRNAs) regulate PTEN translation</t>
  </si>
  <si>
    <t>ROBO receptors bind AKAP5</t>
  </si>
  <si>
    <t>Serotonin Neurotransmitter Release Cycle</t>
  </si>
  <si>
    <t>Downregulation of SMAD2/3:SMAD4 transcriptional activity</t>
  </si>
  <si>
    <t>Laminin interactions</t>
  </si>
  <si>
    <t>Cytosolic iron-sulfur cluster assembly</t>
  </si>
  <si>
    <t>MET activates PTK2 signaling</t>
  </si>
  <si>
    <t>Attachment of GPI anchor to uPAR</t>
  </si>
  <si>
    <t>Negative regulators of DDX58/IFIH1 signaling</t>
  </si>
  <si>
    <t>NF-kB activation through FADD/RIP-1 pathway mediated by caspase-8 and -10</t>
  </si>
  <si>
    <t>Inactivation of CDC42 and RAC1</t>
  </si>
  <si>
    <t>SHC-related events triggered by IGF1R</t>
  </si>
  <si>
    <t>Regulation of TNFR1 signaling</t>
  </si>
  <si>
    <t>trans-Golgi Network Vesicle Budding</t>
  </si>
  <si>
    <t>Regulation of RUNX1 Expression and Activity</t>
  </si>
  <si>
    <t>Maturation of nucleoprotein</t>
  </si>
  <si>
    <t>HS-GAG degradation</t>
  </si>
  <si>
    <t>Processing of SMDT1</t>
  </si>
  <si>
    <t>SOS-mediated signalling</t>
  </si>
  <si>
    <t>Estrogen-stimulated signaling through PRKCZ</t>
  </si>
  <si>
    <t>Glycosphingolipid catabolism</t>
  </si>
  <si>
    <t>Signal attenuation</t>
  </si>
  <si>
    <t>IRS-mediated signalling</t>
  </si>
  <si>
    <t>Biosynthesis of the N-glycan precursor (dolichol lipid-linked oligosaccharide, LLO) and transfer to a nascent protein</t>
  </si>
  <si>
    <t>WNT mediated activation of DVL</t>
  </si>
  <si>
    <t>Insulin receptor signalling cascade</t>
  </si>
  <si>
    <t>Synthesis of PIPs at the plasma membrane</t>
  </si>
  <si>
    <t>Activation of the mRNA upon binding of the cap-binding complex and eIFs, and subsequent binding to 43S</t>
  </si>
  <si>
    <t>Nef Mediated CD4 Down-regulation</t>
  </si>
  <si>
    <t>Establishment of Sister Chromatid Cohesion</t>
  </si>
  <si>
    <t>Translesion synthesis by REV1</t>
  </si>
  <si>
    <t>Assembly of the ORC complex at the origin of replication</t>
  </si>
  <si>
    <t>Amplification of signal from unattached kinetochores via a MAD2 inhibitory signal</t>
  </si>
  <si>
    <t>Negative regulation of MET activity</t>
  </si>
  <si>
    <t>Loss of MECP2 binding ability to the NCoR/SMRT complex</t>
  </si>
  <si>
    <t>RNA Polymerase I Promoter Escape</t>
  </si>
  <si>
    <t>Anchoring of the basal body to the plasma membrane</t>
  </si>
  <si>
    <t>RUNX1 regulates genes involved in megakaryocyte differentiation and platelet function</t>
  </si>
  <si>
    <t>Regulation of lipid metabolism by PPARalpha</t>
  </si>
  <si>
    <t>Translesion synthesis by POLK</t>
  </si>
  <si>
    <t>Translesion synthesis by POLI</t>
  </si>
  <si>
    <t>Condensation of Prometaphase Chromosomes</t>
  </si>
  <si>
    <t>Polymerase switching</t>
  </si>
  <si>
    <t>Activation of the pre-replicative complex</t>
  </si>
  <si>
    <t>Chk1/Chk2(Cds1) mediated inactivation of Cyclin B:Cdk1 complex</t>
  </si>
  <si>
    <t>Processing of DNA double-strand break ends</t>
  </si>
  <si>
    <t>RNA Polymerase I Transcription Termination</t>
  </si>
  <si>
    <t>RNA Polymerase II HIV Promoter Escape</t>
  </si>
  <si>
    <t>HIV Transcription Initiation</t>
  </si>
  <si>
    <t>RNA Polymerase II Transcription Initiation</t>
  </si>
  <si>
    <t>RNA Polymerase II Transcription Initiation And Promoter Clearance</t>
  </si>
  <si>
    <t>RNA Polymerase II Transcription Pre-Initiation And Promoter Opening</t>
  </si>
  <si>
    <t>Transcription of the HIV genome</t>
  </si>
  <si>
    <t>RNA Polymerase II Promoter Escape</t>
  </si>
  <si>
    <t>Activation of ATR in response to replication stress</t>
  </si>
  <si>
    <t>Regulation of TP53 Activity through Phosphorylation</t>
  </si>
  <si>
    <t>Removal of the Flap Intermediate</t>
  </si>
  <si>
    <t>HATs acetylate histones</t>
  </si>
  <si>
    <t>Cyclin A/B1/B2 associated events during G2/M transition</t>
  </si>
  <si>
    <t>POLB-Dependent Long Patch Base Excision Repair</t>
  </si>
  <si>
    <t>Defective pyroptosis</t>
  </si>
  <si>
    <t>Golgi Cisternae Pericentriolar Stack Reorganization</t>
  </si>
  <si>
    <t>Polymerase switching on the C-strand of the telomere</t>
  </si>
  <si>
    <t>tRNA modification in the nucleus and cytosol</t>
  </si>
  <si>
    <t>G2/M DNA damage checkpoint</t>
  </si>
  <si>
    <t>Processive synthesis on the lagging strand</t>
  </si>
  <si>
    <t>Kinesins</t>
  </si>
  <si>
    <t>Recruitment and ATM-mediated phosphorylation of repair and signaling proteins at DNA double strand breaks</t>
  </si>
  <si>
    <t>Inactivation of APC/C via direct inhibition of the APC/C complex</t>
  </si>
  <si>
    <t>APC/C:Cdc20 mediated degradation of mitotic proteins</t>
  </si>
  <si>
    <t>Unwinding of DNA</t>
  </si>
  <si>
    <t>PKMTs methylate histone lysines</t>
  </si>
  <si>
    <t>Formation of WDR5-containing histone-modifying complexes</t>
  </si>
  <si>
    <t>Phosphorylation of the APC/C</t>
  </si>
  <si>
    <t>APC-Cdc20 mediated degradation of Nek2A</t>
  </si>
  <si>
    <t>APC/C:Cdc20 mediated degradation of Cyclin B</t>
  </si>
  <si>
    <t>RNA Polymerase III Transcription Initiation From Type 2 Promoter</t>
  </si>
  <si>
    <t>Removal of the Flap Intermediate from the C-strand</t>
  </si>
  <si>
    <t>Condensation of Prophase Chromosomes</t>
  </si>
  <si>
    <t>Deactivation of the beta-catenin transactivating complex</t>
  </si>
  <si>
    <t>Regulation of APC/C activators between G1/S and early anaphase</t>
  </si>
  <si>
    <t>Cytosolic sensors of pathogen-associated DNA</t>
  </si>
  <si>
    <t>Nonhomologous End-Joining (NHEJ)</t>
  </si>
  <si>
    <t>Switching of origins to a post-replicative state</t>
  </si>
  <si>
    <t>Inhibition of DNA recombination at telomere</t>
  </si>
  <si>
    <t>tRNA processing in the mitochondrion</t>
  </si>
  <si>
    <t>PRC2 methylates histones and DNA</t>
  </si>
  <si>
    <t>RNA Polymerase III Transcription Initiation From Type 1 Promoter</t>
  </si>
  <si>
    <t>HDMs demethylate histones</t>
  </si>
  <si>
    <t>Processive synthesis on the C-strand of the telomere</t>
  </si>
  <si>
    <t>The NLRP3 inflammasome</t>
  </si>
  <si>
    <t>VLDLR internalisation and degradation</t>
  </si>
  <si>
    <t>AURKA Activation by TPX2</t>
  </si>
  <si>
    <t>Loss of Nlp from mitotic centrosomes</t>
  </si>
  <si>
    <t>Loss of proteins required for interphase microtubule organization from the centrosome</t>
  </si>
  <si>
    <t>RNA Pol II CTD phosphorylation and interaction with CE</t>
  </si>
  <si>
    <t>RNA Pol II CTD phosphorylation and interaction with CE during HIV infection</t>
  </si>
  <si>
    <t>Pentose phosphate pathway</t>
  </si>
  <si>
    <t>Formation of the beta-catenin:TCF transactivating complex</t>
  </si>
  <si>
    <t>Signaling by FGFR2 IIIa TM</t>
  </si>
  <si>
    <t>Oxidative Stress Induced Senescence</t>
  </si>
  <si>
    <t>Peroxisomal protein import</t>
  </si>
  <si>
    <t>ALK mutants bind TKIs</t>
  </si>
  <si>
    <t>PKA-mediated phosphorylation of CREB</t>
  </si>
  <si>
    <t>CREB1 phosphorylation through the activation of Adenylate Cyclase</t>
  </si>
  <si>
    <t>Spry regulation of FGF signaling</t>
  </si>
  <si>
    <t>InlB-mediated entry of Listeria monocytogenes into host cell</t>
  </si>
  <si>
    <t>Formation of Senescence-Associated Heterochromatin Foci (SAHF)</t>
  </si>
  <si>
    <t>Recognition of DNA damage by PCNA-containing replication complex</t>
  </si>
  <si>
    <t>PCNA-Dependent Long Patch Base Excision Repair</t>
  </si>
  <si>
    <t>Gap-filling DNA repair synthesis and ligation in GG-NER</t>
  </si>
  <si>
    <t>Mismatch repair (MMR) directed by MSH2:MSH6 (MutSalpha)</t>
  </si>
  <si>
    <t>Mismatch repair (MMR) directed by MSH2:MSH3 (MutSbeta)</t>
  </si>
  <si>
    <t>Nuclear Envelope Breakdown</t>
  </si>
  <si>
    <t>RHO GTPases activate CIT</t>
  </si>
  <si>
    <t>Biotin transport and metabolism</t>
  </si>
  <si>
    <t>Termination of translesion DNA synthesis</t>
  </si>
  <si>
    <t>HuR (ELAVL1) binds and stabilizes mRNA</t>
  </si>
  <si>
    <t>Protein hydroxylation</t>
  </si>
  <si>
    <t>SARS-CoV-1 activates/modulates innate immune responses</t>
  </si>
  <si>
    <t>Constitutive Signaling by Overexpressed ERBB2</t>
  </si>
  <si>
    <t>Syndecan interactions</t>
  </si>
  <si>
    <t>SARS-CoV-2 modulates autophagy</t>
  </si>
  <si>
    <t>Lysosome Vesicle Biogenesis</t>
  </si>
  <si>
    <t>Caspase-mediated cleavage of cytoskeletal proteins</t>
  </si>
  <si>
    <t>Ephrin signaling</t>
  </si>
  <si>
    <t>Separation of Sister Chromatids</t>
  </si>
  <si>
    <t>RHO GTPases Activate Formins</t>
  </si>
  <si>
    <t>Resolution of Sister Chromatid Cohesion</t>
  </si>
  <si>
    <t>EML4 and NUDC in mitotic spindle formation</t>
  </si>
  <si>
    <t>Mitotic Prometaphase</t>
  </si>
  <si>
    <t>RNA Polymerase I Transcription Initiation</t>
  </si>
  <si>
    <t>Platelet sensitization by LDL</t>
  </si>
  <si>
    <t>NoRC negatively regulates rRNA expression</t>
  </si>
  <si>
    <t>MASTL Facilitates Mitotic Progression</t>
  </si>
  <si>
    <t>RNA polymerase II transcribes snRNA genes</t>
  </si>
  <si>
    <t>RNA Polymerase II Pre-transcription Events</t>
  </si>
  <si>
    <t>Dual Incision in GG-NER</t>
  </si>
  <si>
    <t>Cohesin Loading onto Chromatin</t>
  </si>
  <si>
    <t>Regulation of TP53 Activity through Acetylation</t>
  </si>
  <si>
    <t>RUNX1 interacts with co-factors whose precise effect on RUNX1 targets is not known</t>
  </si>
  <si>
    <t>RHOG GTPase cycle</t>
  </si>
  <si>
    <t>Smooth Muscle Contraction</t>
  </si>
  <si>
    <t>Downstream signal transduction</t>
  </si>
  <si>
    <t>TP53 Regulates Transcription of DNA Repair Genes</t>
  </si>
  <si>
    <t>Regulation of PLK1 Activity at G2/M Transition</t>
  </si>
  <si>
    <t>mRNA decay by 3' to 5' exoribonuclease</t>
  </si>
  <si>
    <t>mRNA decay by 5' to 3' exoribonuclease</t>
  </si>
  <si>
    <t>mRNA Capping</t>
  </si>
  <si>
    <t>Synthesis of active ubiquitin: roles of E1 and E2 enzymes</t>
  </si>
  <si>
    <t>Golgi Associated Vesicle Biogenesis</t>
  </si>
  <si>
    <t>RHOQ GTPase cycle</t>
  </si>
  <si>
    <t>RAB GEFs exchange GTP for GDP on RABs</t>
  </si>
  <si>
    <t>Energy dependent regulation of mTOR by LKB1-AMPK</t>
  </si>
  <si>
    <t>TBC/RABGAPs</t>
  </si>
  <si>
    <t>CDC42 GTPase cycle</t>
  </si>
  <si>
    <t>Endosomal Sorting Complex Required For Transport (ESCRT)</t>
  </si>
  <si>
    <t>Budding and maturation of HIV virion</t>
  </si>
  <si>
    <t>Regulation of necroptotic cell death</t>
  </si>
  <si>
    <t>Intraflagellar transport</t>
  </si>
  <si>
    <t>Analysis in FunRI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A5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" fillId="2" borderId="0">
      <alignment horizontal="center"/>
    </xf>
    <xf numFmtId="0" fontId="1" fillId="0" borderId="0">
      <alignment horizontal="center" wrapText="1"/>
    </xf>
    <xf numFmtId="0" fontId="1" fillId="3" borderId="0">
      <alignment horizontal="center"/>
    </xf>
    <xf numFmtId="0" fontId="1" fillId="0" borderId="0">
      <alignment horizontal="center"/>
    </xf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4" borderId="6" xfId="0" applyFill="1" applyBorder="1" applyAlignment="1">
      <alignment horizontal="left"/>
    </xf>
    <xf numFmtId="0" fontId="0" fillId="4" borderId="7" xfId="0" applyFill="1" applyBorder="1" applyAlignment="1">
      <alignment horizontal="left"/>
    </xf>
    <xf numFmtId="0" fontId="0" fillId="4" borderId="8" xfId="0" applyFill="1" applyBorder="1" applyAlignment="1">
      <alignment horizontal="left"/>
    </xf>
    <xf numFmtId="0" fontId="0" fillId="5" borderId="6" xfId="0" applyFill="1" applyBorder="1" applyAlignment="1">
      <alignment horizontal="left"/>
    </xf>
    <xf numFmtId="0" fontId="0" fillId="5" borderId="7" xfId="0" applyFill="1" applyBorder="1" applyAlignment="1">
      <alignment horizontal="left"/>
    </xf>
    <xf numFmtId="0" fontId="0" fillId="6" borderId="6" xfId="0" applyFill="1" applyBorder="1" applyAlignment="1">
      <alignment horizontal="left"/>
    </xf>
    <xf numFmtId="0" fontId="0" fillId="6" borderId="7" xfId="0" applyFill="1" applyBorder="1" applyAlignment="1">
      <alignment horizontal="left"/>
    </xf>
    <xf numFmtId="0" fontId="0" fillId="7" borderId="6" xfId="0" applyFill="1" applyBorder="1" applyAlignment="1">
      <alignment horizontal="left"/>
    </xf>
    <xf numFmtId="0" fontId="0" fillId="7" borderId="7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4" borderId="6" xfId="0" applyFill="1" applyBorder="1"/>
    <xf numFmtId="0" fontId="0" fillId="4" borderId="1" xfId="0" applyFill="1" applyBorder="1"/>
    <xf numFmtId="0" fontId="0" fillId="4" borderId="2" xfId="0" applyFill="1" applyBorder="1" applyAlignment="1">
      <alignment horizontal="left"/>
    </xf>
    <xf numFmtId="0" fontId="0" fillId="4" borderId="3" xfId="0" applyFill="1" applyBorder="1" applyAlignment="1">
      <alignment horizontal="left"/>
    </xf>
    <xf numFmtId="0" fontId="2" fillId="0" borderId="0" xfId="0" applyFont="1"/>
    <xf numFmtId="0" fontId="0" fillId="0" borderId="0" xfId="0" applyBorder="1" applyAlignment="1">
      <alignment horizontal="center"/>
    </xf>
    <xf numFmtId="0" fontId="0" fillId="6" borderId="8" xfId="0" applyFill="1" applyBorder="1" applyAlignment="1">
      <alignment horizontal="left"/>
    </xf>
  </cellXfs>
  <cellStyles count="5">
    <cellStyle name="HeaderBoldStyleNoWrapNoColor" xfId="4" xr:uid="{C5D82B1B-A858-4EF9-A868-E4A3AC42325B}"/>
    <cellStyle name="HeaderBoldStyleNoWrapOrange" xfId="3" xr:uid="{DA8D54B2-9A4B-4DA8-8407-F9BFD006DD8C}"/>
    <cellStyle name="HeaderBoldStyleNoWrapYellow" xfId="1" xr:uid="{0A8BF06A-44E6-48CB-9E54-91507E95A286}"/>
    <cellStyle name="HeaderBoldWrapStyle" xfId="2" xr:uid="{DE042D92-5AC5-4543-A19C-361B582A2E08}"/>
    <cellStyle name="Normalny" xfId="0" builtinId="0"/>
  </cellStyles>
  <dxfs count="4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 2013–2022">
  <a:themeElements>
    <a:clrScheme name="Pakiet 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85785-B258-40F1-8672-797E3ACF3847}">
  <dimension ref="A1:AG313"/>
  <sheetViews>
    <sheetView zoomScale="55" zoomScaleNormal="55" workbookViewId="0"/>
  </sheetViews>
  <sheetFormatPr defaultRowHeight="14.4" x14ac:dyDescent="0.3"/>
  <cols>
    <col min="1" max="1" width="64.6640625" style="21" customWidth="1"/>
    <col min="2" max="33" width="8.33203125" style="1" customWidth="1"/>
  </cols>
  <sheetData>
    <row r="1" spans="1:33" x14ac:dyDescent="0.3">
      <c r="A1" s="21" t="s">
        <v>878</v>
      </c>
      <c r="B1" s="16" t="s">
        <v>230</v>
      </c>
      <c r="C1" s="16"/>
      <c r="D1" s="16"/>
      <c r="E1" s="16"/>
      <c r="F1" s="16"/>
      <c r="G1" s="16"/>
      <c r="H1" s="16"/>
      <c r="I1" s="16"/>
      <c r="J1" s="16" t="s">
        <v>0</v>
      </c>
      <c r="K1" s="16"/>
      <c r="L1" s="16"/>
      <c r="M1" s="16"/>
      <c r="N1" s="16"/>
      <c r="O1" s="16"/>
      <c r="P1" s="16"/>
      <c r="Q1" s="16"/>
      <c r="R1" s="16" t="s">
        <v>179</v>
      </c>
      <c r="S1" s="16"/>
      <c r="T1" s="16"/>
      <c r="U1" s="16"/>
      <c r="V1" s="16"/>
      <c r="W1" s="16"/>
      <c r="X1" s="16"/>
      <c r="Y1" s="16"/>
      <c r="Z1" s="16" t="s">
        <v>257</v>
      </c>
      <c r="AA1" s="16"/>
      <c r="AB1" s="16"/>
      <c r="AC1" s="16"/>
    </row>
    <row r="2" spans="1:33" x14ac:dyDescent="0.3">
      <c r="B2" s="16" t="s">
        <v>1</v>
      </c>
      <c r="C2" s="16"/>
      <c r="D2" s="16"/>
      <c r="E2" s="16"/>
      <c r="F2" s="16"/>
      <c r="G2" s="16"/>
      <c r="H2" s="16"/>
      <c r="I2" s="16"/>
      <c r="J2" s="16" t="s">
        <v>1</v>
      </c>
      <c r="K2" s="16"/>
      <c r="L2" s="16"/>
      <c r="M2" s="16"/>
      <c r="N2" s="16"/>
      <c r="O2" s="16"/>
      <c r="P2" s="16"/>
      <c r="Q2" s="16"/>
      <c r="R2" s="16" t="s">
        <v>1</v>
      </c>
      <c r="S2" s="16"/>
      <c r="T2" s="16"/>
      <c r="U2" s="16"/>
      <c r="V2" s="16"/>
      <c r="W2" s="16"/>
      <c r="X2" s="16"/>
      <c r="Y2" s="16"/>
      <c r="Z2" s="16" t="s">
        <v>1</v>
      </c>
      <c r="AA2" s="16"/>
      <c r="AB2" s="16"/>
      <c r="AC2" s="16"/>
    </row>
    <row r="3" spans="1:33" x14ac:dyDescent="0.3">
      <c r="B3" s="16" t="s">
        <v>231</v>
      </c>
      <c r="C3" s="16"/>
      <c r="D3" s="16"/>
      <c r="E3" s="16"/>
      <c r="F3" s="16"/>
      <c r="G3" s="16"/>
      <c r="H3" s="16"/>
      <c r="I3" s="16"/>
      <c r="J3" s="16" t="s">
        <v>2</v>
      </c>
      <c r="K3" s="16"/>
      <c r="L3" s="16"/>
      <c r="M3" s="16"/>
      <c r="N3" s="16"/>
      <c r="O3" s="16"/>
      <c r="P3" s="16"/>
      <c r="Q3" s="16"/>
      <c r="R3" s="16" t="s">
        <v>180</v>
      </c>
      <c r="S3" s="16"/>
      <c r="T3" s="16"/>
      <c r="U3" s="16"/>
      <c r="V3" s="16"/>
      <c r="W3" s="16"/>
      <c r="X3" s="16"/>
      <c r="Y3" s="16"/>
      <c r="Z3" s="16" t="s">
        <v>258</v>
      </c>
      <c r="AA3" s="16"/>
      <c r="AB3" s="16"/>
      <c r="AC3" s="16"/>
    </row>
    <row r="4" spans="1:33" x14ac:dyDescent="0.3">
      <c r="B4" s="16" t="s">
        <v>232</v>
      </c>
      <c r="C4" s="16"/>
      <c r="D4" s="16"/>
      <c r="E4" s="16"/>
      <c r="F4" s="16"/>
      <c r="G4" s="16"/>
      <c r="H4" s="16"/>
      <c r="I4" s="16"/>
      <c r="J4" s="16" t="s">
        <v>3</v>
      </c>
      <c r="K4" s="16"/>
      <c r="L4" s="16"/>
      <c r="M4" s="16"/>
      <c r="N4" s="16"/>
      <c r="O4" s="16"/>
      <c r="P4" s="16"/>
      <c r="Q4" s="16"/>
      <c r="R4" s="16" t="s">
        <v>181</v>
      </c>
      <c r="S4" s="16"/>
      <c r="T4" s="16"/>
      <c r="U4" s="16"/>
      <c r="V4" s="16"/>
      <c r="W4" s="16"/>
      <c r="X4" s="16"/>
      <c r="Y4" s="16"/>
      <c r="Z4" s="16" t="s">
        <v>259</v>
      </c>
      <c r="AA4" s="16"/>
      <c r="AB4" s="16"/>
      <c r="AC4" s="16"/>
    </row>
    <row r="5" spans="1:33" x14ac:dyDescent="0.3">
      <c r="B5" s="16" t="s">
        <v>4</v>
      </c>
      <c r="C5" s="16"/>
      <c r="D5" s="16"/>
      <c r="E5" s="16"/>
      <c r="F5" s="16"/>
      <c r="G5" s="16"/>
      <c r="H5" s="16"/>
      <c r="I5" s="16"/>
      <c r="J5" s="16" t="s">
        <v>4</v>
      </c>
      <c r="K5" s="16"/>
      <c r="L5" s="16"/>
      <c r="M5" s="16"/>
      <c r="N5" s="16"/>
      <c r="O5" s="16"/>
      <c r="P5" s="16"/>
      <c r="Q5" s="16"/>
      <c r="R5" s="16" t="s">
        <v>4</v>
      </c>
      <c r="S5" s="16"/>
      <c r="T5" s="16"/>
      <c r="U5" s="16"/>
      <c r="V5" s="16"/>
      <c r="W5" s="16"/>
      <c r="X5" s="16"/>
      <c r="Y5" s="16"/>
      <c r="Z5" s="16" t="s">
        <v>4</v>
      </c>
      <c r="AA5" s="16"/>
      <c r="AB5" s="16"/>
      <c r="AC5" s="16"/>
    </row>
    <row r="6" spans="1:33" ht="15" thickBot="1" x14ac:dyDescent="0.35"/>
    <row r="7" spans="1:33" ht="15" thickBot="1" x14ac:dyDescent="0.35">
      <c r="B7" s="12" t="s">
        <v>5</v>
      </c>
      <c r="C7" s="13" t="s">
        <v>6</v>
      </c>
      <c r="D7" s="13" t="s">
        <v>7</v>
      </c>
      <c r="E7" s="13" t="s">
        <v>8</v>
      </c>
      <c r="F7" s="13" t="s">
        <v>9</v>
      </c>
      <c r="G7" s="13" t="s">
        <v>10</v>
      </c>
      <c r="H7" s="13" t="s">
        <v>11</v>
      </c>
      <c r="I7" s="13" t="s">
        <v>12</v>
      </c>
      <c r="J7" s="18" t="s">
        <v>5</v>
      </c>
      <c r="K7" s="19" t="s">
        <v>6</v>
      </c>
      <c r="L7" s="19" t="s">
        <v>7</v>
      </c>
      <c r="M7" s="19" t="s">
        <v>8</v>
      </c>
      <c r="N7" s="19" t="s">
        <v>9</v>
      </c>
      <c r="O7" s="19" t="s">
        <v>10</v>
      </c>
      <c r="P7" s="19" t="s">
        <v>11</v>
      </c>
      <c r="Q7" s="20" t="s">
        <v>12</v>
      </c>
      <c r="R7" s="11" t="s">
        <v>5</v>
      </c>
      <c r="S7" s="11" t="s">
        <v>6</v>
      </c>
      <c r="T7" s="11" t="s">
        <v>7</v>
      </c>
      <c r="U7" s="11" t="s">
        <v>8</v>
      </c>
      <c r="V7" s="11" t="s">
        <v>9</v>
      </c>
      <c r="W7" s="11" t="s">
        <v>10</v>
      </c>
      <c r="X7" s="11" t="s">
        <v>11</v>
      </c>
      <c r="Y7" s="11" t="s">
        <v>12</v>
      </c>
      <c r="Z7" s="14" t="s">
        <v>5</v>
      </c>
      <c r="AA7" s="15" t="s">
        <v>6</v>
      </c>
      <c r="AB7" s="15" t="s">
        <v>7</v>
      </c>
      <c r="AC7" s="15" t="s">
        <v>8</v>
      </c>
      <c r="AD7" s="15" t="s">
        <v>9</v>
      </c>
      <c r="AE7" s="15" t="s">
        <v>10</v>
      </c>
      <c r="AF7" s="15" t="s">
        <v>11</v>
      </c>
      <c r="AG7" s="15" t="s">
        <v>12</v>
      </c>
    </row>
    <row r="8" spans="1:33" x14ac:dyDescent="0.3">
      <c r="A8" s="21" t="s">
        <v>233</v>
      </c>
      <c r="B8" s="2">
        <v>13</v>
      </c>
      <c r="C8" s="3">
        <v>14</v>
      </c>
      <c r="D8" s="3">
        <v>0.22659926791005752</v>
      </c>
      <c r="E8" s="3">
        <v>2.7850546742595417</v>
      </c>
      <c r="F8" s="3">
        <v>6.034466776844725E-6</v>
      </c>
      <c r="G8" s="3">
        <v>7.3723080612712003E-2</v>
      </c>
      <c r="H8" s="3">
        <v>7.1575806420108741E-4</v>
      </c>
      <c r="I8" s="4">
        <v>2.0616083743191745E-3</v>
      </c>
      <c r="J8" s="2" t="s">
        <v>328</v>
      </c>
      <c r="K8" s="3" t="s">
        <v>328</v>
      </c>
      <c r="L8" s="3" t="s">
        <v>328</v>
      </c>
      <c r="M8" s="3" t="s">
        <v>328</v>
      </c>
      <c r="N8" s="3" t="s">
        <v>328</v>
      </c>
      <c r="O8" s="3" t="s">
        <v>328</v>
      </c>
      <c r="P8" s="3" t="s">
        <v>328</v>
      </c>
      <c r="Q8" s="4" t="s">
        <v>328</v>
      </c>
      <c r="R8" s="2" t="s">
        <v>328</v>
      </c>
      <c r="S8" s="3" t="s">
        <v>328</v>
      </c>
      <c r="T8" s="3" t="s">
        <v>328</v>
      </c>
      <c r="U8" s="3" t="s">
        <v>328</v>
      </c>
      <c r="V8" s="3" t="s">
        <v>328</v>
      </c>
      <c r="W8" s="3" t="s">
        <v>328</v>
      </c>
      <c r="X8" s="3" t="s">
        <v>328</v>
      </c>
      <c r="Y8" s="4" t="s">
        <v>328</v>
      </c>
      <c r="Z8" s="2" t="s">
        <v>328</v>
      </c>
      <c r="AA8" s="3" t="s">
        <v>328</v>
      </c>
      <c r="AB8" s="3" t="s">
        <v>328</v>
      </c>
      <c r="AC8" s="3" t="s">
        <v>328</v>
      </c>
      <c r="AD8" s="3" t="s">
        <v>328</v>
      </c>
      <c r="AE8" s="3" t="s">
        <v>328</v>
      </c>
      <c r="AF8" s="3" t="s">
        <v>328</v>
      </c>
      <c r="AG8" s="4" t="s">
        <v>328</v>
      </c>
    </row>
    <row r="9" spans="1:33" x14ac:dyDescent="0.3">
      <c r="A9" s="21" t="s">
        <v>234</v>
      </c>
      <c r="B9" s="5">
        <v>19</v>
      </c>
      <c r="C9" s="1">
        <v>26</v>
      </c>
      <c r="D9" s="1">
        <v>0.33118354540700712</v>
      </c>
      <c r="E9" s="1">
        <v>2.1919786953016978</v>
      </c>
      <c r="F9" s="1">
        <v>3.950578305308402E-5</v>
      </c>
      <c r="G9" s="1">
        <v>0.48264215155952744</v>
      </c>
      <c r="H9" s="1">
        <v>2.9792725404909101E-3</v>
      </c>
      <c r="I9" s="6">
        <v>8.5812420789291195E-3</v>
      </c>
      <c r="J9" s="5" t="s">
        <v>328</v>
      </c>
      <c r="K9" s="1" t="s">
        <v>328</v>
      </c>
      <c r="L9" s="1" t="s">
        <v>328</v>
      </c>
      <c r="M9" s="1" t="s">
        <v>328</v>
      </c>
      <c r="N9" s="1" t="s">
        <v>328</v>
      </c>
      <c r="O9" s="1" t="s">
        <v>328</v>
      </c>
      <c r="P9" s="1" t="s">
        <v>328</v>
      </c>
      <c r="Q9" s="6" t="s">
        <v>328</v>
      </c>
      <c r="R9" s="5" t="s">
        <v>328</v>
      </c>
      <c r="S9" s="1" t="s">
        <v>328</v>
      </c>
      <c r="T9" s="1" t="s">
        <v>328</v>
      </c>
      <c r="U9" s="1" t="s">
        <v>328</v>
      </c>
      <c r="V9" s="1" t="s">
        <v>328</v>
      </c>
      <c r="W9" s="1" t="s">
        <v>328</v>
      </c>
      <c r="X9" s="1" t="s">
        <v>328</v>
      </c>
      <c r="Y9" s="6" t="s">
        <v>328</v>
      </c>
      <c r="Z9" s="5" t="s">
        <v>328</v>
      </c>
      <c r="AA9" s="1" t="s">
        <v>328</v>
      </c>
      <c r="AB9" s="1" t="s">
        <v>328</v>
      </c>
      <c r="AC9" s="1" t="s">
        <v>328</v>
      </c>
      <c r="AD9" s="1" t="s">
        <v>328</v>
      </c>
      <c r="AE9" s="1" t="s">
        <v>328</v>
      </c>
      <c r="AF9" s="1" t="s">
        <v>328</v>
      </c>
      <c r="AG9" s="6" t="s">
        <v>328</v>
      </c>
    </row>
    <row r="10" spans="1:33" x14ac:dyDescent="0.3">
      <c r="A10" s="21" t="s">
        <v>235</v>
      </c>
      <c r="B10" s="5">
        <v>16</v>
      </c>
      <c r="C10" s="1">
        <v>22</v>
      </c>
      <c r="D10" s="1">
        <v>0.27889140665853229</v>
      </c>
      <c r="E10" s="1">
        <v>2.1815534268780858</v>
      </c>
      <c r="F10" s="1">
        <v>1.8218634778288553E-4</v>
      </c>
      <c r="G10" s="1">
        <v>1</v>
      </c>
      <c r="H10" s="1">
        <v>9.6353706097987556E-3</v>
      </c>
      <c r="I10" s="6">
        <v>2.7752898265983358E-2</v>
      </c>
      <c r="J10" s="5" t="s">
        <v>328</v>
      </c>
      <c r="K10" s="1" t="s">
        <v>328</v>
      </c>
      <c r="L10" s="1" t="s">
        <v>328</v>
      </c>
      <c r="M10" s="1" t="s">
        <v>328</v>
      </c>
      <c r="N10" s="1" t="s">
        <v>328</v>
      </c>
      <c r="O10" s="1" t="s">
        <v>328</v>
      </c>
      <c r="P10" s="1" t="s">
        <v>328</v>
      </c>
      <c r="Q10" s="6" t="s">
        <v>328</v>
      </c>
      <c r="R10" s="5" t="s">
        <v>328</v>
      </c>
      <c r="S10" s="1" t="s">
        <v>328</v>
      </c>
      <c r="T10" s="1" t="s">
        <v>328</v>
      </c>
      <c r="U10" s="1" t="s">
        <v>328</v>
      </c>
      <c r="V10" s="1" t="s">
        <v>328</v>
      </c>
      <c r="W10" s="1" t="s">
        <v>328</v>
      </c>
      <c r="X10" s="1" t="s">
        <v>328</v>
      </c>
      <c r="Y10" s="6" t="s">
        <v>328</v>
      </c>
      <c r="Z10" s="5" t="s">
        <v>328</v>
      </c>
      <c r="AA10" s="1" t="s">
        <v>328</v>
      </c>
      <c r="AB10" s="1" t="s">
        <v>328</v>
      </c>
      <c r="AC10" s="1" t="s">
        <v>328</v>
      </c>
      <c r="AD10" s="1" t="s">
        <v>328</v>
      </c>
      <c r="AE10" s="1" t="s">
        <v>328</v>
      </c>
      <c r="AF10" s="1" t="s">
        <v>328</v>
      </c>
      <c r="AG10" s="6" t="s">
        <v>328</v>
      </c>
    </row>
    <row r="11" spans="1:33" x14ac:dyDescent="0.3">
      <c r="A11" s="21" t="s">
        <v>236</v>
      </c>
      <c r="B11" s="5">
        <v>20</v>
      </c>
      <c r="C11" s="1">
        <v>30</v>
      </c>
      <c r="D11" s="1">
        <v>0.34861425832316539</v>
      </c>
      <c r="E11" s="1">
        <v>1.9997497782250582</v>
      </c>
      <c r="F11" s="1">
        <v>1.9219916780616097E-4</v>
      </c>
      <c r="G11" s="1">
        <v>1</v>
      </c>
      <c r="H11" s="1">
        <v>1.0034603560204566E-2</v>
      </c>
      <c r="I11" s="6">
        <v>2.8902814746183208E-2</v>
      </c>
      <c r="J11" s="5" t="s">
        <v>328</v>
      </c>
      <c r="K11" s="1" t="s">
        <v>328</v>
      </c>
      <c r="L11" s="1" t="s">
        <v>328</v>
      </c>
      <c r="M11" s="1" t="s">
        <v>328</v>
      </c>
      <c r="N11" s="1" t="s">
        <v>328</v>
      </c>
      <c r="O11" s="1" t="s">
        <v>328</v>
      </c>
      <c r="P11" s="1" t="s">
        <v>328</v>
      </c>
      <c r="Q11" s="6" t="s">
        <v>328</v>
      </c>
      <c r="R11" s="5" t="s">
        <v>328</v>
      </c>
      <c r="S11" s="1" t="s">
        <v>328</v>
      </c>
      <c r="T11" s="1" t="s">
        <v>328</v>
      </c>
      <c r="U11" s="1" t="s">
        <v>328</v>
      </c>
      <c r="V11" s="1" t="s">
        <v>328</v>
      </c>
      <c r="W11" s="1" t="s">
        <v>328</v>
      </c>
      <c r="X11" s="1" t="s">
        <v>328</v>
      </c>
      <c r="Y11" s="6" t="s">
        <v>328</v>
      </c>
      <c r="Z11" s="5" t="s">
        <v>328</v>
      </c>
      <c r="AA11" s="1" t="s">
        <v>328</v>
      </c>
      <c r="AB11" s="1" t="s">
        <v>328</v>
      </c>
      <c r="AC11" s="1" t="s">
        <v>328</v>
      </c>
      <c r="AD11" s="1" t="s">
        <v>328</v>
      </c>
      <c r="AE11" s="1" t="s">
        <v>328</v>
      </c>
      <c r="AF11" s="1" t="s">
        <v>328</v>
      </c>
      <c r="AG11" s="6" t="s">
        <v>328</v>
      </c>
    </row>
    <row r="12" spans="1:33" x14ac:dyDescent="0.3">
      <c r="A12" s="21" t="s">
        <v>237</v>
      </c>
      <c r="B12" s="5">
        <v>11</v>
      </c>
      <c r="C12" s="1">
        <v>13</v>
      </c>
      <c r="D12" s="1">
        <v>0.19173784207774097</v>
      </c>
      <c r="E12" s="1">
        <v>2.5380757899233291</v>
      </c>
      <c r="F12" s="1">
        <v>2.1212905541142328E-4</v>
      </c>
      <c r="G12" s="1">
        <v>1</v>
      </c>
      <c r="H12" s="1">
        <v>1.0843433765528696E-2</v>
      </c>
      <c r="I12" s="6">
        <v>3.1232500163782709E-2</v>
      </c>
      <c r="J12" s="5" t="s">
        <v>328</v>
      </c>
      <c r="K12" s="1" t="s">
        <v>328</v>
      </c>
      <c r="L12" s="1" t="s">
        <v>328</v>
      </c>
      <c r="M12" s="1" t="s">
        <v>328</v>
      </c>
      <c r="N12" s="1" t="s">
        <v>328</v>
      </c>
      <c r="O12" s="1" t="s">
        <v>328</v>
      </c>
      <c r="P12" s="1" t="s">
        <v>328</v>
      </c>
      <c r="Q12" s="6" t="s">
        <v>328</v>
      </c>
      <c r="R12" s="5" t="s">
        <v>328</v>
      </c>
      <c r="S12" s="1" t="s">
        <v>328</v>
      </c>
      <c r="T12" s="1" t="s">
        <v>328</v>
      </c>
      <c r="U12" s="1" t="s">
        <v>328</v>
      </c>
      <c r="V12" s="1" t="s">
        <v>328</v>
      </c>
      <c r="W12" s="1" t="s">
        <v>328</v>
      </c>
      <c r="X12" s="1" t="s">
        <v>328</v>
      </c>
      <c r="Y12" s="6" t="s">
        <v>328</v>
      </c>
      <c r="Z12" s="5" t="s">
        <v>328</v>
      </c>
      <c r="AA12" s="1" t="s">
        <v>328</v>
      </c>
      <c r="AB12" s="1" t="s">
        <v>328</v>
      </c>
      <c r="AC12" s="1" t="s">
        <v>328</v>
      </c>
      <c r="AD12" s="1" t="s">
        <v>328</v>
      </c>
      <c r="AE12" s="1" t="s">
        <v>328</v>
      </c>
      <c r="AF12" s="1" t="s">
        <v>328</v>
      </c>
      <c r="AG12" s="6" t="s">
        <v>328</v>
      </c>
    </row>
    <row r="13" spans="1:33" x14ac:dyDescent="0.3">
      <c r="A13" s="21" t="s">
        <v>238</v>
      </c>
      <c r="B13" s="5">
        <v>12</v>
      </c>
      <c r="C13" s="1">
        <v>15</v>
      </c>
      <c r="D13" s="1">
        <v>0.20916855499389925</v>
      </c>
      <c r="E13" s="1">
        <v>2.3996996007088169</v>
      </c>
      <c r="F13" s="1">
        <v>2.8431284875898025E-4</v>
      </c>
      <c r="G13" s="1">
        <v>1</v>
      </c>
      <c r="H13" s="1">
        <v>1.4005847069711539E-2</v>
      </c>
      <c r="I13" s="6">
        <v>4.0341245251047375E-2</v>
      </c>
      <c r="J13" s="5" t="s">
        <v>328</v>
      </c>
      <c r="K13" s="1" t="s">
        <v>328</v>
      </c>
      <c r="L13" s="1" t="s">
        <v>328</v>
      </c>
      <c r="M13" s="1" t="s">
        <v>328</v>
      </c>
      <c r="N13" s="1" t="s">
        <v>328</v>
      </c>
      <c r="O13" s="1" t="s">
        <v>328</v>
      </c>
      <c r="P13" s="1" t="s">
        <v>328</v>
      </c>
      <c r="Q13" s="6" t="s">
        <v>328</v>
      </c>
      <c r="R13" s="5" t="s">
        <v>328</v>
      </c>
      <c r="S13" s="1" t="s">
        <v>328</v>
      </c>
      <c r="T13" s="1" t="s">
        <v>328</v>
      </c>
      <c r="U13" s="1" t="s">
        <v>328</v>
      </c>
      <c r="V13" s="1" t="s">
        <v>328</v>
      </c>
      <c r="W13" s="1" t="s">
        <v>328</v>
      </c>
      <c r="X13" s="1" t="s">
        <v>328</v>
      </c>
      <c r="Y13" s="6" t="s">
        <v>328</v>
      </c>
      <c r="Z13" s="5" t="s">
        <v>328</v>
      </c>
      <c r="AA13" s="1" t="s">
        <v>328</v>
      </c>
      <c r="AB13" s="1" t="s">
        <v>328</v>
      </c>
      <c r="AC13" s="1" t="s">
        <v>328</v>
      </c>
      <c r="AD13" s="1" t="s">
        <v>328</v>
      </c>
      <c r="AE13" s="1" t="s">
        <v>328</v>
      </c>
      <c r="AF13" s="1" t="s">
        <v>328</v>
      </c>
      <c r="AG13" s="6" t="s">
        <v>328</v>
      </c>
    </row>
    <row r="14" spans="1:33" x14ac:dyDescent="0.3">
      <c r="A14" s="21" t="s">
        <v>239</v>
      </c>
      <c r="B14" s="5">
        <v>12</v>
      </c>
      <c r="C14" s="1">
        <v>15</v>
      </c>
      <c r="D14" s="1">
        <v>0.20916855499389925</v>
      </c>
      <c r="E14" s="1">
        <v>2.3996996007088169</v>
      </c>
      <c r="F14" s="1">
        <v>2.8431284875898025E-4</v>
      </c>
      <c r="G14" s="1">
        <v>1</v>
      </c>
      <c r="H14" s="1">
        <v>1.4005847069711539E-2</v>
      </c>
      <c r="I14" s="6">
        <v>4.0341245251047375E-2</v>
      </c>
      <c r="J14" s="5" t="s">
        <v>328</v>
      </c>
      <c r="K14" s="1" t="s">
        <v>328</v>
      </c>
      <c r="L14" s="1" t="s">
        <v>328</v>
      </c>
      <c r="M14" s="1" t="s">
        <v>328</v>
      </c>
      <c r="N14" s="1" t="s">
        <v>328</v>
      </c>
      <c r="O14" s="1" t="s">
        <v>328</v>
      </c>
      <c r="P14" s="1" t="s">
        <v>328</v>
      </c>
      <c r="Q14" s="6" t="s">
        <v>328</v>
      </c>
      <c r="R14" s="5" t="s">
        <v>328</v>
      </c>
      <c r="S14" s="1" t="s">
        <v>328</v>
      </c>
      <c r="T14" s="1" t="s">
        <v>328</v>
      </c>
      <c r="U14" s="1" t="s">
        <v>328</v>
      </c>
      <c r="V14" s="1" t="s">
        <v>328</v>
      </c>
      <c r="W14" s="1" t="s">
        <v>328</v>
      </c>
      <c r="X14" s="1" t="s">
        <v>328</v>
      </c>
      <c r="Y14" s="6" t="s">
        <v>328</v>
      </c>
      <c r="Z14" s="5" t="s">
        <v>328</v>
      </c>
      <c r="AA14" s="1" t="s">
        <v>328</v>
      </c>
      <c r="AB14" s="1" t="s">
        <v>328</v>
      </c>
      <c r="AC14" s="1" t="s">
        <v>328</v>
      </c>
      <c r="AD14" s="1" t="s">
        <v>328</v>
      </c>
      <c r="AE14" s="1" t="s">
        <v>328</v>
      </c>
      <c r="AF14" s="1" t="s">
        <v>328</v>
      </c>
      <c r="AG14" s="6" t="s">
        <v>328</v>
      </c>
    </row>
    <row r="15" spans="1:33" x14ac:dyDescent="0.3">
      <c r="A15" s="21" t="s">
        <v>240</v>
      </c>
      <c r="B15" s="5">
        <v>15</v>
      </c>
      <c r="C15" s="1">
        <v>21</v>
      </c>
      <c r="D15" s="1">
        <v>0.26146069374237402</v>
      </c>
      <c r="E15" s="1">
        <v>2.142639978384095</v>
      </c>
      <c r="F15" s="1">
        <v>4.0277728261361984E-4</v>
      </c>
      <c r="G15" s="1">
        <v>1</v>
      </c>
      <c r="H15" s="1">
        <v>1.8568792685624884E-2</v>
      </c>
      <c r="I15" s="6">
        <v>5.3483963948642202E-2</v>
      </c>
      <c r="J15" s="5" t="s">
        <v>328</v>
      </c>
      <c r="K15" s="1" t="s">
        <v>328</v>
      </c>
      <c r="L15" s="1" t="s">
        <v>328</v>
      </c>
      <c r="M15" s="1" t="s">
        <v>328</v>
      </c>
      <c r="N15" s="1" t="s">
        <v>328</v>
      </c>
      <c r="O15" s="1" t="s">
        <v>328</v>
      </c>
      <c r="P15" s="1" t="s">
        <v>328</v>
      </c>
      <c r="Q15" s="6" t="s">
        <v>328</v>
      </c>
      <c r="R15" s="5" t="s">
        <v>328</v>
      </c>
      <c r="S15" s="1" t="s">
        <v>328</v>
      </c>
      <c r="T15" s="1" t="s">
        <v>328</v>
      </c>
      <c r="U15" s="1" t="s">
        <v>328</v>
      </c>
      <c r="V15" s="1" t="s">
        <v>328</v>
      </c>
      <c r="W15" s="1" t="s">
        <v>328</v>
      </c>
      <c r="X15" s="1" t="s">
        <v>328</v>
      </c>
      <c r="Y15" s="6" t="s">
        <v>328</v>
      </c>
      <c r="Z15" s="5" t="s">
        <v>328</v>
      </c>
      <c r="AA15" s="1" t="s">
        <v>328</v>
      </c>
      <c r="AB15" s="1" t="s">
        <v>328</v>
      </c>
      <c r="AC15" s="1" t="s">
        <v>328</v>
      </c>
      <c r="AD15" s="1" t="s">
        <v>328</v>
      </c>
      <c r="AE15" s="1" t="s">
        <v>328</v>
      </c>
      <c r="AF15" s="1" t="s">
        <v>328</v>
      </c>
      <c r="AG15" s="6" t="s">
        <v>328</v>
      </c>
    </row>
    <row r="16" spans="1:33" x14ac:dyDescent="0.3">
      <c r="A16" s="21" t="s">
        <v>241</v>
      </c>
      <c r="B16" s="5">
        <v>7</v>
      </c>
      <c r="C16" s="1">
        <v>7</v>
      </c>
      <c r="D16" s="1">
        <v>0.1220149904131079</v>
      </c>
      <c r="E16" s="1">
        <v>2.9991249797368313</v>
      </c>
      <c r="F16" s="1">
        <v>4.5706117366326387E-4</v>
      </c>
      <c r="G16" s="1">
        <v>1</v>
      </c>
      <c r="H16" s="1">
        <v>2.0014037127756609E-2</v>
      </c>
      <c r="I16" s="6">
        <v>5.7646722559210842E-2</v>
      </c>
      <c r="J16" s="5" t="s">
        <v>328</v>
      </c>
      <c r="K16" s="1" t="s">
        <v>328</v>
      </c>
      <c r="L16" s="1" t="s">
        <v>328</v>
      </c>
      <c r="M16" s="1" t="s">
        <v>328</v>
      </c>
      <c r="N16" s="1" t="s">
        <v>328</v>
      </c>
      <c r="O16" s="1" t="s">
        <v>328</v>
      </c>
      <c r="P16" s="1" t="s">
        <v>328</v>
      </c>
      <c r="Q16" s="6" t="s">
        <v>328</v>
      </c>
      <c r="R16" s="5" t="s">
        <v>328</v>
      </c>
      <c r="S16" s="1" t="s">
        <v>328</v>
      </c>
      <c r="T16" s="1" t="s">
        <v>328</v>
      </c>
      <c r="U16" s="1" t="s">
        <v>328</v>
      </c>
      <c r="V16" s="1" t="s">
        <v>328</v>
      </c>
      <c r="W16" s="1" t="s">
        <v>328</v>
      </c>
      <c r="X16" s="1" t="s">
        <v>328</v>
      </c>
      <c r="Y16" s="6" t="s">
        <v>328</v>
      </c>
      <c r="Z16" s="5" t="s">
        <v>328</v>
      </c>
      <c r="AA16" s="1" t="s">
        <v>328</v>
      </c>
      <c r="AB16" s="1" t="s">
        <v>328</v>
      </c>
      <c r="AC16" s="1" t="s">
        <v>328</v>
      </c>
      <c r="AD16" s="1" t="s">
        <v>328</v>
      </c>
      <c r="AE16" s="1" t="s">
        <v>328</v>
      </c>
      <c r="AF16" s="1" t="s">
        <v>328</v>
      </c>
      <c r="AG16" s="6" t="s">
        <v>328</v>
      </c>
    </row>
    <row r="17" spans="1:33" x14ac:dyDescent="0.3">
      <c r="A17" s="21" t="s">
        <v>242</v>
      </c>
      <c r="B17" s="5">
        <v>10</v>
      </c>
      <c r="C17" s="1">
        <v>12</v>
      </c>
      <c r="D17" s="1">
        <v>0.1743071291615827</v>
      </c>
      <c r="E17" s="1">
        <v>2.4996870147515136</v>
      </c>
      <c r="F17" s="1">
        <v>5.4293811728655891E-4</v>
      </c>
      <c r="G17" s="1">
        <v>1</v>
      </c>
      <c r="H17" s="1">
        <v>2.2872672340999625E-2</v>
      </c>
      <c r="I17" s="6">
        <v>6.5880491187893395E-2</v>
      </c>
      <c r="J17" s="5" t="s">
        <v>328</v>
      </c>
      <c r="K17" s="1" t="s">
        <v>328</v>
      </c>
      <c r="L17" s="1" t="s">
        <v>328</v>
      </c>
      <c r="M17" s="1" t="s">
        <v>328</v>
      </c>
      <c r="N17" s="1" t="s">
        <v>328</v>
      </c>
      <c r="O17" s="1" t="s">
        <v>328</v>
      </c>
      <c r="P17" s="1" t="s">
        <v>328</v>
      </c>
      <c r="Q17" s="6" t="s">
        <v>328</v>
      </c>
      <c r="R17" s="5" t="s">
        <v>328</v>
      </c>
      <c r="S17" s="1" t="s">
        <v>328</v>
      </c>
      <c r="T17" s="1" t="s">
        <v>328</v>
      </c>
      <c r="U17" s="1" t="s">
        <v>328</v>
      </c>
      <c r="V17" s="1" t="s">
        <v>328</v>
      </c>
      <c r="W17" s="1" t="s">
        <v>328</v>
      </c>
      <c r="X17" s="1" t="s">
        <v>328</v>
      </c>
      <c r="Y17" s="6" t="s">
        <v>328</v>
      </c>
      <c r="Z17" s="5" t="s">
        <v>328</v>
      </c>
      <c r="AA17" s="1" t="s">
        <v>328</v>
      </c>
      <c r="AB17" s="1" t="s">
        <v>328</v>
      </c>
      <c r="AC17" s="1" t="s">
        <v>328</v>
      </c>
      <c r="AD17" s="1" t="s">
        <v>328</v>
      </c>
      <c r="AE17" s="1" t="s">
        <v>328</v>
      </c>
      <c r="AF17" s="1" t="s">
        <v>328</v>
      </c>
      <c r="AG17" s="6" t="s">
        <v>328</v>
      </c>
    </row>
    <row r="18" spans="1:33" x14ac:dyDescent="0.3">
      <c r="A18" s="21" t="s">
        <v>243</v>
      </c>
      <c r="B18" s="5">
        <v>21</v>
      </c>
      <c r="C18" s="1">
        <v>34</v>
      </c>
      <c r="D18" s="1">
        <v>0.36604497123932367</v>
      </c>
      <c r="E18" s="1">
        <v>1.8527378954504801</v>
      </c>
      <c r="F18" s="1">
        <v>6.3091234026350874E-4</v>
      </c>
      <c r="G18" s="1">
        <v>1</v>
      </c>
      <c r="H18" s="1">
        <v>2.5952377309761906E-2</v>
      </c>
      <c r="I18" s="6">
        <v>7.475101025234776E-2</v>
      </c>
      <c r="J18" s="5" t="s">
        <v>328</v>
      </c>
      <c r="K18" s="1" t="s">
        <v>328</v>
      </c>
      <c r="L18" s="1" t="s">
        <v>328</v>
      </c>
      <c r="M18" s="1" t="s">
        <v>328</v>
      </c>
      <c r="N18" s="1" t="s">
        <v>328</v>
      </c>
      <c r="O18" s="1" t="s">
        <v>328</v>
      </c>
      <c r="P18" s="1" t="s">
        <v>328</v>
      </c>
      <c r="Q18" s="6" t="s">
        <v>328</v>
      </c>
      <c r="R18" s="5" t="s">
        <v>328</v>
      </c>
      <c r="S18" s="1" t="s">
        <v>328</v>
      </c>
      <c r="T18" s="1" t="s">
        <v>328</v>
      </c>
      <c r="U18" s="1" t="s">
        <v>328</v>
      </c>
      <c r="V18" s="1" t="s">
        <v>328</v>
      </c>
      <c r="W18" s="1" t="s">
        <v>328</v>
      </c>
      <c r="X18" s="1" t="s">
        <v>328</v>
      </c>
      <c r="Y18" s="6" t="s">
        <v>328</v>
      </c>
      <c r="Z18" s="5" t="s">
        <v>328</v>
      </c>
      <c r="AA18" s="1" t="s">
        <v>328</v>
      </c>
      <c r="AB18" s="1" t="s">
        <v>328</v>
      </c>
      <c r="AC18" s="1" t="s">
        <v>328</v>
      </c>
      <c r="AD18" s="1" t="s">
        <v>328</v>
      </c>
      <c r="AE18" s="1" t="s">
        <v>328</v>
      </c>
      <c r="AF18" s="1" t="s">
        <v>328</v>
      </c>
      <c r="AG18" s="6" t="s">
        <v>328</v>
      </c>
    </row>
    <row r="19" spans="1:33" x14ac:dyDescent="0.3">
      <c r="A19" s="21" t="s">
        <v>244</v>
      </c>
      <c r="B19" s="5">
        <v>39</v>
      </c>
      <c r="C19" s="1">
        <v>75</v>
      </c>
      <c r="D19" s="1">
        <v>0.67979780373017251</v>
      </c>
      <c r="E19" s="1">
        <v>1.5597369078727339</v>
      </c>
      <c r="F19" s="1">
        <v>6.398258998341627E-4</v>
      </c>
      <c r="G19" s="1">
        <v>1</v>
      </c>
      <c r="H19" s="1">
        <v>2.6230714826422703E-2</v>
      </c>
      <c r="I19" s="6">
        <v>7.5552709854399186E-2</v>
      </c>
      <c r="J19" s="5" t="s">
        <v>328</v>
      </c>
      <c r="K19" s="1" t="s">
        <v>328</v>
      </c>
      <c r="L19" s="1" t="s">
        <v>328</v>
      </c>
      <c r="M19" s="1" t="s">
        <v>328</v>
      </c>
      <c r="N19" s="1" t="s">
        <v>328</v>
      </c>
      <c r="O19" s="1" t="s">
        <v>328</v>
      </c>
      <c r="P19" s="1" t="s">
        <v>328</v>
      </c>
      <c r="Q19" s="6" t="s">
        <v>328</v>
      </c>
      <c r="R19" s="5" t="s">
        <v>328</v>
      </c>
      <c r="S19" s="1" t="s">
        <v>328</v>
      </c>
      <c r="T19" s="1" t="s">
        <v>328</v>
      </c>
      <c r="U19" s="1" t="s">
        <v>328</v>
      </c>
      <c r="V19" s="1" t="s">
        <v>328</v>
      </c>
      <c r="W19" s="1" t="s">
        <v>328</v>
      </c>
      <c r="X19" s="1" t="s">
        <v>328</v>
      </c>
      <c r="Y19" s="6" t="s">
        <v>328</v>
      </c>
      <c r="Z19" s="5" t="s">
        <v>328</v>
      </c>
      <c r="AA19" s="1" t="s">
        <v>328</v>
      </c>
      <c r="AB19" s="1" t="s">
        <v>328</v>
      </c>
      <c r="AC19" s="1" t="s">
        <v>328</v>
      </c>
      <c r="AD19" s="1" t="s">
        <v>328</v>
      </c>
      <c r="AE19" s="1" t="s">
        <v>328</v>
      </c>
      <c r="AF19" s="1" t="s">
        <v>328</v>
      </c>
      <c r="AG19" s="6" t="s">
        <v>328</v>
      </c>
    </row>
    <row r="20" spans="1:33" ht="15" customHeight="1" x14ac:dyDescent="0.3">
      <c r="A20" s="21" t="s">
        <v>245</v>
      </c>
      <c r="B20" s="5">
        <v>11</v>
      </c>
      <c r="C20" s="1">
        <v>14</v>
      </c>
      <c r="D20" s="1">
        <v>0.19173784207774097</v>
      </c>
      <c r="E20" s="1">
        <v>2.3569140633049614</v>
      </c>
      <c r="F20" s="1">
        <v>6.8963085781904247E-4</v>
      </c>
      <c r="G20" s="1">
        <v>1</v>
      </c>
      <c r="H20" s="1">
        <v>2.7443713973860723E-2</v>
      </c>
      <c r="I20" s="6">
        <v>7.9046528960987225E-2</v>
      </c>
      <c r="J20" s="5" t="s">
        <v>328</v>
      </c>
      <c r="K20" s="1" t="s">
        <v>328</v>
      </c>
      <c r="L20" s="1" t="s">
        <v>328</v>
      </c>
      <c r="M20" s="1" t="s">
        <v>328</v>
      </c>
      <c r="N20" s="1" t="s">
        <v>328</v>
      </c>
      <c r="O20" s="1" t="s">
        <v>328</v>
      </c>
      <c r="P20" s="1" t="s">
        <v>328</v>
      </c>
      <c r="Q20" s="6" t="s">
        <v>328</v>
      </c>
      <c r="R20" s="5" t="s">
        <v>328</v>
      </c>
      <c r="S20" s="1" t="s">
        <v>328</v>
      </c>
      <c r="T20" s="1" t="s">
        <v>328</v>
      </c>
      <c r="U20" s="1" t="s">
        <v>328</v>
      </c>
      <c r="V20" s="1" t="s">
        <v>328</v>
      </c>
      <c r="W20" s="1" t="s">
        <v>328</v>
      </c>
      <c r="X20" s="1" t="s">
        <v>328</v>
      </c>
      <c r="Y20" s="6" t="s">
        <v>328</v>
      </c>
      <c r="Z20" s="5" t="s">
        <v>328</v>
      </c>
      <c r="AA20" s="1" t="s">
        <v>328</v>
      </c>
      <c r="AB20" s="1" t="s">
        <v>328</v>
      </c>
      <c r="AC20" s="1" t="s">
        <v>328</v>
      </c>
      <c r="AD20" s="1" t="s">
        <v>328</v>
      </c>
      <c r="AE20" s="1" t="s">
        <v>328</v>
      </c>
      <c r="AF20" s="1" t="s">
        <v>328</v>
      </c>
      <c r="AG20" s="6" t="s">
        <v>328</v>
      </c>
    </row>
    <row r="21" spans="1:33" x14ac:dyDescent="0.3">
      <c r="A21" s="21" t="s">
        <v>246</v>
      </c>
      <c r="B21" s="5">
        <v>11</v>
      </c>
      <c r="C21" s="1">
        <v>14</v>
      </c>
      <c r="D21" s="1">
        <v>0.19173784207774097</v>
      </c>
      <c r="E21" s="1">
        <v>2.3569140633049614</v>
      </c>
      <c r="F21" s="1">
        <v>6.8963085781904247E-4</v>
      </c>
      <c r="G21" s="1">
        <v>1</v>
      </c>
      <c r="H21" s="1">
        <v>2.7443713973860723E-2</v>
      </c>
      <c r="I21" s="6">
        <v>7.9046528960987225E-2</v>
      </c>
      <c r="J21" s="5" t="s">
        <v>328</v>
      </c>
      <c r="K21" s="1" t="s">
        <v>328</v>
      </c>
      <c r="L21" s="1" t="s">
        <v>328</v>
      </c>
      <c r="M21" s="1" t="s">
        <v>328</v>
      </c>
      <c r="N21" s="1" t="s">
        <v>328</v>
      </c>
      <c r="O21" s="1" t="s">
        <v>328</v>
      </c>
      <c r="P21" s="1" t="s">
        <v>328</v>
      </c>
      <c r="Q21" s="6" t="s">
        <v>328</v>
      </c>
      <c r="R21" s="5" t="s">
        <v>328</v>
      </c>
      <c r="S21" s="1" t="s">
        <v>328</v>
      </c>
      <c r="T21" s="1" t="s">
        <v>328</v>
      </c>
      <c r="U21" s="1" t="s">
        <v>328</v>
      </c>
      <c r="V21" s="1" t="s">
        <v>328</v>
      </c>
      <c r="W21" s="1" t="s">
        <v>328</v>
      </c>
      <c r="X21" s="1" t="s">
        <v>328</v>
      </c>
      <c r="Y21" s="6" t="s">
        <v>328</v>
      </c>
      <c r="Z21" s="5" t="s">
        <v>328</v>
      </c>
      <c r="AA21" s="1" t="s">
        <v>328</v>
      </c>
      <c r="AB21" s="1" t="s">
        <v>328</v>
      </c>
      <c r="AC21" s="1" t="s">
        <v>328</v>
      </c>
      <c r="AD21" s="1" t="s">
        <v>328</v>
      </c>
      <c r="AE21" s="1" t="s">
        <v>328</v>
      </c>
      <c r="AF21" s="1" t="s">
        <v>328</v>
      </c>
      <c r="AG21" s="6" t="s">
        <v>328</v>
      </c>
    </row>
    <row r="22" spans="1:33" x14ac:dyDescent="0.3">
      <c r="A22" s="21" t="s">
        <v>248</v>
      </c>
      <c r="B22" s="5">
        <v>14</v>
      </c>
      <c r="C22" s="1">
        <v>20</v>
      </c>
      <c r="D22" s="1">
        <v>0.2440299808262158</v>
      </c>
      <c r="E22" s="1">
        <v>2.0998371297407794</v>
      </c>
      <c r="F22" s="1">
        <v>8.7591265306973627E-4</v>
      </c>
      <c r="G22" s="1">
        <v>1</v>
      </c>
      <c r="H22" s="1">
        <v>3.2724846735635985E-2</v>
      </c>
      <c r="I22" s="6">
        <v>9.4257852552178278E-2</v>
      </c>
      <c r="J22" s="5" t="s">
        <v>328</v>
      </c>
      <c r="K22" s="1" t="s">
        <v>328</v>
      </c>
      <c r="L22" s="1" t="s">
        <v>328</v>
      </c>
      <c r="M22" s="1" t="s">
        <v>328</v>
      </c>
      <c r="N22" s="1" t="s">
        <v>328</v>
      </c>
      <c r="O22" s="1" t="s">
        <v>328</v>
      </c>
      <c r="P22" s="1" t="s">
        <v>328</v>
      </c>
      <c r="Q22" s="6" t="s">
        <v>328</v>
      </c>
      <c r="R22" s="5" t="s">
        <v>328</v>
      </c>
      <c r="S22" s="1" t="s">
        <v>328</v>
      </c>
      <c r="T22" s="1" t="s">
        <v>328</v>
      </c>
      <c r="U22" s="1" t="s">
        <v>328</v>
      </c>
      <c r="V22" s="1" t="s">
        <v>328</v>
      </c>
      <c r="W22" s="1" t="s">
        <v>328</v>
      </c>
      <c r="X22" s="1" t="s">
        <v>328</v>
      </c>
      <c r="Y22" s="6" t="s">
        <v>328</v>
      </c>
      <c r="Z22" s="5" t="s">
        <v>328</v>
      </c>
      <c r="AA22" s="1" t="s">
        <v>328</v>
      </c>
      <c r="AB22" s="1" t="s">
        <v>328</v>
      </c>
      <c r="AC22" s="1" t="s">
        <v>328</v>
      </c>
      <c r="AD22" s="1" t="s">
        <v>328</v>
      </c>
      <c r="AE22" s="1" t="s">
        <v>328</v>
      </c>
      <c r="AF22" s="1" t="s">
        <v>328</v>
      </c>
      <c r="AG22" s="6" t="s">
        <v>328</v>
      </c>
    </row>
    <row r="23" spans="1:33" x14ac:dyDescent="0.3">
      <c r="A23" s="21" t="s">
        <v>250</v>
      </c>
      <c r="B23" s="5">
        <v>19</v>
      </c>
      <c r="C23" s="1">
        <v>31</v>
      </c>
      <c r="D23" s="1">
        <v>0.33118354540700712</v>
      </c>
      <c r="E23" s="1">
        <v>1.8385477544275124</v>
      </c>
      <c r="F23" s="1">
        <v>1.3034738869976976E-3</v>
      </c>
      <c r="G23" s="1">
        <v>1</v>
      </c>
      <c r="H23" s="1">
        <v>4.468951846436111E-2</v>
      </c>
      <c r="I23" s="6">
        <v>0.12871987074746291</v>
      </c>
      <c r="J23" s="5" t="s">
        <v>328</v>
      </c>
      <c r="K23" s="1" t="s">
        <v>328</v>
      </c>
      <c r="L23" s="1" t="s">
        <v>328</v>
      </c>
      <c r="M23" s="1" t="s">
        <v>328</v>
      </c>
      <c r="N23" s="1" t="s">
        <v>328</v>
      </c>
      <c r="O23" s="1" t="s">
        <v>328</v>
      </c>
      <c r="P23" s="1" t="s">
        <v>328</v>
      </c>
      <c r="Q23" s="6" t="s">
        <v>328</v>
      </c>
      <c r="R23" s="5" t="s">
        <v>328</v>
      </c>
      <c r="S23" s="1" t="s">
        <v>328</v>
      </c>
      <c r="T23" s="1" t="s">
        <v>328</v>
      </c>
      <c r="U23" s="1" t="s">
        <v>328</v>
      </c>
      <c r="V23" s="1" t="s">
        <v>328</v>
      </c>
      <c r="W23" s="1" t="s">
        <v>328</v>
      </c>
      <c r="X23" s="1" t="s">
        <v>328</v>
      </c>
      <c r="Y23" s="6" t="s">
        <v>328</v>
      </c>
      <c r="Z23" s="5" t="s">
        <v>328</v>
      </c>
      <c r="AA23" s="1" t="s">
        <v>328</v>
      </c>
      <c r="AB23" s="1" t="s">
        <v>328</v>
      </c>
      <c r="AC23" s="1" t="s">
        <v>328</v>
      </c>
      <c r="AD23" s="1" t="s">
        <v>328</v>
      </c>
      <c r="AE23" s="1" t="s">
        <v>328</v>
      </c>
      <c r="AF23" s="1" t="s">
        <v>328</v>
      </c>
      <c r="AG23" s="6" t="s">
        <v>328</v>
      </c>
    </row>
    <row r="24" spans="1:33" x14ac:dyDescent="0.3">
      <c r="A24" s="21" t="s">
        <v>251</v>
      </c>
      <c r="B24" s="5">
        <v>9</v>
      </c>
      <c r="C24" s="1">
        <v>11</v>
      </c>
      <c r="D24" s="1">
        <v>0.15687641624542442</v>
      </c>
      <c r="E24" s="1">
        <v>2.4543248017646548</v>
      </c>
      <c r="F24" s="1">
        <v>1.3704420468223771E-3</v>
      </c>
      <c r="G24" s="1">
        <v>1</v>
      </c>
      <c r="H24" s="1">
        <v>4.468951846436111E-2</v>
      </c>
      <c r="I24" s="6">
        <v>0.12871987074746291</v>
      </c>
      <c r="J24" s="5" t="s">
        <v>328</v>
      </c>
      <c r="K24" s="1" t="s">
        <v>328</v>
      </c>
      <c r="L24" s="1" t="s">
        <v>328</v>
      </c>
      <c r="M24" s="1" t="s">
        <v>328</v>
      </c>
      <c r="N24" s="1" t="s">
        <v>328</v>
      </c>
      <c r="O24" s="1" t="s">
        <v>328</v>
      </c>
      <c r="P24" s="1" t="s">
        <v>328</v>
      </c>
      <c r="Q24" s="6" t="s">
        <v>328</v>
      </c>
      <c r="R24" s="5" t="s">
        <v>328</v>
      </c>
      <c r="S24" s="1" t="s">
        <v>328</v>
      </c>
      <c r="T24" s="1" t="s">
        <v>328</v>
      </c>
      <c r="U24" s="1" t="s">
        <v>328</v>
      </c>
      <c r="V24" s="1" t="s">
        <v>328</v>
      </c>
      <c r="W24" s="1" t="s">
        <v>328</v>
      </c>
      <c r="X24" s="1" t="s">
        <v>328</v>
      </c>
      <c r="Y24" s="6" t="s">
        <v>328</v>
      </c>
      <c r="Z24" s="5" t="s">
        <v>328</v>
      </c>
      <c r="AA24" s="1" t="s">
        <v>328</v>
      </c>
      <c r="AB24" s="1" t="s">
        <v>328</v>
      </c>
      <c r="AC24" s="1" t="s">
        <v>328</v>
      </c>
      <c r="AD24" s="1" t="s">
        <v>328</v>
      </c>
      <c r="AE24" s="1" t="s">
        <v>328</v>
      </c>
      <c r="AF24" s="1" t="s">
        <v>328</v>
      </c>
      <c r="AG24" s="6" t="s">
        <v>328</v>
      </c>
    </row>
    <row r="25" spans="1:33" x14ac:dyDescent="0.3">
      <c r="A25" s="21" t="s">
        <v>252</v>
      </c>
      <c r="B25" s="5">
        <v>9</v>
      </c>
      <c r="C25" s="1">
        <v>11</v>
      </c>
      <c r="D25" s="1">
        <v>0.15687641624542442</v>
      </c>
      <c r="E25" s="1">
        <v>2.4543248017646548</v>
      </c>
      <c r="F25" s="1">
        <v>1.3704420468223771E-3</v>
      </c>
      <c r="G25" s="1">
        <v>1</v>
      </c>
      <c r="H25" s="1">
        <v>4.468951846436111E-2</v>
      </c>
      <c r="I25" s="6">
        <v>0.12871987074746291</v>
      </c>
      <c r="J25" s="5" t="s">
        <v>328</v>
      </c>
      <c r="K25" s="1" t="s">
        <v>328</v>
      </c>
      <c r="L25" s="1" t="s">
        <v>328</v>
      </c>
      <c r="M25" s="1" t="s">
        <v>328</v>
      </c>
      <c r="N25" s="1" t="s">
        <v>328</v>
      </c>
      <c r="O25" s="1" t="s">
        <v>328</v>
      </c>
      <c r="P25" s="1" t="s">
        <v>328</v>
      </c>
      <c r="Q25" s="6" t="s">
        <v>328</v>
      </c>
      <c r="R25" s="5" t="s">
        <v>328</v>
      </c>
      <c r="S25" s="1" t="s">
        <v>328</v>
      </c>
      <c r="T25" s="1" t="s">
        <v>328</v>
      </c>
      <c r="U25" s="1" t="s">
        <v>328</v>
      </c>
      <c r="V25" s="1" t="s">
        <v>328</v>
      </c>
      <c r="W25" s="1" t="s">
        <v>328</v>
      </c>
      <c r="X25" s="1" t="s">
        <v>328</v>
      </c>
      <c r="Y25" s="6" t="s">
        <v>328</v>
      </c>
      <c r="Z25" s="5" t="s">
        <v>328</v>
      </c>
      <c r="AA25" s="1" t="s">
        <v>328</v>
      </c>
      <c r="AB25" s="1" t="s">
        <v>328</v>
      </c>
      <c r="AC25" s="1" t="s">
        <v>328</v>
      </c>
      <c r="AD25" s="1" t="s">
        <v>328</v>
      </c>
      <c r="AE25" s="1" t="s">
        <v>328</v>
      </c>
      <c r="AF25" s="1" t="s">
        <v>328</v>
      </c>
      <c r="AG25" s="6" t="s">
        <v>328</v>
      </c>
    </row>
    <row r="26" spans="1:33" x14ac:dyDescent="0.3">
      <c r="A26" s="21" t="s">
        <v>253</v>
      </c>
      <c r="B26" s="5">
        <v>6</v>
      </c>
      <c r="C26" s="1">
        <v>6</v>
      </c>
      <c r="D26" s="1">
        <v>0.10458427749694962</v>
      </c>
      <c r="E26" s="1">
        <v>2.9991249797368318</v>
      </c>
      <c r="F26" s="1">
        <v>1.3717417880114117E-3</v>
      </c>
      <c r="G26" s="1">
        <v>1</v>
      </c>
      <c r="H26" s="1">
        <v>4.468951846436111E-2</v>
      </c>
      <c r="I26" s="6">
        <v>0.12871987074746291</v>
      </c>
      <c r="J26" s="5" t="s">
        <v>328</v>
      </c>
      <c r="K26" s="1" t="s">
        <v>328</v>
      </c>
      <c r="L26" s="1" t="s">
        <v>328</v>
      </c>
      <c r="M26" s="1" t="s">
        <v>328</v>
      </c>
      <c r="N26" s="1" t="s">
        <v>328</v>
      </c>
      <c r="O26" s="1" t="s">
        <v>328</v>
      </c>
      <c r="P26" s="1" t="s">
        <v>328</v>
      </c>
      <c r="Q26" s="6" t="s">
        <v>328</v>
      </c>
      <c r="R26" s="5" t="s">
        <v>328</v>
      </c>
      <c r="S26" s="1" t="s">
        <v>328</v>
      </c>
      <c r="T26" s="1" t="s">
        <v>328</v>
      </c>
      <c r="U26" s="1" t="s">
        <v>328</v>
      </c>
      <c r="V26" s="1" t="s">
        <v>328</v>
      </c>
      <c r="W26" s="1" t="s">
        <v>328</v>
      </c>
      <c r="X26" s="1" t="s">
        <v>328</v>
      </c>
      <c r="Y26" s="6" t="s">
        <v>328</v>
      </c>
      <c r="Z26" s="5" t="s">
        <v>328</v>
      </c>
      <c r="AA26" s="1" t="s">
        <v>328</v>
      </c>
      <c r="AB26" s="1" t="s">
        <v>328</v>
      </c>
      <c r="AC26" s="1" t="s">
        <v>328</v>
      </c>
      <c r="AD26" s="1" t="s">
        <v>328</v>
      </c>
      <c r="AE26" s="1" t="s">
        <v>328</v>
      </c>
      <c r="AF26" s="1" t="s">
        <v>328</v>
      </c>
      <c r="AG26" s="6" t="s">
        <v>328</v>
      </c>
    </row>
    <row r="27" spans="1:33" x14ac:dyDescent="0.3">
      <c r="A27" s="21" t="s">
        <v>226</v>
      </c>
      <c r="B27" s="5">
        <v>53</v>
      </c>
      <c r="C27" s="1">
        <v>97</v>
      </c>
      <c r="D27" s="1">
        <v>0.92382778455638837</v>
      </c>
      <c r="E27" s="1">
        <v>1.6388373897108484</v>
      </c>
      <c r="F27" s="1">
        <v>1.2350726278072085E-5</v>
      </c>
      <c r="G27" s="1">
        <v>0.15088882293920666</v>
      </c>
      <c r="H27" s="1">
        <v>1.226738397879729E-3</v>
      </c>
      <c r="I27" s="6">
        <v>3.5333924696896125E-3</v>
      </c>
      <c r="J27" s="5" t="s">
        <v>328</v>
      </c>
      <c r="K27" s="1" t="s">
        <v>328</v>
      </c>
      <c r="L27" s="1" t="s">
        <v>328</v>
      </c>
      <c r="M27" s="1" t="s">
        <v>328</v>
      </c>
      <c r="N27" s="1" t="s">
        <v>328</v>
      </c>
      <c r="O27" s="1" t="s">
        <v>328</v>
      </c>
      <c r="P27" s="1" t="s">
        <v>328</v>
      </c>
      <c r="Q27" s="6" t="s">
        <v>328</v>
      </c>
      <c r="R27" s="5">
        <v>44</v>
      </c>
      <c r="S27" s="1">
        <v>97</v>
      </c>
      <c r="T27" s="1">
        <v>0.81466395112016288</v>
      </c>
      <c r="U27" s="1">
        <v>1.4452402679258427</v>
      </c>
      <c r="V27" s="1">
        <v>2.6357544252457814E-3</v>
      </c>
      <c r="W27" s="1">
        <v>1</v>
      </c>
      <c r="X27" s="1">
        <v>7.2524801381143492E-2</v>
      </c>
      <c r="Y27" s="6">
        <v>0.20194359001578205</v>
      </c>
      <c r="Z27" s="5" t="s">
        <v>328</v>
      </c>
      <c r="AA27" s="1" t="s">
        <v>328</v>
      </c>
      <c r="AB27" s="1" t="s">
        <v>328</v>
      </c>
      <c r="AC27" s="1" t="s">
        <v>328</v>
      </c>
      <c r="AD27" s="1" t="s">
        <v>328</v>
      </c>
      <c r="AE27" s="1" t="s">
        <v>328</v>
      </c>
      <c r="AF27" s="1" t="s">
        <v>328</v>
      </c>
      <c r="AG27" s="6" t="s">
        <v>328</v>
      </c>
    </row>
    <row r="28" spans="1:33" x14ac:dyDescent="0.3">
      <c r="A28" s="21" t="s">
        <v>218</v>
      </c>
      <c r="B28" s="5">
        <v>28</v>
      </c>
      <c r="C28" s="1">
        <v>43</v>
      </c>
      <c r="D28" s="1">
        <v>0.4880599616524316</v>
      </c>
      <c r="E28" s="1">
        <v>1.9531618386986433</v>
      </c>
      <c r="F28" s="1">
        <v>1.9830975632575574E-5</v>
      </c>
      <c r="G28" s="1">
        <v>0.24227502930317579</v>
      </c>
      <c r="H28" s="1">
        <v>1.6824654812720541E-3</v>
      </c>
      <c r="I28" s="6">
        <v>4.8460298237295602E-3</v>
      </c>
      <c r="J28" s="5" t="s">
        <v>328</v>
      </c>
      <c r="K28" s="1" t="s">
        <v>328</v>
      </c>
      <c r="L28" s="1" t="s">
        <v>328</v>
      </c>
      <c r="M28" s="1" t="s">
        <v>328</v>
      </c>
      <c r="N28" s="1" t="s">
        <v>328</v>
      </c>
      <c r="O28" s="1" t="s">
        <v>328</v>
      </c>
      <c r="P28" s="1" t="s">
        <v>328</v>
      </c>
      <c r="Q28" s="6" t="s">
        <v>328</v>
      </c>
      <c r="R28" s="5">
        <v>23</v>
      </c>
      <c r="S28" s="1">
        <v>43</v>
      </c>
      <c r="T28" s="1">
        <v>0.425847065358267</v>
      </c>
      <c r="U28" s="1">
        <v>1.7043248084420022</v>
      </c>
      <c r="V28" s="1">
        <v>2.1270524253347231E-3</v>
      </c>
      <c r="W28" s="1">
        <v>1</v>
      </c>
      <c r="X28" s="1">
        <v>6.521456909557051E-2</v>
      </c>
      <c r="Y28" s="6">
        <v>0.18158842152880272</v>
      </c>
      <c r="Z28" s="5" t="s">
        <v>328</v>
      </c>
      <c r="AA28" s="1" t="s">
        <v>328</v>
      </c>
      <c r="AB28" s="1" t="s">
        <v>328</v>
      </c>
      <c r="AC28" s="1" t="s">
        <v>328</v>
      </c>
      <c r="AD28" s="1" t="s">
        <v>328</v>
      </c>
      <c r="AE28" s="1" t="s">
        <v>328</v>
      </c>
      <c r="AF28" s="1" t="s">
        <v>328</v>
      </c>
      <c r="AG28" s="6" t="s">
        <v>328</v>
      </c>
    </row>
    <row r="29" spans="1:33" x14ac:dyDescent="0.3">
      <c r="A29" s="21" t="s">
        <v>192</v>
      </c>
      <c r="B29" s="5">
        <v>28</v>
      </c>
      <c r="C29" s="1">
        <v>45</v>
      </c>
      <c r="D29" s="1">
        <v>0.4880599616524316</v>
      </c>
      <c r="E29" s="1">
        <v>1.866373932069066</v>
      </c>
      <c r="F29" s="1">
        <v>6.7214645030905883E-5</v>
      </c>
      <c r="G29" s="1">
        <v>0.82116131834257722</v>
      </c>
      <c r="H29" s="1">
        <v>4.4387098288787953E-3</v>
      </c>
      <c r="I29" s="6">
        <v>1.2784880551228377E-2</v>
      </c>
      <c r="J29" s="5" t="s">
        <v>328</v>
      </c>
      <c r="K29" s="1" t="s">
        <v>328</v>
      </c>
      <c r="L29" s="1" t="s">
        <v>328</v>
      </c>
      <c r="M29" s="1" t="s">
        <v>328</v>
      </c>
      <c r="N29" s="1" t="s">
        <v>328</v>
      </c>
      <c r="O29" s="1" t="s">
        <v>328</v>
      </c>
      <c r="P29" s="1" t="s">
        <v>328</v>
      </c>
      <c r="Q29" s="6" t="s">
        <v>328</v>
      </c>
      <c r="R29" s="5">
        <v>25</v>
      </c>
      <c r="S29" s="1">
        <v>45</v>
      </c>
      <c r="T29" s="1">
        <v>0.462877244954638</v>
      </c>
      <c r="U29" s="1">
        <v>1.7701491805986944</v>
      </c>
      <c r="V29" s="1">
        <v>6.6203381567017747E-4</v>
      </c>
      <c r="W29" s="1">
        <v>1</v>
      </c>
      <c r="X29" s="1">
        <v>2.8379182898394941E-2</v>
      </c>
      <c r="Y29" s="6">
        <v>7.902116196220875E-2</v>
      </c>
      <c r="Z29" s="5" t="s">
        <v>328</v>
      </c>
      <c r="AA29" s="1" t="s">
        <v>328</v>
      </c>
      <c r="AB29" s="1" t="s">
        <v>328</v>
      </c>
      <c r="AC29" s="1" t="s">
        <v>328</v>
      </c>
      <c r="AD29" s="1" t="s">
        <v>328</v>
      </c>
      <c r="AE29" s="1" t="s">
        <v>328</v>
      </c>
      <c r="AF29" s="1" t="s">
        <v>328</v>
      </c>
      <c r="AG29" s="6" t="s">
        <v>328</v>
      </c>
    </row>
    <row r="30" spans="1:33" x14ac:dyDescent="0.3">
      <c r="A30" s="21" t="s">
        <v>211</v>
      </c>
      <c r="B30" s="5">
        <v>19</v>
      </c>
      <c r="C30" s="1">
        <v>28</v>
      </c>
      <c r="D30" s="1">
        <v>0.33118354540700712</v>
      </c>
      <c r="E30" s="1">
        <v>2.0354646863547718</v>
      </c>
      <c r="F30" s="1">
        <v>1.9574605263428019E-4</v>
      </c>
      <c r="G30" s="1">
        <v>1</v>
      </c>
      <c r="H30" s="1">
        <v>1.0133175953529666E-2</v>
      </c>
      <c r="I30" s="6">
        <v>2.9186734245969122E-2</v>
      </c>
      <c r="J30" s="5" t="s">
        <v>328</v>
      </c>
      <c r="K30" s="1" t="s">
        <v>328</v>
      </c>
      <c r="L30" s="1" t="s">
        <v>328</v>
      </c>
      <c r="M30" s="1" t="s">
        <v>328</v>
      </c>
      <c r="N30" s="1" t="s">
        <v>328</v>
      </c>
      <c r="O30" s="1" t="s">
        <v>328</v>
      </c>
      <c r="P30" s="1" t="s">
        <v>328</v>
      </c>
      <c r="Q30" s="6" t="s">
        <v>328</v>
      </c>
      <c r="R30" s="5">
        <v>17</v>
      </c>
      <c r="S30" s="1">
        <v>28</v>
      </c>
      <c r="T30" s="1">
        <v>0.31475652656915387</v>
      </c>
      <c r="U30" s="1">
        <v>1.9346232127140439</v>
      </c>
      <c r="V30" s="1">
        <v>1.2840232518982599E-3</v>
      </c>
      <c r="W30" s="1">
        <v>1</v>
      </c>
      <c r="X30" s="1">
        <v>4.48197487669744E-2</v>
      </c>
      <c r="Y30" s="6">
        <v>0.12479952784760766</v>
      </c>
      <c r="Z30" s="5" t="s">
        <v>328</v>
      </c>
      <c r="AA30" s="1" t="s">
        <v>328</v>
      </c>
      <c r="AB30" s="1" t="s">
        <v>328</v>
      </c>
      <c r="AC30" s="1" t="s">
        <v>328</v>
      </c>
      <c r="AD30" s="1" t="s">
        <v>328</v>
      </c>
      <c r="AE30" s="1" t="s">
        <v>328</v>
      </c>
      <c r="AF30" s="1" t="s">
        <v>328</v>
      </c>
      <c r="AG30" s="6" t="s">
        <v>328</v>
      </c>
    </row>
    <row r="31" spans="1:33" x14ac:dyDescent="0.3">
      <c r="A31" s="21" t="s">
        <v>206</v>
      </c>
      <c r="B31" s="5">
        <v>125</v>
      </c>
      <c r="C31" s="1">
        <v>292</v>
      </c>
      <c r="D31" s="1">
        <v>2.1788391145197838</v>
      </c>
      <c r="E31" s="1">
        <v>1.2839307342793098</v>
      </c>
      <c r="F31" s="1">
        <v>4.1948650955086472E-4</v>
      </c>
      <c r="G31" s="1">
        <v>1</v>
      </c>
      <c r="H31" s="1">
        <v>1.9122636892473559E-2</v>
      </c>
      <c r="I31" s="6">
        <v>5.5079209482036026E-2</v>
      </c>
      <c r="J31" s="5" t="s">
        <v>328</v>
      </c>
      <c r="K31" s="1" t="s">
        <v>328</v>
      </c>
      <c r="L31" s="1" t="s">
        <v>328</v>
      </c>
      <c r="M31" s="1" t="s">
        <v>328</v>
      </c>
      <c r="N31" s="1" t="s">
        <v>328</v>
      </c>
      <c r="O31" s="1" t="s">
        <v>328</v>
      </c>
      <c r="P31" s="1" t="s">
        <v>328</v>
      </c>
      <c r="Q31" s="6" t="s">
        <v>328</v>
      </c>
      <c r="R31" s="5">
        <v>117</v>
      </c>
      <c r="S31" s="1">
        <v>292</v>
      </c>
      <c r="T31" s="1">
        <v>2.1662655063877061</v>
      </c>
      <c r="U31" s="1">
        <v>1.2765282920823129</v>
      </c>
      <c r="V31" s="1">
        <v>9.6160041833771122E-4</v>
      </c>
      <c r="W31" s="1">
        <v>1</v>
      </c>
      <c r="X31" s="1">
        <v>3.5707818573956891E-2</v>
      </c>
      <c r="Y31" s="6">
        <v>9.9427574252301698E-2</v>
      </c>
      <c r="Z31" s="5" t="s">
        <v>328</v>
      </c>
      <c r="AA31" s="1" t="s">
        <v>328</v>
      </c>
      <c r="AB31" s="1" t="s">
        <v>328</v>
      </c>
      <c r="AC31" s="1" t="s">
        <v>328</v>
      </c>
      <c r="AD31" s="1" t="s">
        <v>328</v>
      </c>
      <c r="AE31" s="1" t="s">
        <v>328</v>
      </c>
      <c r="AF31" s="1" t="s">
        <v>328</v>
      </c>
      <c r="AG31" s="6" t="s">
        <v>328</v>
      </c>
    </row>
    <row r="32" spans="1:33" x14ac:dyDescent="0.3">
      <c r="A32" s="21" t="s">
        <v>219</v>
      </c>
      <c r="B32" s="5">
        <v>46</v>
      </c>
      <c r="C32" s="1">
        <v>91</v>
      </c>
      <c r="D32" s="1">
        <v>0.80181279414328044</v>
      </c>
      <c r="E32" s="1">
        <v>1.5162041568804703</v>
      </c>
      <c r="F32" s="1">
        <v>5.0077612841769085E-4</v>
      </c>
      <c r="G32" s="1">
        <v>1</v>
      </c>
      <c r="H32" s="1">
        <v>2.1772177796722168E-2</v>
      </c>
      <c r="I32" s="6">
        <v>6.2710720727944286E-2</v>
      </c>
      <c r="J32" s="5" t="s">
        <v>328</v>
      </c>
      <c r="K32" s="1" t="s">
        <v>328</v>
      </c>
      <c r="L32" s="1" t="s">
        <v>328</v>
      </c>
      <c r="M32" s="1" t="s">
        <v>328</v>
      </c>
      <c r="N32" s="1" t="s">
        <v>328</v>
      </c>
      <c r="O32" s="1" t="s">
        <v>328</v>
      </c>
      <c r="P32" s="1" t="s">
        <v>328</v>
      </c>
      <c r="Q32" s="6" t="s">
        <v>328</v>
      </c>
      <c r="R32" s="5">
        <v>42</v>
      </c>
      <c r="S32" s="1">
        <v>91</v>
      </c>
      <c r="T32" s="1">
        <v>0.77763377152379187</v>
      </c>
      <c r="U32" s="1">
        <v>1.4705126226110241</v>
      </c>
      <c r="V32" s="1">
        <v>2.1815478317120905E-3</v>
      </c>
      <c r="W32" s="1">
        <v>1</v>
      </c>
      <c r="X32" s="1">
        <v>6.521456909557051E-2</v>
      </c>
      <c r="Y32" s="6">
        <v>0.18158842152880272</v>
      </c>
      <c r="Z32" s="5" t="s">
        <v>328</v>
      </c>
      <c r="AA32" s="1" t="s">
        <v>328</v>
      </c>
      <c r="AB32" s="1" t="s">
        <v>328</v>
      </c>
      <c r="AC32" s="1" t="s">
        <v>328</v>
      </c>
      <c r="AD32" s="1" t="s">
        <v>328</v>
      </c>
      <c r="AE32" s="1" t="s">
        <v>328</v>
      </c>
      <c r="AF32" s="1" t="s">
        <v>328</v>
      </c>
      <c r="AG32" s="6" t="s">
        <v>328</v>
      </c>
    </row>
    <row r="33" spans="1:33" x14ac:dyDescent="0.3">
      <c r="A33" s="21" t="s">
        <v>224</v>
      </c>
      <c r="B33" s="5">
        <v>10</v>
      </c>
      <c r="C33" s="1">
        <v>12</v>
      </c>
      <c r="D33" s="1">
        <v>0.1743071291615827</v>
      </c>
      <c r="E33" s="1">
        <v>2.4996870147515136</v>
      </c>
      <c r="F33" s="1">
        <v>5.4293811728655891E-4</v>
      </c>
      <c r="G33" s="1">
        <v>1</v>
      </c>
      <c r="H33" s="1">
        <v>2.2872672340999625E-2</v>
      </c>
      <c r="I33" s="6">
        <v>6.5880491187893395E-2</v>
      </c>
      <c r="J33" s="5" t="s">
        <v>328</v>
      </c>
      <c r="K33" s="1" t="s">
        <v>328</v>
      </c>
      <c r="L33" s="1" t="s">
        <v>328</v>
      </c>
      <c r="M33" s="1" t="s">
        <v>328</v>
      </c>
      <c r="N33" s="1" t="s">
        <v>328</v>
      </c>
      <c r="O33" s="1" t="s">
        <v>328</v>
      </c>
      <c r="P33" s="1" t="s">
        <v>328</v>
      </c>
      <c r="Q33" s="6" t="s">
        <v>328</v>
      </c>
      <c r="R33" s="5">
        <v>9</v>
      </c>
      <c r="S33" s="1">
        <v>12</v>
      </c>
      <c r="T33" s="1">
        <v>0.16663580818366969</v>
      </c>
      <c r="U33" s="1">
        <v>2.3899398632384266</v>
      </c>
      <c r="V33" s="1">
        <v>2.4080039178693662E-3</v>
      </c>
      <c r="W33" s="1">
        <v>1</v>
      </c>
      <c r="X33" s="1">
        <v>6.7323454264424931E-2</v>
      </c>
      <c r="Y33" s="6">
        <v>0.18746056228367877</v>
      </c>
      <c r="Z33" s="5" t="s">
        <v>328</v>
      </c>
      <c r="AA33" s="1" t="s">
        <v>328</v>
      </c>
      <c r="AB33" s="1" t="s">
        <v>328</v>
      </c>
      <c r="AC33" s="1" t="s">
        <v>328</v>
      </c>
      <c r="AD33" s="1" t="s">
        <v>328</v>
      </c>
      <c r="AE33" s="1" t="s">
        <v>328</v>
      </c>
      <c r="AF33" s="1" t="s">
        <v>328</v>
      </c>
      <c r="AG33" s="6" t="s">
        <v>328</v>
      </c>
    </row>
    <row r="34" spans="1:33" x14ac:dyDescent="0.3">
      <c r="A34" s="21" t="s">
        <v>182</v>
      </c>
      <c r="B34" s="5">
        <v>10</v>
      </c>
      <c r="C34" s="1">
        <v>12</v>
      </c>
      <c r="D34" s="1">
        <v>0.1743071291615827</v>
      </c>
      <c r="E34" s="1">
        <v>2.4996870147515136</v>
      </c>
      <c r="F34" s="1">
        <v>5.4293811728655891E-4</v>
      </c>
      <c r="G34" s="1">
        <v>1</v>
      </c>
      <c r="H34" s="1">
        <v>2.2872672340999625E-2</v>
      </c>
      <c r="I34" s="6">
        <v>6.5880491187893395E-2</v>
      </c>
      <c r="J34" s="5" t="s">
        <v>328</v>
      </c>
      <c r="K34" s="1" t="s">
        <v>328</v>
      </c>
      <c r="L34" s="1" t="s">
        <v>328</v>
      </c>
      <c r="M34" s="1" t="s">
        <v>328</v>
      </c>
      <c r="N34" s="1" t="s">
        <v>328</v>
      </c>
      <c r="O34" s="1" t="s">
        <v>328</v>
      </c>
      <c r="P34" s="1" t="s">
        <v>328</v>
      </c>
      <c r="Q34" s="6" t="s">
        <v>328</v>
      </c>
      <c r="R34" s="5">
        <v>11</v>
      </c>
      <c r="S34" s="1">
        <v>12</v>
      </c>
      <c r="T34" s="1">
        <v>0.20366598778004072</v>
      </c>
      <c r="U34" s="1">
        <v>2.9204481569650471</v>
      </c>
      <c r="V34" s="1">
        <v>2.4760693578781681E-5</v>
      </c>
      <c r="W34" s="1">
        <v>0.3025013934519758</v>
      </c>
      <c r="X34" s="1">
        <v>2.3632921363435609E-3</v>
      </c>
      <c r="Y34" s="6">
        <v>6.580530924326965E-3</v>
      </c>
      <c r="Z34" s="5" t="s">
        <v>328</v>
      </c>
      <c r="AA34" s="1" t="s">
        <v>328</v>
      </c>
      <c r="AB34" s="1" t="s">
        <v>328</v>
      </c>
      <c r="AC34" s="1" t="s">
        <v>328</v>
      </c>
      <c r="AD34" s="1" t="s">
        <v>328</v>
      </c>
      <c r="AE34" s="1" t="s">
        <v>328</v>
      </c>
      <c r="AF34" s="1" t="s">
        <v>328</v>
      </c>
      <c r="AG34" s="6" t="s">
        <v>328</v>
      </c>
    </row>
    <row r="35" spans="1:33" x14ac:dyDescent="0.3">
      <c r="A35" s="21" t="s">
        <v>229</v>
      </c>
      <c r="B35" s="5">
        <v>71</v>
      </c>
      <c r="C35" s="1">
        <v>154</v>
      </c>
      <c r="D35" s="1">
        <v>1.2375806170472372</v>
      </c>
      <c r="E35" s="1">
        <v>1.3828184196552979</v>
      </c>
      <c r="F35" s="1">
        <v>6.4575367897710034E-4</v>
      </c>
      <c r="G35" s="1">
        <v>1</v>
      </c>
      <c r="H35" s="1">
        <v>2.6385192963422191E-2</v>
      </c>
      <c r="I35" s="6">
        <v>7.5997655481722062E-2</v>
      </c>
      <c r="J35" s="5" t="s">
        <v>328</v>
      </c>
      <c r="K35" s="1" t="s">
        <v>328</v>
      </c>
      <c r="L35" s="1" t="s">
        <v>328</v>
      </c>
      <c r="M35" s="1" t="s">
        <v>328</v>
      </c>
      <c r="N35" s="1" t="s">
        <v>328</v>
      </c>
      <c r="O35" s="1" t="s">
        <v>328</v>
      </c>
      <c r="P35" s="1" t="s">
        <v>328</v>
      </c>
      <c r="Q35" s="6" t="s">
        <v>328</v>
      </c>
      <c r="R35" s="5">
        <v>65</v>
      </c>
      <c r="S35" s="1">
        <v>154</v>
      </c>
      <c r="T35" s="1">
        <v>1.2034808368820589</v>
      </c>
      <c r="U35" s="1">
        <v>1.3447341521451954</v>
      </c>
      <c r="V35" s="1">
        <v>2.8988559928642896E-3</v>
      </c>
      <c r="W35" s="1">
        <v>1</v>
      </c>
      <c r="X35" s="1">
        <v>7.7310574095959816E-2</v>
      </c>
      <c r="Y35" s="6">
        <v>0.21526946067829533</v>
      </c>
      <c r="Z35" s="5" t="s">
        <v>328</v>
      </c>
      <c r="AA35" s="1" t="s">
        <v>328</v>
      </c>
      <c r="AB35" s="1" t="s">
        <v>328</v>
      </c>
      <c r="AC35" s="1" t="s">
        <v>328</v>
      </c>
      <c r="AD35" s="1" t="s">
        <v>328</v>
      </c>
      <c r="AE35" s="1" t="s">
        <v>328</v>
      </c>
      <c r="AF35" s="1" t="s">
        <v>328</v>
      </c>
      <c r="AG35" s="6" t="s">
        <v>328</v>
      </c>
    </row>
    <row r="36" spans="1:33" x14ac:dyDescent="0.3">
      <c r="A36" s="21" t="s">
        <v>183</v>
      </c>
      <c r="B36" s="5">
        <v>91</v>
      </c>
      <c r="C36" s="1">
        <v>207</v>
      </c>
      <c r="D36" s="1">
        <v>1.5861948753704027</v>
      </c>
      <c r="E36" s="1">
        <v>1.3185370967868655</v>
      </c>
      <c r="F36" s="1">
        <v>8.8268498313965205E-4</v>
      </c>
      <c r="G36" s="1">
        <v>1</v>
      </c>
      <c r="H36" s="1">
        <v>3.2877324509198565E-2</v>
      </c>
      <c r="I36" s="6">
        <v>9.4697036503566964E-2</v>
      </c>
      <c r="J36" s="5" t="s">
        <v>328</v>
      </c>
      <c r="K36" s="1" t="s">
        <v>328</v>
      </c>
      <c r="L36" s="1" t="s">
        <v>328</v>
      </c>
      <c r="M36" s="1" t="s">
        <v>328</v>
      </c>
      <c r="N36" s="1" t="s">
        <v>328</v>
      </c>
      <c r="O36" s="1" t="s">
        <v>328</v>
      </c>
      <c r="P36" s="1" t="s">
        <v>328</v>
      </c>
      <c r="Q36" s="6" t="s">
        <v>328</v>
      </c>
      <c r="R36" s="5">
        <v>93</v>
      </c>
      <c r="S36" s="1">
        <v>207</v>
      </c>
      <c r="T36" s="1">
        <v>1.7219033512312534</v>
      </c>
      <c r="U36" s="1">
        <v>1.431342308483047</v>
      </c>
      <c r="V36" s="1">
        <v>2.7422777389411368E-5</v>
      </c>
      <c r="W36" s="1">
        <v>0.33502407136643869</v>
      </c>
      <c r="X36" s="1">
        <v>2.5273537559117663E-3</v>
      </c>
      <c r="Y36" s="6">
        <v>7.0373566144145633E-3</v>
      </c>
      <c r="Z36" s="5" t="s">
        <v>328</v>
      </c>
      <c r="AA36" s="1" t="s">
        <v>328</v>
      </c>
      <c r="AB36" s="1" t="s">
        <v>328</v>
      </c>
      <c r="AC36" s="1" t="s">
        <v>328</v>
      </c>
      <c r="AD36" s="1" t="s">
        <v>328</v>
      </c>
      <c r="AE36" s="1" t="s">
        <v>328</v>
      </c>
      <c r="AF36" s="1" t="s">
        <v>328</v>
      </c>
      <c r="AG36" s="6" t="s">
        <v>328</v>
      </c>
    </row>
    <row r="37" spans="1:33" x14ac:dyDescent="0.3">
      <c r="A37" s="21" t="s">
        <v>202</v>
      </c>
      <c r="B37" s="5">
        <v>6</v>
      </c>
      <c r="C37" s="1">
        <v>6</v>
      </c>
      <c r="D37" s="1">
        <v>0.10458427749694962</v>
      </c>
      <c r="E37" s="1">
        <v>2.9991249797368318</v>
      </c>
      <c r="F37" s="1">
        <v>1.3717417880114117E-3</v>
      </c>
      <c r="G37" s="1">
        <v>1</v>
      </c>
      <c r="H37" s="1">
        <v>4.468951846436111E-2</v>
      </c>
      <c r="I37" s="6">
        <v>0.12871987074746291</v>
      </c>
      <c r="J37" s="5" t="s">
        <v>328</v>
      </c>
      <c r="K37" s="1" t="s">
        <v>328</v>
      </c>
      <c r="L37" s="1" t="s">
        <v>328</v>
      </c>
      <c r="M37" s="1" t="s">
        <v>328</v>
      </c>
      <c r="N37" s="1" t="s">
        <v>328</v>
      </c>
      <c r="O37" s="1" t="s">
        <v>328</v>
      </c>
      <c r="P37" s="1" t="s">
        <v>328</v>
      </c>
      <c r="Q37" s="6" t="s">
        <v>328</v>
      </c>
      <c r="R37" s="5">
        <v>6</v>
      </c>
      <c r="S37" s="1">
        <v>6</v>
      </c>
      <c r="T37" s="1">
        <v>0.11109053878911312</v>
      </c>
      <c r="U37" s="1">
        <v>3.1857023038283581</v>
      </c>
      <c r="V37" s="1">
        <v>9.5485548226570036E-4</v>
      </c>
      <c r="W37" s="1">
        <v>1</v>
      </c>
      <c r="X37" s="1">
        <v>3.5565455569634336E-2</v>
      </c>
      <c r="Y37" s="6">
        <v>9.903116784193125E-2</v>
      </c>
      <c r="Z37" s="5" t="s">
        <v>328</v>
      </c>
      <c r="AA37" s="1" t="s">
        <v>328</v>
      </c>
      <c r="AB37" s="1" t="s">
        <v>328</v>
      </c>
      <c r="AC37" s="1" t="s">
        <v>328</v>
      </c>
      <c r="AD37" s="1" t="s">
        <v>328</v>
      </c>
      <c r="AE37" s="1" t="s">
        <v>328</v>
      </c>
      <c r="AF37" s="1" t="s">
        <v>328</v>
      </c>
      <c r="AG37" s="6" t="s">
        <v>328</v>
      </c>
    </row>
    <row r="38" spans="1:33" x14ac:dyDescent="0.3">
      <c r="A38" s="21" t="s">
        <v>203</v>
      </c>
      <c r="B38" s="5">
        <v>6</v>
      </c>
      <c r="C38" s="1">
        <v>6</v>
      </c>
      <c r="D38" s="1">
        <v>0.10458427749694962</v>
      </c>
      <c r="E38" s="1">
        <v>2.9991249797368318</v>
      </c>
      <c r="F38" s="1">
        <v>1.3717417880114117E-3</v>
      </c>
      <c r="G38" s="1">
        <v>1</v>
      </c>
      <c r="H38" s="1">
        <v>4.468951846436111E-2</v>
      </c>
      <c r="I38" s="6">
        <v>0.12871987074746291</v>
      </c>
      <c r="J38" s="5" t="s">
        <v>328</v>
      </c>
      <c r="K38" s="1" t="s">
        <v>328</v>
      </c>
      <c r="L38" s="1" t="s">
        <v>328</v>
      </c>
      <c r="M38" s="1" t="s">
        <v>328</v>
      </c>
      <c r="N38" s="1" t="s">
        <v>328</v>
      </c>
      <c r="O38" s="1" t="s">
        <v>328</v>
      </c>
      <c r="P38" s="1" t="s">
        <v>328</v>
      </c>
      <c r="Q38" s="6" t="s">
        <v>328</v>
      </c>
      <c r="R38" s="5">
        <v>6</v>
      </c>
      <c r="S38" s="1">
        <v>6</v>
      </c>
      <c r="T38" s="1">
        <v>0.11109053878911312</v>
      </c>
      <c r="U38" s="1">
        <v>3.1857023038283581</v>
      </c>
      <c r="V38" s="1">
        <v>9.5485548226570036E-4</v>
      </c>
      <c r="W38" s="1">
        <v>1</v>
      </c>
      <c r="X38" s="1">
        <v>3.5565455569634336E-2</v>
      </c>
      <c r="Y38" s="6">
        <v>9.903116784193125E-2</v>
      </c>
      <c r="Z38" s="5" t="s">
        <v>328</v>
      </c>
      <c r="AA38" s="1" t="s">
        <v>328</v>
      </c>
      <c r="AB38" s="1" t="s">
        <v>328</v>
      </c>
      <c r="AC38" s="1" t="s">
        <v>328</v>
      </c>
      <c r="AD38" s="1" t="s">
        <v>328</v>
      </c>
      <c r="AE38" s="1" t="s">
        <v>328</v>
      </c>
      <c r="AF38" s="1" t="s">
        <v>328</v>
      </c>
      <c r="AG38" s="6" t="s">
        <v>328</v>
      </c>
    </row>
    <row r="39" spans="1:33" x14ac:dyDescent="0.3">
      <c r="A39" s="21" t="s">
        <v>204</v>
      </c>
      <c r="B39" s="5">
        <v>6</v>
      </c>
      <c r="C39" s="1">
        <v>6</v>
      </c>
      <c r="D39" s="1">
        <v>0.10458427749694962</v>
      </c>
      <c r="E39" s="1">
        <v>2.9991249797368318</v>
      </c>
      <c r="F39" s="1">
        <v>1.3717417880114117E-3</v>
      </c>
      <c r="G39" s="1">
        <v>1</v>
      </c>
      <c r="H39" s="1">
        <v>4.468951846436111E-2</v>
      </c>
      <c r="I39" s="6">
        <v>0.12871987074746291</v>
      </c>
      <c r="J39" s="5" t="s">
        <v>328</v>
      </c>
      <c r="K39" s="1" t="s">
        <v>328</v>
      </c>
      <c r="L39" s="1" t="s">
        <v>328</v>
      </c>
      <c r="M39" s="1" t="s">
        <v>328</v>
      </c>
      <c r="N39" s="1" t="s">
        <v>328</v>
      </c>
      <c r="O39" s="1" t="s">
        <v>328</v>
      </c>
      <c r="P39" s="1" t="s">
        <v>328</v>
      </c>
      <c r="Q39" s="6" t="s">
        <v>328</v>
      </c>
      <c r="R39" s="5">
        <v>6</v>
      </c>
      <c r="S39" s="1">
        <v>6</v>
      </c>
      <c r="T39" s="1">
        <v>0.11109053878911312</v>
      </c>
      <c r="U39" s="1">
        <v>3.1857023038283581</v>
      </c>
      <c r="V39" s="1">
        <v>9.5485548226570036E-4</v>
      </c>
      <c r="W39" s="1">
        <v>1</v>
      </c>
      <c r="X39" s="1">
        <v>3.5565455569634336E-2</v>
      </c>
      <c r="Y39" s="6">
        <v>9.903116784193125E-2</v>
      </c>
      <c r="Z39" s="5" t="s">
        <v>328</v>
      </c>
      <c r="AA39" s="1" t="s">
        <v>328</v>
      </c>
      <c r="AB39" s="1" t="s">
        <v>328</v>
      </c>
      <c r="AC39" s="1" t="s">
        <v>328</v>
      </c>
      <c r="AD39" s="1" t="s">
        <v>328</v>
      </c>
      <c r="AE39" s="1" t="s">
        <v>328</v>
      </c>
      <c r="AF39" s="1" t="s">
        <v>328</v>
      </c>
      <c r="AG39" s="6" t="s">
        <v>328</v>
      </c>
    </row>
    <row r="40" spans="1:33" x14ac:dyDescent="0.3">
      <c r="A40" s="21" t="s">
        <v>205</v>
      </c>
      <c r="B40" s="5">
        <v>6</v>
      </c>
      <c r="C40" s="1">
        <v>6</v>
      </c>
      <c r="D40" s="1">
        <v>0.10458427749694962</v>
      </c>
      <c r="E40" s="1">
        <v>2.9991249797368318</v>
      </c>
      <c r="F40" s="1">
        <v>1.3717417880114117E-3</v>
      </c>
      <c r="G40" s="1">
        <v>1</v>
      </c>
      <c r="H40" s="1">
        <v>4.468951846436111E-2</v>
      </c>
      <c r="I40" s="6">
        <v>0.12871987074746291</v>
      </c>
      <c r="J40" s="5" t="s">
        <v>328</v>
      </c>
      <c r="K40" s="1" t="s">
        <v>328</v>
      </c>
      <c r="L40" s="1" t="s">
        <v>328</v>
      </c>
      <c r="M40" s="1" t="s">
        <v>328</v>
      </c>
      <c r="N40" s="1" t="s">
        <v>328</v>
      </c>
      <c r="O40" s="1" t="s">
        <v>328</v>
      </c>
      <c r="P40" s="1" t="s">
        <v>328</v>
      </c>
      <c r="Q40" s="6" t="s">
        <v>328</v>
      </c>
      <c r="R40" s="5">
        <v>6</v>
      </c>
      <c r="S40" s="1">
        <v>6</v>
      </c>
      <c r="T40" s="1">
        <v>0.11109053878911312</v>
      </c>
      <c r="U40" s="1">
        <v>3.1857023038283581</v>
      </c>
      <c r="V40" s="1">
        <v>9.5485548226570036E-4</v>
      </c>
      <c r="W40" s="1">
        <v>1</v>
      </c>
      <c r="X40" s="1">
        <v>3.5565455569634336E-2</v>
      </c>
      <c r="Y40" s="6">
        <v>9.903116784193125E-2</v>
      </c>
      <c r="Z40" s="5" t="s">
        <v>328</v>
      </c>
      <c r="AA40" s="1" t="s">
        <v>328</v>
      </c>
      <c r="AB40" s="1" t="s">
        <v>328</v>
      </c>
      <c r="AC40" s="1" t="s">
        <v>328</v>
      </c>
      <c r="AD40" s="1" t="s">
        <v>328</v>
      </c>
      <c r="AE40" s="1" t="s">
        <v>328</v>
      </c>
      <c r="AF40" s="1" t="s">
        <v>328</v>
      </c>
      <c r="AG40" s="6" t="s">
        <v>328</v>
      </c>
    </row>
    <row r="41" spans="1:33" x14ac:dyDescent="0.3">
      <c r="A41" s="21" t="s">
        <v>199</v>
      </c>
      <c r="B41" s="5">
        <v>9</v>
      </c>
      <c r="C41" s="1">
        <v>11</v>
      </c>
      <c r="D41" s="1">
        <v>0.15687641624542442</v>
      </c>
      <c r="E41" s="1">
        <v>2.4543248017646548</v>
      </c>
      <c r="F41" s="1">
        <v>1.3704420468223771E-3</v>
      </c>
      <c r="G41" s="1">
        <v>1</v>
      </c>
      <c r="H41" s="1">
        <v>4.468951846436111E-2</v>
      </c>
      <c r="I41" s="6">
        <v>0.12871987074746291</v>
      </c>
      <c r="J41" s="5" t="s">
        <v>328</v>
      </c>
      <c r="K41" s="1" t="s">
        <v>328</v>
      </c>
      <c r="L41" s="1" t="s">
        <v>328</v>
      </c>
      <c r="M41" s="1" t="s">
        <v>328</v>
      </c>
      <c r="N41" s="1" t="s">
        <v>328</v>
      </c>
      <c r="O41" s="1" t="s">
        <v>328</v>
      </c>
      <c r="P41" s="1" t="s">
        <v>328</v>
      </c>
      <c r="Q41" s="6" t="s">
        <v>328</v>
      </c>
      <c r="R41" s="5">
        <v>9</v>
      </c>
      <c r="S41" s="1">
        <v>11</v>
      </c>
      <c r="T41" s="1">
        <v>0.16663580818366969</v>
      </c>
      <c r="U41" s="1">
        <v>2.6070097872382836</v>
      </c>
      <c r="V41" s="1">
        <v>8.3601273773237044E-4</v>
      </c>
      <c r="W41" s="1">
        <v>1</v>
      </c>
      <c r="X41" s="1">
        <v>3.3819760320782682E-2</v>
      </c>
      <c r="Y41" s="6">
        <v>9.4170320808736122E-2</v>
      </c>
      <c r="Z41" s="5" t="s">
        <v>328</v>
      </c>
      <c r="AA41" s="1" t="s">
        <v>328</v>
      </c>
      <c r="AB41" s="1" t="s">
        <v>328</v>
      </c>
      <c r="AC41" s="1" t="s">
        <v>328</v>
      </c>
      <c r="AD41" s="1" t="s">
        <v>328</v>
      </c>
      <c r="AE41" s="1" t="s">
        <v>328</v>
      </c>
      <c r="AF41" s="1" t="s">
        <v>328</v>
      </c>
      <c r="AG41" s="6" t="s">
        <v>328</v>
      </c>
    </row>
    <row r="42" spans="1:33" x14ac:dyDescent="0.3">
      <c r="A42" s="21" t="s">
        <v>220</v>
      </c>
      <c r="B42" s="5">
        <v>18</v>
      </c>
      <c r="C42" s="1">
        <v>29</v>
      </c>
      <c r="D42" s="1">
        <v>0.31375283249084884</v>
      </c>
      <c r="E42" s="1">
        <v>1.8619179898331726</v>
      </c>
      <c r="F42" s="1">
        <v>1.4183989321572515E-3</v>
      </c>
      <c r="G42" s="1">
        <v>1</v>
      </c>
      <c r="H42" s="1">
        <v>4.584280358244746E-2</v>
      </c>
      <c r="I42" s="6">
        <v>0.1320416946658261</v>
      </c>
      <c r="J42" s="5" t="s">
        <v>328</v>
      </c>
      <c r="K42" s="1" t="s">
        <v>328</v>
      </c>
      <c r="L42" s="1" t="s">
        <v>328</v>
      </c>
      <c r="M42" s="1" t="s">
        <v>328</v>
      </c>
      <c r="N42" s="1" t="s">
        <v>328</v>
      </c>
      <c r="O42" s="1" t="s">
        <v>328</v>
      </c>
      <c r="P42" s="1" t="s">
        <v>328</v>
      </c>
      <c r="Q42" s="6" t="s">
        <v>328</v>
      </c>
      <c r="R42" s="5">
        <v>17</v>
      </c>
      <c r="S42" s="1">
        <v>29</v>
      </c>
      <c r="T42" s="1">
        <v>0.31475652656915387</v>
      </c>
      <c r="U42" s="1">
        <v>1.8679350633616121</v>
      </c>
      <c r="V42" s="1">
        <v>2.2006598958080451E-3</v>
      </c>
      <c r="W42" s="1">
        <v>1</v>
      </c>
      <c r="X42" s="1">
        <v>6.521456909557051E-2</v>
      </c>
      <c r="Y42" s="6">
        <v>0.18158842152880272</v>
      </c>
      <c r="Z42" s="5" t="s">
        <v>328</v>
      </c>
      <c r="AA42" s="1" t="s">
        <v>328</v>
      </c>
      <c r="AB42" s="1" t="s">
        <v>328</v>
      </c>
      <c r="AC42" s="1" t="s">
        <v>328</v>
      </c>
      <c r="AD42" s="1" t="s">
        <v>328</v>
      </c>
      <c r="AE42" s="1" t="s">
        <v>328</v>
      </c>
      <c r="AF42" s="1" t="s">
        <v>328</v>
      </c>
      <c r="AG42" s="6" t="s">
        <v>328</v>
      </c>
    </row>
    <row r="43" spans="1:33" x14ac:dyDescent="0.3">
      <c r="A43" s="21" t="s">
        <v>186</v>
      </c>
      <c r="B43" s="5">
        <v>17</v>
      </c>
      <c r="C43" s="1">
        <v>27</v>
      </c>
      <c r="D43" s="1">
        <v>0.29632211957469057</v>
      </c>
      <c r="E43" s="1">
        <v>1.8887492004932802</v>
      </c>
      <c r="F43" s="1">
        <v>1.5331328313200364E-3</v>
      </c>
      <c r="G43" s="1">
        <v>1</v>
      </c>
      <c r="H43" s="1">
        <v>4.9160849869388151E-2</v>
      </c>
      <c r="I43" s="6">
        <v>0.14159871169946692</v>
      </c>
      <c r="J43" s="5" t="s">
        <v>328</v>
      </c>
      <c r="K43" s="1" t="s">
        <v>328</v>
      </c>
      <c r="L43" s="1" t="s">
        <v>328</v>
      </c>
      <c r="M43" s="1" t="s">
        <v>328</v>
      </c>
      <c r="N43" s="1" t="s">
        <v>328</v>
      </c>
      <c r="O43" s="1" t="s">
        <v>328</v>
      </c>
      <c r="P43" s="1" t="s">
        <v>328</v>
      </c>
      <c r="Q43" s="6" t="s">
        <v>328</v>
      </c>
      <c r="R43" s="5">
        <v>18</v>
      </c>
      <c r="S43" s="1">
        <v>27</v>
      </c>
      <c r="T43" s="1">
        <v>0.33327161636733937</v>
      </c>
      <c r="U43" s="1">
        <v>2.1241946868548212</v>
      </c>
      <c r="V43" s="1">
        <v>1.7261233215169796E-4</v>
      </c>
      <c r="W43" s="1">
        <v>1</v>
      </c>
      <c r="X43" s="1">
        <v>1.0337278734790657E-2</v>
      </c>
      <c r="Y43" s="6">
        <v>2.8783907559106953E-2</v>
      </c>
      <c r="Z43" s="5" t="s">
        <v>328</v>
      </c>
      <c r="AA43" s="1" t="s">
        <v>328</v>
      </c>
      <c r="AB43" s="1" t="s">
        <v>328</v>
      </c>
      <c r="AC43" s="1" t="s">
        <v>328</v>
      </c>
      <c r="AD43" s="1" t="s">
        <v>328</v>
      </c>
      <c r="AE43" s="1" t="s">
        <v>328</v>
      </c>
      <c r="AF43" s="1" t="s">
        <v>328</v>
      </c>
      <c r="AG43" s="6" t="s">
        <v>328</v>
      </c>
    </row>
    <row r="44" spans="1:33" x14ac:dyDescent="0.3">
      <c r="A44" s="21" t="s">
        <v>201</v>
      </c>
      <c r="B44" s="5">
        <v>14</v>
      </c>
      <c r="C44" s="1">
        <v>21</v>
      </c>
      <c r="D44" s="1">
        <v>0.2440299808262158</v>
      </c>
      <c r="E44" s="1">
        <v>1.9998924781586387</v>
      </c>
      <c r="F44" s="1">
        <v>1.8221833939428892E-3</v>
      </c>
      <c r="G44" s="1">
        <v>1</v>
      </c>
      <c r="H44" s="1">
        <v>5.469684158181886E-2</v>
      </c>
      <c r="I44" s="6">
        <v>0.15754410923717774</v>
      </c>
      <c r="J44" s="5" t="s">
        <v>328</v>
      </c>
      <c r="K44" s="1" t="s">
        <v>328</v>
      </c>
      <c r="L44" s="1" t="s">
        <v>328</v>
      </c>
      <c r="M44" s="1" t="s">
        <v>328</v>
      </c>
      <c r="N44" s="1" t="s">
        <v>328</v>
      </c>
      <c r="O44" s="1" t="s">
        <v>328</v>
      </c>
      <c r="P44" s="1" t="s">
        <v>328</v>
      </c>
      <c r="Q44" s="6" t="s">
        <v>328</v>
      </c>
      <c r="R44" s="5">
        <v>14</v>
      </c>
      <c r="S44" s="1">
        <v>21</v>
      </c>
      <c r="T44" s="1">
        <v>0.25921125717459725</v>
      </c>
      <c r="U44" s="1">
        <v>2.1243069622387099</v>
      </c>
      <c r="V44" s="1">
        <v>9.3575841989982386E-4</v>
      </c>
      <c r="W44" s="1">
        <v>1</v>
      </c>
      <c r="X44" s="1">
        <v>3.5565455569634336E-2</v>
      </c>
      <c r="Y44" s="6">
        <v>9.903116784193125E-2</v>
      </c>
      <c r="Z44" s="5" t="s">
        <v>328</v>
      </c>
      <c r="AA44" s="1" t="s">
        <v>328</v>
      </c>
      <c r="AB44" s="1" t="s">
        <v>328</v>
      </c>
      <c r="AC44" s="1" t="s">
        <v>328</v>
      </c>
      <c r="AD44" s="1" t="s">
        <v>328</v>
      </c>
      <c r="AE44" s="1" t="s">
        <v>328</v>
      </c>
      <c r="AF44" s="1" t="s">
        <v>328</v>
      </c>
      <c r="AG44" s="6" t="s">
        <v>328</v>
      </c>
    </row>
    <row r="45" spans="1:33" x14ac:dyDescent="0.3">
      <c r="A45" s="21" t="s">
        <v>207</v>
      </c>
      <c r="B45" s="5">
        <v>13</v>
      </c>
      <c r="C45" s="1">
        <v>19</v>
      </c>
      <c r="D45" s="1">
        <v>0.22659926791005752</v>
      </c>
      <c r="E45" s="1">
        <v>2.0525310881839123</v>
      </c>
      <c r="F45" s="1">
        <v>1.8703069811012258E-3</v>
      </c>
      <c r="G45" s="1">
        <v>1</v>
      </c>
      <c r="H45" s="1">
        <v>5.508186418950934E-2</v>
      </c>
      <c r="I45" s="6">
        <v>0.15865309546034084</v>
      </c>
      <c r="J45" s="5" t="s">
        <v>328</v>
      </c>
      <c r="K45" s="1" t="s">
        <v>328</v>
      </c>
      <c r="L45" s="1" t="s">
        <v>328</v>
      </c>
      <c r="M45" s="1" t="s">
        <v>328</v>
      </c>
      <c r="N45" s="1" t="s">
        <v>328</v>
      </c>
      <c r="O45" s="1" t="s">
        <v>328</v>
      </c>
      <c r="P45" s="1" t="s">
        <v>328</v>
      </c>
      <c r="Q45" s="6" t="s">
        <v>328</v>
      </c>
      <c r="R45" s="5">
        <v>13</v>
      </c>
      <c r="S45" s="1">
        <v>19</v>
      </c>
      <c r="T45" s="1">
        <v>0.24069616737641178</v>
      </c>
      <c r="U45" s="1">
        <v>2.1802202510682234</v>
      </c>
      <c r="V45" s="1">
        <v>9.9361485531229568E-4</v>
      </c>
      <c r="W45" s="1">
        <v>1</v>
      </c>
      <c r="X45" s="1">
        <v>3.605796819401938E-2</v>
      </c>
      <c r="Y45" s="6">
        <v>0.10040255756796046</v>
      </c>
      <c r="Z45" s="5" t="s">
        <v>328</v>
      </c>
      <c r="AA45" s="1" t="s">
        <v>328</v>
      </c>
      <c r="AB45" s="1" t="s">
        <v>328</v>
      </c>
      <c r="AC45" s="1" t="s">
        <v>328</v>
      </c>
      <c r="AD45" s="1" t="s">
        <v>328</v>
      </c>
      <c r="AE45" s="1" t="s">
        <v>328</v>
      </c>
      <c r="AF45" s="1" t="s">
        <v>328</v>
      </c>
      <c r="AG45" s="6" t="s">
        <v>328</v>
      </c>
    </row>
    <row r="46" spans="1:33" x14ac:dyDescent="0.3">
      <c r="A46" s="21" t="s">
        <v>187</v>
      </c>
      <c r="B46" s="5">
        <v>13</v>
      </c>
      <c r="C46" s="1">
        <v>19</v>
      </c>
      <c r="D46" s="1">
        <v>0.22659926791005752</v>
      </c>
      <c r="E46" s="1">
        <v>2.0525310881839123</v>
      </c>
      <c r="F46" s="1">
        <v>1.8703069811012258E-3</v>
      </c>
      <c r="G46" s="1">
        <v>1</v>
      </c>
      <c r="H46" s="1">
        <v>5.508186418950934E-2</v>
      </c>
      <c r="I46" s="6">
        <v>0.15865309546034084</v>
      </c>
      <c r="J46" s="5" t="s">
        <v>328</v>
      </c>
      <c r="K46" s="1" t="s">
        <v>328</v>
      </c>
      <c r="L46" s="1" t="s">
        <v>328</v>
      </c>
      <c r="M46" s="1" t="s">
        <v>328</v>
      </c>
      <c r="N46" s="1" t="s">
        <v>328</v>
      </c>
      <c r="O46" s="1" t="s">
        <v>328</v>
      </c>
      <c r="P46" s="1" t="s">
        <v>328</v>
      </c>
      <c r="Q46" s="6" t="s">
        <v>328</v>
      </c>
      <c r="R46" s="5">
        <v>14</v>
      </c>
      <c r="S46" s="1">
        <v>19</v>
      </c>
      <c r="T46" s="1">
        <v>0.25921125717459725</v>
      </c>
      <c r="U46" s="1">
        <v>2.3478005931949126</v>
      </c>
      <c r="V46" s="1">
        <v>1.8524036582239729E-4</v>
      </c>
      <c r="W46" s="1">
        <v>1</v>
      </c>
      <c r="X46" s="1">
        <v>1.0828141383981952E-2</v>
      </c>
      <c r="Y46" s="6">
        <v>3.0150702968327062E-2</v>
      </c>
      <c r="Z46" s="5" t="s">
        <v>328</v>
      </c>
      <c r="AA46" s="1" t="s">
        <v>328</v>
      </c>
      <c r="AB46" s="1" t="s">
        <v>328</v>
      </c>
      <c r="AC46" s="1" t="s">
        <v>328</v>
      </c>
      <c r="AD46" s="1" t="s">
        <v>328</v>
      </c>
      <c r="AE46" s="1" t="s">
        <v>328</v>
      </c>
      <c r="AF46" s="1" t="s">
        <v>328</v>
      </c>
      <c r="AG46" s="6" t="s">
        <v>328</v>
      </c>
    </row>
    <row r="47" spans="1:33" x14ac:dyDescent="0.3">
      <c r="A47" s="21" t="s">
        <v>190</v>
      </c>
      <c r="B47" s="5">
        <v>19</v>
      </c>
      <c r="C47" s="1">
        <v>33</v>
      </c>
      <c r="D47" s="1">
        <v>0.33118354540700712</v>
      </c>
      <c r="E47" s="1">
        <v>1.7271543733655608</v>
      </c>
      <c r="F47" s="1">
        <v>3.5959788956738594E-3</v>
      </c>
      <c r="G47" s="1">
        <v>1</v>
      </c>
      <c r="H47" s="1">
        <v>9.1908104954911182E-2</v>
      </c>
      <c r="I47" s="6">
        <v>0.26472425295597896</v>
      </c>
      <c r="J47" s="5" t="s">
        <v>328</v>
      </c>
      <c r="K47" s="1" t="s">
        <v>328</v>
      </c>
      <c r="L47" s="1" t="s">
        <v>328</v>
      </c>
      <c r="M47" s="1" t="s">
        <v>328</v>
      </c>
      <c r="N47" s="1" t="s">
        <v>328</v>
      </c>
      <c r="O47" s="1" t="s">
        <v>328</v>
      </c>
      <c r="P47" s="1" t="s">
        <v>328</v>
      </c>
      <c r="Q47" s="6" t="s">
        <v>328</v>
      </c>
      <c r="R47" s="5">
        <v>20</v>
      </c>
      <c r="S47" s="1">
        <v>33</v>
      </c>
      <c r="T47" s="1">
        <v>0.37030179596371043</v>
      </c>
      <c r="U47" s="1">
        <v>1.9311088488217341</v>
      </c>
      <c r="V47" s="1">
        <v>5.0068205613813658E-4</v>
      </c>
      <c r="W47" s="1">
        <v>1</v>
      </c>
      <c r="X47" s="1">
        <v>2.2654935851257833E-2</v>
      </c>
      <c r="Y47" s="6">
        <v>6.3082131770853256E-2</v>
      </c>
      <c r="Z47" s="5" t="s">
        <v>328</v>
      </c>
      <c r="AA47" s="1" t="s">
        <v>328</v>
      </c>
      <c r="AB47" s="1" t="s">
        <v>328</v>
      </c>
      <c r="AC47" s="1" t="s">
        <v>328</v>
      </c>
      <c r="AD47" s="1" t="s">
        <v>328</v>
      </c>
      <c r="AE47" s="1" t="s">
        <v>328</v>
      </c>
      <c r="AF47" s="1" t="s">
        <v>328</v>
      </c>
      <c r="AG47" s="6" t="s">
        <v>328</v>
      </c>
    </row>
    <row r="48" spans="1:33" x14ac:dyDescent="0.3">
      <c r="A48" s="21" t="s">
        <v>59</v>
      </c>
      <c r="B48" s="5">
        <v>14</v>
      </c>
      <c r="C48" s="1">
        <v>16</v>
      </c>
      <c r="D48" s="1">
        <v>0.2440299808262158</v>
      </c>
      <c r="E48" s="1">
        <v>2.6244685175585882</v>
      </c>
      <c r="F48" s="1">
        <v>1.1853866205399898E-5</v>
      </c>
      <c r="G48" s="1">
        <v>0.14481868343137055</v>
      </c>
      <c r="H48" s="1">
        <v>1.1968486233997567E-3</v>
      </c>
      <c r="I48" s="6">
        <v>3.4473005170363061E-3</v>
      </c>
      <c r="J48" s="5">
        <v>12</v>
      </c>
      <c r="K48" s="1">
        <v>16</v>
      </c>
      <c r="L48" s="1">
        <v>0.23942537909018355</v>
      </c>
      <c r="M48" s="1">
        <v>2.575253094035646</v>
      </c>
      <c r="N48" s="1">
        <v>1.9369094349488776E-4</v>
      </c>
      <c r="O48" s="1">
        <v>1</v>
      </c>
      <c r="P48" s="1">
        <v>1.0563938645879661E-2</v>
      </c>
      <c r="Q48" s="6">
        <v>3.1151272158465821E-2</v>
      </c>
      <c r="R48" s="5" t="s">
        <v>328</v>
      </c>
      <c r="S48" s="1" t="s">
        <v>328</v>
      </c>
      <c r="T48" s="1" t="s">
        <v>328</v>
      </c>
      <c r="U48" s="1" t="s">
        <v>328</v>
      </c>
      <c r="V48" s="1" t="s">
        <v>328</v>
      </c>
      <c r="W48" s="1" t="s">
        <v>328</v>
      </c>
      <c r="X48" s="1" t="s">
        <v>328</v>
      </c>
      <c r="Y48" s="6" t="s">
        <v>328</v>
      </c>
      <c r="Z48" s="5" t="s">
        <v>328</v>
      </c>
      <c r="AA48" s="1" t="s">
        <v>328</v>
      </c>
      <c r="AB48" s="1" t="s">
        <v>328</v>
      </c>
      <c r="AC48" s="1" t="s">
        <v>328</v>
      </c>
      <c r="AD48" s="1" t="s">
        <v>328</v>
      </c>
      <c r="AE48" s="1" t="s">
        <v>328</v>
      </c>
      <c r="AF48" s="1" t="s">
        <v>328</v>
      </c>
      <c r="AG48" s="6" t="s">
        <v>328</v>
      </c>
    </row>
    <row r="49" spans="1:33" x14ac:dyDescent="0.3">
      <c r="A49" s="21" t="s">
        <v>167</v>
      </c>
      <c r="B49" s="5">
        <v>19</v>
      </c>
      <c r="C49" s="1">
        <v>25</v>
      </c>
      <c r="D49" s="1">
        <v>0.33118354540700712</v>
      </c>
      <c r="E49" s="1">
        <v>2.2796227854776951</v>
      </c>
      <c r="F49" s="1">
        <v>1.5498638958500367E-5</v>
      </c>
      <c r="G49" s="1">
        <v>0.18934687215599899</v>
      </c>
      <c r="H49" s="1">
        <v>1.4909202531968424E-3</v>
      </c>
      <c r="I49" s="6">
        <v>4.2943193142552438E-3</v>
      </c>
      <c r="J49" s="5">
        <v>14</v>
      </c>
      <c r="K49" s="1">
        <v>25</v>
      </c>
      <c r="L49" s="1">
        <v>0.27932960893854747</v>
      </c>
      <c r="M49" s="1">
        <v>1.9230593408515189</v>
      </c>
      <c r="N49" s="1">
        <v>4.4478420639591327E-3</v>
      </c>
      <c r="O49" s="1">
        <v>1</v>
      </c>
      <c r="P49" s="1">
        <v>0.11463984492698044</v>
      </c>
      <c r="Q49" s="6">
        <v>0.33805355457243025</v>
      </c>
      <c r="R49" s="5" t="s">
        <v>328</v>
      </c>
      <c r="S49" s="1" t="s">
        <v>328</v>
      </c>
      <c r="T49" s="1" t="s">
        <v>328</v>
      </c>
      <c r="U49" s="1" t="s">
        <v>328</v>
      </c>
      <c r="V49" s="1" t="s">
        <v>328</v>
      </c>
      <c r="W49" s="1" t="s">
        <v>328</v>
      </c>
      <c r="X49" s="1" t="s">
        <v>328</v>
      </c>
      <c r="Y49" s="6" t="s">
        <v>328</v>
      </c>
      <c r="Z49" s="5" t="s">
        <v>328</v>
      </c>
      <c r="AA49" s="1" t="s">
        <v>328</v>
      </c>
      <c r="AB49" s="1" t="s">
        <v>328</v>
      </c>
      <c r="AC49" s="1" t="s">
        <v>328</v>
      </c>
      <c r="AD49" s="1" t="s">
        <v>328</v>
      </c>
      <c r="AE49" s="1" t="s">
        <v>328</v>
      </c>
      <c r="AF49" s="1" t="s">
        <v>328</v>
      </c>
      <c r="AG49" s="6" t="s">
        <v>328</v>
      </c>
    </row>
    <row r="50" spans="1:33" x14ac:dyDescent="0.3">
      <c r="A50" s="21" t="s">
        <v>45</v>
      </c>
      <c r="B50" s="5">
        <v>12</v>
      </c>
      <c r="C50" s="1">
        <v>13</v>
      </c>
      <c r="D50" s="1">
        <v>0.20916855499389925</v>
      </c>
      <c r="E50" s="1">
        <v>2.76860038483008</v>
      </c>
      <c r="F50" s="1">
        <v>1.6872584539972148E-5</v>
      </c>
      <c r="G50" s="1">
        <v>0.20613236532483972</v>
      </c>
      <c r="H50" s="1">
        <v>1.5177583022201694E-3</v>
      </c>
      <c r="I50" s="6">
        <v>4.37162133764025E-3</v>
      </c>
      <c r="J50" s="5">
        <v>11</v>
      </c>
      <c r="K50" s="1">
        <v>13</v>
      </c>
      <c r="L50" s="1">
        <v>0.2194732641660016</v>
      </c>
      <c r="M50" s="1">
        <v>2.9052149112926826</v>
      </c>
      <c r="N50" s="1">
        <v>5.3385954450069948E-5</v>
      </c>
      <c r="O50" s="1">
        <v>0.6522162055165045</v>
      </c>
      <c r="P50" s="1">
        <v>3.7483689972212901E-3</v>
      </c>
      <c r="Q50" s="6">
        <v>1.1053307549106167E-2</v>
      </c>
      <c r="R50" s="5" t="s">
        <v>328</v>
      </c>
      <c r="S50" s="1" t="s">
        <v>328</v>
      </c>
      <c r="T50" s="1" t="s">
        <v>328</v>
      </c>
      <c r="U50" s="1" t="s">
        <v>328</v>
      </c>
      <c r="V50" s="1" t="s">
        <v>328</v>
      </c>
      <c r="W50" s="1" t="s">
        <v>328</v>
      </c>
      <c r="X50" s="1" t="s">
        <v>328</v>
      </c>
      <c r="Y50" s="6" t="s">
        <v>328</v>
      </c>
      <c r="Z50" s="5" t="s">
        <v>328</v>
      </c>
      <c r="AA50" s="1" t="s">
        <v>328</v>
      </c>
      <c r="AB50" s="1" t="s">
        <v>328</v>
      </c>
      <c r="AC50" s="1" t="s">
        <v>328</v>
      </c>
      <c r="AD50" s="1" t="s">
        <v>328</v>
      </c>
      <c r="AE50" s="1" t="s">
        <v>328</v>
      </c>
      <c r="AF50" s="1" t="s">
        <v>328</v>
      </c>
      <c r="AG50" s="6" t="s">
        <v>328</v>
      </c>
    </row>
    <row r="51" spans="1:33" x14ac:dyDescent="0.3">
      <c r="A51" s="21" t="s">
        <v>39</v>
      </c>
      <c r="B51" s="5">
        <v>15</v>
      </c>
      <c r="C51" s="1">
        <v>18</v>
      </c>
      <c r="D51" s="1">
        <v>0.26146069374237402</v>
      </c>
      <c r="E51" s="1">
        <v>2.499548359014427</v>
      </c>
      <c r="F51" s="1">
        <v>1.8415101587833725E-5</v>
      </c>
      <c r="G51" s="1">
        <v>0.22497729609856462</v>
      </c>
      <c r="H51" s="1">
        <v>1.5966781884968382E-3</v>
      </c>
      <c r="I51" s="6">
        <v>4.5989354352186E-3</v>
      </c>
      <c r="J51" s="5">
        <v>14</v>
      </c>
      <c r="K51" s="1">
        <v>18</v>
      </c>
      <c r="L51" s="1">
        <v>0.27932960893854747</v>
      </c>
      <c r="M51" s="1">
        <v>2.6705005060908653</v>
      </c>
      <c r="N51" s="1">
        <v>2.7069283019229181E-5</v>
      </c>
      <c r="O51" s="1">
        <v>0.33070543064592289</v>
      </c>
      <c r="P51" s="1">
        <v>2.1335834235220834E-3</v>
      </c>
      <c r="Q51" s="6">
        <v>6.2915774245670287E-3</v>
      </c>
      <c r="R51" s="5" t="s">
        <v>328</v>
      </c>
      <c r="S51" s="1" t="s">
        <v>328</v>
      </c>
      <c r="T51" s="1" t="s">
        <v>328</v>
      </c>
      <c r="U51" s="1" t="s">
        <v>328</v>
      </c>
      <c r="V51" s="1" t="s">
        <v>328</v>
      </c>
      <c r="W51" s="1" t="s">
        <v>328</v>
      </c>
      <c r="X51" s="1" t="s">
        <v>328</v>
      </c>
      <c r="Y51" s="6" t="s">
        <v>328</v>
      </c>
      <c r="Z51" s="5" t="s">
        <v>328</v>
      </c>
      <c r="AA51" s="1" t="s">
        <v>328</v>
      </c>
      <c r="AB51" s="1" t="s">
        <v>328</v>
      </c>
      <c r="AC51" s="1" t="s">
        <v>328</v>
      </c>
      <c r="AD51" s="1" t="s">
        <v>328</v>
      </c>
      <c r="AE51" s="1" t="s">
        <v>328</v>
      </c>
      <c r="AF51" s="1" t="s">
        <v>328</v>
      </c>
      <c r="AG51" s="6" t="s">
        <v>328</v>
      </c>
    </row>
    <row r="52" spans="1:33" x14ac:dyDescent="0.3">
      <c r="A52" s="21" t="s">
        <v>168</v>
      </c>
      <c r="B52" s="5">
        <v>18</v>
      </c>
      <c r="C52" s="1">
        <v>25</v>
      </c>
      <c r="D52" s="1">
        <v>0.31375283249084884</v>
      </c>
      <c r="E52" s="1">
        <v>2.1597057531011727</v>
      </c>
      <c r="F52" s="1">
        <v>8.7620818129396171E-5</v>
      </c>
      <c r="G52" s="1">
        <v>1</v>
      </c>
      <c r="H52" s="1">
        <v>5.4895565901888869E-3</v>
      </c>
      <c r="I52" s="6">
        <v>1.5811649778985793E-2</v>
      </c>
      <c r="J52" s="5">
        <v>14</v>
      </c>
      <c r="K52" s="1">
        <v>25</v>
      </c>
      <c r="L52" s="1">
        <v>0.27932960893854747</v>
      </c>
      <c r="M52" s="1">
        <v>1.9230593408515189</v>
      </c>
      <c r="N52" s="1">
        <v>4.4478420639591327E-3</v>
      </c>
      <c r="O52" s="1">
        <v>1</v>
      </c>
      <c r="P52" s="1">
        <v>0.11463984492698044</v>
      </c>
      <c r="Q52" s="6">
        <v>0.33805355457243025</v>
      </c>
      <c r="R52" s="5" t="s">
        <v>328</v>
      </c>
      <c r="S52" s="1" t="s">
        <v>328</v>
      </c>
      <c r="T52" s="1" t="s">
        <v>328</v>
      </c>
      <c r="U52" s="1" t="s">
        <v>328</v>
      </c>
      <c r="V52" s="1" t="s">
        <v>328</v>
      </c>
      <c r="W52" s="1" t="s">
        <v>328</v>
      </c>
      <c r="X52" s="1" t="s">
        <v>328</v>
      </c>
      <c r="Y52" s="6" t="s">
        <v>328</v>
      </c>
      <c r="Z52" s="5" t="s">
        <v>328</v>
      </c>
      <c r="AA52" s="1" t="s">
        <v>328</v>
      </c>
      <c r="AB52" s="1" t="s">
        <v>328</v>
      </c>
      <c r="AC52" s="1" t="s">
        <v>328</v>
      </c>
      <c r="AD52" s="1" t="s">
        <v>328</v>
      </c>
      <c r="AE52" s="1" t="s">
        <v>328</v>
      </c>
      <c r="AF52" s="1" t="s">
        <v>328</v>
      </c>
      <c r="AG52" s="6" t="s">
        <v>328</v>
      </c>
    </row>
    <row r="53" spans="1:33" x14ac:dyDescent="0.3">
      <c r="A53" s="21" t="s">
        <v>42</v>
      </c>
      <c r="B53" s="5">
        <v>10</v>
      </c>
      <c r="C53" s="1">
        <v>11</v>
      </c>
      <c r="D53" s="1">
        <v>0.1743071291615827</v>
      </c>
      <c r="E53" s="1">
        <v>2.7267248907507433</v>
      </c>
      <c r="F53" s="1">
        <v>1.2958305421302308E-4</v>
      </c>
      <c r="G53" s="1">
        <v>1</v>
      </c>
      <c r="H53" s="1">
        <v>7.4324702972793566E-3</v>
      </c>
      <c r="I53" s="6">
        <v>2.1407852419871299E-2</v>
      </c>
      <c r="J53" s="5">
        <v>10</v>
      </c>
      <c r="K53" s="1">
        <v>11</v>
      </c>
      <c r="L53" s="1">
        <v>0.19952114924181963</v>
      </c>
      <c r="M53" s="1">
        <v>3.1211525845890016</v>
      </c>
      <c r="N53" s="1">
        <v>3.5363708763198719E-5</v>
      </c>
      <c r="O53" s="1">
        <v>0.43203842995999875</v>
      </c>
      <c r="P53" s="1">
        <v>2.6834685090683153E-3</v>
      </c>
      <c r="Q53" s="6">
        <v>7.9130957360552482E-3</v>
      </c>
      <c r="R53" s="5" t="s">
        <v>328</v>
      </c>
      <c r="S53" s="1" t="s">
        <v>328</v>
      </c>
      <c r="T53" s="1" t="s">
        <v>328</v>
      </c>
      <c r="U53" s="1" t="s">
        <v>328</v>
      </c>
      <c r="V53" s="1" t="s">
        <v>328</v>
      </c>
      <c r="W53" s="1" t="s">
        <v>328</v>
      </c>
      <c r="X53" s="1" t="s">
        <v>328</v>
      </c>
      <c r="Y53" s="6" t="s">
        <v>328</v>
      </c>
      <c r="Z53" s="5" t="s">
        <v>328</v>
      </c>
      <c r="AA53" s="1" t="s">
        <v>328</v>
      </c>
      <c r="AB53" s="1" t="s">
        <v>328</v>
      </c>
      <c r="AC53" s="1" t="s">
        <v>328</v>
      </c>
      <c r="AD53" s="1" t="s">
        <v>328</v>
      </c>
      <c r="AE53" s="1" t="s">
        <v>328</v>
      </c>
      <c r="AF53" s="1" t="s">
        <v>328</v>
      </c>
      <c r="AG53" s="6" t="s">
        <v>328</v>
      </c>
    </row>
    <row r="54" spans="1:33" x14ac:dyDescent="0.3">
      <c r="A54" s="21" t="s">
        <v>43</v>
      </c>
      <c r="B54" s="5">
        <v>10</v>
      </c>
      <c r="C54" s="1">
        <v>11</v>
      </c>
      <c r="D54" s="1">
        <v>0.1743071291615827</v>
      </c>
      <c r="E54" s="1">
        <v>2.7267248907507433</v>
      </c>
      <c r="F54" s="1">
        <v>1.2958305421302308E-4</v>
      </c>
      <c r="G54" s="1">
        <v>1</v>
      </c>
      <c r="H54" s="1">
        <v>7.4324702972793566E-3</v>
      </c>
      <c r="I54" s="6">
        <v>2.1407852419871299E-2</v>
      </c>
      <c r="J54" s="5">
        <v>10</v>
      </c>
      <c r="K54" s="1">
        <v>11</v>
      </c>
      <c r="L54" s="1">
        <v>0.19952114924181963</v>
      </c>
      <c r="M54" s="1">
        <v>3.1211525845890016</v>
      </c>
      <c r="N54" s="1">
        <v>3.5363708763198719E-5</v>
      </c>
      <c r="O54" s="1">
        <v>0.43203842995999875</v>
      </c>
      <c r="P54" s="1">
        <v>2.6834685090683153E-3</v>
      </c>
      <c r="Q54" s="6">
        <v>7.9130957360552482E-3</v>
      </c>
      <c r="R54" s="5" t="s">
        <v>328</v>
      </c>
      <c r="S54" s="1" t="s">
        <v>328</v>
      </c>
      <c r="T54" s="1" t="s">
        <v>328</v>
      </c>
      <c r="U54" s="1" t="s">
        <v>328</v>
      </c>
      <c r="V54" s="1" t="s">
        <v>328</v>
      </c>
      <c r="W54" s="1" t="s">
        <v>328</v>
      </c>
      <c r="X54" s="1" t="s">
        <v>328</v>
      </c>
      <c r="Y54" s="6" t="s">
        <v>328</v>
      </c>
      <c r="Z54" s="5" t="s">
        <v>328</v>
      </c>
      <c r="AA54" s="1" t="s">
        <v>328</v>
      </c>
      <c r="AB54" s="1" t="s">
        <v>328</v>
      </c>
      <c r="AC54" s="1" t="s">
        <v>328</v>
      </c>
      <c r="AD54" s="1" t="s">
        <v>328</v>
      </c>
      <c r="AE54" s="1" t="s">
        <v>328</v>
      </c>
      <c r="AF54" s="1" t="s">
        <v>328</v>
      </c>
      <c r="AG54" s="6" t="s">
        <v>328</v>
      </c>
    </row>
    <row r="55" spans="1:33" x14ac:dyDescent="0.3">
      <c r="A55" s="21" t="s">
        <v>133</v>
      </c>
      <c r="B55" s="5">
        <v>20</v>
      </c>
      <c r="C55" s="1">
        <v>31</v>
      </c>
      <c r="D55" s="1">
        <v>0.34861425832316539</v>
      </c>
      <c r="E55" s="1">
        <v>1.935262523203289</v>
      </c>
      <c r="F55" s="1">
        <v>3.721158910222941E-4</v>
      </c>
      <c r="G55" s="1">
        <v>1</v>
      </c>
      <c r="H55" s="1">
        <v>1.7418160308886464E-2</v>
      </c>
      <c r="I55" s="6">
        <v>5.0169780759809476E-2</v>
      </c>
      <c r="J55" s="5">
        <v>17</v>
      </c>
      <c r="K55" s="1">
        <v>31</v>
      </c>
      <c r="L55" s="1">
        <v>0.33918595371109339</v>
      </c>
      <c r="M55" s="1">
        <v>1.8830887530949754</v>
      </c>
      <c r="N55" s="1">
        <v>2.3856636020408569E-3</v>
      </c>
      <c r="O55" s="1">
        <v>1</v>
      </c>
      <c r="P55" s="1">
        <v>7.3786461331982647E-2</v>
      </c>
      <c r="Q55" s="6">
        <v>0.21758382130127435</v>
      </c>
      <c r="R55" s="5" t="s">
        <v>328</v>
      </c>
      <c r="S55" s="1" t="s">
        <v>328</v>
      </c>
      <c r="T55" s="1" t="s">
        <v>328</v>
      </c>
      <c r="U55" s="1" t="s">
        <v>328</v>
      </c>
      <c r="V55" s="1" t="s">
        <v>328</v>
      </c>
      <c r="W55" s="1" t="s">
        <v>328</v>
      </c>
      <c r="X55" s="1" t="s">
        <v>328</v>
      </c>
      <c r="Y55" s="6" t="s">
        <v>328</v>
      </c>
      <c r="Z55" s="5" t="s">
        <v>328</v>
      </c>
      <c r="AA55" s="1" t="s">
        <v>328</v>
      </c>
      <c r="AB55" s="1" t="s">
        <v>328</v>
      </c>
      <c r="AC55" s="1" t="s">
        <v>328</v>
      </c>
      <c r="AD55" s="1" t="s">
        <v>328</v>
      </c>
      <c r="AE55" s="1" t="s">
        <v>328</v>
      </c>
      <c r="AF55" s="1" t="s">
        <v>328</v>
      </c>
      <c r="AG55" s="6" t="s">
        <v>328</v>
      </c>
    </row>
    <row r="56" spans="1:33" x14ac:dyDescent="0.3">
      <c r="A56" s="21" t="s">
        <v>69</v>
      </c>
      <c r="B56" s="5">
        <v>24</v>
      </c>
      <c r="C56" s="1">
        <v>40</v>
      </c>
      <c r="D56" s="1">
        <v>0.41833710998779849</v>
      </c>
      <c r="E56" s="1">
        <v>1.799774825380688</v>
      </c>
      <c r="F56" s="1">
        <v>4.8424572963577867E-4</v>
      </c>
      <c r="G56" s="1">
        <v>1</v>
      </c>
      <c r="H56" s="1">
        <v>2.1128678853429672E-2</v>
      </c>
      <c r="I56" s="6">
        <v>6.0857241351727799E-2</v>
      </c>
      <c r="J56" s="5">
        <v>22</v>
      </c>
      <c r="K56" s="1">
        <v>40</v>
      </c>
      <c r="L56" s="1">
        <v>0.43894652833200321</v>
      </c>
      <c r="M56" s="1">
        <v>1.8885119328027915</v>
      </c>
      <c r="N56" s="1">
        <v>5.400292500062281E-4</v>
      </c>
      <c r="O56" s="1">
        <v>1</v>
      </c>
      <c r="P56" s="1">
        <v>2.4255652012228266E-2</v>
      </c>
      <c r="Q56" s="6">
        <v>7.1525824083489217E-2</v>
      </c>
      <c r="R56" s="5" t="s">
        <v>328</v>
      </c>
      <c r="S56" s="1" t="s">
        <v>328</v>
      </c>
      <c r="T56" s="1" t="s">
        <v>328</v>
      </c>
      <c r="U56" s="1" t="s">
        <v>328</v>
      </c>
      <c r="V56" s="1" t="s">
        <v>328</v>
      </c>
      <c r="W56" s="1" t="s">
        <v>328</v>
      </c>
      <c r="X56" s="1" t="s">
        <v>328</v>
      </c>
      <c r="Y56" s="6" t="s">
        <v>328</v>
      </c>
      <c r="Z56" s="5" t="s">
        <v>328</v>
      </c>
      <c r="AA56" s="1" t="s">
        <v>328</v>
      </c>
      <c r="AB56" s="1" t="s">
        <v>328</v>
      </c>
      <c r="AC56" s="1" t="s">
        <v>328</v>
      </c>
      <c r="AD56" s="1" t="s">
        <v>328</v>
      </c>
      <c r="AE56" s="1" t="s">
        <v>328</v>
      </c>
      <c r="AF56" s="1" t="s">
        <v>328</v>
      </c>
      <c r="AG56" s="6" t="s">
        <v>328</v>
      </c>
    </row>
    <row r="57" spans="1:33" x14ac:dyDescent="0.3">
      <c r="A57" s="21" t="s">
        <v>175</v>
      </c>
      <c r="B57" s="5">
        <v>32</v>
      </c>
      <c r="C57" s="1">
        <v>59</v>
      </c>
      <c r="D57" s="1">
        <v>0.55778281331706459</v>
      </c>
      <c r="E57" s="1">
        <v>1.6268766412705638</v>
      </c>
      <c r="F57" s="1">
        <v>7.4704472486908705E-4</v>
      </c>
      <c r="G57" s="1">
        <v>1</v>
      </c>
      <c r="H57" s="1">
        <v>2.934612670008243E-2</v>
      </c>
      <c r="I57" s="6">
        <v>8.4526076036950282E-2</v>
      </c>
      <c r="J57" s="5">
        <v>27</v>
      </c>
      <c r="K57" s="1">
        <v>59</v>
      </c>
      <c r="L57" s="1">
        <v>0.53870710295291302</v>
      </c>
      <c r="M57" s="1">
        <v>1.5713293107846835</v>
      </c>
      <c r="N57" s="1">
        <v>4.8836396509850293E-3</v>
      </c>
      <c r="O57" s="1">
        <v>1</v>
      </c>
      <c r="P57" s="1">
        <v>0.12251216758949508</v>
      </c>
      <c r="Q57" s="6">
        <v>0.36126770546821402</v>
      </c>
      <c r="R57" s="5" t="s">
        <v>328</v>
      </c>
      <c r="S57" s="1" t="s">
        <v>328</v>
      </c>
      <c r="T57" s="1" t="s">
        <v>328</v>
      </c>
      <c r="U57" s="1" t="s">
        <v>328</v>
      </c>
      <c r="V57" s="1" t="s">
        <v>328</v>
      </c>
      <c r="W57" s="1" t="s">
        <v>328</v>
      </c>
      <c r="X57" s="1" t="s">
        <v>328</v>
      </c>
      <c r="Y57" s="6" t="s">
        <v>328</v>
      </c>
      <c r="Z57" s="5" t="s">
        <v>328</v>
      </c>
      <c r="AA57" s="1" t="s">
        <v>328</v>
      </c>
      <c r="AB57" s="1" t="s">
        <v>328</v>
      </c>
      <c r="AC57" s="1" t="s">
        <v>328</v>
      </c>
      <c r="AD57" s="1" t="s">
        <v>328</v>
      </c>
      <c r="AE57" s="1" t="s">
        <v>328</v>
      </c>
      <c r="AF57" s="1" t="s">
        <v>328</v>
      </c>
      <c r="AG57" s="6" t="s">
        <v>328</v>
      </c>
    </row>
    <row r="58" spans="1:33" x14ac:dyDescent="0.3">
      <c r="A58" s="21" t="s">
        <v>160</v>
      </c>
      <c r="B58" s="5">
        <v>14</v>
      </c>
      <c r="C58" s="1">
        <v>20</v>
      </c>
      <c r="D58" s="1">
        <v>0.2440299808262158</v>
      </c>
      <c r="E58" s="1">
        <v>2.0998371297407794</v>
      </c>
      <c r="F58" s="1">
        <v>8.7591265306973627E-4</v>
      </c>
      <c r="G58" s="1">
        <v>1</v>
      </c>
      <c r="H58" s="1">
        <v>3.2724846735635985E-2</v>
      </c>
      <c r="I58" s="6">
        <v>9.4257852552178278E-2</v>
      </c>
      <c r="J58" s="5">
        <v>12</v>
      </c>
      <c r="K58" s="1">
        <v>20</v>
      </c>
      <c r="L58" s="1">
        <v>0.23942537909018355</v>
      </c>
      <c r="M58" s="1">
        <v>2.0604598718396145</v>
      </c>
      <c r="N58" s="1">
        <v>3.9140405431004237E-3</v>
      </c>
      <c r="O58" s="1">
        <v>1</v>
      </c>
      <c r="P58" s="1">
        <v>0.10275480529846857</v>
      </c>
      <c r="Q58" s="6">
        <v>0.30300657858243529</v>
      </c>
      <c r="R58" s="5" t="s">
        <v>328</v>
      </c>
      <c r="S58" s="1" t="s">
        <v>328</v>
      </c>
      <c r="T58" s="1" t="s">
        <v>328</v>
      </c>
      <c r="U58" s="1" t="s">
        <v>328</v>
      </c>
      <c r="V58" s="1" t="s">
        <v>328</v>
      </c>
      <c r="W58" s="1" t="s">
        <v>328</v>
      </c>
      <c r="X58" s="1" t="s">
        <v>328</v>
      </c>
      <c r="Y58" s="6" t="s">
        <v>328</v>
      </c>
      <c r="Z58" s="5" t="s">
        <v>328</v>
      </c>
      <c r="AA58" s="1" t="s">
        <v>328</v>
      </c>
      <c r="AB58" s="1" t="s">
        <v>328</v>
      </c>
      <c r="AC58" s="1" t="s">
        <v>328</v>
      </c>
      <c r="AD58" s="1" t="s">
        <v>328</v>
      </c>
      <c r="AE58" s="1" t="s">
        <v>328</v>
      </c>
      <c r="AF58" s="1" t="s">
        <v>328</v>
      </c>
      <c r="AG58" s="6" t="s">
        <v>328</v>
      </c>
    </row>
    <row r="59" spans="1:33" x14ac:dyDescent="0.3">
      <c r="A59" s="21" t="s">
        <v>82</v>
      </c>
      <c r="B59" s="5">
        <v>15</v>
      </c>
      <c r="C59" s="1">
        <v>22</v>
      </c>
      <c r="D59" s="1">
        <v>0.26146069374237402</v>
      </c>
      <c r="E59" s="1">
        <v>2.045291501401628</v>
      </c>
      <c r="F59" s="1">
        <v>8.7547214296436438E-4</v>
      </c>
      <c r="G59" s="1">
        <v>1</v>
      </c>
      <c r="H59" s="1">
        <v>3.2724846735635985E-2</v>
      </c>
      <c r="I59" s="6">
        <v>9.4257852552178278E-2</v>
      </c>
      <c r="J59" s="5">
        <v>14</v>
      </c>
      <c r="K59" s="1">
        <v>22</v>
      </c>
      <c r="L59" s="1">
        <v>0.27932960893854747</v>
      </c>
      <c r="M59" s="1">
        <v>2.1851755617763056</v>
      </c>
      <c r="N59" s="1">
        <v>8.0911584896538617E-4</v>
      </c>
      <c r="O59" s="1">
        <v>1</v>
      </c>
      <c r="P59" s="1">
        <v>3.2303818061470986E-2</v>
      </c>
      <c r="Q59" s="6">
        <v>9.525850744910791E-2</v>
      </c>
      <c r="R59" s="5" t="s">
        <v>328</v>
      </c>
      <c r="S59" s="1" t="s">
        <v>328</v>
      </c>
      <c r="T59" s="1" t="s">
        <v>328</v>
      </c>
      <c r="U59" s="1" t="s">
        <v>328</v>
      </c>
      <c r="V59" s="1" t="s">
        <v>328</v>
      </c>
      <c r="W59" s="1" t="s">
        <v>328</v>
      </c>
      <c r="X59" s="1" t="s">
        <v>328</v>
      </c>
      <c r="Y59" s="6" t="s">
        <v>328</v>
      </c>
      <c r="Z59" s="5" t="s">
        <v>328</v>
      </c>
      <c r="AA59" s="1" t="s">
        <v>328</v>
      </c>
      <c r="AB59" s="1" t="s">
        <v>328</v>
      </c>
      <c r="AC59" s="1" t="s">
        <v>328</v>
      </c>
      <c r="AD59" s="1" t="s">
        <v>328</v>
      </c>
      <c r="AE59" s="1" t="s">
        <v>328</v>
      </c>
      <c r="AF59" s="1" t="s">
        <v>328</v>
      </c>
      <c r="AG59" s="6" t="s">
        <v>328</v>
      </c>
    </row>
    <row r="60" spans="1:33" x14ac:dyDescent="0.3">
      <c r="A60" s="21" t="s">
        <v>153</v>
      </c>
      <c r="B60" s="5">
        <v>8</v>
      </c>
      <c r="C60" s="1">
        <v>9</v>
      </c>
      <c r="D60" s="1">
        <v>0.13944570332926615</v>
      </c>
      <c r="E60" s="1">
        <v>2.6662587222743634</v>
      </c>
      <c r="F60" s="1">
        <v>9.6466172197056397E-4</v>
      </c>
      <c r="G60" s="1">
        <v>1</v>
      </c>
      <c r="H60" s="1">
        <v>3.4560915710599355E-2</v>
      </c>
      <c r="I60" s="6">
        <v>9.9546308755374693E-2</v>
      </c>
      <c r="J60" s="5">
        <v>7</v>
      </c>
      <c r="K60" s="1">
        <v>9</v>
      </c>
      <c r="L60" s="1">
        <v>0.13966480446927373</v>
      </c>
      <c r="M60" s="1">
        <v>2.6709236223691688</v>
      </c>
      <c r="N60" s="1">
        <v>3.5552560525495035E-3</v>
      </c>
      <c r="O60" s="1">
        <v>1</v>
      </c>
      <c r="P60" s="1">
        <v>9.5251235074555449E-2</v>
      </c>
      <c r="Q60" s="6">
        <v>0.28087981639261062</v>
      </c>
      <c r="R60" s="5" t="s">
        <v>328</v>
      </c>
      <c r="S60" s="1" t="s">
        <v>328</v>
      </c>
      <c r="T60" s="1" t="s">
        <v>328</v>
      </c>
      <c r="U60" s="1" t="s">
        <v>328</v>
      </c>
      <c r="V60" s="1" t="s">
        <v>328</v>
      </c>
      <c r="W60" s="1" t="s">
        <v>328</v>
      </c>
      <c r="X60" s="1" t="s">
        <v>328</v>
      </c>
      <c r="Y60" s="6" t="s">
        <v>328</v>
      </c>
      <c r="Z60" s="5" t="s">
        <v>328</v>
      </c>
      <c r="AA60" s="1" t="s">
        <v>328</v>
      </c>
      <c r="AB60" s="1" t="s">
        <v>328</v>
      </c>
      <c r="AC60" s="1" t="s">
        <v>328</v>
      </c>
      <c r="AD60" s="1" t="s">
        <v>328</v>
      </c>
      <c r="AE60" s="1" t="s">
        <v>328</v>
      </c>
      <c r="AF60" s="1" t="s">
        <v>328</v>
      </c>
      <c r="AG60" s="6" t="s">
        <v>328</v>
      </c>
    </row>
    <row r="61" spans="1:33" x14ac:dyDescent="0.3">
      <c r="A61" s="21" t="s">
        <v>155</v>
      </c>
      <c r="B61" s="5">
        <v>8</v>
      </c>
      <c r="C61" s="1">
        <v>9</v>
      </c>
      <c r="D61" s="1">
        <v>0.13944570332926615</v>
      </c>
      <c r="E61" s="1">
        <v>2.6662587222743634</v>
      </c>
      <c r="F61" s="1">
        <v>9.6466172197056397E-4</v>
      </c>
      <c r="G61" s="1">
        <v>1</v>
      </c>
      <c r="H61" s="1">
        <v>3.4560915710599355E-2</v>
      </c>
      <c r="I61" s="6">
        <v>9.9546308755374693E-2</v>
      </c>
      <c r="J61" s="5">
        <v>7</v>
      </c>
      <c r="K61" s="1">
        <v>9</v>
      </c>
      <c r="L61" s="1">
        <v>0.13966480446927373</v>
      </c>
      <c r="M61" s="1">
        <v>2.6709236223691688</v>
      </c>
      <c r="N61" s="1">
        <v>3.5552560525495035E-3</v>
      </c>
      <c r="O61" s="1">
        <v>1</v>
      </c>
      <c r="P61" s="1">
        <v>9.5251235074555449E-2</v>
      </c>
      <c r="Q61" s="6">
        <v>0.28087981639261062</v>
      </c>
      <c r="R61" s="5" t="s">
        <v>328</v>
      </c>
      <c r="S61" s="1" t="s">
        <v>328</v>
      </c>
      <c r="T61" s="1" t="s">
        <v>328</v>
      </c>
      <c r="U61" s="1" t="s">
        <v>328</v>
      </c>
      <c r="V61" s="1" t="s">
        <v>328</v>
      </c>
      <c r="W61" s="1" t="s">
        <v>328</v>
      </c>
      <c r="X61" s="1" t="s">
        <v>328</v>
      </c>
      <c r="Y61" s="6" t="s">
        <v>328</v>
      </c>
      <c r="Z61" s="5" t="s">
        <v>328</v>
      </c>
      <c r="AA61" s="1" t="s">
        <v>328</v>
      </c>
      <c r="AB61" s="1" t="s">
        <v>328</v>
      </c>
      <c r="AC61" s="1" t="s">
        <v>328</v>
      </c>
      <c r="AD61" s="1" t="s">
        <v>328</v>
      </c>
      <c r="AE61" s="1" t="s">
        <v>328</v>
      </c>
      <c r="AF61" s="1" t="s">
        <v>328</v>
      </c>
      <c r="AG61" s="6" t="s">
        <v>328</v>
      </c>
    </row>
    <row r="62" spans="1:33" x14ac:dyDescent="0.3">
      <c r="A62" s="21" t="s">
        <v>149</v>
      </c>
      <c r="B62" s="5">
        <v>9</v>
      </c>
      <c r="C62" s="1">
        <v>11</v>
      </c>
      <c r="D62" s="1">
        <v>0.15687641624542442</v>
      </c>
      <c r="E62" s="1">
        <v>2.4543248017646548</v>
      </c>
      <c r="F62" s="1">
        <v>1.3704420468223771E-3</v>
      </c>
      <c r="G62" s="1">
        <v>1</v>
      </c>
      <c r="H62" s="1">
        <v>4.468951846436111E-2</v>
      </c>
      <c r="I62" s="6">
        <v>0.12871987074746291</v>
      </c>
      <c r="J62" s="5">
        <v>8</v>
      </c>
      <c r="K62" s="1">
        <v>11</v>
      </c>
      <c r="L62" s="1">
        <v>0.15961691939345571</v>
      </c>
      <c r="M62" s="1">
        <v>2.4975456745812088</v>
      </c>
      <c r="N62" s="1">
        <v>3.4873926382313855E-3</v>
      </c>
      <c r="O62" s="1">
        <v>1</v>
      </c>
      <c r="P62" s="1">
        <v>9.5101508618912575E-2</v>
      </c>
      <c r="Q62" s="6">
        <v>0.28043829834471162</v>
      </c>
      <c r="R62" s="5" t="s">
        <v>328</v>
      </c>
      <c r="S62" s="1" t="s">
        <v>328</v>
      </c>
      <c r="T62" s="1" t="s">
        <v>328</v>
      </c>
      <c r="U62" s="1" t="s">
        <v>328</v>
      </c>
      <c r="V62" s="1" t="s">
        <v>328</v>
      </c>
      <c r="W62" s="1" t="s">
        <v>328</v>
      </c>
      <c r="X62" s="1" t="s">
        <v>328</v>
      </c>
      <c r="Y62" s="6" t="s">
        <v>328</v>
      </c>
      <c r="Z62" s="5" t="s">
        <v>328</v>
      </c>
      <c r="AA62" s="1" t="s">
        <v>328</v>
      </c>
      <c r="AB62" s="1" t="s">
        <v>328</v>
      </c>
      <c r="AC62" s="1" t="s">
        <v>328</v>
      </c>
      <c r="AD62" s="1" t="s">
        <v>328</v>
      </c>
      <c r="AE62" s="1" t="s">
        <v>328</v>
      </c>
      <c r="AF62" s="1" t="s">
        <v>328</v>
      </c>
      <c r="AG62" s="6" t="s">
        <v>328</v>
      </c>
    </row>
    <row r="63" spans="1:33" x14ac:dyDescent="0.3">
      <c r="A63" s="21" t="s">
        <v>150</v>
      </c>
      <c r="B63" s="5">
        <v>9</v>
      </c>
      <c r="C63" s="1">
        <v>11</v>
      </c>
      <c r="D63" s="1">
        <v>0.15687641624542442</v>
      </c>
      <c r="E63" s="1">
        <v>2.4543248017646548</v>
      </c>
      <c r="F63" s="1">
        <v>1.3704420468223771E-3</v>
      </c>
      <c r="G63" s="1">
        <v>1</v>
      </c>
      <c r="H63" s="1">
        <v>4.468951846436111E-2</v>
      </c>
      <c r="I63" s="6">
        <v>0.12871987074746291</v>
      </c>
      <c r="J63" s="5">
        <v>8</v>
      </c>
      <c r="K63" s="1">
        <v>11</v>
      </c>
      <c r="L63" s="1">
        <v>0.15961691939345571</v>
      </c>
      <c r="M63" s="1">
        <v>2.4975456745812088</v>
      </c>
      <c r="N63" s="1">
        <v>3.4873926382313855E-3</v>
      </c>
      <c r="O63" s="1">
        <v>1</v>
      </c>
      <c r="P63" s="1">
        <v>9.5101508618912575E-2</v>
      </c>
      <c r="Q63" s="6">
        <v>0.28043829834471162</v>
      </c>
      <c r="R63" s="5" t="s">
        <v>328</v>
      </c>
      <c r="S63" s="1" t="s">
        <v>328</v>
      </c>
      <c r="T63" s="1" t="s">
        <v>328</v>
      </c>
      <c r="U63" s="1" t="s">
        <v>328</v>
      </c>
      <c r="V63" s="1" t="s">
        <v>328</v>
      </c>
      <c r="W63" s="1" t="s">
        <v>328</v>
      </c>
      <c r="X63" s="1" t="s">
        <v>328</v>
      </c>
      <c r="Y63" s="6" t="s">
        <v>328</v>
      </c>
      <c r="Z63" s="5" t="s">
        <v>328</v>
      </c>
      <c r="AA63" s="1" t="s">
        <v>328</v>
      </c>
      <c r="AB63" s="1" t="s">
        <v>328</v>
      </c>
      <c r="AC63" s="1" t="s">
        <v>328</v>
      </c>
      <c r="AD63" s="1" t="s">
        <v>328</v>
      </c>
      <c r="AE63" s="1" t="s">
        <v>328</v>
      </c>
      <c r="AF63" s="1" t="s">
        <v>328</v>
      </c>
      <c r="AG63" s="6" t="s">
        <v>328</v>
      </c>
    </row>
    <row r="64" spans="1:33" x14ac:dyDescent="0.3">
      <c r="A64" s="21" t="s">
        <v>68</v>
      </c>
      <c r="B64" s="5">
        <v>10</v>
      </c>
      <c r="C64" s="1">
        <v>13</v>
      </c>
      <c r="D64" s="1">
        <v>0.1743071291615827</v>
      </c>
      <c r="E64" s="1">
        <v>2.3075511950165781</v>
      </c>
      <c r="F64" s="1">
        <v>1.645634990241308E-3</v>
      </c>
      <c r="G64" s="1">
        <v>1</v>
      </c>
      <c r="H64" s="1">
        <v>5.1027214913142285E-2</v>
      </c>
      <c r="I64" s="6">
        <v>0.14697443011073597</v>
      </c>
      <c r="J64" s="5">
        <v>10</v>
      </c>
      <c r="K64" s="1">
        <v>13</v>
      </c>
      <c r="L64" s="1">
        <v>0.19952114924181963</v>
      </c>
      <c r="M64" s="1">
        <v>2.6413443471425753</v>
      </c>
      <c r="N64" s="1">
        <v>4.9908011148505605E-4</v>
      </c>
      <c r="O64" s="1">
        <v>1</v>
      </c>
      <c r="P64" s="1">
        <v>2.2750976574675112E-2</v>
      </c>
      <c r="Q64" s="6">
        <v>6.7088790166820358E-2</v>
      </c>
      <c r="R64" s="5" t="s">
        <v>328</v>
      </c>
      <c r="S64" s="1" t="s">
        <v>328</v>
      </c>
      <c r="T64" s="1" t="s">
        <v>328</v>
      </c>
      <c r="U64" s="1" t="s">
        <v>328</v>
      </c>
      <c r="V64" s="1" t="s">
        <v>328</v>
      </c>
      <c r="W64" s="1" t="s">
        <v>328</v>
      </c>
      <c r="X64" s="1" t="s">
        <v>328</v>
      </c>
      <c r="Y64" s="6" t="s">
        <v>328</v>
      </c>
      <c r="Z64" s="5" t="s">
        <v>328</v>
      </c>
      <c r="AA64" s="1" t="s">
        <v>328</v>
      </c>
      <c r="AB64" s="1" t="s">
        <v>328</v>
      </c>
      <c r="AC64" s="1" t="s">
        <v>328</v>
      </c>
      <c r="AD64" s="1" t="s">
        <v>328</v>
      </c>
      <c r="AE64" s="1" t="s">
        <v>328</v>
      </c>
      <c r="AF64" s="1" t="s">
        <v>328</v>
      </c>
      <c r="AG64" s="6" t="s">
        <v>328</v>
      </c>
    </row>
    <row r="65" spans="1:33" x14ac:dyDescent="0.3">
      <c r="A65" s="21" t="s">
        <v>65</v>
      </c>
      <c r="B65" s="5">
        <v>14</v>
      </c>
      <c r="C65" s="1">
        <v>21</v>
      </c>
      <c r="D65" s="1">
        <v>0.2440299808262158</v>
      </c>
      <c r="E65" s="1">
        <v>1.9998924781586387</v>
      </c>
      <c r="F65" s="1">
        <v>1.8221833939428892E-3</v>
      </c>
      <c r="G65" s="1">
        <v>1</v>
      </c>
      <c r="H65" s="1">
        <v>5.469684158181886E-2</v>
      </c>
      <c r="I65" s="6">
        <v>0.15754410923717774</v>
      </c>
      <c r="J65" s="5">
        <v>14</v>
      </c>
      <c r="K65" s="1">
        <v>21</v>
      </c>
      <c r="L65" s="1">
        <v>0.27932960893854747</v>
      </c>
      <c r="M65" s="1">
        <v>2.2891820140264869</v>
      </c>
      <c r="N65" s="1">
        <v>4.018738385468174E-4</v>
      </c>
      <c r="O65" s="1">
        <v>1</v>
      </c>
      <c r="P65" s="1">
        <v>1.9638770742105873E-2</v>
      </c>
      <c r="Q65" s="6">
        <v>5.7911420423070188E-2</v>
      </c>
      <c r="R65" s="5" t="s">
        <v>328</v>
      </c>
      <c r="S65" s="1" t="s">
        <v>328</v>
      </c>
      <c r="T65" s="1" t="s">
        <v>328</v>
      </c>
      <c r="U65" s="1" t="s">
        <v>328</v>
      </c>
      <c r="V65" s="1" t="s">
        <v>328</v>
      </c>
      <c r="W65" s="1" t="s">
        <v>328</v>
      </c>
      <c r="X65" s="1" t="s">
        <v>328</v>
      </c>
      <c r="Y65" s="6" t="s">
        <v>328</v>
      </c>
      <c r="Z65" s="5" t="s">
        <v>328</v>
      </c>
      <c r="AA65" s="1" t="s">
        <v>328</v>
      </c>
      <c r="AB65" s="1" t="s">
        <v>328</v>
      </c>
      <c r="AC65" s="1" t="s">
        <v>328</v>
      </c>
      <c r="AD65" s="1" t="s">
        <v>328</v>
      </c>
      <c r="AE65" s="1" t="s">
        <v>328</v>
      </c>
      <c r="AF65" s="1" t="s">
        <v>328</v>
      </c>
      <c r="AG65" s="6" t="s">
        <v>328</v>
      </c>
    </row>
    <row r="66" spans="1:33" x14ac:dyDescent="0.3">
      <c r="A66" s="21" t="s">
        <v>67</v>
      </c>
      <c r="B66" s="5">
        <v>12</v>
      </c>
      <c r="C66" s="1">
        <v>17</v>
      </c>
      <c r="D66" s="1">
        <v>0.20916855499389925</v>
      </c>
      <c r="E66" s="1">
        <v>2.1175479721716246</v>
      </c>
      <c r="F66" s="1">
        <v>1.8710791224233754E-3</v>
      </c>
      <c r="G66" s="1">
        <v>1</v>
      </c>
      <c r="H66" s="1">
        <v>5.508186418950934E-2</v>
      </c>
      <c r="I66" s="6">
        <v>0.15865309546034084</v>
      </c>
      <c r="J66" s="5">
        <v>12</v>
      </c>
      <c r="K66" s="1">
        <v>17</v>
      </c>
      <c r="L66" s="1">
        <v>0.23942537909018355</v>
      </c>
      <c r="M66" s="1">
        <v>2.423856674633198</v>
      </c>
      <c r="N66" s="1">
        <v>4.8338663308587933E-4</v>
      </c>
      <c r="O66" s="1">
        <v>1</v>
      </c>
      <c r="P66" s="1">
        <v>2.2369448850038592E-2</v>
      </c>
      <c r="Q66" s="6">
        <v>6.5963729298468179E-2</v>
      </c>
      <c r="R66" s="5" t="s">
        <v>328</v>
      </c>
      <c r="S66" s="1" t="s">
        <v>328</v>
      </c>
      <c r="T66" s="1" t="s">
        <v>328</v>
      </c>
      <c r="U66" s="1" t="s">
        <v>328</v>
      </c>
      <c r="V66" s="1" t="s">
        <v>328</v>
      </c>
      <c r="W66" s="1" t="s">
        <v>328</v>
      </c>
      <c r="X66" s="1" t="s">
        <v>328</v>
      </c>
      <c r="Y66" s="6" t="s">
        <v>328</v>
      </c>
      <c r="Z66" s="5" t="s">
        <v>328</v>
      </c>
      <c r="AA66" s="1" t="s">
        <v>328</v>
      </c>
      <c r="AB66" s="1" t="s">
        <v>328</v>
      </c>
      <c r="AC66" s="1" t="s">
        <v>328</v>
      </c>
      <c r="AD66" s="1" t="s">
        <v>328</v>
      </c>
      <c r="AE66" s="1" t="s">
        <v>328</v>
      </c>
      <c r="AF66" s="1" t="s">
        <v>328</v>
      </c>
      <c r="AG66" s="6" t="s">
        <v>328</v>
      </c>
    </row>
    <row r="67" spans="1:33" x14ac:dyDescent="0.3">
      <c r="A67" s="21" t="s">
        <v>108</v>
      </c>
      <c r="B67" s="5">
        <v>8</v>
      </c>
      <c r="C67" s="1">
        <v>10</v>
      </c>
      <c r="D67" s="1">
        <v>0.13944570332926615</v>
      </c>
      <c r="E67" s="1">
        <v>2.3998992095596421</v>
      </c>
      <c r="F67" s="1">
        <v>3.4025334893520898E-3</v>
      </c>
      <c r="G67" s="1">
        <v>1</v>
      </c>
      <c r="H67" s="1">
        <v>8.8444152424286132E-2</v>
      </c>
      <c r="I67" s="6">
        <v>0.25474698004414431</v>
      </c>
      <c r="J67" s="5">
        <v>8</v>
      </c>
      <c r="K67" s="1">
        <v>10</v>
      </c>
      <c r="L67" s="1">
        <v>0.15961691939345571</v>
      </c>
      <c r="M67" s="1">
        <v>2.7470507369769339</v>
      </c>
      <c r="N67" s="1">
        <v>1.2789635836422529E-3</v>
      </c>
      <c r="O67" s="1">
        <v>1</v>
      </c>
      <c r="P67" s="1">
        <v>4.538768215879229E-2</v>
      </c>
      <c r="Q67" s="6">
        <v>0.13384061446834991</v>
      </c>
      <c r="R67" s="5" t="s">
        <v>328</v>
      </c>
      <c r="S67" s="1" t="s">
        <v>328</v>
      </c>
      <c r="T67" s="1" t="s">
        <v>328</v>
      </c>
      <c r="U67" s="1" t="s">
        <v>328</v>
      </c>
      <c r="V67" s="1" t="s">
        <v>328</v>
      </c>
      <c r="W67" s="1" t="s">
        <v>328</v>
      </c>
      <c r="X67" s="1" t="s">
        <v>328</v>
      </c>
      <c r="Y67" s="6" t="s">
        <v>328</v>
      </c>
      <c r="Z67" s="5" t="s">
        <v>328</v>
      </c>
      <c r="AA67" s="1" t="s">
        <v>328</v>
      </c>
      <c r="AB67" s="1" t="s">
        <v>328</v>
      </c>
      <c r="AC67" s="1" t="s">
        <v>328</v>
      </c>
      <c r="AD67" s="1" t="s">
        <v>328</v>
      </c>
      <c r="AE67" s="1" t="s">
        <v>328</v>
      </c>
      <c r="AF67" s="1" t="s">
        <v>328</v>
      </c>
      <c r="AG67" s="6" t="s">
        <v>328</v>
      </c>
    </row>
    <row r="68" spans="1:33" x14ac:dyDescent="0.3">
      <c r="A68" s="21" t="s">
        <v>111</v>
      </c>
      <c r="B68" s="5">
        <v>8</v>
      </c>
      <c r="C68" s="1">
        <v>10</v>
      </c>
      <c r="D68" s="1">
        <v>0.13944570332926615</v>
      </c>
      <c r="E68" s="1">
        <v>2.3998992095596421</v>
      </c>
      <c r="F68" s="1">
        <v>3.4025334893520898E-3</v>
      </c>
      <c r="G68" s="1">
        <v>1</v>
      </c>
      <c r="H68" s="1">
        <v>8.8444152424286132E-2</v>
      </c>
      <c r="I68" s="6">
        <v>0.25474698004414431</v>
      </c>
      <c r="J68" s="5">
        <v>8</v>
      </c>
      <c r="K68" s="1">
        <v>10</v>
      </c>
      <c r="L68" s="1">
        <v>0.15961691939345571</v>
      </c>
      <c r="M68" s="1">
        <v>2.7470507369769339</v>
      </c>
      <c r="N68" s="1">
        <v>1.2789635836422529E-3</v>
      </c>
      <c r="O68" s="1">
        <v>1</v>
      </c>
      <c r="P68" s="1">
        <v>4.538768215879229E-2</v>
      </c>
      <c r="Q68" s="6">
        <v>0.13384061446834991</v>
      </c>
      <c r="R68" s="5" t="s">
        <v>328</v>
      </c>
      <c r="S68" s="1" t="s">
        <v>328</v>
      </c>
      <c r="T68" s="1" t="s">
        <v>328</v>
      </c>
      <c r="U68" s="1" t="s">
        <v>328</v>
      </c>
      <c r="V68" s="1" t="s">
        <v>328</v>
      </c>
      <c r="W68" s="1" t="s">
        <v>328</v>
      </c>
      <c r="X68" s="1" t="s">
        <v>328</v>
      </c>
      <c r="Y68" s="6" t="s">
        <v>328</v>
      </c>
      <c r="Z68" s="5" t="s">
        <v>328</v>
      </c>
      <c r="AA68" s="1" t="s">
        <v>328</v>
      </c>
      <c r="AB68" s="1" t="s">
        <v>328</v>
      </c>
      <c r="AC68" s="1" t="s">
        <v>328</v>
      </c>
      <c r="AD68" s="1" t="s">
        <v>328</v>
      </c>
      <c r="AE68" s="1" t="s">
        <v>328</v>
      </c>
      <c r="AF68" s="1" t="s">
        <v>328</v>
      </c>
      <c r="AG68" s="6" t="s">
        <v>328</v>
      </c>
    </row>
    <row r="69" spans="1:33" x14ac:dyDescent="0.3">
      <c r="A69" s="21" t="s">
        <v>54</v>
      </c>
      <c r="B69" s="5">
        <v>38</v>
      </c>
      <c r="C69" s="1">
        <v>75</v>
      </c>
      <c r="D69" s="1">
        <v>0.66236709081401424</v>
      </c>
      <c r="E69" s="1">
        <v>1.519753905876509</v>
      </c>
      <c r="F69" s="1">
        <v>1.407885653757176E-3</v>
      </c>
      <c r="G69" s="1">
        <v>1</v>
      </c>
      <c r="H69" s="1">
        <v>4.5642095707622871E-2</v>
      </c>
      <c r="I69" s="6">
        <v>0.13146359285150419</v>
      </c>
      <c r="J69" s="5">
        <v>37</v>
      </c>
      <c r="K69" s="1">
        <v>75</v>
      </c>
      <c r="L69" s="1">
        <v>0.73822825219473265</v>
      </c>
      <c r="M69" s="1">
        <v>1.6938235305337037</v>
      </c>
      <c r="N69" s="1">
        <v>1.7449969975366625E-4</v>
      </c>
      <c r="O69" s="1">
        <v>1</v>
      </c>
      <c r="P69" s="1">
        <v>1.0082164721167788E-2</v>
      </c>
      <c r="Q69" s="6">
        <v>2.9730602164949209E-2</v>
      </c>
      <c r="R69" s="5">
        <v>35</v>
      </c>
      <c r="S69" s="1">
        <v>75</v>
      </c>
      <c r="T69" s="1">
        <v>0.64802814293649325</v>
      </c>
      <c r="U69" s="1">
        <v>1.4868875837492439</v>
      </c>
      <c r="V69" s="1">
        <v>3.9213820937159631E-3</v>
      </c>
      <c r="W69" s="1">
        <v>1</v>
      </c>
      <c r="X69" s="1">
        <v>9.7373018371804718E-2</v>
      </c>
      <c r="Y69" s="6">
        <v>0.27113286112063129</v>
      </c>
      <c r="Z69" s="5" t="s">
        <v>328</v>
      </c>
      <c r="AA69" s="1" t="s">
        <v>328</v>
      </c>
      <c r="AB69" s="1" t="s">
        <v>328</v>
      </c>
      <c r="AC69" s="1" t="s">
        <v>328</v>
      </c>
      <c r="AD69" s="1" t="s">
        <v>328</v>
      </c>
      <c r="AE69" s="1" t="s">
        <v>328</v>
      </c>
      <c r="AF69" s="1" t="s">
        <v>328</v>
      </c>
      <c r="AG69" s="6" t="s">
        <v>328</v>
      </c>
    </row>
    <row r="70" spans="1:33" x14ac:dyDescent="0.3">
      <c r="A70" s="21" t="s">
        <v>158</v>
      </c>
      <c r="B70" s="5">
        <v>20</v>
      </c>
      <c r="C70" s="1">
        <v>32</v>
      </c>
      <c r="D70" s="1">
        <v>0.34861425832316539</v>
      </c>
      <c r="E70" s="1">
        <v>1.8748044624971572</v>
      </c>
      <c r="F70" s="1">
        <v>6.821889635643169E-4</v>
      </c>
      <c r="G70" s="1">
        <v>1</v>
      </c>
      <c r="H70" s="1">
        <v>2.7443713973860723E-2</v>
      </c>
      <c r="I70" s="6">
        <v>7.9046528960987225E-2</v>
      </c>
      <c r="J70" s="5">
        <v>17</v>
      </c>
      <c r="K70" s="1">
        <v>32</v>
      </c>
      <c r="L70" s="1">
        <v>0.33918595371109339</v>
      </c>
      <c r="M70" s="1">
        <v>1.8242606133544264</v>
      </c>
      <c r="N70" s="1">
        <v>3.7207661576125748E-3</v>
      </c>
      <c r="O70" s="1">
        <v>1</v>
      </c>
      <c r="P70" s="1">
        <v>9.8604338714865139E-2</v>
      </c>
      <c r="Q70" s="6">
        <v>0.29076755311432756</v>
      </c>
      <c r="R70" s="5">
        <v>18</v>
      </c>
      <c r="S70" s="1">
        <v>32</v>
      </c>
      <c r="T70" s="1">
        <v>0.33327161636733937</v>
      </c>
      <c r="U70" s="1">
        <v>1.7923929550749369</v>
      </c>
      <c r="V70" s="1">
        <v>3.08429961173579E-3</v>
      </c>
      <c r="W70" s="1">
        <v>1</v>
      </c>
      <c r="X70" s="1">
        <v>7.8014261607818117E-2</v>
      </c>
      <c r="Y70" s="6">
        <v>0.21722886187192461</v>
      </c>
      <c r="Z70" s="5" t="s">
        <v>328</v>
      </c>
      <c r="AA70" s="1" t="s">
        <v>328</v>
      </c>
      <c r="AB70" s="1" t="s">
        <v>328</v>
      </c>
      <c r="AC70" s="1" t="s">
        <v>328</v>
      </c>
      <c r="AD70" s="1" t="s">
        <v>328</v>
      </c>
      <c r="AE70" s="1" t="s">
        <v>328</v>
      </c>
      <c r="AF70" s="1" t="s">
        <v>328</v>
      </c>
      <c r="AG70" s="6" t="s">
        <v>328</v>
      </c>
    </row>
    <row r="71" spans="1:33" x14ac:dyDescent="0.3">
      <c r="A71" s="21" t="s">
        <v>35</v>
      </c>
      <c r="B71" s="5">
        <v>19</v>
      </c>
      <c r="C71" s="1">
        <v>25</v>
      </c>
      <c r="D71" s="1">
        <v>0.33118354540700712</v>
      </c>
      <c r="E71" s="1">
        <v>2.2796227854776951</v>
      </c>
      <c r="F71" s="1">
        <v>1.5498638958500367E-5</v>
      </c>
      <c r="G71" s="1">
        <v>0.18934687215599899</v>
      </c>
      <c r="H71" s="1">
        <v>1.4909202531968424E-3</v>
      </c>
      <c r="I71" s="6">
        <v>4.2943193142552438E-3</v>
      </c>
      <c r="J71" s="5">
        <v>18</v>
      </c>
      <c r="K71" s="1">
        <v>25</v>
      </c>
      <c r="L71" s="1">
        <v>0.35913806863527531</v>
      </c>
      <c r="M71" s="1">
        <v>2.472112685848384</v>
      </c>
      <c r="N71" s="1">
        <v>1.1360082579822837E-5</v>
      </c>
      <c r="O71" s="1">
        <v>0.13878612887769559</v>
      </c>
      <c r="P71" s="1">
        <v>1.0950116414702147E-3</v>
      </c>
      <c r="Q71" s="6">
        <v>3.229004522232023E-3</v>
      </c>
      <c r="R71" s="5">
        <v>15</v>
      </c>
      <c r="S71" s="1">
        <v>25</v>
      </c>
      <c r="T71" s="1">
        <v>0.27772634697278281</v>
      </c>
      <c r="U71" s="1">
        <v>1.9119308908622008</v>
      </c>
      <c r="V71" s="1">
        <v>2.9152449641862278E-3</v>
      </c>
      <c r="W71" s="1">
        <v>1</v>
      </c>
      <c r="X71" s="1">
        <v>7.7310574095959816E-2</v>
      </c>
      <c r="Y71" s="6">
        <v>0.21526946067829533</v>
      </c>
      <c r="Z71" s="5" t="s">
        <v>328</v>
      </c>
      <c r="AA71" s="1" t="s">
        <v>328</v>
      </c>
      <c r="AB71" s="1" t="s">
        <v>328</v>
      </c>
      <c r="AC71" s="1" t="s">
        <v>328</v>
      </c>
      <c r="AD71" s="1" t="s">
        <v>328</v>
      </c>
      <c r="AE71" s="1" t="s">
        <v>328</v>
      </c>
      <c r="AF71" s="1" t="s">
        <v>328</v>
      </c>
      <c r="AG71" s="6" t="s">
        <v>328</v>
      </c>
    </row>
    <row r="72" spans="1:33" x14ac:dyDescent="0.3">
      <c r="A72" s="21" t="s">
        <v>116</v>
      </c>
      <c r="B72" s="5">
        <v>9</v>
      </c>
      <c r="C72" s="1">
        <v>12</v>
      </c>
      <c r="D72" s="1">
        <v>0.15687641624542442</v>
      </c>
      <c r="E72" s="1">
        <v>2.2499680322588547</v>
      </c>
      <c r="F72" s="1">
        <v>3.8529538353611736E-3</v>
      </c>
      <c r="G72" s="1">
        <v>1</v>
      </c>
      <c r="H72" s="1">
        <v>9.3130234636939577E-2</v>
      </c>
      <c r="I72" s="6">
        <v>0.26824437087429548</v>
      </c>
      <c r="J72" s="5">
        <v>9</v>
      </c>
      <c r="K72" s="1">
        <v>12</v>
      </c>
      <c r="L72" s="1">
        <v>0.17956903431763765</v>
      </c>
      <c r="M72" s="1">
        <v>2.5754316333665281</v>
      </c>
      <c r="N72" s="1">
        <v>1.3344953959034764E-3</v>
      </c>
      <c r="O72" s="1">
        <v>1</v>
      </c>
      <c r="P72" s="1">
        <v>4.6316847306115828E-2</v>
      </c>
      <c r="Q72" s="6">
        <v>0.13658056566976343</v>
      </c>
      <c r="R72" s="5">
        <v>9</v>
      </c>
      <c r="S72" s="1">
        <v>12</v>
      </c>
      <c r="T72" s="1">
        <v>0.16663580818366969</v>
      </c>
      <c r="U72" s="1">
        <v>2.3899398632384266</v>
      </c>
      <c r="V72" s="1">
        <v>2.4080039178693662E-3</v>
      </c>
      <c r="W72" s="1">
        <v>1</v>
      </c>
      <c r="X72" s="1">
        <v>6.7323454264424931E-2</v>
      </c>
      <c r="Y72" s="6">
        <v>0.18746056228367877</v>
      </c>
      <c r="Z72" s="5" t="s">
        <v>328</v>
      </c>
      <c r="AA72" s="1" t="s">
        <v>328</v>
      </c>
      <c r="AB72" s="1" t="s">
        <v>328</v>
      </c>
      <c r="AC72" s="1" t="s">
        <v>328</v>
      </c>
      <c r="AD72" s="1" t="s">
        <v>328</v>
      </c>
      <c r="AE72" s="1" t="s">
        <v>328</v>
      </c>
      <c r="AF72" s="1" t="s">
        <v>328</v>
      </c>
      <c r="AG72" s="6" t="s">
        <v>328</v>
      </c>
    </row>
    <row r="73" spans="1:33" x14ac:dyDescent="0.3">
      <c r="A73" s="21" t="s">
        <v>52</v>
      </c>
      <c r="B73" s="5">
        <v>9</v>
      </c>
      <c r="C73" s="1">
        <v>12</v>
      </c>
      <c r="D73" s="1">
        <v>0.15687641624542442</v>
      </c>
      <c r="E73" s="1">
        <v>2.2499680322588547</v>
      </c>
      <c r="F73" s="1">
        <v>3.8529538353611736E-3</v>
      </c>
      <c r="G73" s="1">
        <v>1</v>
      </c>
      <c r="H73" s="1">
        <v>9.3130234636939577E-2</v>
      </c>
      <c r="I73" s="6">
        <v>0.26824437087429548</v>
      </c>
      <c r="J73" s="5">
        <v>10</v>
      </c>
      <c r="K73" s="1">
        <v>12</v>
      </c>
      <c r="L73" s="1">
        <v>0.19952114924181963</v>
      </c>
      <c r="M73" s="1">
        <v>2.8612731021086515</v>
      </c>
      <c r="N73" s="1">
        <v>1.5623845222585247E-4</v>
      </c>
      <c r="O73" s="1">
        <v>1</v>
      </c>
      <c r="P73" s="1">
        <v>9.2658503438992207E-3</v>
      </c>
      <c r="Q73" s="6">
        <v>2.7323428838258217E-2</v>
      </c>
      <c r="R73" s="5">
        <v>9</v>
      </c>
      <c r="S73" s="1">
        <v>12</v>
      </c>
      <c r="T73" s="1">
        <v>0.16663580818366969</v>
      </c>
      <c r="U73" s="1">
        <v>2.3899398632384266</v>
      </c>
      <c r="V73" s="1">
        <v>2.4080039178693662E-3</v>
      </c>
      <c r="W73" s="1">
        <v>1</v>
      </c>
      <c r="X73" s="1">
        <v>6.7323454264424931E-2</v>
      </c>
      <c r="Y73" s="6">
        <v>0.18746056228367877</v>
      </c>
      <c r="Z73" s="5" t="s">
        <v>328</v>
      </c>
      <c r="AA73" s="1" t="s">
        <v>328</v>
      </c>
      <c r="AB73" s="1" t="s">
        <v>328</v>
      </c>
      <c r="AC73" s="1" t="s">
        <v>328</v>
      </c>
      <c r="AD73" s="1" t="s">
        <v>328</v>
      </c>
      <c r="AE73" s="1" t="s">
        <v>328</v>
      </c>
      <c r="AF73" s="1" t="s">
        <v>328</v>
      </c>
      <c r="AG73" s="6" t="s">
        <v>328</v>
      </c>
    </row>
    <row r="74" spans="1:33" x14ac:dyDescent="0.3">
      <c r="A74" s="21" t="s">
        <v>110</v>
      </c>
      <c r="B74" s="5">
        <v>9</v>
      </c>
      <c r="C74" s="1">
        <v>10</v>
      </c>
      <c r="D74" s="1">
        <v>0.15687641624542442</v>
      </c>
      <c r="E74" s="1">
        <v>2.6995120946482367</v>
      </c>
      <c r="F74" s="1">
        <v>3.5519378014616556E-4</v>
      </c>
      <c r="G74" s="1">
        <v>1</v>
      </c>
      <c r="H74" s="1">
        <v>1.6884834288115585E-2</v>
      </c>
      <c r="I74" s="6">
        <v>4.8633634056536472E-2</v>
      </c>
      <c r="J74" s="5">
        <v>8</v>
      </c>
      <c r="K74" s="1">
        <v>10</v>
      </c>
      <c r="L74" s="1">
        <v>0.15961691939345571</v>
      </c>
      <c r="M74" s="1">
        <v>2.7470507369769339</v>
      </c>
      <c r="N74" s="1">
        <v>1.2789635836422529E-3</v>
      </c>
      <c r="O74" s="1">
        <v>1</v>
      </c>
      <c r="P74" s="1">
        <v>4.538768215879229E-2</v>
      </c>
      <c r="Q74" s="6">
        <v>0.13384061446834991</v>
      </c>
      <c r="R74" s="5">
        <v>8</v>
      </c>
      <c r="S74" s="1">
        <v>10</v>
      </c>
      <c r="T74" s="1">
        <v>0.14812071838548418</v>
      </c>
      <c r="U74" s="1">
        <v>2.549198347019495</v>
      </c>
      <c r="V74" s="1">
        <v>2.2029558294428694E-3</v>
      </c>
      <c r="W74" s="1">
        <v>1</v>
      </c>
      <c r="X74" s="1">
        <v>6.521456909557051E-2</v>
      </c>
      <c r="Y74" s="6">
        <v>0.18158842152880272</v>
      </c>
      <c r="Z74" s="5" t="s">
        <v>328</v>
      </c>
      <c r="AA74" s="1" t="s">
        <v>328</v>
      </c>
      <c r="AB74" s="1" t="s">
        <v>328</v>
      </c>
      <c r="AC74" s="1" t="s">
        <v>328</v>
      </c>
      <c r="AD74" s="1" t="s">
        <v>328</v>
      </c>
      <c r="AE74" s="1" t="s">
        <v>328</v>
      </c>
      <c r="AF74" s="1" t="s">
        <v>328</v>
      </c>
      <c r="AG74" s="6" t="s">
        <v>328</v>
      </c>
    </row>
    <row r="75" spans="1:33" x14ac:dyDescent="0.3">
      <c r="A75" s="21" t="s">
        <v>101</v>
      </c>
      <c r="B75" s="5">
        <v>14</v>
      </c>
      <c r="C75" s="1">
        <v>18</v>
      </c>
      <c r="D75" s="1">
        <v>0.2440299808262158</v>
      </c>
      <c r="E75" s="1">
        <v>2.3330228187736255</v>
      </c>
      <c r="F75" s="1">
        <v>1.4428294023954906E-4</v>
      </c>
      <c r="G75" s="1">
        <v>1</v>
      </c>
      <c r="H75" s="1">
        <v>8.0488798214911911E-3</v>
      </c>
      <c r="I75" s="6">
        <v>2.3183305747866489E-2</v>
      </c>
      <c r="J75" s="5">
        <v>12</v>
      </c>
      <c r="K75" s="1">
        <v>18</v>
      </c>
      <c r="L75" s="1">
        <v>0.23942537909018355</v>
      </c>
      <c r="M75" s="1">
        <v>2.2892727393398498</v>
      </c>
      <c r="N75" s="1">
        <v>1.0654324465583925E-3</v>
      </c>
      <c r="O75" s="1">
        <v>1</v>
      </c>
      <c r="P75" s="1">
        <v>3.9324435648350094E-2</v>
      </c>
      <c r="Q75" s="6">
        <v>0.11596112382171286</v>
      </c>
      <c r="R75" s="5">
        <v>12</v>
      </c>
      <c r="S75" s="1">
        <v>18</v>
      </c>
      <c r="T75" s="1">
        <v>0.22218107757822625</v>
      </c>
      <c r="U75" s="1">
        <v>2.1243911531914805</v>
      </c>
      <c r="V75" s="1">
        <v>2.2046015418245575E-3</v>
      </c>
      <c r="W75" s="1">
        <v>1</v>
      </c>
      <c r="X75" s="1">
        <v>6.521456909557051E-2</v>
      </c>
      <c r="Y75" s="6">
        <v>0.18158842152880272</v>
      </c>
      <c r="Z75" s="5" t="s">
        <v>328</v>
      </c>
      <c r="AA75" s="1" t="s">
        <v>328</v>
      </c>
      <c r="AB75" s="1" t="s">
        <v>328</v>
      </c>
      <c r="AC75" s="1" t="s">
        <v>328</v>
      </c>
      <c r="AD75" s="1" t="s">
        <v>328</v>
      </c>
      <c r="AE75" s="1" t="s">
        <v>328</v>
      </c>
      <c r="AF75" s="1" t="s">
        <v>328</v>
      </c>
      <c r="AG75" s="6" t="s">
        <v>328</v>
      </c>
    </row>
    <row r="76" spans="1:33" x14ac:dyDescent="0.3">
      <c r="A76" s="21" t="s">
        <v>92</v>
      </c>
      <c r="B76" s="5">
        <v>8</v>
      </c>
      <c r="C76" s="1">
        <v>8</v>
      </c>
      <c r="D76" s="1">
        <v>0.13944570332926615</v>
      </c>
      <c r="E76" s="1">
        <v>2.9991249797368313</v>
      </c>
      <c r="F76" s="1">
        <v>1.5227399994887229E-4</v>
      </c>
      <c r="G76" s="1">
        <v>1</v>
      </c>
      <c r="H76" s="1">
        <v>8.1952927637681632E-3</v>
      </c>
      <c r="I76" s="6">
        <v>2.3605021077394532E-2</v>
      </c>
      <c r="J76" s="5">
        <v>7</v>
      </c>
      <c r="K76" s="1">
        <v>8</v>
      </c>
      <c r="L76" s="1">
        <v>0.13966480446927373</v>
      </c>
      <c r="M76" s="1">
        <v>3.0043722643628228</v>
      </c>
      <c r="N76" s="1">
        <v>1.0580100340708365E-3</v>
      </c>
      <c r="O76" s="1">
        <v>1</v>
      </c>
      <c r="P76" s="1">
        <v>3.9324435648350094E-2</v>
      </c>
      <c r="Q76" s="6">
        <v>0.11596112382171286</v>
      </c>
      <c r="R76" s="5">
        <v>7</v>
      </c>
      <c r="S76" s="1">
        <v>8</v>
      </c>
      <c r="T76" s="1">
        <v>0.12960562858729863</v>
      </c>
      <c r="U76" s="1">
        <v>2.7879866604040933</v>
      </c>
      <c r="V76" s="1">
        <v>1.738504918353972E-3</v>
      </c>
      <c r="W76" s="1">
        <v>1</v>
      </c>
      <c r="X76" s="1">
        <v>5.4881949838580045E-2</v>
      </c>
      <c r="Y76" s="6">
        <v>0.15281748817516275</v>
      </c>
      <c r="Z76" s="5" t="s">
        <v>328</v>
      </c>
      <c r="AA76" s="1" t="s">
        <v>328</v>
      </c>
      <c r="AB76" s="1" t="s">
        <v>328</v>
      </c>
      <c r="AC76" s="1" t="s">
        <v>328</v>
      </c>
      <c r="AD76" s="1" t="s">
        <v>328</v>
      </c>
      <c r="AE76" s="1" t="s">
        <v>328</v>
      </c>
      <c r="AF76" s="1" t="s">
        <v>328</v>
      </c>
      <c r="AG76" s="6" t="s">
        <v>328</v>
      </c>
    </row>
    <row r="77" spans="1:33" x14ac:dyDescent="0.3">
      <c r="A77" s="21" t="s">
        <v>96</v>
      </c>
      <c r="B77" s="5">
        <v>7</v>
      </c>
      <c r="C77" s="1">
        <v>8</v>
      </c>
      <c r="D77" s="1">
        <v>0.1220149904131079</v>
      </c>
      <c r="E77" s="1">
        <v>2.6247023855125078</v>
      </c>
      <c r="F77" s="1">
        <v>2.5905713897061027E-3</v>
      </c>
      <c r="G77" s="1">
        <v>1</v>
      </c>
      <c r="H77" s="1">
        <v>7.1604096534025913E-2</v>
      </c>
      <c r="I77" s="6">
        <v>0.20624232185895941</v>
      </c>
      <c r="J77" s="5">
        <v>7</v>
      </c>
      <c r="K77" s="1">
        <v>8</v>
      </c>
      <c r="L77" s="1">
        <v>0.13966480446927373</v>
      </c>
      <c r="M77" s="1">
        <v>3.0043722643628228</v>
      </c>
      <c r="N77" s="1">
        <v>1.0580100340708365E-3</v>
      </c>
      <c r="O77" s="1">
        <v>1</v>
      </c>
      <c r="P77" s="1">
        <v>3.9324435648350094E-2</v>
      </c>
      <c r="Q77" s="6">
        <v>0.11596112382171286</v>
      </c>
      <c r="R77" s="5">
        <v>7</v>
      </c>
      <c r="S77" s="1">
        <v>8</v>
      </c>
      <c r="T77" s="1">
        <v>0.12960562858729863</v>
      </c>
      <c r="U77" s="1">
        <v>2.7879866604040933</v>
      </c>
      <c r="V77" s="1">
        <v>1.738504918353972E-3</v>
      </c>
      <c r="W77" s="1">
        <v>1</v>
      </c>
      <c r="X77" s="1">
        <v>5.4881949838580045E-2</v>
      </c>
      <c r="Y77" s="6">
        <v>0.15281748817516275</v>
      </c>
      <c r="Z77" s="5" t="s">
        <v>328</v>
      </c>
      <c r="AA77" s="1" t="s">
        <v>328</v>
      </c>
      <c r="AB77" s="1" t="s">
        <v>328</v>
      </c>
      <c r="AC77" s="1" t="s">
        <v>328</v>
      </c>
      <c r="AD77" s="1" t="s">
        <v>328</v>
      </c>
      <c r="AE77" s="1" t="s">
        <v>328</v>
      </c>
      <c r="AF77" s="1" t="s">
        <v>328</v>
      </c>
      <c r="AG77" s="6" t="s">
        <v>328</v>
      </c>
    </row>
    <row r="78" spans="1:33" x14ac:dyDescent="0.3">
      <c r="A78" s="21" t="s">
        <v>164</v>
      </c>
      <c r="B78" s="5">
        <v>23</v>
      </c>
      <c r="C78" s="1">
        <v>40</v>
      </c>
      <c r="D78" s="1">
        <v>0.40090639707164022</v>
      </c>
      <c r="E78" s="1">
        <v>1.7248154407334289</v>
      </c>
      <c r="F78" s="1">
        <v>1.4347292423729282E-3</v>
      </c>
      <c r="G78" s="1">
        <v>1</v>
      </c>
      <c r="H78" s="1">
        <v>4.6126545142289643E-2</v>
      </c>
      <c r="I78" s="6">
        <v>0.13285895961213998</v>
      </c>
      <c r="J78" s="5">
        <v>20</v>
      </c>
      <c r="K78" s="1">
        <v>40</v>
      </c>
      <c r="L78" s="1">
        <v>0.39904229848363926</v>
      </c>
      <c r="M78" s="1">
        <v>1.7169070320483353</v>
      </c>
      <c r="N78" s="1">
        <v>4.298067279219892E-3</v>
      </c>
      <c r="O78" s="1">
        <v>1</v>
      </c>
      <c r="P78" s="1">
        <v>0.11140493502727555</v>
      </c>
      <c r="Q78" s="6">
        <v>0.32851435124383771</v>
      </c>
      <c r="R78" s="5">
        <v>22</v>
      </c>
      <c r="S78" s="1">
        <v>40</v>
      </c>
      <c r="T78" s="1">
        <v>0.40733197556008144</v>
      </c>
      <c r="U78" s="1">
        <v>1.7524945690392941</v>
      </c>
      <c r="V78" s="1">
        <v>1.6429133303590376E-3</v>
      </c>
      <c r="W78" s="1">
        <v>1</v>
      </c>
      <c r="X78" s="1">
        <v>5.4542043904881425E-2</v>
      </c>
      <c r="Y78" s="6">
        <v>0.15187102816132517</v>
      </c>
      <c r="Z78" s="5" t="s">
        <v>328</v>
      </c>
      <c r="AA78" s="1" t="s">
        <v>328</v>
      </c>
      <c r="AB78" s="1" t="s">
        <v>328</v>
      </c>
      <c r="AC78" s="1" t="s">
        <v>328</v>
      </c>
      <c r="AD78" s="1" t="s">
        <v>328</v>
      </c>
      <c r="AE78" s="1" t="s">
        <v>328</v>
      </c>
      <c r="AF78" s="1" t="s">
        <v>328</v>
      </c>
      <c r="AG78" s="6" t="s">
        <v>328</v>
      </c>
    </row>
    <row r="79" spans="1:33" x14ac:dyDescent="0.3">
      <c r="A79" s="21" t="s">
        <v>80</v>
      </c>
      <c r="B79" s="5">
        <v>46</v>
      </c>
      <c r="C79" s="1">
        <v>82</v>
      </c>
      <c r="D79" s="1">
        <v>0.80181279414328044</v>
      </c>
      <c r="E79" s="1">
        <v>1.6825965164942276</v>
      </c>
      <c r="F79" s="1">
        <v>1.8427733860854072E-5</v>
      </c>
      <c r="G79" s="1">
        <v>0.22513162457805419</v>
      </c>
      <c r="H79" s="1">
        <v>1.5966781884968382E-3</v>
      </c>
      <c r="I79" s="6">
        <v>4.5989354352186E-3</v>
      </c>
      <c r="J79" s="5">
        <v>38</v>
      </c>
      <c r="K79" s="1">
        <v>82</v>
      </c>
      <c r="L79" s="1">
        <v>0.75818036711891457</v>
      </c>
      <c r="M79" s="1">
        <v>1.5911066829036218</v>
      </c>
      <c r="N79" s="1">
        <v>6.9893120335647171E-4</v>
      </c>
      <c r="O79" s="1">
        <v>1</v>
      </c>
      <c r="P79" s="1">
        <v>2.8462808371353385E-2</v>
      </c>
      <c r="Q79" s="6">
        <v>8.3932018131903582E-2</v>
      </c>
      <c r="R79" s="5">
        <v>39</v>
      </c>
      <c r="S79" s="1">
        <v>82</v>
      </c>
      <c r="T79" s="1">
        <v>0.72208850212923537</v>
      </c>
      <c r="U79" s="1">
        <v>1.5153547966387542</v>
      </c>
      <c r="V79" s="1">
        <v>1.5618194043763357E-3</v>
      </c>
      <c r="W79" s="1">
        <v>1</v>
      </c>
      <c r="X79" s="1">
        <v>5.2855256684946519E-2</v>
      </c>
      <c r="Y79" s="6">
        <v>0.14717420913804743</v>
      </c>
      <c r="Z79" s="5" t="s">
        <v>328</v>
      </c>
      <c r="AA79" s="1" t="s">
        <v>328</v>
      </c>
      <c r="AB79" s="1" t="s">
        <v>328</v>
      </c>
      <c r="AC79" s="1" t="s">
        <v>328</v>
      </c>
      <c r="AD79" s="1" t="s">
        <v>328</v>
      </c>
      <c r="AE79" s="1" t="s">
        <v>328</v>
      </c>
      <c r="AF79" s="1" t="s">
        <v>328</v>
      </c>
      <c r="AG79" s="6" t="s">
        <v>328</v>
      </c>
    </row>
    <row r="80" spans="1:33" x14ac:dyDescent="0.3">
      <c r="A80" s="21" t="s">
        <v>125</v>
      </c>
      <c r="B80" s="5">
        <v>36</v>
      </c>
      <c r="C80" s="1">
        <v>64</v>
      </c>
      <c r="D80" s="1">
        <v>0.62750566498169769</v>
      </c>
      <c r="E80" s="1">
        <v>1.6872127873820226</v>
      </c>
      <c r="F80" s="1">
        <v>1.3503727177840478E-4</v>
      </c>
      <c r="G80" s="1">
        <v>1</v>
      </c>
      <c r="H80" s="1">
        <v>7.6377330986887549E-3</v>
      </c>
      <c r="I80" s="6">
        <v>2.1999073855558739E-2</v>
      </c>
      <c r="J80" s="5">
        <v>30</v>
      </c>
      <c r="K80" s="1">
        <v>64</v>
      </c>
      <c r="L80" s="1">
        <v>0.59856344772545889</v>
      </c>
      <c r="M80" s="1">
        <v>1.6094830612120425</v>
      </c>
      <c r="N80" s="1">
        <v>1.9649449281922333E-3</v>
      </c>
      <c r="O80" s="1">
        <v>1</v>
      </c>
      <c r="P80" s="1">
        <v>6.631417731415612E-2</v>
      </c>
      <c r="Q80" s="6">
        <v>0.19554931685293031</v>
      </c>
      <c r="R80" s="5">
        <v>32</v>
      </c>
      <c r="S80" s="1">
        <v>64</v>
      </c>
      <c r="T80" s="1">
        <v>0.59248287354193674</v>
      </c>
      <c r="U80" s="1">
        <v>1.5930999960247729</v>
      </c>
      <c r="V80" s="1">
        <v>1.43703263215748E-3</v>
      </c>
      <c r="W80" s="1">
        <v>1</v>
      </c>
      <c r="X80" s="1">
        <v>4.9315246255808798E-2</v>
      </c>
      <c r="Y80" s="6">
        <v>0.13731713402526746</v>
      </c>
      <c r="Z80" s="5" t="s">
        <v>328</v>
      </c>
      <c r="AA80" s="1" t="s">
        <v>328</v>
      </c>
      <c r="AB80" s="1" t="s">
        <v>328</v>
      </c>
      <c r="AC80" s="1" t="s">
        <v>328</v>
      </c>
      <c r="AD80" s="1" t="s">
        <v>328</v>
      </c>
      <c r="AE80" s="1" t="s">
        <v>328</v>
      </c>
      <c r="AF80" s="1" t="s">
        <v>328</v>
      </c>
      <c r="AG80" s="6" t="s">
        <v>328</v>
      </c>
    </row>
    <row r="81" spans="1:33" x14ac:dyDescent="0.3">
      <c r="A81" s="21" t="s">
        <v>178</v>
      </c>
      <c r="B81" s="5">
        <v>29</v>
      </c>
      <c r="C81" s="1">
        <v>54</v>
      </c>
      <c r="D81" s="1">
        <v>0.50549067456858987</v>
      </c>
      <c r="E81" s="1">
        <v>1.6108982718416123</v>
      </c>
      <c r="F81" s="1">
        <v>1.5985385343314082E-3</v>
      </c>
      <c r="G81" s="1">
        <v>1</v>
      </c>
      <c r="H81" s="1">
        <v>5.1027214913142285E-2</v>
      </c>
      <c r="I81" s="6">
        <v>0.14697443011073597</v>
      </c>
      <c r="J81" s="5">
        <v>25</v>
      </c>
      <c r="K81" s="1">
        <v>54</v>
      </c>
      <c r="L81" s="1">
        <v>0.49880287310454907</v>
      </c>
      <c r="M81" s="1">
        <v>1.5896728485506089</v>
      </c>
      <c r="N81" s="1">
        <v>5.5162005353196581E-3</v>
      </c>
      <c r="O81" s="1">
        <v>1</v>
      </c>
      <c r="P81" s="1">
        <v>0.13697443483739891</v>
      </c>
      <c r="Q81" s="6">
        <v>0.4039144907412085</v>
      </c>
      <c r="R81" s="5">
        <v>28</v>
      </c>
      <c r="S81" s="1">
        <v>54</v>
      </c>
      <c r="T81" s="1">
        <v>0.51842251434919451</v>
      </c>
      <c r="U81" s="1">
        <v>1.6521296339609759</v>
      </c>
      <c r="V81" s="1">
        <v>1.3792732788814634E-3</v>
      </c>
      <c r="W81" s="1">
        <v>1</v>
      </c>
      <c r="X81" s="1">
        <v>4.7870970591178515E-2</v>
      </c>
      <c r="Y81" s="6">
        <v>0.13329558267823127</v>
      </c>
      <c r="Z81" s="5" t="s">
        <v>328</v>
      </c>
      <c r="AA81" s="1" t="s">
        <v>328</v>
      </c>
      <c r="AB81" s="1" t="s">
        <v>328</v>
      </c>
      <c r="AC81" s="1" t="s">
        <v>328</v>
      </c>
      <c r="AD81" s="1" t="s">
        <v>328</v>
      </c>
      <c r="AE81" s="1" t="s">
        <v>328</v>
      </c>
      <c r="AF81" s="1" t="s">
        <v>328</v>
      </c>
      <c r="AG81" s="6" t="s">
        <v>328</v>
      </c>
    </row>
    <row r="82" spans="1:33" x14ac:dyDescent="0.3">
      <c r="A82" s="21" t="s">
        <v>131</v>
      </c>
      <c r="B82" s="5">
        <v>26</v>
      </c>
      <c r="C82" s="1">
        <v>46</v>
      </c>
      <c r="D82" s="1">
        <v>0.45319853582011504</v>
      </c>
      <c r="E82" s="1">
        <v>1.6954410068018906</v>
      </c>
      <c r="F82" s="1">
        <v>1.0182848921242191E-3</v>
      </c>
      <c r="G82" s="1">
        <v>1</v>
      </c>
      <c r="H82" s="1">
        <v>3.6375399201992932E-2</v>
      </c>
      <c r="I82" s="6">
        <v>0.10477259197594342</v>
      </c>
      <c r="J82" s="5">
        <v>23</v>
      </c>
      <c r="K82" s="1">
        <v>46</v>
      </c>
      <c r="L82" s="1">
        <v>0.45889864325618518</v>
      </c>
      <c r="M82" s="1">
        <v>1.7168510860906883</v>
      </c>
      <c r="N82" s="1">
        <v>2.2668522458122392E-3</v>
      </c>
      <c r="O82" s="1">
        <v>1</v>
      </c>
      <c r="P82" s="1">
        <v>7.0468534063837476E-2</v>
      </c>
      <c r="Q82" s="6">
        <v>0.20779981376424658</v>
      </c>
      <c r="R82" s="5">
        <v>25</v>
      </c>
      <c r="S82" s="1">
        <v>46</v>
      </c>
      <c r="T82" s="1">
        <v>0.462877244954638</v>
      </c>
      <c r="U82" s="1">
        <v>1.7316760403987661</v>
      </c>
      <c r="V82" s="1">
        <v>1.0209424496915292E-3</v>
      </c>
      <c r="W82" s="1">
        <v>1</v>
      </c>
      <c r="X82" s="1">
        <v>3.6634788820310696E-2</v>
      </c>
      <c r="Y82" s="6">
        <v>0.10200870092650963</v>
      </c>
      <c r="Z82" s="5" t="s">
        <v>328</v>
      </c>
      <c r="AA82" s="1" t="s">
        <v>328</v>
      </c>
      <c r="AB82" s="1" t="s">
        <v>328</v>
      </c>
      <c r="AC82" s="1" t="s">
        <v>328</v>
      </c>
      <c r="AD82" s="1" t="s">
        <v>328</v>
      </c>
      <c r="AE82" s="1" t="s">
        <v>328</v>
      </c>
      <c r="AF82" s="1" t="s">
        <v>328</v>
      </c>
      <c r="AG82" s="6" t="s">
        <v>328</v>
      </c>
    </row>
    <row r="83" spans="1:33" x14ac:dyDescent="0.3">
      <c r="A83" s="21" t="s">
        <v>162</v>
      </c>
      <c r="B83" s="5">
        <v>43</v>
      </c>
      <c r="C83" s="1">
        <v>83</v>
      </c>
      <c r="D83" s="1">
        <v>0.74952065539480561</v>
      </c>
      <c r="E83" s="1">
        <v>1.553937662672944</v>
      </c>
      <c r="F83" s="1">
        <v>3.839541395583107E-4</v>
      </c>
      <c r="G83" s="1">
        <v>1</v>
      </c>
      <c r="H83" s="1">
        <v>1.7835618718569892E-2</v>
      </c>
      <c r="I83" s="6">
        <v>5.1372192295743684E-2</v>
      </c>
      <c r="J83" s="5">
        <v>36</v>
      </c>
      <c r="K83" s="1">
        <v>83</v>
      </c>
      <c r="L83" s="1">
        <v>0.71827613727055062</v>
      </c>
      <c r="M83" s="1">
        <v>1.4892271652299749</v>
      </c>
      <c r="N83" s="1">
        <v>3.919435153399882E-3</v>
      </c>
      <c r="O83" s="1">
        <v>1</v>
      </c>
      <c r="P83" s="1">
        <v>0.10275480529846857</v>
      </c>
      <c r="Q83" s="6">
        <v>0.30300657858243529</v>
      </c>
      <c r="R83" s="5">
        <v>40</v>
      </c>
      <c r="S83" s="1">
        <v>83</v>
      </c>
      <c r="T83" s="1">
        <v>0.74060359192742087</v>
      </c>
      <c r="U83" s="1">
        <v>1.5354770410332799</v>
      </c>
      <c r="V83" s="1">
        <v>9.9464150621138823E-4</v>
      </c>
      <c r="W83" s="1">
        <v>1</v>
      </c>
      <c r="X83" s="1">
        <v>3.605796819401938E-2</v>
      </c>
      <c r="Y83" s="6">
        <v>0.10040255756796046</v>
      </c>
      <c r="Z83" s="5" t="s">
        <v>328</v>
      </c>
      <c r="AA83" s="1" t="s">
        <v>328</v>
      </c>
      <c r="AB83" s="1" t="s">
        <v>328</v>
      </c>
      <c r="AC83" s="1" t="s">
        <v>328</v>
      </c>
      <c r="AD83" s="1" t="s">
        <v>328</v>
      </c>
      <c r="AE83" s="1" t="s">
        <v>328</v>
      </c>
      <c r="AF83" s="1" t="s">
        <v>328</v>
      </c>
      <c r="AG83" s="6" t="s">
        <v>328</v>
      </c>
    </row>
    <row r="84" spans="1:33" x14ac:dyDescent="0.3">
      <c r="A84" s="21" t="s">
        <v>148</v>
      </c>
      <c r="B84" s="5">
        <v>9</v>
      </c>
      <c r="C84" s="1">
        <v>11</v>
      </c>
      <c r="D84" s="1">
        <v>0.15687641624542442</v>
      </c>
      <c r="E84" s="1">
        <v>2.4543248017646548</v>
      </c>
      <c r="F84" s="1">
        <v>1.3704420468223771E-3</v>
      </c>
      <c r="G84" s="1">
        <v>1</v>
      </c>
      <c r="H84" s="1">
        <v>4.468951846436111E-2</v>
      </c>
      <c r="I84" s="6">
        <v>0.12871987074746291</v>
      </c>
      <c r="J84" s="5">
        <v>8</v>
      </c>
      <c r="K84" s="1">
        <v>11</v>
      </c>
      <c r="L84" s="1">
        <v>0.15961691939345571</v>
      </c>
      <c r="M84" s="1">
        <v>2.4975456745812088</v>
      </c>
      <c r="N84" s="1">
        <v>3.4873926382313855E-3</v>
      </c>
      <c r="O84" s="1">
        <v>1</v>
      </c>
      <c r="P84" s="1">
        <v>9.5101508618912575E-2</v>
      </c>
      <c r="Q84" s="6">
        <v>0.28043829834471162</v>
      </c>
      <c r="R84" s="5">
        <v>9</v>
      </c>
      <c r="S84" s="1">
        <v>11</v>
      </c>
      <c r="T84" s="1">
        <v>0.16663580818366969</v>
      </c>
      <c r="U84" s="1">
        <v>2.6070097872382836</v>
      </c>
      <c r="V84" s="1">
        <v>8.3601273773237044E-4</v>
      </c>
      <c r="W84" s="1">
        <v>1</v>
      </c>
      <c r="X84" s="1">
        <v>3.3819760320782682E-2</v>
      </c>
      <c r="Y84" s="6">
        <v>9.4170320808736122E-2</v>
      </c>
      <c r="Z84" s="5" t="s">
        <v>328</v>
      </c>
      <c r="AA84" s="1" t="s">
        <v>328</v>
      </c>
      <c r="AB84" s="1" t="s">
        <v>328</v>
      </c>
      <c r="AC84" s="1" t="s">
        <v>328</v>
      </c>
      <c r="AD84" s="1" t="s">
        <v>328</v>
      </c>
      <c r="AE84" s="1" t="s">
        <v>328</v>
      </c>
      <c r="AF84" s="1" t="s">
        <v>328</v>
      </c>
      <c r="AG84" s="6" t="s">
        <v>328</v>
      </c>
    </row>
    <row r="85" spans="1:33" x14ac:dyDescent="0.3">
      <c r="A85" s="21" t="s">
        <v>151</v>
      </c>
      <c r="B85" s="5">
        <v>9</v>
      </c>
      <c r="C85" s="1">
        <v>11</v>
      </c>
      <c r="D85" s="1">
        <v>0.15687641624542442</v>
      </c>
      <c r="E85" s="1">
        <v>2.4543248017646548</v>
      </c>
      <c r="F85" s="1">
        <v>1.3704420468223771E-3</v>
      </c>
      <c r="G85" s="1">
        <v>1</v>
      </c>
      <c r="H85" s="1">
        <v>4.468951846436111E-2</v>
      </c>
      <c r="I85" s="6">
        <v>0.12871987074746291</v>
      </c>
      <c r="J85" s="5">
        <v>8</v>
      </c>
      <c r="K85" s="1">
        <v>11</v>
      </c>
      <c r="L85" s="1">
        <v>0.15961691939345571</v>
      </c>
      <c r="M85" s="1">
        <v>2.4975456745812088</v>
      </c>
      <c r="N85" s="1">
        <v>3.4873926382313855E-3</v>
      </c>
      <c r="O85" s="1">
        <v>1</v>
      </c>
      <c r="P85" s="1">
        <v>9.5101508618912575E-2</v>
      </c>
      <c r="Q85" s="6">
        <v>0.28043829834471162</v>
      </c>
      <c r="R85" s="5">
        <v>9</v>
      </c>
      <c r="S85" s="1">
        <v>11</v>
      </c>
      <c r="T85" s="1">
        <v>0.16663580818366969</v>
      </c>
      <c r="U85" s="1">
        <v>2.6070097872382836</v>
      </c>
      <c r="V85" s="1">
        <v>8.3601273773237044E-4</v>
      </c>
      <c r="W85" s="1">
        <v>1</v>
      </c>
      <c r="X85" s="1">
        <v>3.3819760320782682E-2</v>
      </c>
      <c r="Y85" s="6">
        <v>9.4170320808736122E-2</v>
      </c>
      <c r="Z85" s="5" t="s">
        <v>328</v>
      </c>
      <c r="AA85" s="1" t="s">
        <v>328</v>
      </c>
      <c r="AB85" s="1" t="s">
        <v>328</v>
      </c>
      <c r="AC85" s="1" t="s">
        <v>328</v>
      </c>
      <c r="AD85" s="1" t="s">
        <v>328</v>
      </c>
      <c r="AE85" s="1" t="s">
        <v>328</v>
      </c>
      <c r="AF85" s="1" t="s">
        <v>328</v>
      </c>
      <c r="AG85" s="6" t="s">
        <v>328</v>
      </c>
    </row>
    <row r="86" spans="1:33" x14ac:dyDescent="0.3">
      <c r="A86" s="21" t="s">
        <v>62</v>
      </c>
      <c r="B86" s="5">
        <v>16</v>
      </c>
      <c r="C86" s="1">
        <v>25</v>
      </c>
      <c r="D86" s="1">
        <v>0.27889140665853229</v>
      </c>
      <c r="E86" s="1">
        <v>1.9198716883481273</v>
      </c>
      <c r="F86" s="1">
        <v>1.6432695211635075E-3</v>
      </c>
      <c r="G86" s="1">
        <v>1</v>
      </c>
      <c r="H86" s="1">
        <v>5.1027214913142285E-2</v>
      </c>
      <c r="I86" s="6">
        <v>0.14697443011073597</v>
      </c>
      <c r="J86" s="5">
        <v>16</v>
      </c>
      <c r="K86" s="1">
        <v>25</v>
      </c>
      <c r="L86" s="1">
        <v>0.31923383878691142</v>
      </c>
      <c r="M86" s="1">
        <v>2.1975860133499516</v>
      </c>
      <c r="N86" s="1">
        <v>3.0986390580877327E-4</v>
      </c>
      <c r="O86" s="1">
        <v>1</v>
      </c>
      <c r="P86" s="1">
        <v>1.5973026739518073E-2</v>
      </c>
      <c r="Q86" s="6">
        <v>4.7101760038265141E-2</v>
      </c>
      <c r="R86" s="5">
        <v>16</v>
      </c>
      <c r="S86" s="1">
        <v>25</v>
      </c>
      <c r="T86" s="1">
        <v>0.29624143677096837</v>
      </c>
      <c r="U86" s="1">
        <v>2.0393080321588166</v>
      </c>
      <c r="V86" s="1">
        <v>7.8893323297882679E-4</v>
      </c>
      <c r="W86" s="1">
        <v>1</v>
      </c>
      <c r="X86" s="1">
        <v>3.3008209956514815E-2</v>
      </c>
      <c r="Y86" s="6">
        <v>9.1910578059802808E-2</v>
      </c>
      <c r="Z86" s="5" t="s">
        <v>328</v>
      </c>
      <c r="AA86" s="1" t="s">
        <v>328</v>
      </c>
      <c r="AB86" s="1" t="s">
        <v>328</v>
      </c>
      <c r="AC86" s="1" t="s">
        <v>328</v>
      </c>
      <c r="AD86" s="1" t="s">
        <v>328</v>
      </c>
      <c r="AE86" s="1" t="s">
        <v>328</v>
      </c>
      <c r="AF86" s="1" t="s">
        <v>328</v>
      </c>
      <c r="AG86" s="6" t="s">
        <v>328</v>
      </c>
    </row>
    <row r="87" spans="1:33" x14ac:dyDescent="0.3">
      <c r="A87" s="21" t="s">
        <v>177</v>
      </c>
      <c r="B87" s="5">
        <v>22</v>
      </c>
      <c r="C87" s="1">
        <v>38</v>
      </c>
      <c r="D87" s="1">
        <v>0.38347568415548194</v>
      </c>
      <c r="E87" s="1">
        <v>1.7366677401738402</v>
      </c>
      <c r="F87" s="1">
        <v>1.6038087815150532E-3</v>
      </c>
      <c r="G87" s="1">
        <v>1</v>
      </c>
      <c r="H87" s="1">
        <v>5.1027214913142285E-2</v>
      </c>
      <c r="I87" s="6">
        <v>0.14697443011073597</v>
      </c>
      <c r="J87" s="5">
        <v>19</v>
      </c>
      <c r="K87" s="1">
        <v>38</v>
      </c>
      <c r="L87" s="1">
        <v>0.37909018355945728</v>
      </c>
      <c r="M87" s="1">
        <v>1.7169296057001051</v>
      </c>
      <c r="N87" s="1">
        <v>5.3293841883569597E-3</v>
      </c>
      <c r="O87" s="1">
        <v>1</v>
      </c>
      <c r="P87" s="1">
        <v>0.13314741641954392</v>
      </c>
      <c r="Q87" s="6">
        <v>0.39262925932455689</v>
      </c>
      <c r="R87" s="5">
        <v>22</v>
      </c>
      <c r="S87" s="1">
        <v>38</v>
      </c>
      <c r="T87" s="1">
        <v>0.40733197556008144</v>
      </c>
      <c r="U87" s="1">
        <v>1.8447068589124482</v>
      </c>
      <c r="V87" s="1">
        <v>6.4735017769477587E-4</v>
      </c>
      <c r="W87" s="1">
        <v>1</v>
      </c>
      <c r="X87" s="1">
        <v>2.7847454651046048E-2</v>
      </c>
      <c r="Y87" s="6">
        <v>7.7540577263767188E-2</v>
      </c>
      <c r="Z87" s="5" t="s">
        <v>328</v>
      </c>
      <c r="AA87" s="1" t="s">
        <v>328</v>
      </c>
      <c r="AB87" s="1" t="s">
        <v>328</v>
      </c>
      <c r="AC87" s="1" t="s">
        <v>328</v>
      </c>
      <c r="AD87" s="1" t="s">
        <v>328</v>
      </c>
      <c r="AE87" s="1" t="s">
        <v>328</v>
      </c>
      <c r="AF87" s="1" t="s">
        <v>328</v>
      </c>
      <c r="AG87" s="6" t="s">
        <v>328</v>
      </c>
    </row>
    <row r="88" spans="1:33" x14ac:dyDescent="0.3">
      <c r="A88" s="21" t="s">
        <v>165</v>
      </c>
      <c r="B88" s="5">
        <v>23</v>
      </c>
      <c r="C88" s="1">
        <v>40</v>
      </c>
      <c r="D88" s="1">
        <v>0.40090639707164022</v>
      </c>
      <c r="E88" s="1">
        <v>1.7248154407334289</v>
      </c>
      <c r="F88" s="1">
        <v>1.4347292423729282E-3</v>
      </c>
      <c r="G88" s="1">
        <v>1</v>
      </c>
      <c r="H88" s="1">
        <v>4.6126545142289643E-2</v>
      </c>
      <c r="I88" s="6">
        <v>0.13285895961213998</v>
      </c>
      <c r="J88" s="5">
        <v>20</v>
      </c>
      <c r="K88" s="1">
        <v>40</v>
      </c>
      <c r="L88" s="1">
        <v>0.39904229848363926</v>
      </c>
      <c r="M88" s="1">
        <v>1.7169070320483353</v>
      </c>
      <c r="N88" s="1">
        <v>4.298067279219892E-3</v>
      </c>
      <c r="O88" s="1">
        <v>1</v>
      </c>
      <c r="P88" s="1">
        <v>0.11140493502727555</v>
      </c>
      <c r="Q88" s="6">
        <v>0.32851435124383771</v>
      </c>
      <c r="R88" s="5">
        <v>23</v>
      </c>
      <c r="S88" s="1">
        <v>40</v>
      </c>
      <c r="T88" s="1">
        <v>0.425847065358267</v>
      </c>
      <c r="U88" s="1">
        <v>1.83211722097202</v>
      </c>
      <c r="V88" s="1">
        <v>5.6040185333955633E-4</v>
      </c>
      <c r="W88" s="1">
        <v>1</v>
      </c>
      <c r="X88" s="1">
        <v>2.5170696478857939E-2</v>
      </c>
      <c r="Y88" s="6">
        <v>7.0087207594335815E-2</v>
      </c>
      <c r="Z88" s="5" t="s">
        <v>328</v>
      </c>
      <c r="AA88" s="1" t="s">
        <v>328</v>
      </c>
      <c r="AB88" s="1" t="s">
        <v>328</v>
      </c>
      <c r="AC88" s="1" t="s">
        <v>328</v>
      </c>
      <c r="AD88" s="1" t="s">
        <v>328</v>
      </c>
      <c r="AE88" s="1" t="s">
        <v>328</v>
      </c>
      <c r="AF88" s="1" t="s">
        <v>328</v>
      </c>
      <c r="AG88" s="6" t="s">
        <v>328</v>
      </c>
    </row>
    <row r="89" spans="1:33" x14ac:dyDescent="0.3">
      <c r="A89" s="21" t="s">
        <v>100</v>
      </c>
      <c r="B89" s="5">
        <v>12</v>
      </c>
      <c r="C89" s="1">
        <v>18</v>
      </c>
      <c r="D89" s="1">
        <v>0.20916855499389925</v>
      </c>
      <c r="E89" s="1">
        <v>1.9999717382920232</v>
      </c>
      <c r="F89" s="1">
        <v>3.9128582944256618E-3</v>
      </c>
      <c r="G89" s="1">
        <v>1</v>
      </c>
      <c r="H89" s="1">
        <v>9.3130234636939577E-2</v>
      </c>
      <c r="I89" s="6">
        <v>0.26824437087429548</v>
      </c>
      <c r="J89" s="5">
        <v>12</v>
      </c>
      <c r="K89" s="1">
        <v>18</v>
      </c>
      <c r="L89" s="1">
        <v>0.23942537909018355</v>
      </c>
      <c r="M89" s="1">
        <v>2.2892727393398498</v>
      </c>
      <c r="N89" s="1">
        <v>1.0654324465583925E-3</v>
      </c>
      <c r="O89" s="1">
        <v>1</v>
      </c>
      <c r="P89" s="1">
        <v>3.9324435648350094E-2</v>
      </c>
      <c r="Q89" s="6">
        <v>0.11596112382171286</v>
      </c>
      <c r="R89" s="5">
        <v>13</v>
      </c>
      <c r="S89" s="1">
        <v>18</v>
      </c>
      <c r="T89" s="1">
        <v>0.24069616737641178</v>
      </c>
      <c r="U89" s="1">
        <v>2.3012763449642932</v>
      </c>
      <c r="V89" s="1">
        <v>4.4051652039676914E-4</v>
      </c>
      <c r="W89" s="1">
        <v>1</v>
      </c>
      <c r="X89" s="1">
        <v>2.0081307200325853E-2</v>
      </c>
      <c r="Y89" s="6">
        <v>5.5915923808347791E-2</v>
      </c>
      <c r="Z89" s="5" t="s">
        <v>328</v>
      </c>
      <c r="AA89" s="1" t="s">
        <v>328</v>
      </c>
      <c r="AB89" s="1" t="s">
        <v>328</v>
      </c>
      <c r="AC89" s="1" t="s">
        <v>328</v>
      </c>
      <c r="AD89" s="1" t="s">
        <v>328</v>
      </c>
      <c r="AE89" s="1" t="s">
        <v>328</v>
      </c>
      <c r="AF89" s="1" t="s">
        <v>328</v>
      </c>
      <c r="AG89" s="6" t="s">
        <v>328</v>
      </c>
    </row>
    <row r="90" spans="1:33" x14ac:dyDescent="0.3">
      <c r="A90" s="21" t="s">
        <v>56</v>
      </c>
      <c r="B90" s="5">
        <v>13</v>
      </c>
      <c r="C90" s="1">
        <v>20</v>
      </c>
      <c r="D90" s="1">
        <v>0.22659926791005752</v>
      </c>
      <c r="E90" s="1">
        <v>1.9499558214081043</v>
      </c>
      <c r="F90" s="1">
        <v>3.717039304556761E-3</v>
      </c>
      <c r="G90" s="1">
        <v>1</v>
      </c>
      <c r="H90" s="1">
        <v>9.3130234636939577E-2</v>
      </c>
      <c r="I90" s="6">
        <v>0.26824437087429548</v>
      </c>
      <c r="J90" s="5">
        <v>14</v>
      </c>
      <c r="K90" s="1">
        <v>20</v>
      </c>
      <c r="L90" s="1">
        <v>0.27932960893854747</v>
      </c>
      <c r="M90" s="1">
        <v>2.4035839137779353</v>
      </c>
      <c r="N90" s="1">
        <v>1.8310977070146235E-4</v>
      </c>
      <c r="O90" s="1">
        <v>1</v>
      </c>
      <c r="P90" s="1">
        <v>1.0214849628583406E-2</v>
      </c>
      <c r="Q90" s="6">
        <v>3.0121867563280242E-2</v>
      </c>
      <c r="R90" s="5">
        <v>14</v>
      </c>
      <c r="S90" s="1">
        <v>20</v>
      </c>
      <c r="T90" s="1">
        <v>0.25921125717459725</v>
      </c>
      <c r="U90" s="1">
        <v>2.2304692292171557</v>
      </c>
      <c r="V90" s="1">
        <v>4.3865991253569787E-4</v>
      </c>
      <c r="W90" s="1">
        <v>1</v>
      </c>
      <c r="X90" s="1">
        <v>2.007156611029446E-2</v>
      </c>
      <c r="Y90" s="6">
        <v>5.5888799974098749E-2</v>
      </c>
      <c r="Z90" s="5" t="s">
        <v>328</v>
      </c>
      <c r="AA90" s="1" t="s">
        <v>328</v>
      </c>
      <c r="AB90" s="1" t="s">
        <v>328</v>
      </c>
      <c r="AC90" s="1" t="s">
        <v>328</v>
      </c>
      <c r="AD90" s="1" t="s">
        <v>328</v>
      </c>
      <c r="AE90" s="1" t="s">
        <v>328</v>
      </c>
      <c r="AF90" s="1" t="s">
        <v>328</v>
      </c>
      <c r="AG90" s="6" t="s">
        <v>328</v>
      </c>
    </row>
    <row r="91" spans="1:33" x14ac:dyDescent="0.3">
      <c r="A91" s="21" t="s">
        <v>157</v>
      </c>
      <c r="B91" s="5">
        <v>24</v>
      </c>
      <c r="C91" s="1">
        <v>37</v>
      </c>
      <c r="D91" s="1">
        <v>0.41833710998779849</v>
      </c>
      <c r="E91" s="1">
        <v>1.9456630846658016</v>
      </c>
      <c r="F91" s="1">
        <v>8.5474516378175383E-5</v>
      </c>
      <c r="G91" s="1">
        <v>1</v>
      </c>
      <c r="H91" s="1">
        <v>5.4387612843342118E-3</v>
      </c>
      <c r="I91" s="6">
        <v>1.5665343319912935E-2</v>
      </c>
      <c r="J91" s="5">
        <v>19</v>
      </c>
      <c r="K91" s="1">
        <v>37</v>
      </c>
      <c r="L91" s="1">
        <v>0.37909018355945728</v>
      </c>
      <c r="M91" s="1">
        <v>1.7633205704582813</v>
      </c>
      <c r="N91" s="1">
        <v>3.6494956033797338E-3</v>
      </c>
      <c r="O91" s="1">
        <v>1</v>
      </c>
      <c r="P91" s="1">
        <v>9.6925843014109142E-2</v>
      </c>
      <c r="Q91" s="6">
        <v>0.28581795257765097</v>
      </c>
      <c r="R91" s="5">
        <v>22</v>
      </c>
      <c r="S91" s="1">
        <v>37</v>
      </c>
      <c r="T91" s="1">
        <v>0.40733197556008144</v>
      </c>
      <c r="U91" s="1">
        <v>1.8945503298368591</v>
      </c>
      <c r="V91" s="1">
        <v>3.8663552579439058E-4</v>
      </c>
      <c r="W91" s="1">
        <v>1</v>
      </c>
      <c r="X91" s="1">
        <v>1.8379479449922451E-2</v>
      </c>
      <c r="Y91" s="6">
        <v>5.11772247845639E-2</v>
      </c>
      <c r="Z91" s="5" t="s">
        <v>328</v>
      </c>
      <c r="AA91" s="1" t="s">
        <v>328</v>
      </c>
      <c r="AB91" s="1" t="s">
        <v>328</v>
      </c>
      <c r="AC91" s="1" t="s">
        <v>328</v>
      </c>
      <c r="AD91" s="1" t="s">
        <v>328</v>
      </c>
      <c r="AE91" s="1" t="s">
        <v>328</v>
      </c>
      <c r="AF91" s="1" t="s">
        <v>328</v>
      </c>
      <c r="AG91" s="6" t="s">
        <v>328</v>
      </c>
    </row>
    <row r="92" spans="1:33" x14ac:dyDescent="0.3">
      <c r="A92" s="21" t="s">
        <v>147</v>
      </c>
      <c r="B92" s="5">
        <v>7</v>
      </c>
      <c r="C92" s="1">
        <v>7</v>
      </c>
      <c r="D92" s="1">
        <v>0.1220149904131079</v>
      </c>
      <c r="E92" s="1">
        <v>2.9991249797368313</v>
      </c>
      <c r="F92" s="1">
        <v>4.5706117366326387E-4</v>
      </c>
      <c r="G92" s="1">
        <v>1</v>
      </c>
      <c r="H92" s="1">
        <v>2.0014037127756609E-2</v>
      </c>
      <c r="I92" s="6">
        <v>5.7646722559210842E-2</v>
      </c>
      <c r="J92" s="5">
        <v>6</v>
      </c>
      <c r="K92" s="1">
        <v>7</v>
      </c>
      <c r="L92" s="1">
        <v>0.11971268954509177</v>
      </c>
      <c r="M92" s="1">
        <v>2.9432333520618137</v>
      </c>
      <c r="N92" s="1">
        <v>3.2028181156120959E-3</v>
      </c>
      <c r="O92" s="1">
        <v>1</v>
      </c>
      <c r="P92" s="1">
        <v>9.0254794095010762E-2</v>
      </c>
      <c r="Q92" s="6">
        <v>0.26614615520855817</v>
      </c>
      <c r="R92" s="5">
        <v>7</v>
      </c>
      <c r="S92" s="1">
        <v>7</v>
      </c>
      <c r="T92" s="1">
        <v>0.12960562858729863</v>
      </c>
      <c r="U92" s="1">
        <v>3.1857023038283576</v>
      </c>
      <c r="V92" s="1">
        <v>2.9950263527851035E-4</v>
      </c>
      <c r="W92" s="1">
        <v>1</v>
      </c>
      <c r="X92" s="1">
        <v>1.524593206332317E-2</v>
      </c>
      <c r="Y92" s="6">
        <v>4.245193637723902E-2</v>
      </c>
      <c r="Z92" s="5" t="s">
        <v>328</v>
      </c>
      <c r="AA92" s="1" t="s">
        <v>328</v>
      </c>
      <c r="AB92" s="1" t="s">
        <v>328</v>
      </c>
      <c r="AC92" s="1" t="s">
        <v>328</v>
      </c>
      <c r="AD92" s="1" t="s">
        <v>328</v>
      </c>
      <c r="AE92" s="1" t="s">
        <v>328</v>
      </c>
      <c r="AF92" s="1" t="s">
        <v>328</v>
      </c>
      <c r="AG92" s="6" t="s">
        <v>328</v>
      </c>
    </row>
    <row r="93" spans="1:33" x14ac:dyDescent="0.3">
      <c r="A93" s="21" t="s">
        <v>143</v>
      </c>
      <c r="B93" s="5">
        <v>46</v>
      </c>
      <c r="C93" s="1">
        <v>71</v>
      </c>
      <c r="D93" s="1">
        <v>0.80181279414328044</v>
      </c>
      <c r="E93" s="1">
        <v>1.9432437729572116</v>
      </c>
      <c r="F93" s="1">
        <v>5.701096297629864E-8</v>
      </c>
      <c r="G93" s="1">
        <v>6.9650293468144053E-4</v>
      </c>
      <c r="H93" s="1">
        <v>1.1805134486126111E-5</v>
      </c>
      <c r="I93" s="6">
        <v>3.4002500752438881E-5</v>
      </c>
      <c r="J93" s="5">
        <v>32</v>
      </c>
      <c r="K93" s="1">
        <v>71</v>
      </c>
      <c r="L93" s="1">
        <v>0.63846767757382283</v>
      </c>
      <c r="M93" s="1">
        <v>1.5475133478012764</v>
      </c>
      <c r="N93" s="1">
        <v>3.094467526682678E-3</v>
      </c>
      <c r="O93" s="1">
        <v>1</v>
      </c>
      <c r="P93" s="1">
        <v>9.0254794095010762E-2</v>
      </c>
      <c r="Q93" s="6">
        <v>0.26614615520855817</v>
      </c>
      <c r="R93" s="5">
        <v>39</v>
      </c>
      <c r="S93" s="1">
        <v>71</v>
      </c>
      <c r="T93" s="1">
        <v>0.72208850212923537</v>
      </c>
      <c r="U93" s="1">
        <v>1.7500950129889341</v>
      </c>
      <c r="V93" s="1">
        <v>3.2645363051383224E-5</v>
      </c>
      <c r="W93" s="1">
        <v>0.39882840039874884</v>
      </c>
      <c r="X93" s="1">
        <v>2.7890097929982437E-3</v>
      </c>
      <c r="Y93" s="6">
        <v>7.7659316462971627E-3</v>
      </c>
      <c r="Z93" s="5" t="s">
        <v>328</v>
      </c>
      <c r="AA93" s="1" t="s">
        <v>328</v>
      </c>
      <c r="AB93" s="1" t="s">
        <v>328</v>
      </c>
      <c r="AC93" s="1" t="s">
        <v>328</v>
      </c>
      <c r="AD93" s="1" t="s">
        <v>328</v>
      </c>
      <c r="AE93" s="1" t="s">
        <v>328</v>
      </c>
      <c r="AF93" s="1" t="s">
        <v>328</v>
      </c>
      <c r="AG93" s="6" t="s">
        <v>328</v>
      </c>
    </row>
    <row r="94" spans="1:33" x14ac:dyDescent="0.3">
      <c r="A94" s="21" t="s">
        <v>130</v>
      </c>
      <c r="B94" s="5">
        <v>19</v>
      </c>
      <c r="C94" s="1">
        <v>26</v>
      </c>
      <c r="D94" s="1">
        <v>0.33118354540700712</v>
      </c>
      <c r="E94" s="1">
        <v>2.1919786953016978</v>
      </c>
      <c r="F94" s="1">
        <v>3.950578305308402E-5</v>
      </c>
      <c r="G94" s="1">
        <v>0.48264215155952744</v>
      </c>
      <c r="H94" s="1">
        <v>2.9792725404909101E-3</v>
      </c>
      <c r="I94" s="6">
        <v>8.5812420789291195E-3</v>
      </c>
      <c r="J94" s="5">
        <v>15</v>
      </c>
      <c r="K94" s="1">
        <v>26</v>
      </c>
      <c r="L94" s="1">
        <v>0.29928172386272944</v>
      </c>
      <c r="M94" s="1">
        <v>1.9811099636404992</v>
      </c>
      <c r="N94" s="1">
        <v>2.1921669670093317E-3</v>
      </c>
      <c r="O94" s="1">
        <v>1</v>
      </c>
      <c r="P94" s="1">
        <v>6.8671035476802575E-2</v>
      </c>
      <c r="Q94" s="6">
        <v>0.20249929380041456</v>
      </c>
      <c r="R94" s="5">
        <v>19</v>
      </c>
      <c r="S94" s="1">
        <v>26</v>
      </c>
      <c r="T94" s="1">
        <v>0.35178670616552493</v>
      </c>
      <c r="U94" s="1">
        <v>2.3283429756161889</v>
      </c>
      <c r="V94" s="1">
        <v>1.5082115812806238E-5</v>
      </c>
      <c r="W94" s="1">
        <v>0.18425820888505381</v>
      </c>
      <c r="X94" s="1">
        <v>1.5354850740421152E-3</v>
      </c>
      <c r="Y94" s="6">
        <v>4.2755217851356301E-3</v>
      </c>
      <c r="Z94" s="5" t="s">
        <v>328</v>
      </c>
      <c r="AA94" s="1" t="s">
        <v>328</v>
      </c>
      <c r="AB94" s="1" t="s">
        <v>328</v>
      </c>
      <c r="AC94" s="1" t="s">
        <v>328</v>
      </c>
      <c r="AD94" s="1" t="s">
        <v>328</v>
      </c>
      <c r="AE94" s="1" t="s">
        <v>328</v>
      </c>
      <c r="AF94" s="1" t="s">
        <v>328</v>
      </c>
      <c r="AG94" s="6" t="s">
        <v>328</v>
      </c>
    </row>
    <row r="95" spans="1:33" x14ac:dyDescent="0.3">
      <c r="A95" s="21" t="s">
        <v>73</v>
      </c>
      <c r="B95" s="5" t="s">
        <v>328</v>
      </c>
      <c r="C95" s="1" t="s">
        <v>328</v>
      </c>
      <c r="D95" s="1" t="s">
        <v>328</v>
      </c>
      <c r="E95" s="1" t="s">
        <v>328</v>
      </c>
      <c r="F95" s="1" t="s">
        <v>328</v>
      </c>
      <c r="G95" s="1" t="s">
        <v>328</v>
      </c>
      <c r="H95" s="1" t="s">
        <v>328</v>
      </c>
      <c r="I95" s="6" t="s">
        <v>328</v>
      </c>
      <c r="J95" s="5">
        <v>6</v>
      </c>
      <c r="K95" s="1">
        <v>6</v>
      </c>
      <c r="L95" s="1">
        <v>0.11971268954509177</v>
      </c>
      <c r="M95" s="1">
        <v>3.4329560395928977</v>
      </c>
      <c r="N95" s="1">
        <v>6.0962852008513975E-4</v>
      </c>
      <c r="O95" s="1">
        <v>1</v>
      </c>
      <c r="P95" s="1">
        <v>2.5419220579795742E-2</v>
      </c>
      <c r="Q95" s="6">
        <v>7.495699141021997E-2</v>
      </c>
      <c r="R95" s="5" t="s">
        <v>328</v>
      </c>
      <c r="S95" s="1" t="s">
        <v>328</v>
      </c>
      <c r="T95" s="1" t="s">
        <v>328</v>
      </c>
      <c r="U95" s="1" t="s">
        <v>328</v>
      </c>
      <c r="V95" s="1" t="s">
        <v>328</v>
      </c>
      <c r="W95" s="1" t="s">
        <v>328</v>
      </c>
      <c r="X95" s="1" t="s">
        <v>328</v>
      </c>
      <c r="Y95" s="6" t="s">
        <v>328</v>
      </c>
      <c r="Z95" s="5" t="s">
        <v>328</v>
      </c>
      <c r="AA95" s="1" t="s">
        <v>328</v>
      </c>
      <c r="AB95" s="1" t="s">
        <v>328</v>
      </c>
      <c r="AC95" s="1" t="s">
        <v>328</v>
      </c>
      <c r="AD95" s="1" t="s">
        <v>328</v>
      </c>
      <c r="AE95" s="1" t="s">
        <v>328</v>
      </c>
      <c r="AF95" s="1" t="s">
        <v>328</v>
      </c>
      <c r="AG95" s="6" t="s">
        <v>328</v>
      </c>
    </row>
    <row r="96" spans="1:33" x14ac:dyDescent="0.3">
      <c r="A96" s="21" t="s">
        <v>109</v>
      </c>
      <c r="B96" s="5" t="s">
        <v>328</v>
      </c>
      <c r="C96" s="1" t="s">
        <v>328</v>
      </c>
      <c r="D96" s="1" t="s">
        <v>328</v>
      </c>
      <c r="E96" s="1" t="s">
        <v>328</v>
      </c>
      <c r="F96" s="1" t="s">
        <v>328</v>
      </c>
      <c r="G96" s="1" t="s">
        <v>328</v>
      </c>
      <c r="H96" s="1" t="s">
        <v>328</v>
      </c>
      <c r="I96" s="6" t="s">
        <v>328</v>
      </c>
      <c r="J96" s="5">
        <v>8</v>
      </c>
      <c r="K96" s="1">
        <v>10</v>
      </c>
      <c r="L96" s="1">
        <v>0.15961691939345571</v>
      </c>
      <c r="M96" s="1">
        <v>2.7470507369769339</v>
      </c>
      <c r="N96" s="1">
        <v>1.2789635836422529E-3</v>
      </c>
      <c r="O96" s="1">
        <v>1</v>
      </c>
      <c r="P96" s="1">
        <v>4.538768215879229E-2</v>
      </c>
      <c r="Q96" s="6">
        <v>0.13384061446834991</v>
      </c>
      <c r="R96" s="5" t="s">
        <v>328</v>
      </c>
      <c r="S96" s="1" t="s">
        <v>328</v>
      </c>
      <c r="T96" s="1" t="s">
        <v>328</v>
      </c>
      <c r="U96" s="1" t="s">
        <v>328</v>
      </c>
      <c r="V96" s="1" t="s">
        <v>328</v>
      </c>
      <c r="W96" s="1" t="s">
        <v>328</v>
      </c>
      <c r="X96" s="1" t="s">
        <v>328</v>
      </c>
      <c r="Y96" s="6" t="s">
        <v>328</v>
      </c>
      <c r="Z96" s="5" t="s">
        <v>328</v>
      </c>
      <c r="AA96" s="1" t="s">
        <v>328</v>
      </c>
      <c r="AB96" s="1" t="s">
        <v>328</v>
      </c>
      <c r="AC96" s="1" t="s">
        <v>328</v>
      </c>
      <c r="AD96" s="1" t="s">
        <v>328</v>
      </c>
      <c r="AE96" s="1" t="s">
        <v>328</v>
      </c>
      <c r="AF96" s="1" t="s">
        <v>328</v>
      </c>
      <c r="AG96" s="6" t="s">
        <v>328</v>
      </c>
    </row>
    <row r="97" spans="1:33" x14ac:dyDescent="0.3">
      <c r="A97" s="21" t="s">
        <v>57</v>
      </c>
      <c r="B97" s="5" t="s">
        <v>328</v>
      </c>
      <c r="C97" s="1" t="s">
        <v>328</v>
      </c>
      <c r="D97" s="1" t="s">
        <v>328</v>
      </c>
      <c r="E97" s="1" t="s">
        <v>328</v>
      </c>
      <c r="F97" s="1" t="s">
        <v>328</v>
      </c>
      <c r="G97" s="1" t="s">
        <v>328</v>
      </c>
      <c r="H97" s="1" t="s">
        <v>328</v>
      </c>
      <c r="I97" s="6" t="s">
        <v>328</v>
      </c>
      <c r="J97" s="5">
        <v>12</v>
      </c>
      <c r="K97" s="1">
        <v>16</v>
      </c>
      <c r="L97" s="1">
        <v>0.23942537909018355</v>
      </c>
      <c r="M97" s="1">
        <v>2.575253094035646</v>
      </c>
      <c r="N97" s="1">
        <v>1.9369094349488776E-4</v>
      </c>
      <c r="O97" s="1">
        <v>1</v>
      </c>
      <c r="P97" s="1">
        <v>1.0563938645879661E-2</v>
      </c>
      <c r="Q97" s="6">
        <v>3.1151272158465821E-2</v>
      </c>
      <c r="R97" s="5">
        <v>11</v>
      </c>
      <c r="S97" s="1">
        <v>16</v>
      </c>
      <c r="T97" s="1">
        <v>0.20366598778004072</v>
      </c>
      <c r="U97" s="1">
        <v>2.1907921527264342</v>
      </c>
      <c r="V97" s="1">
        <v>2.3522535778016771E-3</v>
      </c>
      <c r="W97" s="1">
        <v>1</v>
      </c>
      <c r="X97" s="1">
        <v>6.7323454264424931E-2</v>
      </c>
      <c r="Y97" s="6">
        <v>0.18746056228367877</v>
      </c>
      <c r="Z97" s="5" t="s">
        <v>328</v>
      </c>
      <c r="AA97" s="1" t="s">
        <v>328</v>
      </c>
      <c r="AB97" s="1" t="s">
        <v>328</v>
      </c>
      <c r="AC97" s="1" t="s">
        <v>328</v>
      </c>
      <c r="AD97" s="1" t="s">
        <v>328</v>
      </c>
      <c r="AE97" s="1" t="s">
        <v>328</v>
      </c>
      <c r="AF97" s="1" t="s">
        <v>328</v>
      </c>
      <c r="AG97" s="6" t="s">
        <v>328</v>
      </c>
    </row>
    <row r="98" spans="1:33" x14ac:dyDescent="0.3">
      <c r="A98" s="21" t="s">
        <v>113</v>
      </c>
      <c r="B98" s="5" t="s">
        <v>328</v>
      </c>
      <c r="C98" s="1" t="s">
        <v>328</v>
      </c>
      <c r="D98" s="1" t="s">
        <v>328</v>
      </c>
      <c r="E98" s="1" t="s">
        <v>328</v>
      </c>
      <c r="F98" s="1" t="s">
        <v>328</v>
      </c>
      <c r="G98" s="1" t="s">
        <v>328</v>
      </c>
      <c r="H98" s="1" t="s">
        <v>328</v>
      </c>
      <c r="I98" s="6" t="s">
        <v>328</v>
      </c>
      <c r="J98" s="5">
        <v>10</v>
      </c>
      <c r="K98" s="1">
        <v>14</v>
      </c>
      <c r="L98" s="1">
        <v>0.19952114924181963</v>
      </c>
      <c r="M98" s="1">
        <v>2.4528115600517419</v>
      </c>
      <c r="N98" s="1">
        <v>1.2891483759598038E-3</v>
      </c>
      <c r="O98" s="1">
        <v>1</v>
      </c>
      <c r="P98" s="1">
        <v>4.538768215879229E-2</v>
      </c>
      <c r="Q98" s="6">
        <v>0.13384061446834991</v>
      </c>
      <c r="R98" s="5">
        <v>10</v>
      </c>
      <c r="S98" s="1">
        <v>14</v>
      </c>
      <c r="T98" s="1">
        <v>0.18515089798185522</v>
      </c>
      <c r="U98" s="1">
        <v>2.2761513248623739</v>
      </c>
      <c r="V98" s="1">
        <v>2.4357016276398314E-3</v>
      </c>
      <c r="W98" s="1">
        <v>1</v>
      </c>
      <c r="X98" s="1">
        <v>6.7323454264424931E-2</v>
      </c>
      <c r="Y98" s="6">
        <v>0.18746056228367877</v>
      </c>
      <c r="Z98" s="5" t="s">
        <v>328</v>
      </c>
      <c r="AA98" s="1" t="s">
        <v>328</v>
      </c>
      <c r="AB98" s="1" t="s">
        <v>328</v>
      </c>
      <c r="AC98" s="1" t="s">
        <v>328</v>
      </c>
      <c r="AD98" s="1" t="s">
        <v>328</v>
      </c>
      <c r="AE98" s="1" t="s">
        <v>328</v>
      </c>
      <c r="AF98" s="1" t="s">
        <v>328</v>
      </c>
      <c r="AG98" s="6" t="s">
        <v>328</v>
      </c>
    </row>
    <row r="99" spans="1:33" x14ac:dyDescent="0.3">
      <c r="A99" s="21" t="s">
        <v>134</v>
      </c>
      <c r="B99" s="5" t="s">
        <v>328</v>
      </c>
      <c r="C99" s="1" t="s">
        <v>328</v>
      </c>
      <c r="D99" s="1" t="s">
        <v>328</v>
      </c>
      <c r="E99" s="1" t="s">
        <v>328</v>
      </c>
      <c r="F99" s="1" t="s">
        <v>328</v>
      </c>
      <c r="G99" s="1" t="s">
        <v>328</v>
      </c>
      <c r="H99" s="1" t="s">
        <v>328</v>
      </c>
      <c r="I99" s="6" t="s">
        <v>328</v>
      </c>
      <c r="J99" s="5">
        <v>37</v>
      </c>
      <c r="K99" s="1">
        <v>84</v>
      </c>
      <c r="L99" s="1">
        <v>0.73822825219473265</v>
      </c>
      <c r="M99" s="1">
        <v>1.5123640402967875</v>
      </c>
      <c r="N99" s="1">
        <v>2.5250244893399512E-3</v>
      </c>
      <c r="O99" s="1">
        <v>1</v>
      </c>
      <c r="P99" s="1">
        <v>7.7313845078361365E-2</v>
      </c>
      <c r="Q99" s="6">
        <v>0.22798548064200236</v>
      </c>
      <c r="R99" s="5">
        <v>40</v>
      </c>
      <c r="S99" s="1">
        <v>84</v>
      </c>
      <c r="T99" s="1">
        <v>0.74060359192742087</v>
      </c>
      <c r="U99" s="1">
        <v>1.5171997283201115</v>
      </c>
      <c r="V99" s="1">
        <v>1.3296776548979176E-3</v>
      </c>
      <c r="W99" s="1">
        <v>1</v>
      </c>
      <c r="X99" s="1">
        <v>4.6281116552387064E-2</v>
      </c>
      <c r="Y99" s="6">
        <v>0.12886867179973951</v>
      </c>
      <c r="Z99" s="5" t="s">
        <v>328</v>
      </c>
      <c r="AA99" s="1" t="s">
        <v>328</v>
      </c>
      <c r="AB99" s="1" t="s">
        <v>328</v>
      </c>
      <c r="AC99" s="1" t="s">
        <v>328</v>
      </c>
      <c r="AD99" s="1" t="s">
        <v>328</v>
      </c>
      <c r="AE99" s="1" t="s">
        <v>328</v>
      </c>
      <c r="AF99" s="1" t="s">
        <v>328</v>
      </c>
      <c r="AG99" s="6" t="s">
        <v>328</v>
      </c>
    </row>
    <row r="100" spans="1:33" x14ac:dyDescent="0.3">
      <c r="A100" s="21" t="s">
        <v>172</v>
      </c>
      <c r="B100" s="5" t="s">
        <v>328</v>
      </c>
      <c r="C100" s="1" t="s">
        <v>328</v>
      </c>
      <c r="D100" s="1" t="s">
        <v>328</v>
      </c>
      <c r="E100" s="1" t="s">
        <v>328</v>
      </c>
      <c r="F100" s="1" t="s">
        <v>328</v>
      </c>
      <c r="G100" s="1" t="s">
        <v>328</v>
      </c>
      <c r="H100" s="1" t="s">
        <v>328</v>
      </c>
      <c r="I100" s="6" t="s">
        <v>328</v>
      </c>
      <c r="J100" s="5">
        <v>16</v>
      </c>
      <c r="K100" s="1">
        <v>30</v>
      </c>
      <c r="L100" s="1">
        <v>0.31923383878691142</v>
      </c>
      <c r="M100" s="1">
        <v>1.8314437252210025</v>
      </c>
      <c r="N100" s="1">
        <v>4.6065099299288214E-3</v>
      </c>
      <c r="O100" s="1">
        <v>1</v>
      </c>
      <c r="P100" s="1">
        <v>0.11700152144270357</v>
      </c>
      <c r="Q100" s="6">
        <v>0.34501774002992941</v>
      </c>
      <c r="R100" s="5">
        <v>18</v>
      </c>
      <c r="S100" s="1">
        <v>30</v>
      </c>
      <c r="T100" s="1">
        <v>0.33327161636733937</v>
      </c>
      <c r="U100" s="1">
        <v>1.9118460010646026</v>
      </c>
      <c r="V100" s="1">
        <v>1.1271074288693522E-3</v>
      </c>
      <c r="W100" s="1">
        <v>1</v>
      </c>
      <c r="X100" s="1">
        <v>3.9682626681547192E-2</v>
      </c>
      <c r="Y100" s="6">
        <v>0.11049533319247745</v>
      </c>
      <c r="Z100" s="5" t="s">
        <v>328</v>
      </c>
      <c r="AA100" s="1" t="s">
        <v>328</v>
      </c>
      <c r="AB100" s="1" t="s">
        <v>328</v>
      </c>
      <c r="AC100" s="1" t="s">
        <v>328</v>
      </c>
      <c r="AD100" s="1" t="s">
        <v>328</v>
      </c>
      <c r="AE100" s="1" t="s">
        <v>328</v>
      </c>
      <c r="AF100" s="1" t="s">
        <v>328</v>
      </c>
      <c r="AG100" s="6" t="s">
        <v>328</v>
      </c>
    </row>
    <row r="101" spans="1:33" x14ac:dyDescent="0.3">
      <c r="A101" s="21" t="s">
        <v>173</v>
      </c>
      <c r="B101" s="5" t="s">
        <v>328</v>
      </c>
      <c r="C101" s="1" t="s">
        <v>328</v>
      </c>
      <c r="D101" s="1" t="s">
        <v>328</v>
      </c>
      <c r="E101" s="1" t="s">
        <v>328</v>
      </c>
      <c r="F101" s="1" t="s">
        <v>328</v>
      </c>
      <c r="G101" s="1" t="s">
        <v>328</v>
      </c>
      <c r="H101" s="1" t="s">
        <v>328</v>
      </c>
      <c r="I101" s="6" t="s">
        <v>328</v>
      </c>
      <c r="J101" s="5">
        <v>16</v>
      </c>
      <c r="K101" s="1">
        <v>30</v>
      </c>
      <c r="L101" s="1">
        <v>0.31923383878691142</v>
      </c>
      <c r="M101" s="1">
        <v>1.8314437252210025</v>
      </c>
      <c r="N101" s="1">
        <v>4.6065099299288214E-3</v>
      </c>
      <c r="O101" s="1">
        <v>1</v>
      </c>
      <c r="P101" s="1">
        <v>0.11700152144270357</v>
      </c>
      <c r="Q101" s="6">
        <v>0.34501774002992941</v>
      </c>
      <c r="R101" s="5">
        <v>18</v>
      </c>
      <c r="S101" s="1">
        <v>30</v>
      </c>
      <c r="T101" s="1">
        <v>0.33327161636733937</v>
      </c>
      <c r="U101" s="1">
        <v>1.9118460010646026</v>
      </c>
      <c r="V101" s="1">
        <v>1.1271074288693522E-3</v>
      </c>
      <c r="W101" s="1">
        <v>1</v>
      </c>
      <c r="X101" s="1">
        <v>3.9682626681547192E-2</v>
      </c>
      <c r="Y101" s="6">
        <v>0.11049533319247745</v>
      </c>
      <c r="Z101" s="5" t="s">
        <v>328</v>
      </c>
      <c r="AA101" s="1" t="s">
        <v>328</v>
      </c>
      <c r="AB101" s="1" t="s">
        <v>328</v>
      </c>
      <c r="AC101" s="1" t="s">
        <v>328</v>
      </c>
      <c r="AD101" s="1" t="s">
        <v>328</v>
      </c>
      <c r="AE101" s="1" t="s">
        <v>328</v>
      </c>
      <c r="AF101" s="1" t="s">
        <v>328</v>
      </c>
      <c r="AG101" s="6" t="s">
        <v>328</v>
      </c>
    </row>
    <row r="102" spans="1:33" x14ac:dyDescent="0.3">
      <c r="A102" s="21" t="s">
        <v>139</v>
      </c>
      <c r="B102" s="5" t="s">
        <v>328</v>
      </c>
      <c r="C102" s="1" t="s">
        <v>328</v>
      </c>
      <c r="D102" s="1" t="s">
        <v>328</v>
      </c>
      <c r="E102" s="1" t="s">
        <v>328</v>
      </c>
      <c r="F102" s="1" t="s">
        <v>328</v>
      </c>
      <c r="G102" s="1" t="s">
        <v>328</v>
      </c>
      <c r="H102" s="1" t="s">
        <v>328</v>
      </c>
      <c r="I102" s="6" t="s">
        <v>328</v>
      </c>
      <c r="J102" s="5">
        <v>10</v>
      </c>
      <c r="K102" s="1">
        <v>15</v>
      </c>
      <c r="L102" s="1">
        <v>0.19952114924181963</v>
      </c>
      <c r="M102" s="1">
        <v>2.2893997306012595</v>
      </c>
      <c r="N102" s="1">
        <v>2.8577040997467677E-3</v>
      </c>
      <c r="O102" s="1">
        <v>1</v>
      </c>
      <c r="P102" s="1">
        <v>8.5360809258206022E-2</v>
      </c>
      <c r="Q102" s="6">
        <v>0.25171461989760935</v>
      </c>
      <c r="R102" s="5">
        <v>11</v>
      </c>
      <c r="S102" s="1">
        <v>15</v>
      </c>
      <c r="T102" s="1">
        <v>0.20366598778004072</v>
      </c>
      <c r="U102" s="1">
        <v>2.3367476592371896</v>
      </c>
      <c r="V102" s="1">
        <v>1.0265116218278847E-3</v>
      </c>
      <c r="W102" s="1">
        <v>1</v>
      </c>
      <c r="X102" s="1">
        <v>3.6634788820310696E-2</v>
      </c>
      <c r="Y102" s="6">
        <v>0.10200870092650963</v>
      </c>
      <c r="Z102" s="5" t="s">
        <v>328</v>
      </c>
      <c r="AA102" s="1" t="s">
        <v>328</v>
      </c>
      <c r="AB102" s="1" t="s">
        <v>328</v>
      </c>
      <c r="AC102" s="1" t="s">
        <v>328</v>
      </c>
      <c r="AD102" s="1" t="s">
        <v>328</v>
      </c>
      <c r="AE102" s="1" t="s">
        <v>328</v>
      </c>
      <c r="AF102" s="1" t="s">
        <v>328</v>
      </c>
      <c r="AG102" s="6" t="s">
        <v>328</v>
      </c>
    </row>
    <row r="103" spans="1:33" x14ac:dyDescent="0.3">
      <c r="A103" s="21" t="s">
        <v>84</v>
      </c>
      <c r="B103" s="5" t="s">
        <v>328</v>
      </c>
      <c r="C103" s="1" t="s">
        <v>328</v>
      </c>
      <c r="D103" s="1" t="s">
        <v>328</v>
      </c>
      <c r="E103" s="1" t="s">
        <v>328</v>
      </c>
      <c r="F103" s="1" t="s">
        <v>328</v>
      </c>
      <c r="G103" s="1" t="s">
        <v>328</v>
      </c>
      <c r="H103" s="1" t="s">
        <v>328</v>
      </c>
      <c r="I103" s="6" t="s">
        <v>328</v>
      </c>
      <c r="J103" s="5">
        <v>17</v>
      </c>
      <c r="K103" s="1">
        <v>29</v>
      </c>
      <c r="L103" s="1">
        <v>0.33918595371109339</v>
      </c>
      <c r="M103" s="1">
        <v>2.012912176265949</v>
      </c>
      <c r="N103" s="1">
        <v>8.7528402776090527E-4</v>
      </c>
      <c r="O103" s="1">
        <v>1</v>
      </c>
      <c r="P103" s="1">
        <v>3.4831742564022737E-2</v>
      </c>
      <c r="Q103" s="6">
        <v>0.10271293016158349</v>
      </c>
      <c r="R103" s="5">
        <v>18</v>
      </c>
      <c r="S103" s="1">
        <v>29</v>
      </c>
      <c r="T103" s="1">
        <v>0.33327161636733937</v>
      </c>
      <c r="U103" s="1">
        <v>1.9777490000671742</v>
      </c>
      <c r="V103" s="1">
        <v>6.36985620872382E-4</v>
      </c>
      <c r="W103" s="1">
        <v>1</v>
      </c>
      <c r="X103" s="1">
        <v>2.7694139965117048E-2</v>
      </c>
      <c r="Y103" s="6">
        <v>7.7113676155607866E-2</v>
      </c>
      <c r="Z103" s="5" t="s">
        <v>328</v>
      </c>
      <c r="AA103" s="1" t="s">
        <v>328</v>
      </c>
      <c r="AB103" s="1" t="s">
        <v>328</v>
      </c>
      <c r="AC103" s="1" t="s">
        <v>328</v>
      </c>
      <c r="AD103" s="1" t="s">
        <v>328</v>
      </c>
      <c r="AE103" s="1" t="s">
        <v>328</v>
      </c>
      <c r="AF103" s="1" t="s">
        <v>328</v>
      </c>
      <c r="AG103" s="6" t="s">
        <v>328</v>
      </c>
    </row>
    <row r="104" spans="1:33" x14ac:dyDescent="0.3">
      <c r="A104" s="21" t="s">
        <v>161</v>
      </c>
      <c r="B104" s="5" t="s">
        <v>328</v>
      </c>
      <c r="C104" s="1" t="s">
        <v>328</v>
      </c>
      <c r="D104" s="1" t="s">
        <v>328</v>
      </c>
      <c r="E104" s="1" t="s">
        <v>328</v>
      </c>
      <c r="F104" s="1" t="s">
        <v>328</v>
      </c>
      <c r="G104" s="1" t="s">
        <v>328</v>
      </c>
      <c r="H104" s="1" t="s">
        <v>328</v>
      </c>
      <c r="I104" s="6" t="s">
        <v>328</v>
      </c>
      <c r="J104" s="5">
        <v>12</v>
      </c>
      <c r="K104" s="1">
        <v>20</v>
      </c>
      <c r="L104" s="1">
        <v>0.23942537909018355</v>
      </c>
      <c r="M104" s="1">
        <v>2.0604598718396145</v>
      </c>
      <c r="N104" s="1">
        <v>3.9140405431004237E-3</v>
      </c>
      <c r="O104" s="1">
        <v>1</v>
      </c>
      <c r="P104" s="1">
        <v>0.10275480529846857</v>
      </c>
      <c r="Q104" s="6">
        <v>0.30300657858243529</v>
      </c>
      <c r="R104" s="5">
        <v>14</v>
      </c>
      <c r="S104" s="1">
        <v>20</v>
      </c>
      <c r="T104" s="1">
        <v>0.25921125717459725</v>
      </c>
      <c r="U104" s="1">
        <v>2.2304692292171557</v>
      </c>
      <c r="V104" s="1">
        <v>4.3865991253569787E-4</v>
      </c>
      <c r="W104" s="1">
        <v>1</v>
      </c>
      <c r="X104" s="1">
        <v>2.007156611029446E-2</v>
      </c>
      <c r="Y104" s="6">
        <v>5.5888799974098749E-2</v>
      </c>
      <c r="Z104" s="5" t="s">
        <v>328</v>
      </c>
      <c r="AA104" s="1" t="s">
        <v>328</v>
      </c>
      <c r="AB104" s="1" t="s">
        <v>328</v>
      </c>
      <c r="AC104" s="1" t="s">
        <v>328</v>
      </c>
      <c r="AD104" s="1" t="s">
        <v>328</v>
      </c>
      <c r="AE104" s="1" t="s">
        <v>328</v>
      </c>
      <c r="AF104" s="1" t="s">
        <v>328</v>
      </c>
      <c r="AG104" s="6" t="s">
        <v>328</v>
      </c>
    </row>
    <row r="105" spans="1:33" x14ac:dyDescent="0.3">
      <c r="A105" s="21" t="s">
        <v>144</v>
      </c>
      <c r="B105" s="5" t="s">
        <v>328</v>
      </c>
      <c r="C105" s="1" t="s">
        <v>328</v>
      </c>
      <c r="D105" s="1" t="s">
        <v>328</v>
      </c>
      <c r="E105" s="1" t="s">
        <v>328</v>
      </c>
      <c r="F105" s="1" t="s">
        <v>328</v>
      </c>
      <c r="G105" s="1" t="s">
        <v>328</v>
      </c>
      <c r="H105" s="1" t="s">
        <v>328</v>
      </c>
      <c r="I105" s="6" t="s">
        <v>328</v>
      </c>
      <c r="J105" s="5">
        <v>6</v>
      </c>
      <c r="K105" s="1">
        <v>7</v>
      </c>
      <c r="L105" s="1">
        <v>0.11971268954509177</v>
      </c>
      <c r="M105" s="1">
        <v>2.9432333520618137</v>
      </c>
      <c r="N105" s="1">
        <v>3.2028181156120959E-3</v>
      </c>
      <c r="O105" s="1">
        <v>1</v>
      </c>
      <c r="P105" s="1">
        <v>9.0254794095010762E-2</v>
      </c>
      <c r="Q105" s="6">
        <v>0.26614615520855817</v>
      </c>
      <c r="R105" s="5">
        <v>7</v>
      </c>
      <c r="S105" s="1">
        <v>7</v>
      </c>
      <c r="T105" s="1">
        <v>0.12960562858729863</v>
      </c>
      <c r="U105" s="1">
        <v>3.1857023038283576</v>
      </c>
      <c r="V105" s="1">
        <v>2.9950263527851035E-4</v>
      </c>
      <c r="W105" s="1">
        <v>1</v>
      </c>
      <c r="X105" s="1">
        <v>1.524593206332317E-2</v>
      </c>
      <c r="Y105" s="6">
        <v>4.245193637723902E-2</v>
      </c>
      <c r="Z105" s="5" t="s">
        <v>328</v>
      </c>
      <c r="AA105" s="1" t="s">
        <v>328</v>
      </c>
      <c r="AB105" s="1" t="s">
        <v>328</v>
      </c>
      <c r="AC105" s="1" t="s">
        <v>328</v>
      </c>
      <c r="AD105" s="1" t="s">
        <v>328</v>
      </c>
      <c r="AE105" s="1" t="s">
        <v>328</v>
      </c>
      <c r="AF105" s="1" t="s">
        <v>328</v>
      </c>
      <c r="AG105" s="6" t="s">
        <v>328</v>
      </c>
    </row>
    <row r="106" spans="1:33" x14ac:dyDescent="0.3">
      <c r="A106" s="21" t="s">
        <v>184</v>
      </c>
      <c r="B106" s="5" t="s">
        <v>328</v>
      </c>
      <c r="C106" s="1" t="s">
        <v>328</v>
      </c>
      <c r="D106" s="1" t="s">
        <v>328</v>
      </c>
      <c r="E106" s="1" t="s">
        <v>328</v>
      </c>
      <c r="F106" s="1" t="s">
        <v>328</v>
      </c>
      <c r="G106" s="1" t="s">
        <v>328</v>
      </c>
      <c r="H106" s="1" t="s">
        <v>328</v>
      </c>
      <c r="I106" s="6" t="s">
        <v>328</v>
      </c>
      <c r="J106" s="5" t="s">
        <v>328</v>
      </c>
      <c r="K106" s="1" t="s">
        <v>328</v>
      </c>
      <c r="L106" s="1" t="s">
        <v>328</v>
      </c>
      <c r="M106" s="1" t="s">
        <v>328</v>
      </c>
      <c r="N106" s="1" t="s">
        <v>328</v>
      </c>
      <c r="O106" s="1" t="s">
        <v>328</v>
      </c>
      <c r="P106" s="1" t="s">
        <v>328</v>
      </c>
      <c r="Q106" s="6" t="s">
        <v>328</v>
      </c>
      <c r="R106" s="5">
        <v>21</v>
      </c>
      <c r="S106" s="1">
        <v>31</v>
      </c>
      <c r="T106" s="1">
        <v>0.38881688576189594</v>
      </c>
      <c r="U106" s="1">
        <v>2.1583877911458815</v>
      </c>
      <c r="V106" s="1">
        <v>3.418186641572936E-5</v>
      </c>
      <c r="W106" s="1">
        <v>0.4175998620009656</v>
      </c>
      <c r="X106" s="1">
        <v>2.8999990416733721E-3</v>
      </c>
      <c r="Y106" s="6">
        <v>8.0749785778815551E-3</v>
      </c>
      <c r="Z106" s="5" t="s">
        <v>328</v>
      </c>
      <c r="AA106" s="1" t="s">
        <v>328</v>
      </c>
      <c r="AB106" s="1" t="s">
        <v>328</v>
      </c>
      <c r="AC106" s="1" t="s">
        <v>328</v>
      </c>
      <c r="AD106" s="1" t="s">
        <v>328</v>
      </c>
      <c r="AE106" s="1" t="s">
        <v>328</v>
      </c>
      <c r="AF106" s="1" t="s">
        <v>328</v>
      </c>
      <c r="AG106" s="6" t="s">
        <v>328</v>
      </c>
    </row>
    <row r="107" spans="1:33" x14ac:dyDescent="0.3">
      <c r="A107" s="21" t="s">
        <v>189</v>
      </c>
      <c r="B107" s="5" t="s">
        <v>328</v>
      </c>
      <c r="C107" s="1" t="s">
        <v>328</v>
      </c>
      <c r="D107" s="1" t="s">
        <v>328</v>
      </c>
      <c r="E107" s="1" t="s">
        <v>328</v>
      </c>
      <c r="F107" s="1" t="s">
        <v>328</v>
      </c>
      <c r="G107" s="1" t="s">
        <v>328</v>
      </c>
      <c r="H107" s="1" t="s">
        <v>328</v>
      </c>
      <c r="I107" s="6" t="s">
        <v>328</v>
      </c>
      <c r="J107" s="5" t="s">
        <v>328</v>
      </c>
      <c r="K107" s="1" t="s">
        <v>328</v>
      </c>
      <c r="L107" s="1" t="s">
        <v>328</v>
      </c>
      <c r="M107" s="1" t="s">
        <v>328</v>
      </c>
      <c r="N107" s="1" t="s">
        <v>328</v>
      </c>
      <c r="O107" s="1" t="s">
        <v>328</v>
      </c>
      <c r="P107" s="1" t="s">
        <v>328</v>
      </c>
      <c r="Q107" s="6" t="s">
        <v>328</v>
      </c>
      <c r="R107" s="5">
        <v>12</v>
      </c>
      <c r="S107" s="1">
        <v>16</v>
      </c>
      <c r="T107" s="1">
        <v>0.22218107757822625</v>
      </c>
      <c r="U107" s="1">
        <v>2.3897741829468186</v>
      </c>
      <c r="V107" s="1">
        <v>4.2390164186114439E-4</v>
      </c>
      <c r="W107" s="1">
        <v>1</v>
      </c>
      <c r="X107" s="1">
        <v>1.9691278930104947E-2</v>
      </c>
      <c r="Y107" s="6">
        <v>5.4829899336772556E-2</v>
      </c>
      <c r="Z107" s="5" t="s">
        <v>328</v>
      </c>
      <c r="AA107" s="1" t="s">
        <v>328</v>
      </c>
      <c r="AB107" s="1" t="s">
        <v>328</v>
      </c>
      <c r="AC107" s="1" t="s">
        <v>328</v>
      </c>
      <c r="AD107" s="1" t="s">
        <v>328</v>
      </c>
      <c r="AE107" s="1" t="s">
        <v>328</v>
      </c>
      <c r="AF107" s="1" t="s">
        <v>328</v>
      </c>
      <c r="AG107" s="6" t="s">
        <v>328</v>
      </c>
    </row>
    <row r="108" spans="1:33" x14ac:dyDescent="0.3">
      <c r="A108" s="21" t="s">
        <v>194</v>
      </c>
      <c r="B108" s="5" t="s">
        <v>328</v>
      </c>
      <c r="C108" s="1" t="s">
        <v>328</v>
      </c>
      <c r="D108" s="1" t="s">
        <v>328</v>
      </c>
      <c r="E108" s="1" t="s">
        <v>328</v>
      </c>
      <c r="F108" s="1" t="s">
        <v>328</v>
      </c>
      <c r="G108" s="1" t="s">
        <v>328</v>
      </c>
      <c r="H108" s="1" t="s">
        <v>328</v>
      </c>
      <c r="I108" s="6" t="s">
        <v>328</v>
      </c>
      <c r="J108" s="5" t="s">
        <v>328</v>
      </c>
      <c r="K108" s="1" t="s">
        <v>328</v>
      </c>
      <c r="L108" s="1" t="s">
        <v>328</v>
      </c>
      <c r="M108" s="1" t="s">
        <v>328</v>
      </c>
      <c r="N108" s="1" t="s">
        <v>328</v>
      </c>
      <c r="O108" s="1" t="s">
        <v>328</v>
      </c>
      <c r="P108" s="1" t="s">
        <v>328</v>
      </c>
      <c r="Q108" s="6" t="s">
        <v>328</v>
      </c>
      <c r="R108" s="5">
        <v>98</v>
      </c>
      <c r="S108" s="1">
        <v>237</v>
      </c>
      <c r="T108" s="1">
        <v>1.8144788002221812</v>
      </c>
      <c r="U108" s="1">
        <v>1.3173734559648005</v>
      </c>
      <c r="V108" s="1">
        <v>7.1232075758622033E-4</v>
      </c>
      <c r="W108" s="1">
        <v>1</v>
      </c>
      <c r="X108" s="1">
        <v>3.0322030297668483E-2</v>
      </c>
      <c r="Y108" s="6">
        <v>8.4430974484137764E-2</v>
      </c>
      <c r="Z108" s="5" t="s">
        <v>328</v>
      </c>
      <c r="AA108" s="1" t="s">
        <v>328</v>
      </c>
      <c r="AB108" s="1" t="s">
        <v>328</v>
      </c>
      <c r="AC108" s="1" t="s">
        <v>328</v>
      </c>
      <c r="AD108" s="1" t="s">
        <v>328</v>
      </c>
      <c r="AE108" s="1" t="s">
        <v>328</v>
      </c>
      <c r="AF108" s="1" t="s">
        <v>328</v>
      </c>
      <c r="AG108" s="6" t="s">
        <v>328</v>
      </c>
    </row>
    <row r="109" spans="1:33" x14ac:dyDescent="0.3">
      <c r="A109" s="21" t="s">
        <v>196</v>
      </c>
      <c r="B109" s="5" t="s">
        <v>328</v>
      </c>
      <c r="C109" s="1" t="s">
        <v>328</v>
      </c>
      <c r="D109" s="1" t="s">
        <v>328</v>
      </c>
      <c r="E109" s="1" t="s">
        <v>328</v>
      </c>
      <c r="F109" s="1" t="s">
        <v>328</v>
      </c>
      <c r="G109" s="1" t="s">
        <v>328</v>
      </c>
      <c r="H109" s="1" t="s">
        <v>328</v>
      </c>
      <c r="I109" s="6" t="s">
        <v>328</v>
      </c>
      <c r="J109" s="5" t="s">
        <v>328</v>
      </c>
      <c r="K109" s="1" t="s">
        <v>328</v>
      </c>
      <c r="L109" s="1" t="s">
        <v>328</v>
      </c>
      <c r="M109" s="1" t="s">
        <v>328</v>
      </c>
      <c r="N109" s="1" t="s">
        <v>328</v>
      </c>
      <c r="O109" s="1" t="s">
        <v>328</v>
      </c>
      <c r="P109" s="1" t="s">
        <v>328</v>
      </c>
      <c r="Q109" s="6" t="s">
        <v>328</v>
      </c>
      <c r="R109" s="5">
        <v>9</v>
      </c>
      <c r="S109" s="1">
        <v>11</v>
      </c>
      <c r="T109" s="1">
        <v>0.16663580818366969</v>
      </c>
      <c r="U109" s="1">
        <v>2.6070097872382836</v>
      </c>
      <c r="V109" s="1">
        <v>8.3601273773237044E-4</v>
      </c>
      <c r="W109" s="1">
        <v>1</v>
      </c>
      <c r="X109" s="1">
        <v>3.3819760320782682E-2</v>
      </c>
      <c r="Y109" s="6">
        <v>9.4170320808736122E-2</v>
      </c>
      <c r="Z109" s="5" t="s">
        <v>328</v>
      </c>
      <c r="AA109" s="1" t="s">
        <v>328</v>
      </c>
      <c r="AB109" s="1" t="s">
        <v>328</v>
      </c>
      <c r="AC109" s="1" t="s">
        <v>328</v>
      </c>
      <c r="AD109" s="1" t="s">
        <v>328</v>
      </c>
      <c r="AE109" s="1" t="s">
        <v>328</v>
      </c>
      <c r="AF109" s="1" t="s">
        <v>328</v>
      </c>
      <c r="AG109" s="6" t="s">
        <v>328</v>
      </c>
    </row>
    <row r="110" spans="1:33" x14ac:dyDescent="0.3">
      <c r="A110" s="21" t="s">
        <v>197</v>
      </c>
      <c r="B110" s="5" t="s">
        <v>328</v>
      </c>
      <c r="C110" s="1" t="s">
        <v>328</v>
      </c>
      <c r="D110" s="1" t="s">
        <v>328</v>
      </c>
      <c r="E110" s="1" t="s">
        <v>328</v>
      </c>
      <c r="F110" s="1" t="s">
        <v>328</v>
      </c>
      <c r="G110" s="1" t="s">
        <v>328</v>
      </c>
      <c r="H110" s="1" t="s">
        <v>328</v>
      </c>
      <c r="I110" s="6" t="s">
        <v>328</v>
      </c>
      <c r="J110" s="5" t="s">
        <v>328</v>
      </c>
      <c r="K110" s="1" t="s">
        <v>328</v>
      </c>
      <c r="L110" s="1" t="s">
        <v>328</v>
      </c>
      <c r="M110" s="1" t="s">
        <v>328</v>
      </c>
      <c r="N110" s="1" t="s">
        <v>328</v>
      </c>
      <c r="O110" s="1" t="s">
        <v>328</v>
      </c>
      <c r="P110" s="1" t="s">
        <v>328</v>
      </c>
      <c r="Q110" s="6" t="s">
        <v>328</v>
      </c>
      <c r="R110" s="5">
        <v>9</v>
      </c>
      <c r="S110" s="1">
        <v>11</v>
      </c>
      <c r="T110" s="1">
        <v>0.16663580818366969</v>
      </c>
      <c r="U110" s="1">
        <v>2.6070097872382836</v>
      </c>
      <c r="V110" s="1">
        <v>8.3601273773237044E-4</v>
      </c>
      <c r="W110" s="1">
        <v>1</v>
      </c>
      <c r="X110" s="1">
        <v>3.3819760320782682E-2</v>
      </c>
      <c r="Y110" s="6">
        <v>9.4170320808736122E-2</v>
      </c>
      <c r="Z110" s="5" t="s">
        <v>328</v>
      </c>
      <c r="AA110" s="1" t="s">
        <v>328</v>
      </c>
      <c r="AB110" s="1" t="s">
        <v>328</v>
      </c>
      <c r="AC110" s="1" t="s">
        <v>328</v>
      </c>
      <c r="AD110" s="1" t="s">
        <v>328</v>
      </c>
      <c r="AE110" s="1" t="s">
        <v>328</v>
      </c>
      <c r="AF110" s="1" t="s">
        <v>328</v>
      </c>
      <c r="AG110" s="6" t="s">
        <v>328</v>
      </c>
    </row>
    <row r="111" spans="1:33" x14ac:dyDescent="0.3">
      <c r="A111" s="21" t="s">
        <v>198</v>
      </c>
      <c r="B111" s="5" t="s">
        <v>328</v>
      </c>
      <c r="C111" s="1" t="s">
        <v>328</v>
      </c>
      <c r="D111" s="1" t="s">
        <v>328</v>
      </c>
      <c r="E111" s="1" t="s">
        <v>328</v>
      </c>
      <c r="F111" s="1" t="s">
        <v>328</v>
      </c>
      <c r="G111" s="1" t="s">
        <v>328</v>
      </c>
      <c r="H111" s="1" t="s">
        <v>328</v>
      </c>
      <c r="I111" s="6" t="s">
        <v>328</v>
      </c>
      <c r="J111" s="5" t="s">
        <v>328</v>
      </c>
      <c r="K111" s="1" t="s">
        <v>328</v>
      </c>
      <c r="L111" s="1" t="s">
        <v>328</v>
      </c>
      <c r="M111" s="1" t="s">
        <v>328</v>
      </c>
      <c r="N111" s="1" t="s">
        <v>328</v>
      </c>
      <c r="O111" s="1" t="s">
        <v>328</v>
      </c>
      <c r="P111" s="1" t="s">
        <v>328</v>
      </c>
      <c r="Q111" s="6" t="s">
        <v>328</v>
      </c>
      <c r="R111" s="5">
        <v>9</v>
      </c>
      <c r="S111" s="1">
        <v>11</v>
      </c>
      <c r="T111" s="1">
        <v>0.16663580818366969</v>
      </c>
      <c r="U111" s="1">
        <v>2.6070097872382836</v>
      </c>
      <c r="V111" s="1">
        <v>8.3601273773237044E-4</v>
      </c>
      <c r="W111" s="1">
        <v>1</v>
      </c>
      <c r="X111" s="1">
        <v>3.3819760320782682E-2</v>
      </c>
      <c r="Y111" s="6">
        <v>9.4170320808736122E-2</v>
      </c>
      <c r="Z111" s="5" t="s">
        <v>328</v>
      </c>
      <c r="AA111" s="1" t="s">
        <v>328</v>
      </c>
      <c r="AB111" s="1" t="s">
        <v>328</v>
      </c>
      <c r="AC111" s="1" t="s">
        <v>328</v>
      </c>
      <c r="AD111" s="1" t="s">
        <v>328</v>
      </c>
      <c r="AE111" s="1" t="s">
        <v>328</v>
      </c>
      <c r="AF111" s="1" t="s">
        <v>328</v>
      </c>
      <c r="AG111" s="6" t="s">
        <v>328</v>
      </c>
    </row>
    <row r="112" spans="1:33" x14ac:dyDescent="0.3">
      <c r="A112" s="21" t="s">
        <v>208</v>
      </c>
      <c r="B112" s="5" t="s">
        <v>328</v>
      </c>
      <c r="C112" s="1" t="s">
        <v>328</v>
      </c>
      <c r="D112" s="1" t="s">
        <v>328</v>
      </c>
      <c r="E112" s="1" t="s">
        <v>328</v>
      </c>
      <c r="F112" s="1" t="s">
        <v>328</v>
      </c>
      <c r="G112" s="1" t="s">
        <v>328</v>
      </c>
      <c r="H112" s="1" t="s">
        <v>328</v>
      </c>
      <c r="I112" s="6" t="s">
        <v>328</v>
      </c>
      <c r="J112" s="5" t="s">
        <v>328</v>
      </c>
      <c r="K112" s="1" t="s">
        <v>328</v>
      </c>
      <c r="L112" s="1" t="s">
        <v>328</v>
      </c>
      <c r="M112" s="1" t="s">
        <v>328</v>
      </c>
      <c r="N112" s="1" t="s">
        <v>328</v>
      </c>
      <c r="O112" s="1" t="s">
        <v>328</v>
      </c>
      <c r="P112" s="1" t="s">
        <v>328</v>
      </c>
      <c r="Q112" s="6" t="s">
        <v>328</v>
      </c>
      <c r="R112" s="5">
        <v>13</v>
      </c>
      <c r="S112" s="1">
        <v>19</v>
      </c>
      <c r="T112" s="1">
        <v>0.24069616737641178</v>
      </c>
      <c r="U112" s="1">
        <v>2.1802202510682234</v>
      </c>
      <c r="V112" s="1">
        <v>9.9361485531229568E-4</v>
      </c>
      <c r="W112" s="1">
        <v>1</v>
      </c>
      <c r="X112" s="1">
        <v>3.605796819401938E-2</v>
      </c>
      <c r="Y112" s="6">
        <v>0.10040255756796046</v>
      </c>
      <c r="Z112" s="5" t="s">
        <v>328</v>
      </c>
      <c r="AA112" s="1" t="s">
        <v>328</v>
      </c>
      <c r="AB112" s="1" t="s">
        <v>328</v>
      </c>
      <c r="AC112" s="1" t="s">
        <v>328</v>
      </c>
      <c r="AD112" s="1" t="s">
        <v>328</v>
      </c>
      <c r="AE112" s="1" t="s">
        <v>328</v>
      </c>
      <c r="AF112" s="1" t="s">
        <v>328</v>
      </c>
      <c r="AG112" s="6" t="s">
        <v>328</v>
      </c>
    </row>
    <row r="113" spans="1:33" x14ac:dyDescent="0.3">
      <c r="A113" s="21" t="s">
        <v>212</v>
      </c>
      <c r="B113" s="5" t="s">
        <v>328</v>
      </c>
      <c r="C113" s="1" t="s">
        <v>328</v>
      </c>
      <c r="D113" s="1" t="s">
        <v>328</v>
      </c>
      <c r="E113" s="1" t="s">
        <v>328</v>
      </c>
      <c r="F113" s="1" t="s">
        <v>328</v>
      </c>
      <c r="G113" s="1" t="s">
        <v>328</v>
      </c>
      <c r="H113" s="1" t="s">
        <v>328</v>
      </c>
      <c r="I113" s="6" t="s">
        <v>328</v>
      </c>
      <c r="J113" s="5" t="s">
        <v>328</v>
      </c>
      <c r="K113" s="1" t="s">
        <v>328</v>
      </c>
      <c r="L113" s="1" t="s">
        <v>328</v>
      </c>
      <c r="M113" s="1" t="s">
        <v>328</v>
      </c>
      <c r="N113" s="1" t="s">
        <v>328</v>
      </c>
      <c r="O113" s="1" t="s">
        <v>328</v>
      </c>
      <c r="P113" s="1" t="s">
        <v>328</v>
      </c>
      <c r="Q113" s="6" t="s">
        <v>328</v>
      </c>
      <c r="R113" s="5">
        <v>20</v>
      </c>
      <c r="S113" s="1">
        <v>35</v>
      </c>
      <c r="T113" s="1">
        <v>0.37030179596371043</v>
      </c>
      <c r="U113" s="1">
        <v>1.8207912910484274</v>
      </c>
      <c r="V113" s="1">
        <v>1.4161082367731487E-3</v>
      </c>
      <c r="W113" s="1">
        <v>1</v>
      </c>
      <c r="X113" s="1">
        <v>4.8734068531429739E-2</v>
      </c>
      <c r="Y113" s="6">
        <v>0.13569885843039176</v>
      </c>
      <c r="Z113" s="5" t="s">
        <v>328</v>
      </c>
      <c r="AA113" s="1" t="s">
        <v>328</v>
      </c>
      <c r="AB113" s="1" t="s">
        <v>328</v>
      </c>
      <c r="AC113" s="1" t="s">
        <v>328</v>
      </c>
      <c r="AD113" s="1" t="s">
        <v>328</v>
      </c>
      <c r="AE113" s="1" t="s">
        <v>328</v>
      </c>
      <c r="AF113" s="1" t="s">
        <v>328</v>
      </c>
      <c r="AG113" s="6" t="s">
        <v>328</v>
      </c>
    </row>
    <row r="114" spans="1:33" x14ac:dyDescent="0.3">
      <c r="A114" s="21" t="s">
        <v>247</v>
      </c>
      <c r="B114" s="5">
        <v>13</v>
      </c>
      <c r="C114" s="1">
        <v>18</v>
      </c>
      <c r="D114" s="1">
        <v>0.22659926791005752</v>
      </c>
      <c r="E114" s="1">
        <v>2.1664972785328245</v>
      </c>
      <c r="F114" s="1">
        <v>8.5018953639562161E-4</v>
      </c>
      <c r="G114" s="1">
        <v>1</v>
      </c>
      <c r="H114" s="1">
        <v>3.2257035919705926E-2</v>
      </c>
      <c r="I114" s="6">
        <v>9.2910410247361228E-2</v>
      </c>
      <c r="J114" s="5" t="s">
        <v>328</v>
      </c>
      <c r="K114" s="1" t="s">
        <v>328</v>
      </c>
      <c r="L114" s="1" t="s">
        <v>328</v>
      </c>
      <c r="M114" s="1" t="s">
        <v>328</v>
      </c>
      <c r="N114" s="1" t="s">
        <v>328</v>
      </c>
      <c r="O114" s="1" t="s">
        <v>328</v>
      </c>
      <c r="P114" s="1" t="s">
        <v>328</v>
      </c>
      <c r="Q114" s="6" t="s">
        <v>328</v>
      </c>
      <c r="R114" s="5" t="s">
        <v>328</v>
      </c>
      <c r="S114" s="1" t="s">
        <v>328</v>
      </c>
      <c r="T114" s="1" t="s">
        <v>328</v>
      </c>
      <c r="U114" s="1" t="s">
        <v>328</v>
      </c>
      <c r="V114" s="1" t="s">
        <v>328</v>
      </c>
      <c r="W114" s="1" t="s">
        <v>328</v>
      </c>
      <c r="X114" s="1" t="s">
        <v>328</v>
      </c>
      <c r="Y114" s="6" t="s">
        <v>328</v>
      </c>
      <c r="Z114" s="5">
        <v>12</v>
      </c>
      <c r="AA114" s="1">
        <v>18</v>
      </c>
      <c r="AB114" s="1">
        <v>0.23010546500479384</v>
      </c>
      <c r="AC114" s="1">
        <v>2.200160280095095</v>
      </c>
      <c r="AD114" s="1">
        <v>1.5711202214619573E-3</v>
      </c>
      <c r="AE114" s="1">
        <v>1</v>
      </c>
      <c r="AF114" s="1">
        <v>4.9037154298390409E-2</v>
      </c>
      <c r="AG114" s="6">
        <v>0.14925195725857626</v>
      </c>
    </row>
    <row r="115" spans="1:33" x14ac:dyDescent="0.3">
      <c r="A115" s="21" t="s">
        <v>249</v>
      </c>
      <c r="B115" s="5">
        <v>30</v>
      </c>
      <c r="C115" s="1">
        <v>55</v>
      </c>
      <c r="D115" s="1">
        <v>0.52292138748474803</v>
      </c>
      <c r="E115" s="1">
        <v>1.636134169094752</v>
      </c>
      <c r="F115" s="1">
        <v>9.5631822333714224E-4</v>
      </c>
      <c r="G115" s="1">
        <v>1</v>
      </c>
      <c r="H115" s="1">
        <v>3.4560915710599355E-2</v>
      </c>
      <c r="I115" s="6">
        <v>9.9546308755374693E-2</v>
      </c>
      <c r="J115" s="5" t="s">
        <v>328</v>
      </c>
      <c r="K115" s="1" t="s">
        <v>328</v>
      </c>
      <c r="L115" s="1" t="s">
        <v>328</v>
      </c>
      <c r="M115" s="1" t="s">
        <v>328</v>
      </c>
      <c r="N115" s="1" t="s">
        <v>328</v>
      </c>
      <c r="O115" s="1" t="s">
        <v>328</v>
      </c>
      <c r="P115" s="1" t="s">
        <v>328</v>
      </c>
      <c r="Q115" s="6" t="s">
        <v>328</v>
      </c>
      <c r="R115" s="5" t="s">
        <v>328</v>
      </c>
      <c r="S115" s="1" t="s">
        <v>328</v>
      </c>
      <c r="T115" s="1" t="s">
        <v>328</v>
      </c>
      <c r="U115" s="1" t="s">
        <v>328</v>
      </c>
      <c r="V115" s="1" t="s">
        <v>328</v>
      </c>
      <c r="W115" s="1" t="s">
        <v>328</v>
      </c>
      <c r="X115" s="1" t="s">
        <v>328</v>
      </c>
      <c r="Y115" s="6" t="s">
        <v>328</v>
      </c>
      <c r="Z115" s="5">
        <v>32</v>
      </c>
      <c r="AA115" s="1">
        <v>55</v>
      </c>
      <c r="AB115" s="1">
        <v>0.61361457334611691</v>
      </c>
      <c r="AC115" s="1">
        <v>1.9198577648524584</v>
      </c>
      <c r="AD115" s="1">
        <v>1.6299291651098408E-5</v>
      </c>
      <c r="AE115" s="1">
        <v>0.19912844610146924</v>
      </c>
      <c r="AF115" s="1">
        <v>1.4325787489314333E-3</v>
      </c>
      <c r="AG115" s="6">
        <v>4.3602689687904095E-3</v>
      </c>
    </row>
    <row r="116" spans="1:33" x14ac:dyDescent="0.3">
      <c r="A116" s="21" t="s">
        <v>254</v>
      </c>
      <c r="B116" s="5">
        <v>6</v>
      </c>
      <c r="C116" s="1">
        <v>6</v>
      </c>
      <c r="D116" s="1">
        <v>0.10458427749694962</v>
      </c>
      <c r="E116" s="1">
        <v>2.9991249797368318</v>
      </c>
      <c r="F116" s="1">
        <v>1.3717417880114117E-3</v>
      </c>
      <c r="G116" s="1">
        <v>1</v>
      </c>
      <c r="H116" s="1">
        <v>4.468951846436111E-2</v>
      </c>
      <c r="I116" s="6">
        <v>0.12871987074746291</v>
      </c>
      <c r="J116" s="5" t="s">
        <v>328</v>
      </c>
      <c r="K116" s="1" t="s">
        <v>328</v>
      </c>
      <c r="L116" s="1" t="s">
        <v>328</v>
      </c>
      <c r="M116" s="1" t="s">
        <v>328</v>
      </c>
      <c r="N116" s="1" t="s">
        <v>328</v>
      </c>
      <c r="O116" s="1" t="s">
        <v>328</v>
      </c>
      <c r="P116" s="1" t="s">
        <v>328</v>
      </c>
      <c r="Q116" s="6" t="s">
        <v>328</v>
      </c>
      <c r="R116" s="5" t="s">
        <v>328</v>
      </c>
      <c r="S116" s="1" t="s">
        <v>328</v>
      </c>
      <c r="T116" s="1" t="s">
        <v>328</v>
      </c>
      <c r="U116" s="1" t="s">
        <v>328</v>
      </c>
      <c r="V116" s="1" t="s">
        <v>328</v>
      </c>
      <c r="W116" s="1" t="s">
        <v>328</v>
      </c>
      <c r="X116" s="1" t="s">
        <v>328</v>
      </c>
      <c r="Y116" s="6" t="s">
        <v>328</v>
      </c>
      <c r="Z116" s="5">
        <v>6</v>
      </c>
      <c r="AA116" s="1">
        <v>6</v>
      </c>
      <c r="AB116" s="1">
        <v>0.11505273250239692</v>
      </c>
      <c r="AC116" s="1">
        <v>3.2993244500010541</v>
      </c>
      <c r="AD116" s="1">
        <v>7.7370501180770658E-4</v>
      </c>
      <c r="AE116" s="1">
        <v>1</v>
      </c>
      <c r="AF116" s="1">
        <v>2.7638462366241959E-2</v>
      </c>
      <c r="AG116" s="6">
        <v>8.4121818706647825E-2</v>
      </c>
    </row>
    <row r="117" spans="1:33" x14ac:dyDescent="0.3">
      <c r="A117" s="21" t="s">
        <v>255</v>
      </c>
      <c r="B117" s="5">
        <v>7</v>
      </c>
      <c r="C117" s="1">
        <v>8</v>
      </c>
      <c r="D117" s="1">
        <v>0.1220149904131079</v>
      </c>
      <c r="E117" s="1">
        <v>2.6247023855125078</v>
      </c>
      <c r="F117" s="1">
        <v>2.5905713897061027E-3</v>
      </c>
      <c r="G117" s="1">
        <v>1</v>
      </c>
      <c r="H117" s="1">
        <v>7.1604096534025913E-2</v>
      </c>
      <c r="I117" s="6">
        <v>0.20624232185895941</v>
      </c>
      <c r="J117" s="5" t="s">
        <v>328</v>
      </c>
      <c r="K117" s="1" t="s">
        <v>328</v>
      </c>
      <c r="L117" s="1" t="s">
        <v>328</v>
      </c>
      <c r="M117" s="1" t="s">
        <v>328</v>
      </c>
      <c r="N117" s="1" t="s">
        <v>328</v>
      </c>
      <c r="O117" s="1" t="s">
        <v>328</v>
      </c>
      <c r="P117" s="1" t="s">
        <v>328</v>
      </c>
      <c r="Q117" s="6" t="s">
        <v>328</v>
      </c>
      <c r="R117" s="5" t="s">
        <v>328</v>
      </c>
      <c r="S117" s="1" t="s">
        <v>328</v>
      </c>
      <c r="T117" s="1" t="s">
        <v>328</v>
      </c>
      <c r="U117" s="1" t="s">
        <v>328</v>
      </c>
      <c r="V117" s="1" t="s">
        <v>328</v>
      </c>
      <c r="W117" s="1" t="s">
        <v>328</v>
      </c>
      <c r="X117" s="1" t="s">
        <v>328</v>
      </c>
      <c r="Y117" s="6" t="s">
        <v>328</v>
      </c>
      <c r="Z117" s="5">
        <v>7</v>
      </c>
      <c r="AA117" s="1">
        <v>8</v>
      </c>
      <c r="AB117" s="1">
        <v>0.13422818791946309</v>
      </c>
      <c r="AC117" s="1">
        <v>2.8874237696014218</v>
      </c>
      <c r="AD117" s="1">
        <v>1.3778562073501407E-3</v>
      </c>
      <c r="AE117" s="1">
        <v>1</v>
      </c>
      <c r="AF117" s="1">
        <v>4.406614996124783E-2</v>
      </c>
      <c r="AG117" s="6">
        <v>0.13412195761902226</v>
      </c>
    </row>
    <row r="118" spans="1:33" x14ac:dyDescent="0.3">
      <c r="A118" s="21" t="s">
        <v>256</v>
      </c>
      <c r="B118" s="5">
        <v>13</v>
      </c>
      <c r="C118" s="1">
        <v>20</v>
      </c>
      <c r="D118" s="1">
        <v>0.22659926791005752</v>
      </c>
      <c r="E118" s="1">
        <v>1.9499558214081043</v>
      </c>
      <c r="F118" s="1">
        <v>3.717039304556761E-3</v>
      </c>
      <c r="G118" s="1">
        <v>1</v>
      </c>
      <c r="H118" s="1">
        <v>9.3130234636939577E-2</v>
      </c>
      <c r="I118" s="6">
        <v>0.26824437087429548</v>
      </c>
      <c r="J118" s="5" t="s">
        <v>328</v>
      </c>
      <c r="K118" s="1" t="s">
        <v>328</v>
      </c>
      <c r="L118" s="1" t="s">
        <v>328</v>
      </c>
      <c r="M118" s="1" t="s">
        <v>328</v>
      </c>
      <c r="N118" s="1" t="s">
        <v>328</v>
      </c>
      <c r="O118" s="1" t="s">
        <v>328</v>
      </c>
      <c r="P118" s="1" t="s">
        <v>328</v>
      </c>
      <c r="Q118" s="6" t="s">
        <v>328</v>
      </c>
      <c r="R118" s="5" t="s">
        <v>328</v>
      </c>
      <c r="S118" s="1" t="s">
        <v>328</v>
      </c>
      <c r="T118" s="1" t="s">
        <v>328</v>
      </c>
      <c r="U118" s="1" t="s">
        <v>328</v>
      </c>
      <c r="V118" s="1" t="s">
        <v>328</v>
      </c>
      <c r="W118" s="1" t="s">
        <v>328</v>
      </c>
      <c r="X118" s="1" t="s">
        <v>328</v>
      </c>
      <c r="Y118" s="6" t="s">
        <v>328</v>
      </c>
      <c r="Z118" s="5">
        <v>13</v>
      </c>
      <c r="AA118" s="1">
        <v>20</v>
      </c>
      <c r="AB118" s="1">
        <v>0.24928092042186004</v>
      </c>
      <c r="AC118" s="1">
        <v>2.145137985732819</v>
      </c>
      <c r="AD118" s="1">
        <v>1.4129885077938727E-3</v>
      </c>
      <c r="AE118" s="1">
        <v>1</v>
      </c>
      <c r="AF118" s="1">
        <v>4.4837611947318813E-2</v>
      </c>
      <c r="AG118" s="6">
        <v>0.13647001824813307</v>
      </c>
    </row>
    <row r="119" spans="1:33" x14ac:dyDescent="0.3">
      <c r="A119" s="21" t="s">
        <v>227</v>
      </c>
      <c r="B119" s="5">
        <v>63</v>
      </c>
      <c r="C119" s="1">
        <v>140</v>
      </c>
      <c r="D119" s="1">
        <v>1.098134913717971</v>
      </c>
      <c r="E119" s="1">
        <v>1.3497240552333243</v>
      </c>
      <c r="F119" s="1">
        <v>2.6127915581139216E-3</v>
      </c>
      <c r="G119" s="1">
        <v>1</v>
      </c>
      <c r="H119" s="1">
        <v>7.2055247100401315E-2</v>
      </c>
      <c r="I119" s="6">
        <v>0.2075417774043978</v>
      </c>
      <c r="J119" s="5" t="s">
        <v>328</v>
      </c>
      <c r="K119" s="1" t="s">
        <v>328</v>
      </c>
      <c r="L119" s="1" t="s">
        <v>328</v>
      </c>
      <c r="M119" s="1" t="s">
        <v>328</v>
      </c>
      <c r="N119" s="1" t="s">
        <v>328</v>
      </c>
      <c r="O119" s="1" t="s">
        <v>328</v>
      </c>
      <c r="P119" s="1" t="s">
        <v>328</v>
      </c>
      <c r="Q119" s="6" t="s">
        <v>328</v>
      </c>
      <c r="R119" s="5">
        <v>60</v>
      </c>
      <c r="S119" s="1">
        <v>140</v>
      </c>
      <c r="T119" s="1">
        <v>1.1109053878911312</v>
      </c>
      <c r="U119" s="1">
        <v>1.3654310067333744</v>
      </c>
      <c r="V119" s="1">
        <v>2.7083184942120683E-3</v>
      </c>
      <c r="W119" s="1">
        <v>1</v>
      </c>
      <c r="X119" s="1">
        <v>7.4263740278346244E-2</v>
      </c>
      <c r="Y119" s="6">
        <v>0.20678562414799148</v>
      </c>
      <c r="Z119" s="5">
        <v>61</v>
      </c>
      <c r="AA119" s="1">
        <v>140</v>
      </c>
      <c r="AB119" s="1">
        <v>1.1697027804410354</v>
      </c>
      <c r="AC119" s="1">
        <v>1.4376957695490631</v>
      </c>
      <c r="AD119" s="1">
        <v>5.9231184318237287E-4</v>
      </c>
      <c r="AE119" s="1">
        <v>1</v>
      </c>
      <c r="AF119" s="1">
        <v>2.4613176150200849E-2</v>
      </c>
      <c r="AG119" s="6">
        <v>7.4913904922255387E-2</v>
      </c>
    </row>
    <row r="120" spans="1:33" x14ac:dyDescent="0.3">
      <c r="A120" s="21" t="s">
        <v>222</v>
      </c>
      <c r="B120" s="5">
        <v>12</v>
      </c>
      <c r="C120" s="1">
        <v>16</v>
      </c>
      <c r="D120" s="1">
        <v>0.20916855499389925</v>
      </c>
      <c r="E120" s="1">
        <v>2.2498120553803456</v>
      </c>
      <c r="F120" s="1">
        <v>7.9057722836160555E-4</v>
      </c>
      <c r="G120" s="1">
        <v>1</v>
      </c>
      <c r="H120" s="1">
        <v>3.0468397472850902E-2</v>
      </c>
      <c r="I120" s="6">
        <v>8.7758568884901092E-2</v>
      </c>
      <c r="J120" s="5" t="s">
        <v>328</v>
      </c>
      <c r="K120" s="1" t="s">
        <v>328</v>
      </c>
      <c r="L120" s="1" t="s">
        <v>328</v>
      </c>
      <c r="M120" s="1" t="s">
        <v>328</v>
      </c>
      <c r="N120" s="1" t="s">
        <v>328</v>
      </c>
      <c r="O120" s="1" t="s">
        <v>328</v>
      </c>
      <c r="P120" s="1" t="s">
        <v>328</v>
      </c>
      <c r="Q120" s="6" t="s">
        <v>328</v>
      </c>
      <c r="R120" s="5">
        <v>11</v>
      </c>
      <c r="S120" s="1">
        <v>16</v>
      </c>
      <c r="T120" s="1">
        <v>0.20366598778004072</v>
      </c>
      <c r="U120" s="1">
        <v>2.1907921527264342</v>
      </c>
      <c r="V120" s="1">
        <v>2.3522535778016771E-3</v>
      </c>
      <c r="W120" s="1">
        <v>1</v>
      </c>
      <c r="X120" s="1">
        <v>6.7323454264424931E-2</v>
      </c>
      <c r="Y120" s="6">
        <v>0.18746056228367877</v>
      </c>
      <c r="Z120" s="5">
        <v>13</v>
      </c>
      <c r="AA120" s="1">
        <v>16</v>
      </c>
      <c r="AB120" s="1">
        <v>0.24928092042186004</v>
      </c>
      <c r="AC120" s="1">
        <v>2.6810875137110375</v>
      </c>
      <c r="AD120" s="1">
        <v>3.7618589191484363E-5</v>
      </c>
      <c r="AE120" s="1">
        <v>0.45958630415236446</v>
      </c>
      <c r="AF120" s="1">
        <v>2.672013396234677E-3</v>
      </c>
      <c r="AG120" s="6">
        <v>8.1326748037304341E-3</v>
      </c>
    </row>
    <row r="121" spans="1:33" x14ac:dyDescent="0.3">
      <c r="A121" s="21" t="s">
        <v>215</v>
      </c>
      <c r="B121" s="5">
        <v>7</v>
      </c>
      <c r="C121" s="1">
        <v>8</v>
      </c>
      <c r="D121" s="1">
        <v>0.1220149904131079</v>
      </c>
      <c r="E121" s="1">
        <v>2.6247023855125078</v>
      </c>
      <c r="F121" s="1">
        <v>2.5905713897061027E-3</v>
      </c>
      <c r="G121" s="1">
        <v>1</v>
      </c>
      <c r="H121" s="1">
        <v>7.1604096534025913E-2</v>
      </c>
      <c r="I121" s="6">
        <v>0.20624232185895941</v>
      </c>
      <c r="J121" s="5" t="s">
        <v>328</v>
      </c>
      <c r="K121" s="1" t="s">
        <v>328</v>
      </c>
      <c r="L121" s="1" t="s">
        <v>328</v>
      </c>
      <c r="M121" s="1" t="s">
        <v>328</v>
      </c>
      <c r="N121" s="1" t="s">
        <v>328</v>
      </c>
      <c r="O121" s="1" t="s">
        <v>328</v>
      </c>
      <c r="P121" s="1" t="s">
        <v>328</v>
      </c>
      <c r="Q121" s="6" t="s">
        <v>328</v>
      </c>
      <c r="R121" s="5">
        <v>7</v>
      </c>
      <c r="S121" s="1">
        <v>8</v>
      </c>
      <c r="T121" s="1">
        <v>0.12960562858729863</v>
      </c>
      <c r="U121" s="1">
        <v>2.7879866604040933</v>
      </c>
      <c r="V121" s="1">
        <v>1.738504918353972E-3</v>
      </c>
      <c r="W121" s="1">
        <v>1</v>
      </c>
      <c r="X121" s="1">
        <v>5.4881949838580045E-2</v>
      </c>
      <c r="Y121" s="6">
        <v>0.15281748817516275</v>
      </c>
      <c r="Z121" s="5">
        <v>7</v>
      </c>
      <c r="AA121" s="1">
        <v>8</v>
      </c>
      <c r="AB121" s="1">
        <v>0.13422818791946309</v>
      </c>
      <c r="AC121" s="1">
        <v>2.8874237696014218</v>
      </c>
      <c r="AD121" s="1">
        <v>1.3778562073501407E-3</v>
      </c>
      <c r="AE121" s="1">
        <v>1</v>
      </c>
      <c r="AF121" s="1">
        <v>4.406614996124783E-2</v>
      </c>
      <c r="AG121" s="6">
        <v>0.13412195761902226</v>
      </c>
    </row>
    <row r="122" spans="1:33" x14ac:dyDescent="0.3">
      <c r="A122" s="21" t="s">
        <v>216</v>
      </c>
      <c r="B122" s="5">
        <v>7</v>
      </c>
      <c r="C122" s="1">
        <v>8</v>
      </c>
      <c r="D122" s="1">
        <v>0.1220149904131079</v>
      </c>
      <c r="E122" s="1">
        <v>2.6247023855125078</v>
      </c>
      <c r="F122" s="1">
        <v>2.5905713897061027E-3</v>
      </c>
      <c r="G122" s="1">
        <v>1</v>
      </c>
      <c r="H122" s="1">
        <v>7.1604096534025913E-2</v>
      </c>
      <c r="I122" s="6">
        <v>0.20624232185895941</v>
      </c>
      <c r="J122" s="5" t="s">
        <v>328</v>
      </c>
      <c r="K122" s="1" t="s">
        <v>328</v>
      </c>
      <c r="L122" s="1" t="s">
        <v>328</v>
      </c>
      <c r="M122" s="1" t="s">
        <v>328</v>
      </c>
      <c r="N122" s="1" t="s">
        <v>328</v>
      </c>
      <c r="O122" s="1" t="s">
        <v>328</v>
      </c>
      <c r="P122" s="1" t="s">
        <v>328</v>
      </c>
      <c r="Q122" s="6" t="s">
        <v>328</v>
      </c>
      <c r="R122" s="5">
        <v>7</v>
      </c>
      <c r="S122" s="1">
        <v>8</v>
      </c>
      <c r="T122" s="1">
        <v>0.12960562858729863</v>
      </c>
      <c r="U122" s="1">
        <v>2.7879866604040933</v>
      </c>
      <c r="V122" s="1">
        <v>1.738504918353972E-3</v>
      </c>
      <c r="W122" s="1">
        <v>1</v>
      </c>
      <c r="X122" s="1">
        <v>5.4881949838580045E-2</v>
      </c>
      <c r="Y122" s="6">
        <v>0.15281748817516275</v>
      </c>
      <c r="Z122" s="5">
        <v>7</v>
      </c>
      <c r="AA122" s="1">
        <v>8</v>
      </c>
      <c r="AB122" s="1">
        <v>0.13422818791946309</v>
      </c>
      <c r="AC122" s="1">
        <v>2.8874237696014218</v>
      </c>
      <c r="AD122" s="1">
        <v>1.3778562073501407E-3</v>
      </c>
      <c r="AE122" s="1">
        <v>1</v>
      </c>
      <c r="AF122" s="1">
        <v>4.406614996124783E-2</v>
      </c>
      <c r="AG122" s="6">
        <v>0.13412195761902226</v>
      </c>
    </row>
    <row r="123" spans="1:33" x14ac:dyDescent="0.3">
      <c r="A123" s="21" t="s">
        <v>213</v>
      </c>
      <c r="B123" s="5">
        <v>17</v>
      </c>
      <c r="C123" s="1">
        <v>26</v>
      </c>
      <c r="D123" s="1">
        <v>0.29632211957469057</v>
      </c>
      <c r="E123" s="1">
        <v>1.961365471177374</v>
      </c>
      <c r="F123" s="1">
        <v>8.2252330276629578E-4</v>
      </c>
      <c r="G123" s="1">
        <v>1</v>
      </c>
      <c r="H123" s="1">
        <v>3.1500837585880362E-2</v>
      </c>
      <c r="I123" s="6">
        <v>9.0732321175600511E-2</v>
      </c>
      <c r="J123" s="5" t="s">
        <v>328</v>
      </c>
      <c r="K123" s="1" t="s">
        <v>328</v>
      </c>
      <c r="L123" s="1" t="s">
        <v>328</v>
      </c>
      <c r="M123" s="1" t="s">
        <v>328</v>
      </c>
      <c r="N123" s="1" t="s">
        <v>328</v>
      </c>
      <c r="O123" s="1" t="s">
        <v>328</v>
      </c>
      <c r="P123" s="1" t="s">
        <v>328</v>
      </c>
      <c r="Q123" s="6" t="s">
        <v>328</v>
      </c>
      <c r="R123" s="5">
        <v>16</v>
      </c>
      <c r="S123" s="1">
        <v>26</v>
      </c>
      <c r="T123" s="1">
        <v>0.29624143677096837</v>
      </c>
      <c r="U123" s="1">
        <v>1.9609032635252599</v>
      </c>
      <c r="V123" s="1">
        <v>1.4555018253088929E-3</v>
      </c>
      <c r="W123" s="1">
        <v>1</v>
      </c>
      <c r="X123" s="1">
        <v>4.9531659609467253E-2</v>
      </c>
      <c r="Y123" s="6">
        <v>0.13791973187776574</v>
      </c>
      <c r="Z123" s="5">
        <v>15</v>
      </c>
      <c r="AA123" s="1">
        <v>26</v>
      </c>
      <c r="AB123" s="1">
        <v>0.28763183125599234</v>
      </c>
      <c r="AC123" s="1">
        <v>1.9039930793739261</v>
      </c>
      <c r="AD123" s="1">
        <v>3.3761609493747945E-3</v>
      </c>
      <c r="AE123" s="1">
        <v>1</v>
      </c>
      <c r="AF123" s="1">
        <v>8.6470772156209366E-2</v>
      </c>
      <c r="AG123" s="6">
        <v>0.2631868054871665</v>
      </c>
    </row>
    <row r="124" spans="1:33" x14ac:dyDescent="0.3">
      <c r="A124" s="21" t="s">
        <v>209</v>
      </c>
      <c r="B124" s="5">
        <v>13</v>
      </c>
      <c r="C124" s="1">
        <v>15</v>
      </c>
      <c r="D124" s="1">
        <v>0.22659926791005752</v>
      </c>
      <c r="E124" s="1">
        <v>2.5995080603848217</v>
      </c>
      <c r="F124" s="1">
        <v>3.1298401709437698E-5</v>
      </c>
      <c r="G124" s="1">
        <v>0.38237257368420036</v>
      </c>
      <c r="H124" s="1">
        <v>2.4354940998993655E-3</v>
      </c>
      <c r="I124" s="6">
        <v>7.0149891186511949E-3</v>
      </c>
      <c r="J124" s="5" t="s">
        <v>328</v>
      </c>
      <c r="K124" s="1" t="s">
        <v>328</v>
      </c>
      <c r="L124" s="1" t="s">
        <v>328</v>
      </c>
      <c r="M124" s="1" t="s">
        <v>328</v>
      </c>
      <c r="N124" s="1" t="s">
        <v>328</v>
      </c>
      <c r="O124" s="1" t="s">
        <v>328</v>
      </c>
      <c r="P124" s="1" t="s">
        <v>328</v>
      </c>
      <c r="Q124" s="6" t="s">
        <v>328</v>
      </c>
      <c r="R124" s="5">
        <v>11</v>
      </c>
      <c r="S124" s="1">
        <v>15</v>
      </c>
      <c r="T124" s="1">
        <v>0.20366598778004072</v>
      </c>
      <c r="U124" s="1">
        <v>2.3367476592371896</v>
      </c>
      <c r="V124" s="1">
        <v>1.0265116218278847E-3</v>
      </c>
      <c r="W124" s="1">
        <v>1</v>
      </c>
      <c r="X124" s="1">
        <v>3.6634788820310696E-2</v>
      </c>
      <c r="Y124" s="6">
        <v>0.10200870092650963</v>
      </c>
      <c r="Z124" s="5">
        <v>10</v>
      </c>
      <c r="AA124" s="1">
        <v>15</v>
      </c>
      <c r="AB124" s="1">
        <v>0.19175455417066153</v>
      </c>
      <c r="AC124" s="1">
        <v>2.2002823280819821</v>
      </c>
      <c r="AD124" s="1">
        <v>3.956024202654956E-3</v>
      </c>
      <c r="AE124" s="1">
        <v>1</v>
      </c>
      <c r="AF124" s="1">
        <v>9.7383618070466152E-2</v>
      </c>
      <c r="AG124" s="6">
        <v>0.29640169397871879</v>
      </c>
    </row>
    <row r="125" spans="1:33" x14ac:dyDescent="0.3">
      <c r="A125" s="21" t="s">
        <v>195</v>
      </c>
      <c r="B125" s="5">
        <v>21</v>
      </c>
      <c r="C125" s="1">
        <v>36</v>
      </c>
      <c r="D125" s="1">
        <v>0.36604497123932367</v>
      </c>
      <c r="E125" s="1">
        <v>1.7498365960641717</v>
      </c>
      <c r="F125" s="1">
        <v>1.7894267583107666E-3</v>
      </c>
      <c r="G125" s="1">
        <v>1</v>
      </c>
      <c r="H125" s="1">
        <v>5.469684158181886E-2</v>
      </c>
      <c r="I125" s="6">
        <v>0.15754410923717774</v>
      </c>
      <c r="J125" s="5" t="s">
        <v>328</v>
      </c>
      <c r="K125" s="1" t="s">
        <v>328</v>
      </c>
      <c r="L125" s="1" t="s">
        <v>328</v>
      </c>
      <c r="M125" s="1" t="s">
        <v>328</v>
      </c>
      <c r="N125" s="1" t="s">
        <v>328</v>
      </c>
      <c r="O125" s="1" t="s">
        <v>328</v>
      </c>
      <c r="P125" s="1" t="s">
        <v>328</v>
      </c>
      <c r="Q125" s="6" t="s">
        <v>328</v>
      </c>
      <c r="R125" s="5">
        <v>21</v>
      </c>
      <c r="S125" s="1">
        <v>36</v>
      </c>
      <c r="T125" s="1">
        <v>0.38881688576189594</v>
      </c>
      <c r="U125" s="1">
        <v>1.8586949570517577</v>
      </c>
      <c r="V125" s="1">
        <v>7.4642331706950679E-4</v>
      </c>
      <c r="W125" s="1">
        <v>1</v>
      </c>
      <c r="X125" s="1">
        <v>3.1445012636683325E-2</v>
      </c>
      <c r="Y125" s="6">
        <v>8.7557892183273173E-2</v>
      </c>
      <c r="Z125" s="5">
        <v>19</v>
      </c>
      <c r="AA125" s="1">
        <v>36</v>
      </c>
      <c r="AB125" s="1">
        <v>0.36433365292425696</v>
      </c>
      <c r="AC125" s="1">
        <v>1.741742787962234</v>
      </c>
      <c r="AD125" s="1">
        <v>4.0017796901997945E-3</v>
      </c>
      <c r="AE125" s="1">
        <v>1</v>
      </c>
      <c r="AF125" s="1">
        <v>9.7383618070466152E-2</v>
      </c>
      <c r="AG125" s="6">
        <v>0.29640169397871879</v>
      </c>
    </row>
    <row r="126" spans="1:33" x14ac:dyDescent="0.3">
      <c r="A126" s="21" t="s">
        <v>191</v>
      </c>
      <c r="B126" s="5">
        <v>40</v>
      </c>
      <c r="C126" s="1">
        <v>81</v>
      </c>
      <c r="D126" s="1">
        <v>0.69722851664633079</v>
      </c>
      <c r="E126" s="1">
        <v>1.4812367663161414</v>
      </c>
      <c r="F126" s="1">
        <v>1.9931816214575136E-3</v>
      </c>
      <c r="G126" s="1">
        <v>1</v>
      </c>
      <c r="H126" s="1">
        <v>5.8255262845326415E-2</v>
      </c>
      <c r="I126" s="6">
        <v>0.16779348181587297</v>
      </c>
      <c r="J126" s="5" t="s">
        <v>328</v>
      </c>
      <c r="K126" s="1" t="s">
        <v>328</v>
      </c>
      <c r="L126" s="1" t="s">
        <v>328</v>
      </c>
      <c r="M126" s="1" t="s">
        <v>328</v>
      </c>
      <c r="N126" s="1" t="s">
        <v>328</v>
      </c>
      <c r="O126" s="1" t="s">
        <v>328</v>
      </c>
      <c r="P126" s="1" t="s">
        <v>328</v>
      </c>
      <c r="Q126" s="6" t="s">
        <v>328</v>
      </c>
      <c r="R126" s="5">
        <v>40</v>
      </c>
      <c r="S126" s="1">
        <v>81</v>
      </c>
      <c r="T126" s="1">
        <v>0.74060359192742087</v>
      </c>
      <c r="U126" s="1">
        <v>1.5733853743509763</v>
      </c>
      <c r="V126" s="1">
        <v>5.3869776913033753E-4</v>
      </c>
      <c r="W126" s="1">
        <v>1</v>
      </c>
      <c r="X126" s="1">
        <v>2.4285131533082413E-2</v>
      </c>
      <c r="Y126" s="6">
        <v>6.7621372997944365E-2</v>
      </c>
      <c r="Z126" s="5">
        <v>37</v>
      </c>
      <c r="AA126" s="1">
        <v>81</v>
      </c>
      <c r="AB126" s="1">
        <v>0.7094918504314478</v>
      </c>
      <c r="AC126" s="1">
        <v>1.5073200579501174</v>
      </c>
      <c r="AD126" s="1">
        <v>2.4845199722902693E-3</v>
      </c>
      <c r="AE126" s="1">
        <v>1</v>
      </c>
      <c r="AF126" s="1">
        <v>6.8287270892535917E-2</v>
      </c>
      <c r="AG126" s="6">
        <v>0.20784258349371901</v>
      </c>
    </row>
    <row r="127" spans="1:33" x14ac:dyDescent="0.3">
      <c r="A127" s="21" t="s">
        <v>188</v>
      </c>
      <c r="B127" s="5">
        <v>16</v>
      </c>
      <c r="C127" s="1">
        <v>26</v>
      </c>
      <c r="D127" s="1">
        <v>0.27889140665853229</v>
      </c>
      <c r="E127" s="1">
        <v>1.8460588591152121</v>
      </c>
      <c r="F127" s="1">
        <v>2.9564634706663339E-3</v>
      </c>
      <c r="G127" s="1">
        <v>1</v>
      </c>
      <c r="H127" s="1">
        <v>8.0443461516994663E-2</v>
      </c>
      <c r="I127" s="6">
        <v>0.23170247352751583</v>
      </c>
      <c r="J127" s="5" t="s">
        <v>328</v>
      </c>
      <c r="K127" s="1" t="s">
        <v>328</v>
      </c>
      <c r="L127" s="1" t="s">
        <v>328</v>
      </c>
      <c r="M127" s="1" t="s">
        <v>328</v>
      </c>
      <c r="N127" s="1" t="s">
        <v>328</v>
      </c>
      <c r="O127" s="1" t="s">
        <v>328</v>
      </c>
      <c r="P127" s="1" t="s">
        <v>328</v>
      </c>
      <c r="Q127" s="6" t="s">
        <v>328</v>
      </c>
      <c r="R127" s="5">
        <v>17</v>
      </c>
      <c r="S127" s="1">
        <v>26</v>
      </c>
      <c r="T127" s="1">
        <v>0.31475652656915387</v>
      </c>
      <c r="U127" s="1">
        <v>2.0833831675555694</v>
      </c>
      <c r="V127" s="1">
        <v>3.7232786280020811E-4</v>
      </c>
      <c r="W127" s="1">
        <v>1</v>
      </c>
      <c r="X127" s="1">
        <v>1.7979167983518351E-2</v>
      </c>
      <c r="Y127" s="6">
        <v>5.0062566997012274E-2</v>
      </c>
      <c r="Z127" s="5">
        <v>19</v>
      </c>
      <c r="AA127" s="1">
        <v>26</v>
      </c>
      <c r="AB127" s="1">
        <v>0.36433365292425696</v>
      </c>
      <c r="AC127" s="1">
        <v>2.4113863050565181</v>
      </c>
      <c r="AD127" s="1">
        <v>8.5614673342751904E-6</v>
      </c>
      <c r="AE127" s="1">
        <v>0.10459544642284001</v>
      </c>
      <c r="AF127" s="1">
        <v>7.7478108461362968E-4</v>
      </c>
      <c r="AG127" s="6">
        <v>2.3581628049183616E-3</v>
      </c>
    </row>
    <row r="128" spans="1:33" x14ac:dyDescent="0.3">
      <c r="A128" s="21" t="s">
        <v>152</v>
      </c>
      <c r="B128" s="5">
        <v>8</v>
      </c>
      <c r="C128" s="1">
        <v>9</v>
      </c>
      <c r="D128" s="1">
        <v>0.13944570332926615</v>
      </c>
      <c r="E128" s="1">
        <v>2.6662587222743634</v>
      </c>
      <c r="F128" s="1">
        <v>9.6466172197056397E-4</v>
      </c>
      <c r="G128" s="1">
        <v>1</v>
      </c>
      <c r="H128" s="1">
        <v>3.4560915710599355E-2</v>
      </c>
      <c r="I128" s="6">
        <v>9.9546308755374693E-2</v>
      </c>
      <c r="J128" s="5">
        <v>7</v>
      </c>
      <c r="K128" s="1">
        <v>9</v>
      </c>
      <c r="L128" s="1">
        <v>0.13966480446927373</v>
      </c>
      <c r="M128" s="1">
        <v>2.6709236223691688</v>
      </c>
      <c r="N128" s="1">
        <v>3.5552560525495035E-3</v>
      </c>
      <c r="O128" s="1">
        <v>1</v>
      </c>
      <c r="P128" s="1">
        <v>9.5251235074555449E-2</v>
      </c>
      <c r="Q128" s="6">
        <v>0.28087981639261062</v>
      </c>
      <c r="R128" s="5" t="s">
        <v>328</v>
      </c>
      <c r="S128" s="1" t="s">
        <v>328</v>
      </c>
      <c r="T128" s="1" t="s">
        <v>328</v>
      </c>
      <c r="U128" s="1" t="s">
        <v>328</v>
      </c>
      <c r="V128" s="1" t="s">
        <v>328</v>
      </c>
      <c r="W128" s="1" t="s">
        <v>328</v>
      </c>
      <c r="X128" s="1" t="s">
        <v>328</v>
      </c>
      <c r="Y128" s="6" t="s">
        <v>328</v>
      </c>
      <c r="Z128" s="5">
        <v>8</v>
      </c>
      <c r="AA128" s="1">
        <v>9</v>
      </c>
      <c r="AB128" s="1">
        <v>0.15340364333652923</v>
      </c>
      <c r="AC128" s="1">
        <v>2.9331397163716364</v>
      </c>
      <c r="AD128" s="1">
        <v>4.6671696360209194E-4</v>
      </c>
      <c r="AE128" s="1">
        <v>1</v>
      </c>
      <c r="AF128" s="1">
        <v>1.9594093279473392E-2</v>
      </c>
      <c r="AG128" s="6">
        <v>5.963757103181886E-2</v>
      </c>
    </row>
    <row r="129" spans="1:33" x14ac:dyDescent="0.3">
      <c r="A129" s="21" t="s">
        <v>154</v>
      </c>
      <c r="B129" s="5">
        <v>8</v>
      </c>
      <c r="C129" s="1">
        <v>9</v>
      </c>
      <c r="D129" s="1">
        <v>0.13944570332926615</v>
      </c>
      <c r="E129" s="1">
        <v>2.6662587222743634</v>
      </c>
      <c r="F129" s="1">
        <v>9.6466172197056397E-4</v>
      </c>
      <c r="G129" s="1">
        <v>1</v>
      </c>
      <c r="H129" s="1">
        <v>3.4560915710599355E-2</v>
      </c>
      <c r="I129" s="6">
        <v>9.9546308755374693E-2</v>
      </c>
      <c r="J129" s="5">
        <v>7</v>
      </c>
      <c r="K129" s="1">
        <v>9</v>
      </c>
      <c r="L129" s="1">
        <v>0.13966480446927373</v>
      </c>
      <c r="M129" s="1">
        <v>2.6709236223691688</v>
      </c>
      <c r="N129" s="1">
        <v>3.5552560525495035E-3</v>
      </c>
      <c r="O129" s="1">
        <v>1</v>
      </c>
      <c r="P129" s="1">
        <v>9.5251235074555449E-2</v>
      </c>
      <c r="Q129" s="6">
        <v>0.28087981639261062</v>
      </c>
      <c r="R129" s="5" t="s">
        <v>328</v>
      </c>
      <c r="S129" s="1" t="s">
        <v>328</v>
      </c>
      <c r="T129" s="1" t="s">
        <v>328</v>
      </c>
      <c r="U129" s="1" t="s">
        <v>328</v>
      </c>
      <c r="V129" s="1" t="s">
        <v>328</v>
      </c>
      <c r="W129" s="1" t="s">
        <v>328</v>
      </c>
      <c r="X129" s="1" t="s">
        <v>328</v>
      </c>
      <c r="Y129" s="6" t="s">
        <v>328</v>
      </c>
      <c r="Z129" s="5">
        <v>8</v>
      </c>
      <c r="AA129" s="1">
        <v>9</v>
      </c>
      <c r="AB129" s="1">
        <v>0.15340364333652923</v>
      </c>
      <c r="AC129" s="1">
        <v>2.9331397163716364</v>
      </c>
      <c r="AD129" s="1">
        <v>4.6671696360209194E-4</v>
      </c>
      <c r="AE129" s="1">
        <v>1</v>
      </c>
      <c r="AF129" s="1">
        <v>1.9594093279473392E-2</v>
      </c>
      <c r="AG129" s="6">
        <v>5.963757103181886E-2</v>
      </c>
    </row>
    <row r="130" spans="1:33" x14ac:dyDescent="0.3">
      <c r="A130" s="21" t="s">
        <v>145</v>
      </c>
      <c r="B130" s="5">
        <v>7</v>
      </c>
      <c r="C130" s="1">
        <v>7</v>
      </c>
      <c r="D130" s="1">
        <v>0.1220149904131079</v>
      </c>
      <c r="E130" s="1">
        <v>2.9991249797368313</v>
      </c>
      <c r="F130" s="1">
        <v>4.5706117366326387E-4</v>
      </c>
      <c r="G130" s="1">
        <v>1</v>
      </c>
      <c r="H130" s="1">
        <v>2.0014037127756609E-2</v>
      </c>
      <c r="I130" s="6">
        <v>5.7646722559210842E-2</v>
      </c>
      <c r="J130" s="5">
        <v>6</v>
      </c>
      <c r="K130" s="1">
        <v>7</v>
      </c>
      <c r="L130" s="1">
        <v>0.11971268954509177</v>
      </c>
      <c r="M130" s="1">
        <v>2.9432333520618137</v>
      </c>
      <c r="N130" s="1">
        <v>3.2028181156120959E-3</v>
      </c>
      <c r="O130" s="1">
        <v>1</v>
      </c>
      <c r="P130" s="1">
        <v>9.0254794095010762E-2</v>
      </c>
      <c r="Q130" s="6">
        <v>0.26614615520855817</v>
      </c>
      <c r="R130" s="5" t="s">
        <v>328</v>
      </c>
      <c r="S130" s="1" t="s">
        <v>328</v>
      </c>
      <c r="T130" s="1" t="s">
        <v>328</v>
      </c>
      <c r="U130" s="1" t="s">
        <v>328</v>
      </c>
      <c r="V130" s="1" t="s">
        <v>328</v>
      </c>
      <c r="W130" s="1" t="s">
        <v>328</v>
      </c>
      <c r="X130" s="1" t="s">
        <v>328</v>
      </c>
      <c r="Y130" s="6" t="s">
        <v>328</v>
      </c>
      <c r="Z130" s="5">
        <v>7</v>
      </c>
      <c r="AA130" s="1">
        <v>7</v>
      </c>
      <c r="AB130" s="1">
        <v>0.13422818791946309</v>
      </c>
      <c r="AC130" s="1">
        <v>3.2993244500010541</v>
      </c>
      <c r="AD130" s="1">
        <v>2.343156631722472E-4</v>
      </c>
      <c r="AE130" s="1">
        <v>1</v>
      </c>
      <c r="AF130" s="1">
        <v>1.1210798282736115E-2</v>
      </c>
      <c r="AG130" s="6">
        <v>3.4121751355061257E-2</v>
      </c>
    </row>
    <row r="131" spans="1:33" x14ac:dyDescent="0.3">
      <c r="A131" s="21" t="s">
        <v>136</v>
      </c>
      <c r="B131" s="5">
        <v>15</v>
      </c>
      <c r="C131" s="1">
        <v>24</v>
      </c>
      <c r="D131" s="1">
        <v>0.26146069374237402</v>
      </c>
      <c r="E131" s="1">
        <v>1.8749215304393931</v>
      </c>
      <c r="F131" s="1">
        <v>3.2204792552578284E-3</v>
      </c>
      <c r="G131" s="1">
        <v>1</v>
      </c>
      <c r="H131" s="1">
        <v>8.6282006713782652E-2</v>
      </c>
      <c r="I131" s="6">
        <v>0.24851932027163781</v>
      </c>
      <c r="J131" s="5">
        <v>14</v>
      </c>
      <c r="K131" s="1">
        <v>24</v>
      </c>
      <c r="L131" s="1">
        <v>0.27932960893854747</v>
      </c>
      <c r="M131" s="1">
        <v>2.0031534408453346</v>
      </c>
      <c r="N131" s="1">
        <v>2.6664530669227066E-3</v>
      </c>
      <c r="O131" s="1">
        <v>1</v>
      </c>
      <c r="P131" s="1">
        <v>8.0833888631748646E-2</v>
      </c>
      <c r="Q131" s="6">
        <v>0.23836549499242549</v>
      </c>
      <c r="R131" s="5" t="s">
        <v>328</v>
      </c>
      <c r="S131" s="1" t="s">
        <v>328</v>
      </c>
      <c r="T131" s="1" t="s">
        <v>328</v>
      </c>
      <c r="U131" s="1" t="s">
        <v>328</v>
      </c>
      <c r="V131" s="1" t="s">
        <v>328</v>
      </c>
      <c r="W131" s="1" t="s">
        <v>328</v>
      </c>
      <c r="X131" s="1" t="s">
        <v>328</v>
      </c>
      <c r="Y131" s="6" t="s">
        <v>328</v>
      </c>
      <c r="Z131" s="5">
        <v>15</v>
      </c>
      <c r="AA131" s="1">
        <v>24</v>
      </c>
      <c r="AB131" s="1">
        <v>0.28763183125599234</v>
      </c>
      <c r="AC131" s="1">
        <v>2.0625930859856654</v>
      </c>
      <c r="AD131" s="1">
        <v>1.0982538208452245E-3</v>
      </c>
      <c r="AE131" s="1">
        <v>1</v>
      </c>
      <c r="AF131" s="1">
        <v>3.7478678573369013E-2</v>
      </c>
      <c r="AG131" s="6">
        <v>0.11407199729622156</v>
      </c>
    </row>
    <row r="132" spans="1:33" x14ac:dyDescent="0.3">
      <c r="A132" s="21" t="s">
        <v>135</v>
      </c>
      <c r="B132" s="5">
        <v>46</v>
      </c>
      <c r="C132" s="1">
        <v>98</v>
      </c>
      <c r="D132" s="1">
        <v>0.80181279414328044</v>
      </c>
      <c r="E132" s="1">
        <v>1.4079149098835995</v>
      </c>
      <c r="F132" s="1">
        <v>3.4991675563697108E-3</v>
      </c>
      <c r="G132" s="1">
        <v>1</v>
      </c>
      <c r="H132" s="1">
        <v>8.9809516882707469E-2</v>
      </c>
      <c r="I132" s="6">
        <v>0.25867965917451652</v>
      </c>
      <c r="J132" s="5">
        <v>42</v>
      </c>
      <c r="K132" s="1">
        <v>98</v>
      </c>
      <c r="L132" s="1">
        <v>0.83798882681564246</v>
      </c>
      <c r="M132" s="1">
        <v>1.4714670260513989</v>
      </c>
      <c r="N132" s="1">
        <v>2.5444413828175764E-3</v>
      </c>
      <c r="O132" s="1">
        <v>1</v>
      </c>
      <c r="P132" s="1">
        <v>7.7713600934705834E-2</v>
      </c>
      <c r="Q132" s="6">
        <v>0.22916429319434375</v>
      </c>
      <c r="R132" s="5" t="s">
        <v>328</v>
      </c>
      <c r="S132" s="1" t="s">
        <v>328</v>
      </c>
      <c r="T132" s="1" t="s">
        <v>328</v>
      </c>
      <c r="U132" s="1" t="s">
        <v>328</v>
      </c>
      <c r="V132" s="1" t="s">
        <v>328</v>
      </c>
      <c r="W132" s="1" t="s">
        <v>328</v>
      </c>
      <c r="X132" s="1" t="s">
        <v>328</v>
      </c>
      <c r="Y132" s="6" t="s">
        <v>328</v>
      </c>
      <c r="Z132" s="5">
        <v>51</v>
      </c>
      <c r="AA132" s="1">
        <v>98</v>
      </c>
      <c r="AB132" s="1">
        <v>0.97794822627037403</v>
      </c>
      <c r="AC132" s="1">
        <v>1.7171568227176182</v>
      </c>
      <c r="AD132" s="1">
        <v>5.5438655093186941E-6</v>
      </c>
      <c r="AE132" s="1">
        <v>6.7729404927346484E-2</v>
      </c>
      <c r="AF132" s="1">
        <v>5.4549910995705297E-4</v>
      </c>
      <c r="AG132" s="6">
        <v>1.6603086171860892E-3</v>
      </c>
    </row>
    <row r="133" spans="1:33" x14ac:dyDescent="0.3">
      <c r="A133" s="21" t="s">
        <v>123</v>
      </c>
      <c r="B133" s="5">
        <v>24</v>
      </c>
      <c r="C133" s="1">
        <v>43</v>
      </c>
      <c r="D133" s="1">
        <v>0.41833710998779849</v>
      </c>
      <c r="E133" s="1">
        <v>1.6742383344217928</v>
      </c>
      <c r="F133" s="1">
        <v>1.9904943709572651E-3</v>
      </c>
      <c r="G133" s="1">
        <v>1</v>
      </c>
      <c r="H133" s="1">
        <v>5.8255262845326415E-2</v>
      </c>
      <c r="I133" s="6">
        <v>0.16779348181587297</v>
      </c>
      <c r="J133" s="5">
        <v>22</v>
      </c>
      <c r="K133" s="1">
        <v>43</v>
      </c>
      <c r="L133" s="1">
        <v>0.43894652833200321</v>
      </c>
      <c r="M133" s="1">
        <v>1.7567859202845775</v>
      </c>
      <c r="N133" s="1">
        <v>1.9259762677269053E-3</v>
      </c>
      <c r="O133" s="1">
        <v>1</v>
      </c>
      <c r="P133" s="1">
        <v>6.536014461894335E-2</v>
      </c>
      <c r="Q133" s="6">
        <v>0.19273603544976356</v>
      </c>
      <c r="R133" s="5" t="s">
        <v>328</v>
      </c>
      <c r="S133" s="1" t="s">
        <v>328</v>
      </c>
      <c r="T133" s="1" t="s">
        <v>328</v>
      </c>
      <c r="U133" s="1" t="s">
        <v>328</v>
      </c>
      <c r="V133" s="1" t="s">
        <v>328</v>
      </c>
      <c r="W133" s="1" t="s">
        <v>328</v>
      </c>
      <c r="X133" s="1" t="s">
        <v>328</v>
      </c>
      <c r="Y133" s="6" t="s">
        <v>328</v>
      </c>
      <c r="Z133" s="5">
        <v>23</v>
      </c>
      <c r="AA133" s="1">
        <v>43</v>
      </c>
      <c r="AB133" s="1">
        <v>0.44103547459252157</v>
      </c>
      <c r="AC133" s="1">
        <v>1.7651117320279994</v>
      </c>
      <c r="AD133" s="1">
        <v>1.2632715323318193E-3</v>
      </c>
      <c r="AE133" s="1">
        <v>1</v>
      </c>
      <c r="AF133" s="1">
        <v>4.2751768173124198E-2</v>
      </c>
      <c r="AG133" s="6">
        <v>0.13012143888441619</v>
      </c>
    </row>
    <row r="134" spans="1:33" x14ac:dyDescent="0.3">
      <c r="A134" s="21" t="s">
        <v>107</v>
      </c>
      <c r="B134" s="5">
        <v>9</v>
      </c>
      <c r="C134" s="1">
        <v>10</v>
      </c>
      <c r="D134" s="1">
        <v>0.15687641624542442</v>
      </c>
      <c r="E134" s="1">
        <v>2.6995120946482367</v>
      </c>
      <c r="F134" s="1">
        <v>3.5519378014616556E-4</v>
      </c>
      <c r="G134" s="1">
        <v>1</v>
      </c>
      <c r="H134" s="1">
        <v>1.6884834288115585E-2</v>
      </c>
      <c r="I134" s="6">
        <v>4.8633634056536472E-2</v>
      </c>
      <c r="J134" s="5">
        <v>8</v>
      </c>
      <c r="K134" s="1">
        <v>10</v>
      </c>
      <c r="L134" s="1">
        <v>0.15961691939345571</v>
      </c>
      <c r="M134" s="1">
        <v>2.7470507369769339</v>
      </c>
      <c r="N134" s="1">
        <v>1.2789635836422529E-3</v>
      </c>
      <c r="O134" s="1">
        <v>1</v>
      </c>
      <c r="P134" s="1">
        <v>4.538768215879229E-2</v>
      </c>
      <c r="Q134" s="6">
        <v>0.13384061446834991</v>
      </c>
      <c r="R134" s="5" t="s">
        <v>328</v>
      </c>
      <c r="S134" s="1" t="s">
        <v>328</v>
      </c>
      <c r="T134" s="1" t="s">
        <v>328</v>
      </c>
      <c r="U134" s="1" t="s">
        <v>328</v>
      </c>
      <c r="V134" s="1" t="s">
        <v>328</v>
      </c>
      <c r="W134" s="1" t="s">
        <v>328</v>
      </c>
      <c r="X134" s="1" t="s">
        <v>328</v>
      </c>
      <c r="Y134" s="6" t="s">
        <v>328</v>
      </c>
      <c r="Z134" s="5">
        <v>8</v>
      </c>
      <c r="AA134" s="1">
        <v>10</v>
      </c>
      <c r="AB134" s="1">
        <v>0.15340364333652923</v>
      </c>
      <c r="AC134" s="1">
        <v>2.6401187656851595</v>
      </c>
      <c r="AD134" s="1">
        <v>1.7084137314504035E-3</v>
      </c>
      <c r="AE134" s="1">
        <v>1</v>
      </c>
      <c r="AF134" s="1">
        <v>5.0731265787078678E-2</v>
      </c>
      <c r="AG134" s="6">
        <v>0.15440824047114562</v>
      </c>
    </row>
    <row r="135" spans="1:33" x14ac:dyDescent="0.3">
      <c r="A135" s="21" t="s">
        <v>106</v>
      </c>
      <c r="B135" s="5">
        <v>8</v>
      </c>
      <c r="C135" s="1">
        <v>10</v>
      </c>
      <c r="D135" s="1">
        <v>0.13944570332926615</v>
      </c>
      <c r="E135" s="1">
        <v>2.3998992095596421</v>
      </c>
      <c r="F135" s="1">
        <v>3.4025334893520898E-3</v>
      </c>
      <c r="G135" s="1">
        <v>1</v>
      </c>
      <c r="H135" s="1">
        <v>8.8444152424286132E-2</v>
      </c>
      <c r="I135" s="6">
        <v>0.25474698004414431</v>
      </c>
      <c r="J135" s="5">
        <v>8</v>
      </c>
      <c r="K135" s="1">
        <v>10</v>
      </c>
      <c r="L135" s="1">
        <v>0.15961691939345571</v>
      </c>
      <c r="M135" s="1">
        <v>2.7470507369769339</v>
      </c>
      <c r="N135" s="1">
        <v>1.2789635836422529E-3</v>
      </c>
      <c r="O135" s="1">
        <v>1</v>
      </c>
      <c r="P135" s="1">
        <v>4.538768215879229E-2</v>
      </c>
      <c r="Q135" s="6">
        <v>0.13384061446834991</v>
      </c>
      <c r="R135" s="5" t="s">
        <v>328</v>
      </c>
      <c r="S135" s="1" t="s">
        <v>328</v>
      </c>
      <c r="T135" s="1" t="s">
        <v>328</v>
      </c>
      <c r="U135" s="1" t="s">
        <v>328</v>
      </c>
      <c r="V135" s="1" t="s">
        <v>328</v>
      </c>
      <c r="W135" s="1" t="s">
        <v>328</v>
      </c>
      <c r="X135" s="1" t="s">
        <v>328</v>
      </c>
      <c r="Y135" s="6" t="s">
        <v>328</v>
      </c>
      <c r="Z135" s="5">
        <v>9</v>
      </c>
      <c r="AA135" s="1">
        <v>10</v>
      </c>
      <c r="AB135" s="1">
        <v>0.17257909875359539</v>
      </c>
      <c r="AC135" s="1">
        <v>2.9697216078431072</v>
      </c>
      <c r="AD135" s="1">
        <v>1.5629277164363339E-4</v>
      </c>
      <c r="AE135" s="1">
        <v>1</v>
      </c>
      <c r="AF135" s="1">
        <v>8.1252288985968896E-3</v>
      </c>
      <c r="AG135" s="6">
        <v>2.4730356678330689E-2</v>
      </c>
    </row>
    <row r="136" spans="1:33" x14ac:dyDescent="0.3">
      <c r="A136" s="21" t="s">
        <v>103</v>
      </c>
      <c r="B136" s="5">
        <v>12</v>
      </c>
      <c r="C136" s="1">
        <v>16</v>
      </c>
      <c r="D136" s="1">
        <v>0.20916855499389925</v>
      </c>
      <c r="E136" s="1">
        <v>2.2498120553803456</v>
      </c>
      <c r="F136" s="1">
        <v>7.9057722836160555E-4</v>
      </c>
      <c r="G136" s="1">
        <v>1</v>
      </c>
      <c r="H136" s="1">
        <v>3.0468397472850902E-2</v>
      </c>
      <c r="I136" s="6">
        <v>8.7758568884901092E-2</v>
      </c>
      <c r="J136" s="5">
        <v>11</v>
      </c>
      <c r="K136" s="1">
        <v>16</v>
      </c>
      <c r="L136" s="1">
        <v>0.2194732641660016</v>
      </c>
      <c r="M136" s="1">
        <v>2.360827357646333</v>
      </c>
      <c r="N136" s="1">
        <v>1.1894655693790322E-3</v>
      </c>
      <c r="O136" s="1">
        <v>1</v>
      </c>
      <c r="P136" s="1">
        <v>4.3508086410489928E-2</v>
      </c>
      <c r="Q136" s="6">
        <v>0.12829800383172912</v>
      </c>
      <c r="R136" s="5" t="s">
        <v>328</v>
      </c>
      <c r="S136" s="1" t="s">
        <v>328</v>
      </c>
      <c r="T136" s="1" t="s">
        <v>328</v>
      </c>
      <c r="U136" s="1" t="s">
        <v>328</v>
      </c>
      <c r="V136" s="1" t="s">
        <v>328</v>
      </c>
      <c r="W136" s="1" t="s">
        <v>328</v>
      </c>
      <c r="X136" s="1" t="s">
        <v>328</v>
      </c>
      <c r="Y136" s="6" t="s">
        <v>328</v>
      </c>
      <c r="Z136" s="5">
        <v>11</v>
      </c>
      <c r="AA136" s="1">
        <v>16</v>
      </c>
      <c r="AB136" s="1">
        <v>0.21093000958772773</v>
      </c>
      <c r="AC136" s="1">
        <v>2.2689295561843599</v>
      </c>
      <c r="AD136" s="1">
        <v>1.7116831592035851E-3</v>
      </c>
      <c r="AE136" s="1">
        <v>1</v>
      </c>
      <c r="AF136" s="1">
        <v>5.0731265787078678E-2</v>
      </c>
      <c r="AG136" s="6">
        <v>0.15440824047114562</v>
      </c>
    </row>
    <row r="137" spans="1:33" x14ac:dyDescent="0.3">
      <c r="A137" s="21" t="s">
        <v>87</v>
      </c>
      <c r="B137" s="5">
        <v>7</v>
      </c>
      <c r="C137" s="1">
        <v>8</v>
      </c>
      <c r="D137" s="1">
        <v>0.1220149904131079</v>
      </c>
      <c r="E137" s="1">
        <v>2.6247023855125078</v>
      </c>
      <c r="F137" s="1">
        <v>2.5905713897061027E-3</v>
      </c>
      <c r="G137" s="1">
        <v>1</v>
      </c>
      <c r="H137" s="1">
        <v>7.1604096534025913E-2</v>
      </c>
      <c r="I137" s="6">
        <v>0.20624232185895941</v>
      </c>
      <c r="J137" s="5">
        <v>7</v>
      </c>
      <c r="K137" s="1">
        <v>8</v>
      </c>
      <c r="L137" s="1">
        <v>0.13966480446927373</v>
      </c>
      <c r="M137" s="1">
        <v>3.0043722643628228</v>
      </c>
      <c r="N137" s="1">
        <v>1.0580100340708365E-3</v>
      </c>
      <c r="O137" s="1">
        <v>1</v>
      </c>
      <c r="P137" s="1">
        <v>3.9324435648350094E-2</v>
      </c>
      <c r="Q137" s="6">
        <v>0.11596112382171286</v>
      </c>
      <c r="R137" s="5" t="s">
        <v>328</v>
      </c>
      <c r="S137" s="1" t="s">
        <v>328</v>
      </c>
      <c r="T137" s="1" t="s">
        <v>328</v>
      </c>
      <c r="U137" s="1" t="s">
        <v>328</v>
      </c>
      <c r="V137" s="1" t="s">
        <v>328</v>
      </c>
      <c r="W137" s="1" t="s">
        <v>328</v>
      </c>
      <c r="X137" s="1" t="s">
        <v>328</v>
      </c>
      <c r="Y137" s="6" t="s">
        <v>328</v>
      </c>
      <c r="Z137" s="5">
        <v>7</v>
      </c>
      <c r="AA137" s="1">
        <v>8</v>
      </c>
      <c r="AB137" s="1">
        <v>0.13422818791946309</v>
      </c>
      <c r="AC137" s="1">
        <v>2.8874237696014218</v>
      </c>
      <c r="AD137" s="1">
        <v>1.3778562073501407E-3</v>
      </c>
      <c r="AE137" s="1">
        <v>1</v>
      </c>
      <c r="AF137" s="1">
        <v>4.406614996124783E-2</v>
      </c>
      <c r="AG137" s="6">
        <v>0.13412195761902226</v>
      </c>
    </row>
    <row r="138" spans="1:33" x14ac:dyDescent="0.3">
      <c r="A138" s="21" t="s">
        <v>77</v>
      </c>
      <c r="B138" s="5">
        <v>15</v>
      </c>
      <c r="C138" s="1">
        <v>24</v>
      </c>
      <c r="D138" s="1">
        <v>0.26146069374237402</v>
      </c>
      <c r="E138" s="1">
        <v>1.8749215304393931</v>
      </c>
      <c r="F138" s="1">
        <v>3.2204792552578284E-3</v>
      </c>
      <c r="G138" s="1">
        <v>1</v>
      </c>
      <c r="H138" s="1">
        <v>8.6282006713782652E-2</v>
      </c>
      <c r="I138" s="6">
        <v>0.24851932027163781</v>
      </c>
      <c r="J138" s="5">
        <v>15</v>
      </c>
      <c r="K138" s="1">
        <v>24</v>
      </c>
      <c r="L138" s="1">
        <v>0.29928172386272944</v>
      </c>
      <c r="M138" s="1">
        <v>2.1461337007200911</v>
      </c>
      <c r="N138" s="1">
        <v>6.9263445688981789E-4</v>
      </c>
      <c r="O138" s="1">
        <v>1</v>
      </c>
      <c r="P138" s="1">
        <v>2.8300719598069915E-2</v>
      </c>
      <c r="Q138" s="6">
        <v>8.3454045695708606E-2</v>
      </c>
      <c r="R138" s="5" t="s">
        <v>328</v>
      </c>
      <c r="S138" s="1" t="s">
        <v>328</v>
      </c>
      <c r="T138" s="1" t="s">
        <v>328</v>
      </c>
      <c r="U138" s="1" t="s">
        <v>328</v>
      </c>
      <c r="V138" s="1" t="s">
        <v>328</v>
      </c>
      <c r="W138" s="1" t="s">
        <v>328</v>
      </c>
      <c r="X138" s="1" t="s">
        <v>328</v>
      </c>
      <c r="Y138" s="6" t="s">
        <v>328</v>
      </c>
      <c r="Z138" s="5">
        <v>17</v>
      </c>
      <c r="AA138" s="1">
        <v>24</v>
      </c>
      <c r="AB138" s="1">
        <v>0.32598274209012462</v>
      </c>
      <c r="AC138" s="1">
        <v>2.3374222779890852</v>
      </c>
      <c r="AD138" s="1">
        <v>5.0147574003475745E-5</v>
      </c>
      <c r="AE138" s="1">
        <v>0.6126529116004632</v>
      </c>
      <c r="AF138" s="1">
        <v>3.3412600505939921E-3</v>
      </c>
      <c r="AG138" s="6">
        <v>1.016962769141381E-2</v>
      </c>
    </row>
    <row r="139" spans="1:33" x14ac:dyDescent="0.3">
      <c r="A139" s="21" t="s">
        <v>70</v>
      </c>
      <c r="B139" s="5">
        <v>16</v>
      </c>
      <c r="C139" s="1">
        <v>26</v>
      </c>
      <c r="D139" s="1">
        <v>0.27889140665853229</v>
      </c>
      <c r="E139" s="1">
        <v>1.8460588591152121</v>
      </c>
      <c r="F139" s="1">
        <v>2.9564634706663339E-3</v>
      </c>
      <c r="G139" s="1">
        <v>1</v>
      </c>
      <c r="H139" s="1">
        <v>8.0443461516994663E-2</v>
      </c>
      <c r="I139" s="6">
        <v>0.23170247352751583</v>
      </c>
      <c r="J139" s="5">
        <v>16</v>
      </c>
      <c r="K139" s="1">
        <v>26</v>
      </c>
      <c r="L139" s="1">
        <v>0.31923383878691142</v>
      </c>
      <c r="M139" s="1">
        <v>2.1130959705452628</v>
      </c>
      <c r="N139" s="1">
        <v>5.8818071562711702E-4</v>
      </c>
      <c r="O139" s="1">
        <v>1</v>
      </c>
      <c r="P139" s="1">
        <v>2.5419220579795742E-2</v>
      </c>
      <c r="Q139" s="6">
        <v>7.495699141021997E-2</v>
      </c>
      <c r="R139" s="5" t="s">
        <v>328</v>
      </c>
      <c r="S139" s="1" t="s">
        <v>328</v>
      </c>
      <c r="T139" s="1" t="s">
        <v>328</v>
      </c>
      <c r="U139" s="1" t="s">
        <v>328</v>
      </c>
      <c r="V139" s="1" t="s">
        <v>328</v>
      </c>
      <c r="W139" s="1" t="s">
        <v>328</v>
      </c>
      <c r="X139" s="1" t="s">
        <v>328</v>
      </c>
      <c r="Y139" s="6" t="s">
        <v>328</v>
      </c>
      <c r="Z139" s="5">
        <v>19</v>
      </c>
      <c r="AA139" s="1">
        <v>26</v>
      </c>
      <c r="AB139" s="1">
        <v>0.36433365292425696</v>
      </c>
      <c r="AC139" s="1">
        <v>2.4113863050565181</v>
      </c>
      <c r="AD139" s="1">
        <v>8.5614673342751904E-6</v>
      </c>
      <c r="AE139" s="1">
        <v>0.10459544642284001</v>
      </c>
      <c r="AF139" s="1">
        <v>7.7478108461362968E-4</v>
      </c>
      <c r="AG139" s="6">
        <v>2.3581628049183616E-3</v>
      </c>
    </row>
    <row r="140" spans="1:33" x14ac:dyDescent="0.3">
      <c r="A140" s="21" t="s">
        <v>51</v>
      </c>
      <c r="B140" s="5">
        <v>26</v>
      </c>
      <c r="C140" s="1">
        <v>42</v>
      </c>
      <c r="D140" s="1">
        <v>0.45319853582011504</v>
      </c>
      <c r="E140" s="1">
        <v>1.856873142655439</v>
      </c>
      <c r="F140" s="1">
        <v>1.3781408942544407E-4</v>
      </c>
      <c r="G140" s="1">
        <v>1</v>
      </c>
      <c r="H140" s="1">
        <v>7.75886972585553E-3</v>
      </c>
      <c r="I140" s="6">
        <v>2.2347985446631836E-2</v>
      </c>
      <c r="J140" s="5">
        <v>24</v>
      </c>
      <c r="K140" s="1">
        <v>42</v>
      </c>
      <c r="L140" s="1">
        <v>0.4788507581803671</v>
      </c>
      <c r="M140" s="1">
        <v>1.9620393837330512</v>
      </c>
      <c r="N140" s="1">
        <v>1.376909080335212E-4</v>
      </c>
      <c r="O140" s="1">
        <v>1</v>
      </c>
      <c r="P140" s="1">
        <v>8.4108491172276423E-3</v>
      </c>
      <c r="Q140" s="6">
        <v>2.4802174521975629E-2</v>
      </c>
      <c r="R140" s="5" t="s">
        <v>328</v>
      </c>
      <c r="S140" s="1" t="s">
        <v>328</v>
      </c>
      <c r="T140" s="1" t="s">
        <v>328</v>
      </c>
      <c r="U140" s="1" t="s">
        <v>328</v>
      </c>
      <c r="V140" s="1" t="s">
        <v>328</v>
      </c>
      <c r="W140" s="1" t="s">
        <v>328</v>
      </c>
      <c r="X140" s="1" t="s">
        <v>328</v>
      </c>
      <c r="Y140" s="6" t="s">
        <v>328</v>
      </c>
      <c r="Z140" s="5">
        <v>33</v>
      </c>
      <c r="AA140" s="1">
        <v>42</v>
      </c>
      <c r="AB140" s="1">
        <v>0.63279002876318313</v>
      </c>
      <c r="AC140" s="1">
        <v>2.5924946463826419</v>
      </c>
      <c r="AD140" s="1">
        <v>1.4387838436115116E-10</v>
      </c>
      <c r="AE140" s="1">
        <v>1.7577622217401838E-6</v>
      </c>
      <c r="AF140" s="1">
        <v>4.3944055543504594E-8</v>
      </c>
      <c r="AG140" s="6">
        <v>1.3375034488824186E-7</v>
      </c>
    </row>
    <row r="141" spans="1:33" x14ac:dyDescent="0.3">
      <c r="A141" s="21" t="s">
        <v>40</v>
      </c>
      <c r="B141" s="5">
        <v>15</v>
      </c>
      <c r="C141" s="1">
        <v>18</v>
      </c>
      <c r="D141" s="1">
        <v>0.26146069374237402</v>
      </c>
      <c r="E141" s="1">
        <v>2.499548359014427</v>
      </c>
      <c r="F141" s="1">
        <v>1.8415101587833725E-5</v>
      </c>
      <c r="G141" s="1">
        <v>0.22497729609856462</v>
      </c>
      <c r="H141" s="1">
        <v>1.5966781884968382E-3</v>
      </c>
      <c r="I141" s="6">
        <v>4.5989354352186E-3</v>
      </c>
      <c r="J141" s="5">
        <v>14</v>
      </c>
      <c r="K141" s="1">
        <v>18</v>
      </c>
      <c r="L141" s="1">
        <v>0.27932960893854747</v>
      </c>
      <c r="M141" s="1">
        <v>2.6705005060908653</v>
      </c>
      <c r="N141" s="1">
        <v>2.7069283019229181E-5</v>
      </c>
      <c r="O141" s="1">
        <v>0.33070543064592289</v>
      </c>
      <c r="P141" s="1">
        <v>2.1335834235220834E-3</v>
      </c>
      <c r="Q141" s="6">
        <v>6.2915774245670287E-3</v>
      </c>
      <c r="R141" s="5" t="s">
        <v>328</v>
      </c>
      <c r="S141" s="1" t="s">
        <v>328</v>
      </c>
      <c r="T141" s="1" t="s">
        <v>328</v>
      </c>
      <c r="U141" s="1" t="s">
        <v>328</v>
      </c>
      <c r="V141" s="1" t="s">
        <v>328</v>
      </c>
      <c r="W141" s="1" t="s">
        <v>328</v>
      </c>
      <c r="X141" s="1" t="s">
        <v>328</v>
      </c>
      <c r="Y141" s="6" t="s">
        <v>328</v>
      </c>
      <c r="Z141" s="5">
        <v>12</v>
      </c>
      <c r="AA141" s="1">
        <v>18</v>
      </c>
      <c r="AB141" s="1">
        <v>0.23010546500479384</v>
      </c>
      <c r="AC141" s="1">
        <v>2.200160280095095</v>
      </c>
      <c r="AD141" s="1">
        <v>1.5711202214619573E-3</v>
      </c>
      <c r="AE141" s="1">
        <v>1</v>
      </c>
      <c r="AF141" s="1">
        <v>4.9037154298390409E-2</v>
      </c>
      <c r="AG141" s="6">
        <v>0.14925195725857626</v>
      </c>
    </row>
    <row r="142" spans="1:33" x14ac:dyDescent="0.3">
      <c r="A142" s="21" t="s">
        <v>38</v>
      </c>
      <c r="B142" s="5">
        <v>12</v>
      </c>
      <c r="C142" s="1">
        <v>14</v>
      </c>
      <c r="D142" s="1">
        <v>0.20916855499389925</v>
      </c>
      <c r="E142" s="1">
        <v>2.5709843687822516</v>
      </c>
      <c r="F142" s="1">
        <v>8.1901291118970185E-5</v>
      </c>
      <c r="G142" s="1">
        <v>1</v>
      </c>
      <c r="H142" s="1">
        <v>5.238681013614967E-3</v>
      </c>
      <c r="I142" s="6">
        <v>1.5089049202834073E-2</v>
      </c>
      <c r="J142" s="5">
        <v>12</v>
      </c>
      <c r="K142" s="1">
        <v>14</v>
      </c>
      <c r="L142" s="1">
        <v>0.23942537909018355</v>
      </c>
      <c r="M142" s="1">
        <v>2.9428837998223196</v>
      </c>
      <c r="N142" s="1">
        <v>1.8022267746418801E-5</v>
      </c>
      <c r="O142" s="1">
        <v>0.22017804505799848</v>
      </c>
      <c r="P142" s="1">
        <v>1.5397066087971922E-3</v>
      </c>
      <c r="Q142" s="6">
        <v>4.5403349283496186E-3</v>
      </c>
      <c r="R142" s="5" t="s">
        <v>328</v>
      </c>
      <c r="S142" s="1" t="s">
        <v>328</v>
      </c>
      <c r="T142" s="1" t="s">
        <v>328</v>
      </c>
      <c r="U142" s="1" t="s">
        <v>328</v>
      </c>
      <c r="V142" s="1" t="s">
        <v>328</v>
      </c>
      <c r="W142" s="1" t="s">
        <v>328</v>
      </c>
      <c r="X142" s="1" t="s">
        <v>328</v>
      </c>
      <c r="Y142" s="6" t="s">
        <v>328</v>
      </c>
      <c r="Z142" s="5">
        <v>10</v>
      </c>
      <c r="AA142" s="1">
        <v>14</v>
      </c>
      <c r="AB142" s="1">
        <v>0.19175455417066153</v>
      </c>
      <c r="AC142" s="1">
        <v>2.3573331723419382</v>
      </c>
      <c r="AD142" s="1">
        <v>1.8100501841085575E-3</v>
      </c>
      <c r="AE142" s="1">
        <v>1</v>
      </c>
      <c r="AF142" s="1">
        <v>5.2418923816050428E-2</v>
      </c>
      <c r="AG142" s="6">
        <v>0.15954488160807745</v>
      </c>
    </row>
    <row r="143" spans="1:33" x14ac:dyDescent="0.3">
      <c r="A143" s="21" t="s">
        <v>176</v>
      </c>
      <c r="B143" s="5">
        <v>127</v>
      </c>
      <c r="C143" s="1">
        <v>290</v>
      </c>
      <c r="D143" s="1">
        <v>2.2137005403521002</v>
      </c>
      <c r="E143" s="1">
        <v>1.3134680310209128</v>
      </c>
      <c r="F143" s="1">
        <v>1.1954428302327484E-4</v>
      </c>
      <c r="G143" s="1">
        <v>1</v>
      </c>
      <c r="H143" s="1">
        <v>7.0896723577444113E-3</v>
      </c>
      <c r="I143" s="6">
        <v>2.0420486523220982E-2</v>
      </c>
      <c r="J143" s="5">
        <v>105</v>
      </c>
      <c r="K143" s="1">
        <v>290</v>
      </c>
      <c r="L143" s="1">
        <v>2.0949720670391061</v>
      </c>
      <c r="M143" s="1">
        <v>1.2430423561865114</v>
      </c>
      <c r="N143" s="1">
        <v>5.1453334884934768E-3</v>
      </c>
      <c r="O143" s="1">
        <v>1</v>
      </c>
      <c r="P143" s="1">
        <v>0.128812580387141</v>
      </c>
      <c r="Q143" s="6">
        <v>0.37984655946853518</v>
      </c>
      <c r="R143" s="5">
        <v>113</v>
      </c>
      <c r="S143" s="1">
        <v>290</v>
      </c>
      <c r="T143" s="1">
        <v>2.0922051471949641</v>
      </c>
      <c r="U143" s="1">
        <v>1.2413924256254705</v>
      </c>
      <c r="V143" s="1">
        <v>3.4983408690775113E-3</v>
      </c>
      <c r="W143" s="1">
        <v>1</v>
      </c>
      <c r="X143" s="1">
        <v>8.7760226688952683E-2</v>
      </c>
      <c r="Y143" s="6">
        <v>0.24436627058138827</v>
      </c>
      <c r="Z143" s="5">
        <v>112</v>
      </c>
      <c r="AA143" s="1">
        <v>290</v>
      </c>
      <c r="AB143" s="1">
        <v>2.1476510067114094</v>
      </c>
      <c r="AC143" s="1">
        <v>1.2742916852681567</v>
      </c>
      <c r="AD143" s="1">
        <v>1.420933847114068E-3</v>
      </c>
      <c r="AE143" s="1">
        <v>1</v>
      </c>
      <c r="AF143" s="1">
        <v>4.497292437873722E-2</v>
      </c>
      <c r="AG143" s="6">
        <v>0.13688186199232191</v>
      </c>
    </row>
    <row r="144" spans="1:33" x14ac:dyDescent="0.3">
      <c r="A144" s="21" t="s">
        <v>140</v>
      </c>
      <c r="B144" s="5">
        <v>23</v>
      </c>
      <c r="C144" s="1">
        <v>39</v>
      </c>
      <c r="D144" s="1">
        <v>0.40090639707164022</v>
      </c>
      <c r="E144" s="1">
        <v>1.7690301405727886</v>
      </c>
      <c r="F144" s="1">
        <v>8.882012225544211E-4</v>
      </c>
      <c r="G144" s="1">
        <v>1</v>
      </c>
      <c r="H144" s="1">
        <v>3.2982232024156122E-2</v>
      </c>
      <c r="I144" s="6">
        <v>9.4999203146435202E-2</v>
      </c>
      <c r="J144" s="5">
        <v>20</v>
      </c>
      <c r="K144" s="1">
        <v>39</v>
      </c>
      <c r="L144" s="1">
        <v>0.39904229848363926</v>
      </c>
      <c r="M144" s="1">
        <v>1.7609190041592895</v>
      </c>
      <c r="N144" s="1">
        <v>2.9467369934136527E-3</v>
      </c>
      <c r="O144" s="1">
        <v>1</v>
      </c>
      <c r="P144" s="1">
        <v>8.7379334583821827E-2</v>
      </c>
      <c r="Q144" s="6">
        <v>0.25766691041015782</v>
      </c>
      <c r="R144" s="5">
        <v>21</v>
      </c>
      <c r="S144" s="1">
        <v>39</v>
      </c>
      <c r="T144" s="1">
        <v>0.38881688576189594</v>
      </c>
      <c r="U144" s="1">
        <v>1.7157550731462137</v>
      </c>
      <c r="V144" s="1">
        <v>2.9473295996588805E-3</v>
      </c>
      <c r="W144" s="1">
        <v>1</v>
      </c>
      <c r="X144" s="1">
        <v>7.7310574095959816E-2</v>
      </c>
      <c r="Y144" s="6">
        <v>0.21526946067829533</v>
      </c>
      <c r="Z144" s="5">
        <v>21</v>
      </c>
      <c r="AA144" s="1">
        <v>39</v>
      </c>
      <c r="AB144" s="1">
        <v>0.40268456375838929</v>
      </c>
      <c r="AC144" s="1">
        <v>1.7769496717385838</v>
      </c>
      <c r="AD144" s="1">
        <v>1.8218188714545791E-3</v>
      </c>
      <c r="AE144" s="1">
        <v>1</v>
      </c>
      <c r="AF144" s="1">
        <v>5.2418923816050428E-2</v>
      </c>
      <c r="AG144" s="6">
        <v>0.15954488160807745</v>
      </c>
    </row>
    <row r="145" spans="1:33" x14ac:dyDescent="0.3">
      <c r="A145" s="21" t="s">
        <v>115</v>
      </c>
      <c r="B145" s="5">
        <v>11</v>
      </c>
      <c r="C145" s="1">
        <v>12</v>
      </c>
      <c r="D145" s="1">
        <v>0.19173784207774097</v>
      </c>
      <c r="E145" s="1">
        <v>2.7494059972441725</v>
      </c>
      <c r="F145" s="1">
        <v>4.6912041596368149E-5</v>
      </c>
      <c r="G145" s="1">
        <v>0.57312441218282972</v>
      </c>
      <c r="H145" s="1">
        <v>3.3128578738891891E-3</v>
      </c>
      <c r="I145" s="6">
        <v>9.5420727719811999E-3</v>
      </c>
      <c r="J145" s="5">
        <v>9</v>
      </c>
      <c r="K145" s="1">
        <v>12</v>
      </c>
      <c r="L145" s="1">
        <v>0.17956903431763765</v>
      </c>
      <c r="M145" s="1">
        <v>2.5754316333665281</v>
      </c>
      <c r="N145" s="1">
        <v>1.3344953959034764E-3</v>
      </c>
      <c r="O145" s="1">
        <v>1</v>
      </c>
      <c r="P145" s="1">
        <v>4.6316847306115828E-2</v>
      </c>
      <c r="Q145" s="6">
        <v>0.13658056566976343</v>
      </c>
      <c r="R145" s="5">
        <v>9</v>
      </c>
      <c r="S145" s="1">
        <v>12</v>
      </c>
      <c r="T145" s="1">
        <v>0.16663580818366969</v>
      </c>
      <c r="U145" s="1">
        <v>2.3899398632384266</v>
      </c>
      <c r="V145" s="1">
        <v>2.4080039178693662E-3</v>
      </c>
      <c r="W145" s="1">
        <v>1</v>
      </c>
      <c r="X145" s="1">
        <v>6.7323454264424931E-2</v>
      </c>
      <c r="Y145" s="6">
        <v>0.18746056228367877</v>
      </c>
      <c r="Z145" s="5">
        <v>9</v>
      </c>
      <c r="AA145" s="1">
        <v>12</v>
      </c>
      <c r="AB145" s="1">
        <v>0.17257909875359539</v>
      </c>
      <c r="AC145" s="1">
        <v>2.4751801244387592</v>
      </c>
      <c r="AD145" s="1">
        <v>1.8278187399228521E-3</v>
      </c>
      <c r="AE145" s="1">
        <v>1</v>
      </c>
      <c r="AF145" s="1">
        <v>5.2418923816050428E-2</v>
      </c>
      <c r="AG145" s="6">
        <v>0.15954488160807745</v>
      </c>
    </row>
    <row r="146" spans="1:33" x14ac:dyDescent="0.3">
      <c r="A146" s="21" t="s">
        <v>114</v>
      </c>
      <c r="B146" s="5">
        <v>11</v>
      </c>
      <c r="C146" s="1">
        <v>14</v>
      </c>
      <c r="D146" s="1">
        <v>0.19173784207774097</v>
      </c>
      <c r="E146" s="1">
        <v>2.3569140633049614</v>
      </c>
      <c r="F146" s="1">
        <v>6.8963085781904247E-4</v>
      </c>
      <c r="G146" s="1">
        <v>1</v>
      </c>
      <c r="H146" s="1">
        <v>2.7443713973860723E-2</v>
      </c>
      <c r="I146" s="6">
        <v>7.9046528960987225E-2</v>
      </c>
      <c r="J146" s="5">
        <v>10</v>
      </c>
      <c r="K146" s="1">
        <v>14</v>
      </c>
      <c r="L146" s="1">
        <v>0.19952114924181963</v>
      </c>
      <c r="M146" s="1">
        <v>2.4528115600517419</v>
      </c>
      <c r="N146" s="1">
        <v>1.2891483759598038E-3</v>
      </c>
      <c r="O146" s="1">
        <v>1</v>
      </c>
      <c r="P146" s="1">
        <v>4.538768215879229E-2</v>
      </c>
      <c r="Q146" s="6">
        <v>0.13384061446834991</v>
      </c>
      <c r="R146" s="5">
        <v>10</v>
      </c>
      <c r="S146" s="1">
        <v>14</v>
      </c>
      <c r="T146" s="1">
        <v>0.18515089798185522</v>
      </c>
      <c r="U146" s="1">
        <v>2.2761513248623739</v>
      </c>
      <c r="V146" s="1">
        <v>2.4357016276398314E-3</v>
      </c>
      <c r="W146" s="1">
        <v>1</v>
      </c>
      <c r="X146" s="1">
        <v>6.7323454264424931E-2</v>
      </c>
      <c r="Y146" s="6">
        <v>0.18746056228367877</v>
      </c>
      <c r="Z146" s="5">
        <v>10</v>
      </c>
      <c r="AA146" s="1">
        <v>14</v>
      </c>
      <c r="AB146" s="1">
        <v>0.19175455417066153</v>
      </c>
      <c r="AC146" s="1">
        <v>2.3573331723419382</v>
      </c>
      <c r="AD146" s="1">
        <v>1.8100501841085575E-3</v>
      </c>
      <c r="AE146" s="1">
        <v>1</v>
      </c>
      <c r="AF146" s="1">
        <v>5.2418923816050428E-2</v>
      </c>
      <c r="AG146" s="6">
        <v>0.15954488160807745</v>
      </c>
    </row>
    <row r="147" spans="1:33" x14ac:dyDescent="0.3">
      <c r="A147" s="21" t="s">
        <v>104</v>
      </c>
      <c r="B147" s="5">
        <v>12</v>
      </c>
      <c r="C147" s="1">
        <v>16</v>
      </c>
      <c r="D147" s="1">
        <v>0.20916855499389925</v>
      </c>
      <c r="E147" s="1">
        <v>2.2498120553803456</v>
      </c>
      <c r="F147" s="1">
        <v>7.9057722836160555E-4</v>
      </c>
      <c r="G147" s="1">
        <v>1</v>
      </c>
      <c r="H147" s="1">
        <v>3.0468397472850902E-2</v>
      </c>
      <c r="I147" s="6">
        <v>8.7758568884901092E-2</v>
      </c>
      <c r="J147" s="5">
        <v>11</v>
      </c>
      <c r="K147" s="1">
        <v>16</v>
      </c>
      <c r="L147" s="1">
        <v>0.2194732641660016</v>
      </c>
      <c r="M147" s="1">
        <v>2.360827357646333</v>
      </c>
      <c r="N147" s="1">
        <v>1.1894655693790322E-3</v>
      </c>
      <c r="O147" s="1">
        <v>1</v>
      </c>
      <c r="P147" s="1">
        <v>4.3508086410489928E-2</v>
      </c>
      <c r="Q147" s="6">
        <v>0.12829800383172912</v>
      </c>
      <c r="R147" s="5">
        <v>11</v>
      </c>
      <c r="S147" s="1">
        <v>16</v>
      </c>
      <c r="T147" s="1">
        <v>0.20366598778004072</v>
      </c>
      <c r="U147" s="1">
        <v>2.1907921527264342</v>
      </c>
      <c r="V147" s="1">
        <v>2.3522535778016771E-3</v>
      </c>
      <c r="W147" s="1">
        <v>1</v>
      </c>
      <c r="X147" s="1">
        <v>6.7323454264424931E-2</v>
      </c>
      <c r="Y147" s="6">
        <v>0.18746056228367877</v>
      </c>
      <c r="Z147" s="5">
        <v>11</v>
      </c>
      <c r="AA147" s="1">
        <v>16</v>
      </c>
      <c r="AB147" s="1">
        <v>0.21093000958772773</v>
      </c>
      <c r="AC147" s="1">
        <v>2.2689295561843599</v>
      </c>
      <c r="AD147" s="1">
        <v>1.7116831592035851E-3</v>
      </c>
      <c r="AE147" s="1">
        <v>1</v>
      </c>
      <c r="AF147" s="1">
        <v>5.0731265787078678E-2</v>
      </c>
      <c r="AG147" s="6">
        <v>0.15440824047114562</v>
      </c>
    </row>
    <row r="148" spans="1:33" x14ac:dyDescent="0.3">
      <c r="A148" s="21" t="s">
        <v>81</v>
      </c>
      <c r="B148" s="5">
        <v>21</v>
      </c>
      <c r="C148" s="1">
        <v>36</v>
      </c>
      <c r="D148" s="1">
        <v>0.36604497123932367</v>
      </c>
      <c r="E148" s="1">
        <v>1.7498365960641717</v>
      </c>
      <c r="F148" s="1">
        <v>1.7894267583107666E-3</v>
      </c>
      <c r="G148" s="1">
        <v>1</v>
      </c>
      <c r="H148" s="1">
        <v>5.469684158181886E-2</v>
      </c>
      <c r="I148" s="6">
        <v>0.15754410923717774</v>
      </c>
      <c r="J148" s="5">
        <v>20</v>
      </c>
      <c r="K148" s="1">
        <v>36</v>
      </c>
      <c r="L148" s="1">
        <v>0.39904229848363926</v>
      </c>
      <c r="M148" s="1">
        <v>1.9076215038115492</v>
      </c>
      <c r="N148" s="1">
        <v>8.0822476394762539E-4</v>
      </c>
      <c r="O148" s="1">
        <v>1</v>
      </c>
      <c r="P148" s="1">
        <v>3.2303818061470986E-2</v>
      </c>
      <c r="Q148" s="6">
        <v>9.525850744910791E-2</v>
      </c>
      <c r="R148" s="5">
        <v>20</v>
      </c>
      <c r="S148" s="1">
        <v>36</v>
      </c>
      <c r="T148" s="1">
        <v>0.37030179596371043</v>
      </c>
      <c r="U148" s="1">
        <v>1.7702278005999843</v>
      </c>
      <c r="V148" s="1">
        <v>2.2532143863555412E-3</v>
      </c>
      <c r="W148" s="1">
        <v>1</v>
      </c>
      <c r="X148" s="1">
        <v>6.6331373874953373E-2</v>
      </c>
      <c r="Y148" s="6">
        <v>0.18469813795960152</v>
      </c>
      <c r="Z148" s="5">
        <v>21</v>
      </c>
      <c r="AA148" s="1">
        <v>36</v>
      </c>
      <c r="AB148" s="1">
        <v>0.40268456375838929</v>
      </c>
      <c r="AC148" s="1">
        <v>1.9249876893785656</v>
      </c>
      <c r="AD148" s="1">
        <v>4.4266564466526487E-4</v>
      </c>
      <c r="AE148" s="1">
        <v>1</v>
      </c>
      <c r="AF148" s="1">
        <v>1.9523632421933362E-2</v>
      </c>
      <c r="AG148" s="6">
        <v>5.9423112810324689E-2</v>
      </c>
    </row>
    <row r="149" spans="1:33" x14ac:dyDescent="0.3">
      <c r="A149" s="21" t="s">
        <v>86</v>
      </c>
      <c r="B149" s="5">
        <v>7</v>
      </c>
      <c r="C149" s="1">
        <v>8</v>
      </c>
      <c r="D149" s="1">
        <v>0.1220149904131079</v>
      </c>
      <c r="E149" s="1">
        <v>2.6247023855125078</v>
      </c>
      <c r="F149" s="1">
        <v>2.5905713897061027E-3</v>
      </c>
      <c r="G149" s="1">
        <v>1</v>
      </c>
      <c r="H149" s="1">
        <v>7.1604096534025913E-2</v>
      </c>
      <c r="I149" s="6">
        <v>0.20624232185895941</v>
      </c>
      <c r="J149" s="5">
        <v>7</v>
      </c>
      <c r="K149" s="1">
        <v>8</v>
      </c>
      <c r="L149" s="1">
        <v>0.13966480446927373</v>
      </c>
      <c r="M149" s="1">
        <v>3.0043722643628228</v>
      </c>
      <c r="N149" s="1">
        <v>1.0580100340708365E-3</v>
      </c>
      <c r="O149" s="1">
        <v>1</v>
      </c>
      <c r="P149" s="1">
        <v>3.9324435648350094E-2</v>
      </c>
      <c r="Q149" s="6">
        <v>0.11596112382171286</v>
      </c>
      <c r="R149" s="5">
        <v>7</v>
      </c>
      <c r="S149" s="1">
        <v>8</v>
      </c>
      <c r="T149" s="1">
        <v>0.12960562858729863</v>
      </c>
      <c r="U149" s="1">
        <v>2.7879866604040933</v>
      </c>
      <c r="V149" s="1">
        <v>1.738504918353972E-3</v>
      </c>
      <c r="W149" s="1">
        <v>1</v>
      </c>
      <c r="X149" s="1">
        <v>5.4881949838580045E-2</v>
      </c>
      <c r="Y149" s="6">
        <v>0.15281748817516275</v>
      </c>
      <c r="Z149" s="5">
        <v>7</v>
      </c>
      <c r="AA149" s="1">
        <v>8</v>
      </c>
      <c r="AB149" s="1">
        <v>0.13422818791946309</v>
      </c>
      <c r="AC149" s="1">
        <v>2.8874237696014218</v>
      </c>
      <c r="AD149" s="1">
        <v>1.3778562073501407E-3</v>
      </c>
      <c r="AE149" s="1">
        <v>1</v>
      </c>
      <c r="AF149" s="1">
        <v>4.406614996124783E-2</v>
      </c>
      <c r="AG149" s="6">
        <v>0.13412195761902226</v>
      </c>
    </row>
    <row r="150" spans="1:33" x14ac:dyDescent="0.3">
      <c r="A150" s="21" t="s">
        <v>88</v>
      </c>
      <c r="B150" s="5">
        <v>7</v>
      </c>
      <c r="C150" s="1">
        <v>8</v>
      </c>
      <c r="D150" s="1">
        <v>0.1220149904131079</v>
      </c>
      <c r="E150" s="1">
        <v>2.6247023855125078</v>
      </c>
      <c r="F150" s="1">
        <v>2.5905713897061027E-3</v>
      </c>
      <c r="G150" s="1">
        <v>1</v>
      </c>
      <c r="H150" s="1">
        <v>7.1604096534025913E-2</v>
      </c>
      <c r="I150" s="6">
        <v>0.20624232185895941</v>
      </c>
      <c r="J150" s="5">
        <v>7</v>
      </c>
      <c r="K150" s="1">
        <v>8</v>
      </c>
      <c r="L150" s="1">
        <v>0.13966480446927373</v>
      </c>
      <c r="M150" s="1">
        <v>3.0043722643628228</v>
      </c>
      <c r="N150" s="1">
        <v>1.0580100340708365E-3</v>
      </c>
      <c r="O150" s="1">
        <v>1</v>
      </c>
      <c r="P150" s="1">
        <v>3.9324435648350094E-2</v>
      </c>
      <c r="Q150" s="6">
        <v>0.11596112382171286</v>
      </c>
      <c r="R150" s="5">
        <v>7</v>
      </c>
      <c r="S150" s="1">
        <v>8</v>
      </c>
      <c r="T150" s="1">
        <v>0.12960562858729863</v>
      </c>
      <c r="U150" s="1">
        <v>2.7879866604040933</v>
      </c>
      <c r="V150" s="1">
        <v>1.738504918353972E-3</v>
      </c>
      <c r="W150" s="1">
        <v>1</v>
      </c>
      <c r="X150" s="1">
        <v>5.4881949838580045E-2</v>
      </c>
      <c r="Y150" s="6">
        <v>0.15281748817516275</v>
      </c>
      <c r="Z150" s="5">
        <v>7</v>
      </c>
      <c r="AA150" s="1">
        <v>8</v>
      </c>
      <c r="AB150" s="1">
        <v>0.13422818791946309</v>
      </c>
      <c r="AC150" s="1">
        <v>2.8874237696014218</v>
      </c>
      <c r="AD150" s="1">
        <v>1.3778562073501407E-3</v>
      </c>
      <c r="AE150" s="1">
        <v>1</v>
      </c>
      <c r="AF150" s="1">
        <v>4.406614996124783E-2</v>
      </c>
      <c r="AG150" s="6">
        <v>0.13412195761902226</v>
      </c>
    </row>
    <row r="151" spans="1:33" x14ac:dyDescent="0.3">
      <c r="A151" s="21" t="s">
        <v>89</v>
      </c>
      <c r="B151" s="5">
        <v>7</v>
      </c>
      <c r="C151" s="1">
        <v>8</v>
      </c>
      <c r="D151" s="1">
        <v>0.1220149904131079</v>
      </c>
      <c r="E151" s="1">
        <v>2.6247023855125078</v>
      </c>
      <c r="F151" s="1">
        <v>2.5905713897061027E-3</v>
      </c>
      <c r="G151" s="1">
        <v>1</v>
      </c>
      <c r="H151" s="1">
        <v>7.1604096534025913E-2</v>
      </c>
      <c r="I151" s="6">
        <v>0.20624232185895941</v>
      </c>
      <c r="J151" s="5">
        <v>7</v>
      </c>
      <c r="K151" s="1">
        <v>8</v>
      </c>
      <c r="L151" s="1">
        <v>0.13966480446927373</v>
      </c>
      <c r="M151" s="1">
        <v>3.0043722643628228</v>
      </c>
      <c r="N151" s="1">
        <v>1.0580100340708365E-3</v>
      </c>
      <c r="O151" s="1">
        <v>1</v>
      </c>
      <c r="P151" s="1">
        <v>3.9324435648350094E-2</v>
      </c>
      <c r="Q151" s="6">
        <v>0.11596112382171286</v>
      </c>
      <c r="R151" s="5">
        <v>7</v>
      </c>
      <c r="S151" s="1">
        <v>8</v>
      </c>
      <c r="T151" s="1">
        <v>0.12960562858729863</v>
      </c>
      <c r="U151" s="1">
        <v>2.7879866604040933</v>
      </c>
      <c r="V151" s="1">
        <v>1.738504918353972E-3</v>
      </c>
      <c r="W151" s="1">
        <v>1</v>
      </c>
      <c r="X151" s="1">
        <v>5.4881949838580045E-2</v>
      </c>
      <c r="Y151" s="6">
        <v>0.15281748817516275</v>
      </c>
      <c r="Z151" s="5">
        <v>7</v>
      </c>
      <c r="AA151" s="1">
        <v>8</v>
      </c>
      <c r="AB151" s="1">
        <v>0.13422818791946309</v>
      </c>
      <c r="AC151" s="1">
        <v>2.8874237696014218</v>
      </c>
      <c r="AD151" s="1">
        <v>1.3778562073501407E-3</v>
      </c>
      <c r="AE151" s="1">
        <v>1</v>
      </c>
      <c r="AF151" s="1">
        <v>4.406614996124783E-2</v>
      </c>
      <c r="AG151" s="6">
        <v>0.13412195761902226</v>
      </c>
    </row>
    <row r="152" spans="1:33" x14ac:dyDescent="0.3">
      <c r="A152" s="21" t="s">
        <v>90</v>
      </c>
      <c r="B152" s="5">
        <v>7</v>
      </c>
      <c r="C152" s="1">
        <v>8</v>
      </c>
      <c r="D152" s="1">
        <v>0.1220149904131079</v>
      </c>
      <c r="E152" s="1">
        <v>2.6247023855125078</v>
      </c>
      <c r="F152" s="1">
        <v>2.5905713897061027E-3</v>
      </c>
      <c r="G152" s="1">
        <v>1</v>
      </c>
      <c r="H152" s="1">
        <v>7.1604096534025913E-2</v>
      </c>
      <c r="I152" s="6">
        <v>0.20624232185895941</v>
      </c>
      <c r="J152" s="5">
        <v>7</v>
      </c>
      <c r="K152" s="1">
        <v>8</v>
      </c>
      <c r="L152" s="1">
        <v>0.13966480446927373</v>
      </c>
      <c r="M152" s="1">
        <v>3.0043722643628228</v>
      </c>
      <c r="N152" s="1">
        <v>1.0580100340708365E-3</v>
      </c>
      <c r="O152" s="1">
        <v>1</v>
      </c>
      <c r="P152" s="1">
        <v>3.9324435648350094E-2</v>
      </c>
      <c r="Q152" s="6">
        <v>0.11596112382171286</v>
      </c>
      <c r="R152" s="5">
        <v>7</v>
      </c>
      <c r="S152" s="1">
        <v>8</v>
      </c>
      <c r="T152" s="1">
        <v>0.12960562858729863</v>
      </c>
      <c r="U152" s="1">
        <v>2.7879866604040933</v>
      </c>
      <c r="V152" s="1">
        <v>1.738504918353972E-3</v>
      </c>
      <c r="W152" s="1">
        <v>1</v>
      </c>
      <c r="X152" s="1">
        <v>5.4881949838580045E-2</v>
      </c>
      <c r="Y152" s="6">
        <v>0.15281748817516275</v>
      </c>
      <c r="Z152" s="5">
        <v>7</v>
      </c>
      <c r="AA152" s="1">
        <v>8</v>
      </c>
      <c r="AB152" s="1">
        <v>0.13422818791946309</v>
      </c>
      <c r="AC152" s="1">
        <v>2.8874237696014218</v>
      </c>
      <c r="AD152" s="1">
        <v>1.3778562073501407E-3</v>
      </c>
      <c r="AE152" s="1">
        <v>1</v>
      </c>
      <c r="AF152" s="1">
        <v>4.406614996124783E-2</v>
      </c>
      <c r="AG152" s="6">
        <v>0.13412195761902226</v>
      </c>
    </row>
    <row r="153" spans="1:33" x14ac:dyDescent="0.3">
      <c r="A153" s="21" t="s">
        <v>91</v>
      </c>
      <c r="B153" s="5">
        <v>7</v>
      </c>
      <c r="C153" s="1">
        <v>8</v>
      </c>
      <c r="D153" s="1">
        <v>0.1220149904131079</v>
      </c>
      <c r="E153" s="1">
        <v>2.6247023855125078</v>
      </c>
      <c r="F153" s="1">
        <v>2.5905713897061027E-3</v>
      </c>
      <c r="G153" s="1">
        <v>1</v>
      </c>
      <c r="H153" s="1">
        <v>7.1604096534025913E-2</v>
      </c>
      <c r="I153" s="6">
        <v>0.20624232185895941</v>
      </c>
      <c r="J153" s="5">
        <v>7</v>
      </c>
      <c r="K153" s="1">
        <v>8</v>
      </c>
      <c r="L153" s="1">
        <v>0.13966480446927373</v>
      </c>
      <c r="M153" s="1">
        <v>3.0043722643628228</v>
      </c>
      <c r="N153" s="1">
        <v>1.0580100340708365E-3</v>
      </c>
      <c r="O153" s="1">
        <v>1</v>
      </c>
      <c r="P153" s="1">
        <v>3.9324435648350094E-2</v>
      </c>
      <c r="Q153" s="6">
        <v>0.11596112382171286</v>
      </c>
      <c r="R153" s="5">
        <v>7</v>
      </c>
      <c r="S153" s="1">
        <v>8</v>
      </c>
      <c r="T153" s="1">
        <v>0.12960562858729863</v>
      </c>
      <c r="U153" s="1">
        <v>2.7879866604040933</v>
      </c>
      <c r="V153" s="1">
        <v>1.738504918353972E-3</v>
      </c>
      <c r="W153" s="1">
        <v>1</v>
      </c>
      <c r="X153" s="1">
        <v>5.4881949838580045E-2</v>
      </c>
      <c r="Y153" s="6">
        <v>0.15281748817516275</v>
      </c>
      <c r="Z153" s="5">
        <v>7</v>
      </c>
      <c r="AA153" s="1">
        <v>8</v>
      </c>
      <c r="AB153" s="1">
        <v>0.13422818791946309</v>
      </c>
      <c r="AC153" s="1">
        <v>2.8874237696014218</v>
      </c>
      <c r="AD153" s="1">
        <v>1.3778562073501407E-3</v>
      </c>
      <c r="AE153" s="1">
        <v>1</v>
      </c>
      <c r="AF153" s="1">
        <v>4.406614996124783E-2</v>
      </c>
      <c r="AG153" s="6">
        <v>0.13412195761902226</v>
      </c>
    </row>
    <row r="154" spans="1:33" x14ac:dyDescent="0.3">
      <c r="A154" s="21" t="s">
        <v>93</v>
      </c>
      <c r="B154" s="5">
        <v>7</v>
      </c>
      <c r="C154" s="1">
        <v>8</v>
      </c>
      <c r="D154" s="1">
        <v>0.1220149904131079</v>
      </c>
      <c r="E154" s="1">
        <v>2.6247023855125078</v>
      </c>
      <c r="F154" s="1">
        <v>2.5905713897061027E-3</v>
      </c>
      <c r="G154" s="1">
        <v>1</v>
      </c>
      <c r="H154" s="1">
        <v>7.1604096534025913E-2</v>
      </c>
      <c r="I154" s="6">
        <v>0.20624232185895941</v>
      </c>
      <c r="J154" s="5">
        <v>7</v>
      </c>
      <c r="K154" s="1">
        <v>8</v>
      </c>
      <c r="L154" s="1">
        <v>0.13966480446927373</v>
      </c>
      <c r="M154" s="1">
        <v>3.0043722643628228</v>
      </c>
      <c r="N154" s="1">
        <v>1.0580100340708365E-3</v>
      </c>
      <c r="O154" s="1">
        <v>1</v>
      </c>
      <c r="P154" s="1">
        <v>3.9324435648350094E-2</v>
      </c>
      <c r="Q154" s="6">
        <v>0.11596112382171286</v>
      </c>
      <c r="R154" s="5">
        <v>7</v>
      </c>
      <c r="S154" s="1">
        <v>8</v>
      </c>
      <c r="T154" s="1">
        <v>0.12960562858729863</v>
      </c>
      <c r="U154" s="1">
        <v>2.7879866604040933</v>
      </c>
      <c r="V154" s="1">
        <v>1.738504918353972E-3</v>
      </c>
      <c r="W154" s="1">
        <v>1</v>
      </c>
      <c r="X154" s="1">
        <v>5.4881949838580045E-2</v>
      </c>
      <c r="Y154" s="6">
        <v>0.15281748817516275</v>
      </c>
      <c r="Z154" s="5">
        <v>7</v>
      </c>
      <c r="AA154" s="1">
        <v>8</v>
      </c>
      <c r="AB154" s="1">
        <v>0.13422818791946309</v>
      </c>
      <c r="AC154" s="1">
        <v>2.8874237696014218</v>
      </c>
      <c r="AD154" s="1">
        <v>1.3778562073501407E-3</v>
      </c>
      <c r="AE154" s="1">
        <v>1</v>
      </c>
      <c r="AF154" s="1">
        <v>4.406614996124783E-2</v>
      </c>
      <c r="AG154" s="6">
        <v>0.13412195761902226</v>
      </c>
    </row>
    <row r="155" spans="1:33" x14ac:dyDescent="0.3">
      <c r="A155" s="21" t="s">
        <v>95</v>
      </c>
      <c r="B155" s="5">
        <v>7</v>
      </c>
      <c r="C155" s="1">
        <v>8</v>
      </c>
      <c r="D155" s="1">
        <v>0.1220149904131079</v>
      </c>
      <c r="E155" s="1">
        <v>2.6247023855125078</v>
      </c>
      <c r="F155" s="1">
        <v>2.5905713897061027E-3</v>
      </c>
      <c r="G155" s="1">
        <v>1</v>
      </c>
      <c r="H155" s="1">
        <v>7.1604096534025913E-2</v>
      </c>
      <c r="I155" s="6">
        <v>0.20624232185895941</v>
      </c>
      <c r="J155" s="5">
        <v>7</v>
      </c>
      <c r="K155" s="1">
        <v>8</v>
      </c>
      <c r="L155" s="1">
        <v>0.13966480446927373</v>
      </c>
      <c r="M155" s="1">
        <v>3.0043722643628228</v>
      </c>
      <c r="N155" s="1">
        <v>1.0580100340708365E-3</v>
      </c>
      <c r="O155" s="1">
        <v>1</v>
      </c>
      <c r="P155" s="1">
        <v>3.9324435648350094E-2</v>
      </c>
      <c r="Q155" s="6">
        <v>0.11596112382171286</v>
      </c>
      <c r="R155" s="5">
        <v>7</v>
      </c>
      <c r="S155" s="1">
        <v>8</v>
      </c>
      <c r="T155" s="1">
        <v>0.12960562858729863</v>
      </c>
      <c r="U155" s="1">
        <v>2.7879866604040933</v>
      </c>
      <c r="V155" s="1">
        <v>1.738504918353972E-3</v>
      </c>
      <c r="W155" s="1">
        <v>1</v>
      </c>
      <c r="X155" s="1">
        <v>5.4881949838580045E-2</v>
      </c>
      <c r="Y155" s="6">
        <v>0.15281748817516275</v>
      </c>
      <c r="Z155" s="5">
        <v>7</v>
      </c>
      <c r="AA155" s="1">
        <v>8</v>
      </c>
      <c r="AB155" s="1">
        <v>0.13422818791946309</v>
      </c>
      <c r="AC155" s="1">
        <v>2.8874237696014218</v>
      </c>
      <c r="AD155" s="1">
        <v>1.3778562073501407E-3</v>
      </c>
      <c r="AE155" s="1">
        <v>1</v>
      </c>
      <c r="AF155" s="1">
        <v>4.406614996124783E-2</v>
      </c>
      <c r="AG155" s="6">
        <v>0.13412195761902226</v>
      </c>
    </row>
    <row r="156" spans="1:33" x14ac:dyDescent="0.3">
      <c r="A156" s="21" t="s">
        <v>94</v>
      </c>
      <c r="B156" s="5">
        <v>7</v>
      </c>
      <c r="C156" s="1">
        <v>8</v>
      </c>
      <c r="D156" s="1">
        <v>0.1220149904131079</v>
      </c>
      <c r="E156" s="1">
        <v>2.6247023855125078</v>
      </c>
      <c r="F156" s="1">
        <v>2.5905713897061027E-3</v>
      </c>
      <c r="G156" s="1">
        <v>1</v>
      </c>
      <c r="H156" s="1">
        <v>7.1604096534025913E-2</v>
      </c>
      <c r="I156" s="6">
        <v>0.20624232185895941</v>
      </c>
      <c r="J156" s="5">
        <v>7</v>
      </c>
      <c r="K156" s="1">
        <v>8</v>
      </c>
      <c r="L156" s="1">
        <v>0.13966480446927373</v>
      </c>
      <c r="M156" s="1">
        <v>3.0043722643628228</v>
      </c>
      <c r="N156" s="1">
        <v>1.0580100340708365E-3</v>
      </c>
      <c r="O156" s="1">
        <v>1</v>
      </c>
      <c r="P156" s="1">
        <v>3.9324435648350094E-2</v>
      </c>
      <c r="Q156" s="6">
        <v>0.11596112382171286</v>
      </c>
      <c r="R156" s="5">
        <v>7</v>
      </c>
      <c r="S156" s="1">
        <v>8</v>
      </c>
      <c r="T156" s="1">
        <v>0.12960562858729863</v>
      </c>
      <c r="U156" s="1">
        <v>2.7879866604040933</v>
      </c>
      <c r="V156" s="1">
        <v>1.738504918353972E-3</v>
      </c>
      <c r="W156" s="1">
        <v>1</v>
      </c>
      <c r="X156" s="1">
        <v>5.4881949838580045E-2</v>
      </c>
      <c r="Y156" s="6">
        <v>0.15281748817516275</v>
      </c>
      <c r="Z156" s="5">
        <v>8</v>
      </c>
      <c r="AA156" s="1">
        <v>8</v>
      </c>
      <c r="AB156" s="1">
        <v>0.15340364333652923</v>
      </c>
      <c r="AC156" s="1">
        <v>3.2993244500010541</v>
      </c>
      <c r="AD156" s="1">
        <v>7.0952728285472356E-5</v>
      </c>
      <c r="AE156" s="1">
        <v>0.86682948146361571</v>
      </c>
      <c r="AF156" s="1">
        <v>4.3779266740586655E-3</v>
      </c>
      <c r="AG156" s="6">
        <v>1.3324878537236661E-2</v>
      </c>
    </row>
    <row r="157" spans="1:33" x14ac:dyDescent="0.3">
      <c r="A157" s="21" t="s">
        <v>97</v>
      </c>
      <c r="B157" s="5">
        <v>7</v>
      </c>
      <c r="C157" s="1">
        <v>8</v>
      </c>
      <c r="D157" s="1">
        <v>0.1220149904131079</v>
      </c>
      <c r="E157" s="1">
        <v>2.6247023855125078</v>
      </c>
      <c r="F157" s="1">
        <v>2.5905713897061027E-3</v>
      </c>
      <c r="G157" s="1">
        <v>1</v>
      </c>
      <c r="H157" s="1">
        <v>7.1604096534025913E-2</v>
      </c>
      <c r="I157" s="6">
        <v>0.20624232185895941</v>
      </c>
      <c r="J157" s="5">
        <v>7</v>
      </c>
      <c r="K157" s="1">
        <v>8</v>
      </c>
      <c r="L157" s="1">
        <v>0.13966480446927373</v>
      </c>
      <c r="M157" s="1">
        <v>3.0043722643628228</v>
      </c>
      <c r="N157" s="1">
        <v>1.0580100340708365E-3</v>
      </c>
      <c r="O157" s="1">
        <v>1</v>
      </c>
      <c r="P157" s="1">
        <v>3.9324435648350094E-2</v>
      </c>
      <c r="Q157" s="6">
        <v>0.11596112382171286</v>
      </c>
      <c r="R157" s="5">
        <v>7</v>
      </c>
      <c r="S157" s="1">
        <v>8</v>
      </c>
      <c r="T157" s="1">
        <v>0.12960562858729863</v>
      </c>
      <c r="U157" s="1">
        <v>2.7879866604040933</v>
      </c>
      <c r="V157" s="1">
        <v>1.738504918353972E-3</v>
      </c>
      <c r="W157" s="1">
        <v>1</v>
      </c>
      <c r="X157" s="1">
        <v>5.4881949838580045E-2</v>
      </c>
      <c r="Y157" s="6">
        <v>0.15281748817516275</v>
      </c>
      <c r="Z157" s="5">
        <v>8</v>
      </c>
      <c r="AA157" s="1">
        <v>8</v>
      </c>
      <c r="AB157" s="1">
        <v>0.15340364333652923</v>
      </c>
      <c r="AC157" s="1">
        <v>3.2993244500010541</v>
      </c>
      <c r="AD157" s="1">
        <v>7.0952728285472356E-5</v>
      </c>
      <c r="AE157" s="1">
        <v>0.86682948146361571</v>
      </c>
      <c r="AF157" s="1">
        <v>4.3779266740586655E-3</v>
      </c>
      <c r="AG157" s="6">
        <v>1.3324878537236661E-2</v>
      </c>
    </row>
    <row r="158" spans="1:33" x14ac:dyDescent="0.3">
      <c r="A158" s="21" t="s">
        <v>98</v>
      </c>
      <c r="B158" s="5">
        <v>7</v>
      </c>
      <c r="C158" s="1">
        <v>8</v>
      </c>
      <c r="D158" s="1">
        <v>0.1220149904131079</v>
      </c>
      <c r="E158" s="1">
        <v>2.6247023855125078</v>
      </c>
      <c r="F158" s="1">
        <v>2.5905713897061027E-3</v>
      </c>
      <c r="G158" s="1">
        <v>1</v>
      </c>
      <c r="H158" s="1">
        <v>7.1604096534025913E-2</v>
      </c>
      <c r="I158" s="6">
        <v>0.20624232185895941</v>
      </c>
      <c r="J158" s="5">
        <v>7</v>
      </c>
      <c r="K158" s="1">
        <v>8</v>
      </c>
      <c r="L158" s="1">
        <v>0.13966480446927373</v>
      </c>
      <c r="M158" s="1">
        <v>3.0043722643628228</v>
      </c>
      <c r="N158" s="1">
        <v>1.0580100340708365E-3</v>
      </c>
      <c r="O158" s="1">
        <v>1</v>
      </c>
      <c r="P158" s="1">
        <v>3.9324435648350094E-2</v>
      </c>
      <c r="Q158" s="6">
        <v>0.11596112382171286</v>
      </c>
      <c r="R158" s="5">
        <v>7</v>
      </c>
      <c r="S158" s="1">
        <v>8</v>
      </c>
      <c r="T158" s="1">
        <v>0.12960562858729863</v>
      </c>
      <c r="U158" s="1">
        <v>2.7879866604040933</v>
      </c>
      <c r="V158" s="1">
        <v>1.738504918353972E-3</v>
      </c>
      <c r="W158" s="1">
        <v>1</v>
      </c>
      <c r="X158" s="1">
        <v>5.4881949838580045E-2</v>
      </c>
      <c r="Y158" s="6">
        <v>0.15281748817516275</v>
      </c>
      <c r="Z158" s="5">
        <v>8</v>
      </c>
      <c r="AA158" s="1">
        <v>8</v>
      </c>
      <c r="AB158" s="1">
        <v>0.15340364333652923</v>
      </c>
      <c r="AC158" s="1">
        <v>3.2993244500010541</v>
      </c>
      <c r="AD158" s="1">
        <v>7.0952728285472356E-5</v>
      </c>
      <c r="AE158" s="1">
        <v>0.86682948146361571</v>
      </c>
      <c r="AF158" s="1">
        <v>4.3779266740586655E-3</v>
      </c>
      <c r="AG158" s="6">
        <v>1.3324878537236661E-2</v>
      </c>
    </row>
    <row r="159" spans="1:33" x14ac:dyDescent="0.3">
      <c r="A159" s="21" t="s">
        <v>79</v>
      </c>
      <c r="B159" s="5">
        <v>15</v>
      </c>
      <c r="C159" s="1">
        <v>24</v>
      </c>
      <c r="D159" s="1">
        <v>0.26146069374237402</v>
      </c>
      <c r="E159" s="1">
        <v>1.8749215304393931</v>
      </c>
      <c r="F159" s="1">
        <v>3.2204792552578284E-3</v>
      </c>
      <c r="G159" s="1">
        <v>1</v>
      </c>
      <c r="H159" s="1">
        <v>8.6282006713782652E-2</v>
      </c>
      <c r="I159" s="6">
        <v>0.24851932027163781</v>
      </c>
      <c r="J159" s="5">
        <v>15</v>
      </c>
      <c r="K159" s="1">
        <v>24</v>
      </c>
      <c r="L159" s="1">
        <v>0.29928172386272944</v>
      </c>
      <c r="M159" s="1">
        <v>2.1461337007200911</v>
      </c>
      <c r="N159" s="1">
        <v>6.9263445688981789E-4</v>
      </c>
      <c r="O159" s="1">
        <v>1</v>
      </c>
      <c r="P159" s="1">
        <v>2.8300719598069915E-2</v>
      </c>
      <c r="Q159" s="6">
        <v>8.3454045695708606E-2</v>
      </c>
      <c r="R159" s="5">
        <v>15</v>
      </c>
      <c r="S159" s="1">
        <v>24</v>
      </c>
      <c r="T159" s="1">
        <v>0.27772634697278281</v>
      </c>
      <c r="U159" s="1">
        <v>1.9915614985615846</v>
      </c>
      <c r="V159" s="1">
        <v>1.6394579254730376E-3</v>
      </c>
      <c r="W159" s="1">
        <v>1</v>
      </c>
      <c r="X159" s="1">
        <v>5.4542043904881425E-2</v>
      </c>
      <c r="Y159" s="6">
        <v>0.15187102816132517</v>
      </c>
      <c r="Z159" s="5">
        <v>14</v>
      </c>
      <c r="AA159" s="1">
        <v>24</v>
      </c>
      <c r="AB159" s="1">
        <v>0.26845637583892618</v>
      </c>
      <c r="AC159" s="1">
        <v>1.9251784899839555</v>
      </c>
      <c r="AD159" s="1">
        <v>4.0095420550674121E-3</v>
      </c>
      <c r="AE159" s="1">
        <v>1</v>
      </c>
      <c r="AF159" s="1">
        <v>9.7383618070466152E-2</v>
      </c>
      <c r="AG159" s="6">
        <v>0.29640169397871879</v>
      </c>
    </row>
    <row r="160" spans="1:33" x14ac:dyDescent="0.3">
      <c r="A160" s="21" t="s">
        <v>78</v>
      </c>
      <c r="B160" s="5">
        <v>15</v>
      </c>
      <c r="C160" s="1">
        <v>24</v>
      </c>
      <c r="D160" s="1">
        <v>0.26146069374237402</v>
      </c>
      <c r="E160" s="1">
        <v>1.8749215304393931</v>
      </c>
      <c r="F160" s="1">
        <v>3.2204792552578284E-3</v>
      </c>
      <c r="G160" s="1">
        <v>1</v>
      </c>
      <c r="H160" s="1">
        <v>8.6282006713782652E-2</v>
      </c>
      <c r="I160" s="6">
        <v>0.24851932027163781</v>
      </c>
      <c r="J160" s="5">
        <v>15</v>
      </c>
      <c r="K160" s="1">
        <v>24</v>
      </c>
      <c r="L160" s="1">
        <v>0.29928172386272944</v>
      </c>
      <c r="M160" s="1">
        <v>2.1461337007200911</v>
      </c>
      <c r="N160" s="1">
        <v>6.9263445688981789E-4</v>
      </c>
      <c r="O160" s="1">
        <v>1</v>
      </c>
      <c r="P160" s="1">
        <v>2.8300719598069915E-2</v>
      </c>
      <c r="Q160" s="6">
        <v>8.3454045695708606E-2</v>
      </c>
      <c r="R160" s="5">
        <v>15</v>
      </c>
      <c r="S160" s="1">
        <v>24</v>
      </c>
      <c r="T160" s="1">
        <v>0.27772634697278281</v>
      </c>
      <c r="U160" s="1">
        <v>1.9915614985615846</v>
      </c>
      <c r="V160" s="1">
        <v>1.6394579254730376E-3</v>
      </c>
      <c r="W160" s="1">
        <v>1</v>
      </c>
      <c r="X160" s="1">
        <v>5.4542043904881425E-2</v>
      </c>
      <c r="Y160" s="6">
        <v>0.15187102816132517</v>
      </c>
      <c r="Z160" s="5">
        <v>15</v>
      </c>
      <c r="AA160" s="1">
        <v>24</v>
      </c>
      <c r="AB160" s="1">
        <v>0.28763183125599234</v>
      </c>
      <c r="AC160" s="1">
        <v>2.0625930859856654</v>
      </c>
      <c r="AD160" s="1">
        <v>1.0982538208452245E-3</v>
      </c>
      <c r="AE160" s="1">
        <v>1</v>
      </c>
      <c r="AF160" s="1">
        <v>3.7478678573369013E-2</v>
      </c>
      <c r="AG160" s="6">
        <v>0.11407199729622156</v>
      </c>
    </row>
    <row r="161" spans="1:33" x14ac:dyDescent="0.3">
      <c r="A161" s="21" t="s">
        <v>31</v>
      </c>
      <c r="B161" s="5">
        <v>18</v>
      </c>
      <c r="C161" s="1">
        <v>24</v>
      </c>
      <c r="D161" s="1">
        <v>0.31375283249084884</v>
      </c>
      <c r="E161" s="1">
        <v>2.2496560135385395</v>
      </c>
      <c r="F161" s="1">
        <v>3.5692849126824717E-5</v>
      </c>
      <c r="G161" s="1">
        <v>0.43605953778241757</v>
      </c>
      <c r="H161" s="1">
        <v>2.7598704922937819E-3</v>
      </c>
      <c r="I161" s="6">
        <v>7.9492951648404211E-3</v>
      </c>
      <c r="J161" s="5">
        <v>18</v>
      </c>
      <c r="K161" s="1">
        <v>24</v>
      </c>
      <c r="L161" s="1">
        <v>0.35913806863527531</v>
      </c>
      <c r="M161" s="1">
        <v>2.5750744803443597</v>
      </c>
      <c r="N161" s="1">
        <v>4.3779858203834409E-6</v>
      </c>
      <c r="O161" s="1">
        <v>5.3485852767624499E-2</v>
      </c>
      <c r="P161" s="1">
        <v>4.9069589695068352E-4</v>
      </c>
      <c r="Q161" s="6">
        <v>1.4469793838603263E-3</v>
      </c>
      <c r="R161" s="5">
        <v>15</v>
      </c>
      <c r="S161" s="1">
        <v>24</v>
      </c>
      <c r="T161" s="1">
        <v>0.27772634697278281</v>
      </c>
      <c r="U161" s="1">
        <v>1.9915614985615846</v>
      </c>
      <c r="V161" s="1">
        <v>1.6394579254730376E-3</v>
      </c>
      <c r="W161" s="1">
        <v>1</v>
      </c>
      <c r="X161" s="1">
        <v>5.4542043904881425E-2</v>
      </c>
      <c r="Y161" s="6">
        <v>0.15187102816132517</v>
      </c>
      <c r="Z161" s="5">
        <v>17</v>
      </c>
      <c r="AA161" s="1">
        <v>24</v>
      </c>
      <c r="AB161" s="1">
        <v>0.32598274209012462</v>
      </c>
      <c r="AC161" s="1">
        <v>2.3374222779890852</v>
      </c>
      <c r="AD161" s="1">
        <v>5.0147574003475745E-5</v>
      </c>
      <c r="AE161" s="1">
        <v>0.6126529116004632</v>
      </c>
      <c r="AF161" s="1">
        <v>3.3412600505939921E-3</v>
      </c>
      <c r="AG161" s="6">
        <v>1.016962769141381E-2</v>
      </c>
    </row>
    <row r="162" spans="1:33" x14ac:dyDescent="0.3">
      <c r="A162" s="21" t="s">
        <v>129</v>
      </c>
      <c r="B162" s="5">
        <v>16</v>
      </c>
      <c r="C162" s="1">
        <v>26</v>
      </c>
      <c r="D162" s="1">
        <v>0.27889140665853229</v>
      </c>
      <c r="E162" s="1">
        <v>1.8460588591152121</v>
      </c>
      <c r="F162" s="1">
        <v>2.9564634706663339E-3</v>
      </c>
      <c r="G162" s="1">
        <v>1</v>
      </c>
      <c r="H162" s="1">
        <v>8.0443461516994663E-2</v>
      </c>
      <c r="I162" s="6">
        <v>0.23170247352751583</v>
      </c>
      <c r="J162" s="5">
        <v>15</v>
      </c>
      <c r="K162" s="1">
        <v>26</v>
      </c>
      <c r="L162" s="1">
        <v>0.29928172386272944</v>
      </c>
      <c r="M162" s="1">
        <v>1.9811099636404992</v>
      </c>
      <c r="N162" s="1">
        <v>2.1921669670093317E-3</v>
      </c>
      <c r="O162" s="1">
        <v>1</v>
      </c>
      <c r="P162" s="1">
        <v>6.8671035476802575E-2</v>
      </c>
      <c r="Q162" s="6">
        <v>0.20249929380041456</v>
      </c>
      <c r="R162" s="5">
        <v>16</v>
      </c>
      <c r="S162" s="1">
        <v>26</v>
      </c>
      <c r="T162" s="1">
        <v>0.29624143677096837</v>
      </c>
      <c r="U162" s="1">
        <v>1.9609032635252599</v>
      </c>
      <c r="V162" s="1">
        <v>1.4555018253088929E-3</v>
      </c>
      <c r="W162" s="1">
        <v>1</v>
      </c>
      <c r="X162" s="1">
        <v>4.9531659609467253E-2</v>
      </c>
      <c r="Y162" s="6">
        <v>0.13791973187776574</v>
      </c>
      <c r="Z162" s="5">
        <v>15</v>
      </c>
      <c r="AA162" s="1">
        <v>26</v>
      </c>
      <c r="AB162" s="1">
        <v>0.28763183125599234</v>
      </c>
      <c r="AC162" s="1">
        <v>1.9039930793739261</v>
      </c>
      <c r="AD162" s="1">
        <v>3.3761609493747945E-3</v>
      </c>
      <c r="AE162" s="1">
        <v>1</v>
      </c>
      <c r="AF162" s="1">
        <v>8.6470772156209366E-2</v>
      </c>
      <c r="AG162" s="6">
        <v>0.2631868054871665</v>
      </c>
    </row>
    <row r="163" spans="1:33" x14ac:dyDescent="0.3">
      <c r="A163" s="21" t="s">
        <v>50</v>
      </c>
      <c r="B163" s="5">
        <v>16</v>
      </c>
      <c r="C163" s="1">
        <v>26</v>
      </c>
      <c r="D163" s="1">
        <v>0.27889140665853229</v>
      </c>
      <c r="E163" s="1">
        <v>1.8460588591152121</v>
      </c>
      <c r="F163" s="1">
        <v>2.9564634706663339E-3</v>
      </c>
      <c r="G163" s="1">
        <v>1</v>
      </c>
      <c r="H163" s="1">
        <v>8.0443461516994663E-2</v>
      </c>
      <c r="I163" s="6">
        <v>0.23170247352751583</v>
      </c>
      <c r="J163" s="5">
        <v>17</v>
      </c>
      <c r="K163" s="1">
        <v>26</v>
      </c>
      <c r="L163" s="1">
        <v>0.33918595371109339</v>
      </c>
      <c r="M163" s="1">
        <v>2.2450819774500261</v>
      </c>
      <c r="N163" s="1">
        <v>1.3591589968137699E-4</v>
      </c>
      <c r="O163" s="1">
        <v>1</v>
      </c>
      <c r="P163" s="1">
        <v>8.3862855879160737E-3</v>
      </c>
      <c r="Q163" s="6">
        <v>2.4729740819697782E-2</v>
      </c>
      <c r="R163" s="5">
        <v>16</v>
      </c>
      <c r="S163" s="1">
        <v>26</v>
      </c>
      <c r="T163" s="1">
        <v>0.29624143677096837</v>
      </c>
      <c r="U163" s="1">
        <v>1.9609032635252599</v>
      </c>
      <c r="V163" s="1">
        <v>1.4555018253088929E-3</v>
      </c>
      <c r="W163" s="1">
        <v>1</v>
      </c>
      <c r="X163" s="1">
        <v>4.9531659609467253E-2</v>
      </c>
      <c r="Y163" s="6">
        <v>0.13791973187776574</v>
      </c>
      <c r="Z163" s="5">
        <v>21</v>
      </c>
      <c r="AA163" s="1">
        <v>26</v>
      </c>
      <c r="AB163" s="1">
        <v>0.40268456375838929</v>
      </c>
      <c r="AC163" s="1">
        <v>2.6650829178978137</v>
      </c>
      <c r="AD163" s="1">
        <v>1.5179071591161816E-7</v>
      </c>
      <c r="AE163" s="1">
        <v>1.8544271762922391E-3</v>
      </c>
      <c r="AF163" s="1">
        <v>2.3774707388362039E-5</v>
      </c>
      <c r="AG163" s="6">
        <v>7.2361899089226755E-5</v>
      </c>
    </row>
    <row r="164" spans="1:33" x14ac:dyDescent="0.3">
      <c r="A164" s="21" t="s">
        <v>171</v>
      </c>
      <c r="B164" s="5">
        <v>20</v>
      </c>
      <c r="C164" s="1">
        <v>35</v>
      </c>
      <c r="D164" s="1">
        <v>0.34861425832316539</v>
      </c>
      <c r="E164" s="1">
        <v>1.714152837604513</v>
      </c>
      <c r="F164" s="1">
        <v>3.2026292142147274E-3</v>
      </c>
      <c r="G164" s="1">
        <v>1</v>
      </c>
      <c r="H164" s="1">
        <v>8.6282006713782652E-2</v>
      </c>
      <c r="I164" s="6">
        <v>0.24851932027163781</v>
      </c>
      <c r="J164" s="5">
        <v>18</v>
      </c>
      <c r="K164" s="1">
        <v>35</v>
      </c>
      <c r="L164" s="1">
        <v>0.35913806863527531</v>
      </c>
      <c r="M164" s="1">
        <v>1.765996523081065</v>
      </c>
      <c r="N164" s="1">
        <v>4.5241562446041057E-3</v>
      </c>
      <c r="O164" s="1">
        <v>1</v>
      </c>
      <c r="P164" s="1">
        <v>0.11563099757390871</v>
      </c>
      <c r="Q164" s="6">
        <v>0.34097629644835825</v>
      </c>
      <c r="R164" s="5">
        <v>20</v>
      </c>
      <c r="S164" s="1">
        <v>35</v>
      </c>
      <c r="T164" s="1">
        <v>0.37030179596371043</v>
      </c>
      <c r="U164" s="1">
        <v>1.8207912910484274</v>
      </c>
      <c r="V164" s="1">
        <v>1.4161082367731487E-3</v>
      </c>
      <c r="W164" s="1">
        <v>1</v>
      </c>
      <c r="X164" s="1">
        <v>4.8734068531429739E-2</v>
      </c>
      <c r="Y164" s="6">
        <v>0.13569885843039176</v>
      </c>
      <c r="Z164" s="5">
        <v>20</v>
      </c>
      <c r="AA164" s="1">
        <v>35</v>
      </c>
      <c r="AB164" s="1">
        <v>0.38350910834132307</v>
      </c>
      <c r="AC164" s="1">
        <v>1.8857321406604144</v>
      </c>
      <c r="AD164" s="1">
        <v>8.6887807039657519E-4</v>
      </c>
      <c r="AE164" s="1">
        <v>1</v>
      </c>
      <c r="AF164" s="1">
        <v>3.0591018403558958E-2</v>
      </c>
      <c r="AG164" s="6">
        <v>9.310836724907931E-2</v>
      </c>
    </row>
    <row r="165" spans="1:33" x14ac:dyDescent="0.3">
      <c r="A165" s="21" t="s">
        <v>127</v>
      </c>
      <c r="B165" s="5">
        <v>15</v>
      </c>
      <c r="C165" s="1">
        <v>19</v>
      </c>
      <c r="D165" s="1">
        <v>0.26146069374237402</v>
      </c>
      <c r="E165" s="1">
        <v>2.3680623853682183</v>
      </c>
      <c r="F165" s="1">
        <v>6.0324668762596889E-5</v>
      </c>
      <c r="G165" s="1">
        <v>0.73698647827264618</v>
      </c>
      <c r="H165" s="1">
        <v>4.0053612949600336E-3</v>
      </c>
      <c r="I165" s="6">
        <v>1.1536700459086427E-2</v>
      </c>
      <c r="J165" s="5">
        <v>12</v>
      </c>
      <c r="K165" s="1">
        <v>19</v>
      </c>
      <c r="L165" s="1">
        <v>0.23942537909018355</v>
      </c>
      <c r="M165" s="1">
        <v>2.1688480818259177</v>
      </c>
      <c r="N165" s="1">
        <v>2.1267338424139923E-3</v>
      </c>
      <c r="O165" s="1">
        <v>1</v>
      </c>
      <c r="P165" s="1">
        <v>6.7137745097601412E-2</v>
      </c>
      <c r="Q165" s="6">
        <v>0.19797787925025692</v>
      </c>
      <c r="R165" s="5">
        <v>13</v>
      </c>
      <c r="S165" s="1">
        <v>19</v>
      </c>
      <c r="T165" s="1">
        <v>0.24069616737641178</v>
      </c>
      <c r="U165" s="1">
        <v>2.1802202510682234</v>
      </c>
      <c r="V165" s="1">
        <v>9.9361485531229568E-4</v>
      </c>
      <c r="W165" s="1">
        <v>1</v>
      </c>
      <c r="X165" s="1">
        <v>3.605796819401938E-2</v>
      </c>
      <c r="Y165" s="6">
        <v>0.10040255756796046</v>
      </c>
      <c r="Z165" s="5">
        <v>12</v>
      </c>
      <c r="AA165" s="1">
        <v>19</v>
      </c>
      <c r="AB165" s="1">
        <v>0.23010546500479384</v>
      </c>
      <c r="AC165" s="1">
        <v>2.0844232848244428</v>
      </c>
      <c r="AD165" s="1">
        <v>3.0914314815881179E-3</v>
      </c>
      <c r="AE165" s="1">
        <v>1</v>
      </c>
      <c r="AF165" s="1">
        <v>8.0357485979919221E-2</v>
      </c>
      <c r="AG165" s="6">
        <v>0.24458009920194779</v>
      </c>
    </row>
    <row r="166" spans="1:33" x14ac:dyDescent="0.3">
      <c r="A166" s="21" t="s">
        <v>63</v>
      </c>
      <c r="B166" s="5">
        <v>51</v>
      </c>
      <c r="C166" s="1">
        <v>93</v>
      </c>
      <c r="D166" s="1">
        <v>0.88896635872407181</v>
      </c>
      <c r="E166" s="1">
        <v>1.6448270639326497</v>
      </c>
      <c r="F166" s="1">
        <v>1.5637915825506841E-5</v>
      </c>
      <c r="G166" s="1">
        <v>0.19104841764021707</v>
      </c>
      <c r="H166" s="1">
        <v>1.4925657628141959E-3</v>
      </c>
      <c r="I166" s="6">
        <v>4.2990588995660221E-3</v>
      </c>
      <c r="J166" s="5">
        <v>43</v>
      </c>
      <c r="K166" s="1">
        <v>93</v>
      </c>
      <c r="L166" s="1">
        <v>0.85794094173982438</v>
      </c>
      <c r="M166" s="1">
        <v>1.5874791878603429</v>
      </c>
      <c r="N166" s="1">
        <v>3.4228239217576947E-4</v>
      </c>
      <c r="O166" s="1">
        <v>1</v>
      </c>
      <c r="P166" s="1">
        <v>1.7179155036883473E-2</v>
      </c>
      <c r="Q166" s="6">
        <v>5.0658428825234227E-2</v>
      </c>
      <c r="R166" s="5">
        <v>44</v>
      </c>
      <c r="S166" s="1">
        <v>93</v>
      </c>
      <c r="T166" s="1">
        <v>0.81466395112016288</v>
      </c>
      <c r="U166" s="1">
        <v>1.507394456418514</v>
      </c>
      <c r="V166" s="1">
        <v>9.2878415780124786E-4</v>
      </c>
      <c r="W166" s="1">
        <v>1</v>
      </c>
      <c r="X166" s="1">
        <v>3.5565455569634336E-2</v>
      </c>
      <c r="Y166" s="6">
        <v>9.903116784193125E-2</v>
      </c>
      <c r="Z166" s="5">
        <v>41</v>
      </c>
      <c r="AA166" s="1">
        <v>93</v>
      </c>
      <c r="AB166" s="1">
        <v>0.78619367209971225</v>
      </c>
      <c r="AC166" s="1">
        <v>1.45473922905648</v>
      </c>
      <c r="AD166" s="1">
        <v>3.3703583335523745E-3</v>
      </c>
      <c r="AE166" s="1">
        <v>1</v>
      </c>
      <c r="AF166" s="1">
        <v>8.6470772156209366E-2</v>
      </c>
      <c r="AG166" s="6">
        <v>0.2631868054871665</v>
      </c>
    </row>
    <row r="167" spans="1:33" x14ac:dyDescent="0.3">
      <c r="A167" s="21" t="s">
        <v>122</v>
      </c>
      <c r="B167" s="5">
        <v>24</v>
      </c>
      <c r="C167" s="1">
        <v>43</v>
      </c>
      <c r="D167" s="1">
        <v>0.41833710998779849</v>
      </c>
      <c r="E167" s="1">
        <v>1.6742383344217928</v>
      </c>
      <c r="F167" s="1">
        <v>1.9904943709572651E-3</v>
      </c>
      <c r="G167" s="1">
        <v>1</v>
      </c>
      <c r="H167" s="1">
        <v>5.8255262845326415E-2</v>
      </c>
      <c r="I167" s="6">
        <v>0.16779348181587297</v>
      </c>
      <c r="J167" s="5">
        <v>22</v>
      </c>
      <c r="K167" s="1">
        <v>43</v>
      </c>
      <c r="L167" s="1">
        <v>0.43894652833200321</v>
      </c>
      <c r="M167" s="1">
        <v>1.7567859202845775</v>
      </c>
      <c r="N167" s="1">
        <v>1.9259762677269053E-3</v>
      </c>
      <c r="O167" s="1">
        <v>1</v>
      </c>
      <c r="P167" s="1">
        <v>6.536014461894335E-2</v>
      </c>
      <c r="Q167" s="6">
        <v>0.19273603544976356</v>
      </c>
      <c r="R167" s="5">
        <v>24</v>
      </c>
      <c r="S167" s="1">
        <v>43</v>
      </c>
      <c r="T167" s="1">
        <v>0.4443621551564525</v>
      </c>
      <c r="U167" s="1">
        <v>1.7783936832113199</v>
      </c>
      <c r="V167" s="1">
        <v>7.7197995459025613E-4</v>
      </c>
      <c r="W167" s="1">
        <v>1</v>
      </c>
      <c r="X167" s="1">
        <v>3.2409893832402607E-2</v>
      </c>
      <c r="Y167" s="6">
        <v>9.0244580997190182E-2</v>
      </c>
      <c r="Z167" s="5">
        <v>22</v>
      </c>
      <c r="AA167" s="1">
        <v>43</v>
      </c>
      <c r="AB167" s="1">
        <v>0.42186001917545546</v>
      </c>
      <c r="AC167" s="1">
        <v>1.6884010961293467</v>
      </c>
      <c r="AD167" s="1">
        <v>3.3491808234451838E-3</v>
      </c>
      <c r="AE167" s="1">
        <v>1</v>
      </c>
      <c r="AF167" s="1">
        <v>8.6470772156209366E-2</v>
      </c>
      <c r="AG167" s="6">
        <v>0.2631868054871665</v>
      </c>
    </row>
    <row r="168" spans="1:33" x14ac:dyDescent="0.3">
      <c r="A168" s="21" t="s">
        <v>20</v>
      </c>
      <c r="B168" s="5">
        <v>14</v>
      </c>
      <c r="C168" s="1">
        <v>16</v>
      </c>
      <c r="D168" s="1">
        <v>0.2440299808262158</v>
      </c>
      <c r="E168" s="1">
        <v>2.6244685175585882</v>
      </c>
      <c r="F168" s="1">
        <v>1.1853866205399898E-5</v>
      </c>
      <c r="G168" s="1">
        <v>0.14481868343137055</v>
      </c>
      <c r="H168" s="1">
        <v>1.1968486233997567E-3</v>
      </c>
      <c r="I168" s="6">
        <v>3.4473005170363061E-3</v>
      </c>
      <c r="J168" s="5">
        <v>15</v>
      </c>
      <c r="K168" s="1">
        <v>16</v>
      </c>
      <c r="L168" s="1">
        <v>0.29928172386272944</v>
      </c>
      <c r="M168" s="1">
        <v>3.2185303032035839</v>
      </c>
      <c r="N168" s="1">
        <v>1.0579354667076626E-7</v>
      </c>
      <c r="O168" s="1">
        <v>1.2924797596767514E-3</v>
      </c>
      <c r="P168" s="1">
        <v>2.1188192781586089E-5</v>
      </c>
      <c r="Q168" s="6">
        <v>6.2480404516801103E-5</v>
      </c>
      <c r="R168" s="5">
        <v>12</v>
      </c>
      <c r="S168" s="1">
        <v>16</v>
      </c>
      <c r="T168" s="1">
        <v>0.22218107757822625</v>
      </c>
      <c r="U168" s="1">
        <v>2.3897741829468186</v>
      </c>
      <c r="V168" s="1">
        <v>4.2390164186114439E-4</v>
      </c>
      <c r="W168" s="1">
        <v>1</v>
      </c>
      <c r="X168" s="1">
        <v>1.9691278930104947E-2</v>
      </c>
      <c r="Y168" s="6">
        <v>5.4829899336772556E-2</v>
      </c>
      <c r="Z168" s="5">
        <v>13</v>
      </c>
      <c r="AA168" s="1">
        <v>16</v>
      </c>
      <c r="AB168" s="1">
        <v>0.24928092042186004</v>
      </c>
      <c r="AC168" s="1">
        <v>2.6810875137110375</v>
      </c>
      <c r="AD168" s="1">
        <v>3.7618589191484363E-5</v>
      </c>
      <c r="AE168" s="1">
        <v>0.45958630415236446</v>
      </c>
      <c r="AF168" s="1">
        <v>2.672013396234677E-3</v>
      </c>
      <c r="AG168" s="6">
        <v>8.1326748037304341E-3</v>
      </c>
    </row>
    <row r="169" spans="1:33" x14ac:dyDescent="0.3">
      <c r="A169" s="21" t="s">
        <v>19</v>
      </c>
      <c r="B169" s="5">
        <v>19</v>
      </c>
      <c r="C169" s="1">
        <v>22</v>
      </c>
      <c r="D169" s="1">
        <v>0.33118354540700712</v>
      </c>
      <c r="E169" s="1">
        <v>2.5903392033074586</v>
      </c>
      <c r="F169" s="1">
        <v>4.1850780200285956E-7</v>
      </c>
      <c r="G169" s="1">
        <v>5.1129098170689356E-3</v>
      </c>
      <c r="H169" s="1">
        <v>6.6401426195700466E-5</v>
      </c>
      <c r="I169" s="6">
        <v>1.9125699472850551E-4</v>
      </c>
      <c r="J169" s="5">
        <v>19</v>
      </c>
      <c r="K169" s="1">
        <v>22</v>
      </c>
      <c r="L169" s="1">
        <v>0.37909018355945728</v>
      </c>
      <c r="M169" s="1">
        <v>2.9650383604116759</v>
      </c>
      <c r="N169" s="1">
        <v>3.7930646924225035E-8</v>
      </c>
      <c r="O169" s="1">
        <v>4.6339871347325726E-4</v>
      </c>
      <c r="P169" s="1">
        <v>8.5814576569121719E-6</v>
      </c>
      <c r="Q169" s="6">
        <v>2.5305270311380287E-5</v>
      </c>
      <c r="R169" s="5">
        <v>15</v>
      </c>
      <c r="S169" s="1">
        <v>22</v>
      </c>
      <c r="T169" s="1">
        <v>0.27772634697278281</v>
      </c>
      <c r="U169" s="1">
        <v>2.1725302853459176</v>
      </c>
      <c r="V169" s="1">
        <v>4.2384964568348434E-4</v>
      </c>
      <c r="W169" s="1">
        <v>1</v>
      </c>
      <c r="X169" s="1">
        <v>1.9691278930104947E-2</v>
      </c>
      <c r="Y169" s="6">
        <v>5.4829899336772556E-2</v>
      </c>
      <c r="Z169" s="5">
        <v>16</v>
      </c>
      <c r="AA169" s="1">
        <v>22</v>
      </c>
      <c r="AB169" s="1">
        <v>0.30680728667305845</v>
      </c>
      <c r="AC169" s="1">
        <v>2.3999175122452012</v>
      </c>
      <c r="AD169" s="1">
        <v>5.0322652804231357E-5</v>
      </c>
      <c r="AE169" s="1">
        <v>0.61479184930929454</v>
      </c>
      <c r="AF169" s="1">
        <v>3.3412600505939921E-3</v>
      </c>
      <c r="AG169" s="6">
        <v>1.016962769141381E-2</v>
      </c>
    </row>
    <row r="170" spans="1:33" x14ac:dyDescent="0.3">
      <c r="A170" s="21" t="s">
        <v>41</v>
      </c>
      <c r="B170" s="5">
        <v>19</v>
      </c>
      <c r="C170" s="1">
        <v>24</v>
      </c>
      <c r="D170" s="1">
        <v>0.33118354540700712</v>
      </c>
      <c r="E170" s="1">
        <v>2.3745675079049211</v>
      </c>
      <c r="F170" s="1">
        <v>5.4235549535179001E-6</v>
      </c>
      <c r="G170" s="1">
        <v>6.6259570867128179E-2</v>
      </c>
      <c r="H170" s="1">
        <v>6.8064380868734938E-4</v>
      </c>
      <c r="I170" s="6">
        <v>1.9604682728717564E-3</v>
      </c>
      <c r="J170" s="5">
        <v>17</v>
      </c>
      <c r="K170" s="1">
        <v>24</v>
      </c>
      <c r="L170" s="1">
        <v>0.33918595371109339</v>
      </c>
      <c r="M170" s="1">
        <v>2.4320942204696037</v>
      </c>
      <c r="N170" s="1">
        <v>2.8395280419449439E-5</v>
      </c>
      <c r="O170" s="1">
        <v>0.34690514088441382</v>
      </c>
      <c r="P170" s="1">
        <v>2.2237509031052169E-3</v>
      </c>
      <c r="Q170" s="6">
        <v>6.5574661040163984E-3</v>
      </c>
      <c r="R170" s="5">
        <v>16</v>
      </c>
      <c r="S170" s="1">
        <v>24</v>
      </c>
      <c r="T170" s="1">
        <v>0.29624143677096837</v>
      </c>
      <c r="U170" s="1">
        <v>2.1242438102578931</v>
      </c>
      <c r="V170" s="1">
        <v>4.0058752310422443E-4</v>
      </c>
      <c r="W170" s="1">
        <v>1</v>
      </c>
      <c r="X170" s="1">
        <v>1.8968906084357789E-2</v>
      </c>
      <c r="Y170" s="6">
        <v>5.2818469273924751E-2</v>
      </c>
      <c r="Z170" s="5">
        <v>14</v>
      </c>
      <c r="AA170" s="1">
        <v>24</v>
      </c>
      <c r="AB170" s="1">
        <v>0.26845637583892618</v>
      </c>
      <c r="AC170" s="1">
        <v>1.9251784899839555</v>
      </c>
      <c r="AD170" s="1">
        <v>4.0095420550674121E-3</v>
      </c>
      <c r="AE170" s="1">
        <v>1</v>
      </c>
      <c r="AF170" s="1">
        <v>9.7383618070466152E-2</v>
      </c>
      <c r="AG170" s="6">
        <v>0.29640169397871879</v>
      </c>
    </row>
    <row r="171" spans="1:33" x14ac:dyDescent="0.3">
      <c r="A171" s="21" t="s">
        <v>163</v>
      </c>
      <c r="B171" s="5">
        <v>29</v>
      </c>
      <c r="C171" s="1">
        <v>53</v>
      </c>
      <c r="D171" s="1">
        <v>0.50549067456858987</v>
      </c>
      <c r="E171" s="1">
        <v>1.6412868451644118</v>
      </c>
      <c r="F171" s="1">
        <v>1.0816163230510465E-3</v>
      </c>
      <c r="G171" s="1">
        <v>1</v>
      </c>
      <c r="H171" s="1">
        <v>3.8525092182841503E-2</v>
      </c>
      <c r="I171" s="6">
        <v>0.11096438396990334</v>
      </c>
      <c r="J171" s="5">
        <v>25</v>
      </c>
      <c r="K171" s="1">
        <v>53</v>
      </c>
      <c r="L171" s="1">
        <v>0.49880287310454907</v>
      </c>
      <c r="M171" s="1">
        <v>1.6196610177366229</v>
      </c>
      <c r="N171" s="1">
        <v>4.0736582222663693E-3</v>
      </c>
      <c r="O171" s="1">
        <v>1</v>
      </c>
      <c r="P171" s="1">
        <v>0.10656934154481421</v>
      </c>
      <c r="Q171" s="6">
        <v>0.31425500218196012</v>
      </c>
      <c r="R171" s="5">
        <v>29</v>
      </c>
      <c r="S171" s="1">
        <v>53</v>
      </c>
      <c r="T171" s="1">
        <v>0.53693760414738012</v>
      </c>
      <c r="U171" s="1">
        <v>1.7433922624799219</v>
      </c>
      <c r="V171" s="1">
        <v>3.5644779096894819E-4</v>
      </c>
      <c r="W171" s="1">
        <v>1</v>
      </c>
      <c r="X171" s="1">
        <v>1.7349492678357128E-2</v>
      </c>
      <c r="Y171" s="6">
        <v>4.8309251038237362E-2</v>
      </c>
      <c r="Z171" s="5">
        <v>32</v>
      </c>
      <c r="AA171" s="1">
        <v>53</v>
      </c>
      <c r="AB171" s="1">
        <v>0.61361457334611691</v>
      </c>
      <c r="AC171" s="1">
        <v>1.992291560923104</v>
      </c>
      <c r="AD171" s="1">
        <v>5.5071536496831349E-6</v>
      </c>
      <c r="AE171" s="1">
        <v>6.7280896138178864E-2</v>
      </c>
      <c r="AF171" s="1">
        <v>5.4549910995705297E-4</v>
      </c>
      <c r="AG171" s="6">
        <v>1.6603086171860892E-3</v>
      </c>
    </row>
    <row r="172" spans="1:33" x14ac:dyDescent="0.3">
      <c r="A172" s="21" t="s">
        <v>120</v>
      </c>
      <c r="B172" s="5">
        <v>19</v>
      </c>
      <c r="C172" s="1">
        <v>28</v>
      </c>
      <c r="D172" s="1">
        <v>0.33118354540700712</v>
      </c>
      <c r="E172" s="1">
        <v>2.0354646863547718</v>
      </c>
      <c r="F172" s="1">
        <v>1.9574605263428019E-4</v>
      </c>
      <c r="G172" s="1">
        <v>1</v>
      </c>
      <c r="H172" s="1">
        <v>1.0133175953529666E-2</v>
      </c>
      <c r="I172" s="6">
        <v>2.9186734245969122E-2</v>
      </c>
      <c r="J172" s="5">
        <v>16</v>
      </c>
      <c r="K172" s="1">
        <v>28</v>
      </c>
      <c r="L172" s="1">
        <v>0.31923383878691142</v>
      </c>
      <c r="M172" s="1">
        <v>1.9622144303421025</v>
      </c>
      <c r="N172" s="1">
        <v>1.7991516761390167E-3</v>
      </c>
      <c r="O172" s="1">
        <v>1</v>
      </c>
      <c r="P172" s="1">
        <v>6.1489206014600513E-2</v>
      </c>
      <c r="Q172" s="6">
        <v>0.18132129081570342</v>
      </c>
      <c r="R172" s="5">
        <v>18</v>
      </c>
      <c r="S172" s="1">
        <v>28</v>
      </c>
      <c r="T172" s="1">
        <v>0.33327161636733937</v>
      </c>
      <c r="U172" s="1">
        <v>2.0483576755426181</v>
      </c>
      <c r="V172" s="1">
        <v>3.4161080271994971E-4</v>
      </c>
      <c r="W172" s="1">
        <v>1</v>
      </c>
      <c r="X172" s="1">
        <v>1.6693836707318502E-2</v>
      </c>
      <c r="Y172" s="6">
        <v>4.6483592531280739E-2</v>
      </c>
      <c r="Z172" s="5">
        <v>16</v>
      </c>
      <c r="AA172" s="1">
        <v>28</v>
      </c>
      <c r="AB172" s="1">
        <v>0.30680728667305845</v>
      </c>
      <c r="AC172" s="1">
        <v>1.8858330754914987</v>
      </c>
      <c r="AD172" s="1">
        <v>2.8377554759492114E-3</v>
      </c>
      <c r="AE172" s="1">
        <v>1</v>
      </c>
      <c r="AF172" s="1">
        <v>7.4237384688804101E-2</v>
      </c>
      <c r="AG172" s="6">
        <v>0.22595265008935406</v>
      </c>
    </row>
    <row r="173" spans="1:33" x14ac:dyDescent="0.3">
      <c r="A173" s="21" t="s">
        <v>17</v>
      </c>
      <c r="B173" s="5">
        <v>24</v>
      </c>
      <c r="C173" s="1">
        <v>28</v>
      </c>
      <c r="D173" s="1">
        <v>0.41833710998779849</v>
      </c>
      <c r="E173" s="1">
        <v>2.5708315160114714</v>
      </c>
      <c r="F173" s="1">
        <v>1.5217429225166832E-8</v>
      </c>
      <c r="G173" s="1">
        <v>1.8591133284386318E-4</v>
      </c>
      <c r="H173" s="1">
        <v>3.4428024600715403E-6</v>
      </c>
      <c r="I173" s="6">
        <v>9.9163540556576791E-6</v>
      </c>
      <c r="J173" s="5">
        <v>23</v>
      </c>
      <c r="K173" s="1">
        <v>28</v>
      </c>
      <c r="L173" s="1">
        <v>0.45889864325618518</v>
      </c>
      <c r="M173" s="1">
        <v>2.8201470357383993</v>
      </c>
      <c r="N173" s="1">
        <v>8.9026413344778476E-9</v>
      </c>
      <c r="O173" s="1">
        <v>1.0876356918331587E-4</v>
      </c>
      <c r="P173" s="1">
        <v>2.3644254170286059E-6</v>
      </c>
      <c r="Q173" s="6">
        <v>6.9722915035085284E-6</v>
      </c>
      <c r="R173" s="5">
        <v>18</v>
      </c>
      <c r="S173" s="1">
        <v>28</v>
      </c>
      <c r="T173" s="1">
        <v>0.33327161636733937</v>
      </c>
      <c r="U173" s="1">
        <v>2.0483576755426181</v>
      </c>
      <c r="V173" s="1">
        <v>3.4161080271994971E-4</v>
      </c>
      <c r="W173" s="1">
        <v>1</v>
      </c>
      <c r="X173" s="1">
        <v>1.6693836707318502E-2</v>
      </c>
      <c r="Y173" s="6">
        <v>4.6483592531280739E-2</v>
      </c>
      <c r="Z173" s="5">
        <v>23</v>
      </c>
      <c r="AA173" s="1">
        <v>28</v>
      </c>
      <c r="AB173" s="1">
        <v>0.44103547459252157</v>
      </c>
      <c r="AC173" s="1">
        <v>2.7103697106220728</v>
      </c>
      <c r="AD173" s="1">
        <v>2.0548003141989239E-8</v>
      </c>
      <c r="AE173" s="1">
        <v>2.5103495438568254E-4</v>
      </c>
      <c r="AF173" s="1">
        <v>3.6916905056718021E-6</v>
      </c>
      <c r="AG173" s="6">
        <v>1.123621550736082E-5</v>
      </c>
    </row>
    <row r="174" spans="1:33" x14ac:dyDescent="0.3">
      <c r="A174" s="21" t="s">
        <v>137</v>
      </c>
      <c r="B174" s="5">
        <v>30</v>
      </c>
      <c r="C174" s="1">
        <v>57</v>
      </c>
      <c r="D174" s="1">
        <v>0.52292138748474803</v>
      </c>
      <c r="E174" s="1">
        <v>1.5787360224855693</v>
      </c>
      <c r="F174" s="1">
        <v>2.0341555421813061E-3</v>
      </c>
      <c r="G174" s="1">
        <v>1</v>
      </c>
      <c r="H174" s="1">
        <v>5.9169710140069082E-2</v>
      </c>
      <c r="I174" s="6">
        <v>0.17042737767399263</v>
      </c>
      <c r="J174" s="5">
        <v>27</v>
      </c>
      <c r="K174" s="1">
        <v>57</v>
      </c>
      <c r="L174" s="1">
        <v>0.53870710295291302</v>
      </c>
      <c r="M174" s="1">
        <v>1.6264540015682192</v>
      </c>
      <c r="N174" s="1">
        <v>2.6846433660244213E-3</v>
      </c>
      <c r="O174" s="1">
        <v>1</v>
      </c>
      <c r="P174" s="1">
        <v>8.0983427167210756E-2</v>
      </c>
      <c r="Q174" s="6">
        <v>0.23880645889542729</v>
      </c>
      <c r="R174" s="5">
        <v>31</v>
      </c>
      <c r="S174" s="1">
        <v>57</v>
      </c>
      <c r="T174" s="1">
        <v>0.57396778374375113</v>
      </c>
      <c r="U174" s="1">
        <v>1.7328298270780105</v>
      </c>
      <c r="V174" s="1">
        <v>2.6106704376193345E-4</v>
      </c>
      <c r="W174" s="1">
        <v>1</v>
      </c>
      <c r="X174" s="1">
        <v>1.4238643185890808E-2</v>
      </c>
      <c r="Y174" s="6">
        <v>3.9647164379000274E-2</v>
      </c>
      <c r="Z174" s="5">
        <v>31</v>
      </c>
      <c r="AA174" s="1">
        <v>57</v>
      </c>
      <c r="AB174" s="1">
        <v>0.5944391179290508</v>
      </c>
      <c r="AC174" s="1">
        <v>1.7946334186025732</v>
      </c>
      <c r="AD174" s="1">
        <v>1.2853276618983239E-4</v>
      </c>
      <c r="AE174" s="1">
        <v>1</v>
      </c>
      <c r="AF174" s="1">
        <v>6.917554205027235E-3</v>
      </c>
      <c r="AG174" s="6">
        <v>2.1054617041195205E-2</v>
      </c>
    </row>
    <row r="175" spans="1:33" x14ac:dyDescent="0.3">
      <c r="A175" s="21" t="s">
        <v>49</v>
      </c>
      <c r="B175" s="5">
        <v>44</v>
      </c>
      <c r="C175" s="1">
        <v>69</v>
      </c>
      <c r="D175" s="1">
        <v>0.76695136831096389</v>
      </c>
      <c r="E175" s="1">
        <v>1.9126429554878701</v>
      </c>
      <c r="F175" s="1">
        <v>2.1849165275800531E-7</v>
      </c>
      <c r="G175" s="1">
        <v>2.6693125217445508E-3</v>
      </c>
      <c r="H175" s="1">
        <v>3.868568872093552E-5</v>
      </c>
      <c r="I175" s="6">
        <v>1.1142695251698755E-4</v>
      </c>
      <c r="J175" s="5">
        <v>35</v>
      </c>
      <c r="K175" s="1">
        <v>69</v>
      </c>
      <c r="L175" s="1">
        <v>0.6983240223463687</v>
      </c>
      <c r="M175" s="1">
        <v>1.7415996369533011</v>
      </c>
      <c r="N175" s="1">
        <v>1.2815551342307277E-4</v>
      </c>
      <c r="O175" s="1">
        <v>1</v>
      </c>
      <c r="P175" s="1">
        <v>7.9475934390339092E-3</v>
      </c>
      <c r="Q175" s="6">
        <v>2.343611171205991E-2</v>
      </c>
      <c r="R175" s="5">
        <v>36</v>
      </c>
      <c r="S175" s="1">
        <v>69</v>
      </c>
      <c r="T175" s="1">
        <v>0.66654323273467875</v>
      </c>
      <c r="U175" s="1">
        <v>1.6623263289502845</v>
      </c>
      <c r="V175" s="1">
        <v>2.601196033945797E-4</v>
      </c>
      <c r="W175" s="1">
        <v>1</v>
      </c>
      <c r="X175" s="1">
        <v>1.4238643185890808E-2</v>
      </c>
      <c r="Y175" s="6">
        <v>3.9647164379000274E-2</v>
      </c>
      <c r="Z175" s="5">
        <v>33</v>
      </c>
      <c r="AA175" s="1">
        <v>69</v>
      </c>
      <c r="AB175" s="1">
        <v>0.63279002876318313</v>
      </c>
      <c r="AC175" s="1">
        <v>1.5781872206134586</v>
      </c>
      <c r="AD175" s="1">
        <v>1.6408180175235927E-3</v>
      </c>
      <c r="AE175" s="1">
        <v>1</v>
      </c>
      <c r="AF175" s="1">
        <v>5.0731265787078678E-2</v>
      </c>
      <c r="AG175" s="6">
        <v>0.15440824047114562</v>
      </c>
    </row>
    <row r="176" spans="1:33" x14ac:dyDescent="0.3">
      <c r="A176" s="21" t="s">
        <v>141</v>
      </c>
      <c r="B176" s="5">
        <v>34</v>
      </c>
      <c r="C176" s="1">
        <v>52</v>
      </c>
      <c r="D176" s="1">
        <v>0.59264423914938114</v>
      </c>
      <c r="E176" s="1">
        <v>1.9611659404124135</v>
      </c>
      <c r="F176" s="1">
        <v>2.2454898142508594E-6</v>
      </c>
      <c r="G176" s="1">
        <v>2.7433149060702749E-2</v>
      </c>
      <c r="H176" s="1">
        <v>3.1532355242187067E-4</v>
      </c>
      <c r="I176" s="6">
        <v>9.0823101939982605E-4</v>
      </c>
      <c r="J176" s="5">
        <v>25</v>
      </c>
      <c r="K176" s="1">
        <v>52</v>
      </c>
      <c r="L176" s="1">
        <v>0.49880287310454907</v>
      </c>
      <c r="M176" s="1">
        <v>1.6508023562818377</v>
      </c>
      <c r="N176" s="1">
        <v>2.9607919903770845E-3</v>
      </c>
      <c r="O176" s="1">
        <v>1</v>
      </c>
      <c r="P176" s="1">
        <v>8.7583524809774438E-2</v>
      </c>
      <c r="Q176" s="6">
        <v>0.25826903292468317</v>
      </c>
      <c r="R176" s="5">
        <v>29</v>
      </c>
      <c r="S176" s="1">
        <v>52</v>
      </c>
      <c r="T176" s="1">
        <v>0.53693760414738012</v>
      </c>
      <c r="U176" s="1">
        <v>1.7769125905414471</v>
      </c>
      <c r="V176" s="1">
        <v>2.2995844430182062E-4</v>
      </c>
      <c r="W176" s="1">
        <v>1</v>
      </c>
      <c r="X176" s="1">
        <v>1.2712227665318291E-2</v>
      </c>
      <c r="Y176" s="6">
        <v>3.5396896550478264E-2</v>
      </c>
      <c r="Z176" s="5">
        <v>28</v>
      </c>
      <c r="AA176" s="1">
        <v>52</v>
      </c>
      <c r="AB176" s="1">
        <v>0.53691275167785235</v>
      </c>
      <c r="AC176" s="1">
        <v>1.7768521023751114</v>
      </c>
      <c r="AD176" s="1">
        <v>3.3597791310669046E-4</v>
      </c>
      <c r="AE176" s="1">
        <v>1</v>
      </c>
      <c r="AF176" s="1">
        <v>1.5202378386757177E-2</v>
      </c>
      <c r="AG176" s="6">
        <v>4.6270725976516602E-2</v>
      </c>
    </row>
    <row r="177" spans="1:33" x14ac:dyDescent="0.3">
      <c r="A177" s="21" t="s">
        <v>112</v>
      </c>
      <c r="B177" s="5">
        <v>8</v>
      </c>
      <c r="C177" s="1">
        <v>10</v>
      </c>
      <c r="D177" s="1">
        <v>0.13944570332926615</v>
      </c>
      <c r="E177" s="1">
        <v>2.3998992095596421</v>
      </c>
      <c r="F177" s="1">
        <v>3.4025334893520898E-3</v>
      </c>
      <c r="G177" s="1">
        <v>1</v>
      </c>
      <c r="H177" s="1">
        <v>8.8444152424286132E-2</v>
      </c>
      <c r="I177" s="6">
        <v>0.25474698004414431</v>
      </c>
      <c r="J177" s="5">
        <v>8</v>
      </c>
      <c r="K177" s="1">
        <v>10</v>
      </c>
      <c r="L177" s="1">
        <v>0.15961691939345571</v>
      </c>
      <c r="M177" s="1">
        <v>2.7470507369769339</v>
      </c>
      <c r="N177" s="1">
        <v>1.2789635836422529E-3</v>
      </c>
      <c r="O177" s="1">
        <v>1</v>
      </c>
      <c r="P177" s="1">
        <v>4.538768215879229E-2</v>
      </c>
      <c r="Q177" s="6">
        <v>0.13384061446834991</v>
      </c>
      <c r="R177" s="5">
        <v>9</v>
      </c>
      <c r="S177" s="1">
        <v>10</v>
      </c>
      <c r="T177" s="1">
        <v>0.16663580818366969</v>
      </c>
      <c r="U177" s="1">
        <v>2.8674503254239267</v>
      </c>
      <c r="V177" s="1">
        <v>2.1143219944103734E-4</v>
      </c>
      <c r="W177" s="1">
        <v>1</v>
      </c>
      <c r="X177" s="1">
        <v>1.1903535394337113E-2</v>
      </c>
      <c r="Y177" s="6">
        <v>3.3145112094541566E-2</v>
      </c>
      <c r="Z177" s="5">
        <v>8</v>
      </c>
      <c r="AA177" s="1">
        <v>10</v>
      </c>
      <c r="AB177" s="1">
        <v>0.15340364333652923</v>
      </c>
      <c r="AC177" s="1">
        <v>2.6401187656851595</v>
      </c>
      <c r="AD177" s="1">
        <v>1.7084137314504035E-3</v>
      </c>
      <c r="AE177" s="1">
        <v>1</v>
      </c>
      <c r="AF177" s="1">
        <v>5.0731265787078678E-2</v>
      </c>
      <c r="AG177" s="6">
        <v>0.15440824047114562</v>
      </c>
    </row>
    <row r="178" spans="1:33" x14ac:dyDescent="0.3">
      <c r="A178" s="21" t="s">
        <v>121</v>
      </c>
      <c r="B178" s="5">
        <v>17</v>
      </c>
      <c r="C178" s="1">
        <v>21</v>
      </c>
      <c r="D178" s="1">
        <v>0.29632211957469057</v>
      </c>
      <c r="E178" s="1">
        <v>2.4281349788350073</v>
      </c>
      <c r="F178" s="1">
        <v>1.0174950099003684E-5</v>
      </c>
      <c r="G178" s="1">
        <v>0.12430736535952801</v>
      </c>
      <c r="H178" s="1">
        <v>1.0735523519028571E-3</v>
      </c>
      <c r="I178" s="6">
        <v>3.0921684709530272E-3</v>
      </c>
      <c r="J178" s="5">
        <v>13</v>
      </c>
      <c r="K178" s="1">
        <v>21</v>
      </c>
      <c r="L178" s="1">
        <v>0.25937749401436555</v>
      </c>
      <c r="M178" s="1">
        <v>2.125785724659857</v>
      </c>
      <c r="N178" s="1">
        <v>1.8018446225118265E-3</v>
      </c>
      <c r="O178" s="1">
        <v>1</v>
      </c>
      <c r="P178" s="1">
        <v>6.1489206014600513E-2</v>
      </c>
      <c r="Q178" s="6">
        <v>0.18132129081570342</v>
      </c>
      <c r="R178" s="5">
        <v>15</v>
      </c>
      <c r="S178" s="1">
        <v>21</v>
      </c>
      <c r="T178" s="1">
        <v>0.27772634697278281</v>
      </c>
      <c r="U178" s="1">
        <v>2.2759348681800882</v>
      </c>
      <c r="V178" s="1">
        <v>1.9011065885045513E-4</v>
      </c>
      <c r="W178" s="1">
        <v>1</v>
      </c>
      <c r="X178" s="1">
        <v>1.100749724727967E-2</v>
      </c>
      <c r="Y178" s="6">
        <v>3.065011511748103E-2</v>
      </c>
      <c r="Z178" s="5">
        <v>15</v>
      </c>
      <c r="AA178" s="1">
        <v>21</v>
      </c>
      <c r="AB178" s="1">
        <v>0.28763183125599234</v>
      </c>
      <c r="AC178" s="1">
        <v>2.3571089954552988</v>
      </c>
      <c r="AD178" s="1">
        <v>1.2221392301230922E-4</v>
      </c>
      <c r="AE178" s="1">
        <v>1</v>
      </c>
      <c r="AF178" s="1">
        <v>6.6359444330728072E-3</v>
      </c>
      <c r="AG178" s="6">
        <v>2.0197495329123932E-2</v>
      </c>
    </row>
    <row r="179" spans="1:33" x14ac:dyDescent="0.3">
      <c r="A179" s="21" t="s">
        <v>60</v>
      </c>
      <c r="B179" s="5">
        <v>20</v>
      </c>
      <c r="C179" s="1">
        <v>27</v>
      </c>
      <c r="D179" s="1">
        <v>0.34861425832316539</v>
      </c>
      <c r="E179" s="1">
        <v>2.2218619342663453</v>
      </c>
      <c r="F179" s="1">
        <v>1.7587956247609684E-5</v>
      </c>
      <c r="G179" s="1">
        <v>0.21487206147704752</v>
      </c>
      <c r="H179" s="1">
        <v>1.5684092078616606E-3</v>
      </c>
      <c r="I179" s="6">
        <v>4.5175118786764902E-3</v>
      </c>
      <c r="J179" s="5">
        <v>17</v>
      </c>
      <c r="K179" s="1">
        <v>27</v>
      </c>
      <c r="L179" s="1">
        <v>0.33918595371109339</v>
      </c>
      <c r="M179" s="1">
        <v>2.1619615784329946</v>
      </c>
      <c r="N179" s="1">
        <v>2.6743598236389786E-4</v>
      </c>
      <c r="O179" s="1">
        <v>1</v>
      </c>
      <c r="P179" s="1">
        <v>1.426753448270629E-2</v>
      </c>
      <c r="Q179" s="6">
        <v>4.2072551214071344E-2</v>
      </c>
      <c r="R179" s="5">
        <v>18</v>
      </c>
      <c r="S179" s="1">
        <v>27</v>
      </c>
      <c r="T179" s="1">
        <v>0.33327161636733937</v>
      </c>
      <c r="U179" s="1">
        <v>2.1241946868548212</v>
      </c>
      <c r="V179" s="1">
        <v>1.7261233215169796E-4</v>
      </c>
      <c r="W179" s="1">
        <v>1</v>
      </c>
      <c r="X179" s="1">
        <v>1.0337278734790657E-2</v>
      </c>
      <c r="Y179" s="6">
        <v>2.8783907559106953E-2</v>
      </c>
      <c r="Z179" s="5">
        <v>16</v>
      </c>
      <c r="AA179" s="1">
        <v>27</v>
      </c>
      <c r="AB179" s="1">
        <v>0.30680728667305845</v>
      </c>
      <c r="AC179" s="1">
        <v>1.9556528857651565</v>
      </c>
      <c r="AD179" s="1">
        <v>1.6880303362072581E-3</v>
      </c>
      <c r="AE179" s="1">
        <v>1</v>
      </c>
      <c r="AF179" s="1">
        <v>5.0731265787078678E-2</v>
      </c>
      <c r="AG179" s="6">
        <v>0.15440824047114562</v>
      </c>
    </row>
    <row r="180" spans="1:33" x14ac:dyDescent="0.3">
      <c r="A180" s="21" t="s">
        <v>138</v>
      </c>
      <c r="B180" s="5">
        <v>11</v>
      </c>
      <c r="C180" s="1">
        <v>15</v>
      </c>
      <c r="D180" s="1">
        <v>0.19173784207774097</v>
      </c>
      <c r="E180" s="1">
        <v>2.1998911410328121</v>
      </c>
      <c r="F180" s="1">
        <v>1.8042553827460857E-3</v>
      </c>
      <c r="G180" s="1">
        <v>1</v>
      </c>
      <c r="H180" s="1">
        <v>5.469684158181886E-2</v>
      </c>
      <c r="I180" s="6">
        <v>0.15754410923717774</v>
      </c>
      <c r="J180" s="5">
        <v>10</v>
      </c>
      <c r="K180" s="1">
        <v>15</v>
      </c>
      <c r="L180" s="1">
        <v>0.19952114924181963</v>
      </c>
      <c r="M180" s="1">
        <v>2.2893997306012595</v>
      </c>
      <c r="N180" s="1">
        <v>2.8577040997467677E-3</v>
      </c>
      <c r="O180" s="1">
        <v>1</v>
      </c>
      <c r="P180" s="1">
        <v>8.5360809258206022E-2</v>
      </c>
      <c r="Q180" s="6">
        <v>0.25171461989760935</v>
      </c>
      <c r="R180" s="5">
        <v>12</v>
      </c>
      <c r="S180" s="1">
        <v>15</v>
      </c>
      <c r="T180" s="1">
        <v>0.22218107757822625</v>
      </c>
      <c r="U180" s="1">
        <v>2.5489863203849814</v>
      </c>
      <c r="V180" s="1">
        <v>1.4866498461812121E-4</v>
      </c>
      <c r="W180" s="1">
        <v>1</v>
      </c>
      <c r="X180" s="1">
        <v>9.2194929800994245E-3</v>
      </c>
      <c r="Y180" s="6">
        <v>2.5671459625819161E-2</v>
      </c>
      <c r="Z180" s="5">
        <v>10</v>
      </c>
      <c r="AA180" s="1">
        <v>15</v>
      </c>
      <c r="AB180" s="1">
        <v>0.19175455417066153</v>
      </c>
      <c r="AC180" s="1">
        <v>2.2002823280819821</v>
      </c>
      <c r="AD180" s="1">
        <v>3.956024202654956E-3</v>
      </c>
      <c r="AE180" s="1">
        <v>1</v>
      </c>
      <c r="AF180" s="1">
        <v>9.7383618070466152E-2</v>
      </c>
      <c r="AG180" s="6">
        <v>0.29640169397871879</v>
      </c>
    </row>
    <row r="181" spans="1:33" x14ac:dyDescent="0.3">
      <c r="A181" s="21" t="s">
        <v>16</v>
      </c>
      <c r="B181" s="5">
        <v>25</v>
      </c>
      <c r="C181" s="1">
        <v>31</v>
      </c>
      <c r="D181" s="1">
        <v>0.43576782290395677</v>
      </c>
      <c r="E181" s="1">
        <v>2.4188363670821715</v>
      </c>
      <c r="F181" s="1">
        <v>8.4209319973866935E-8</v>
      </c>
      <c r="G181" s="1">
        <v>1.0287852621207324E-3</v>
      </c>
      <c r="H181" s="1">
        <v>1.6593310679366651E-5</v>
      </c>
      <c r="I181" s="6">
        <v>4.7793954361443722E-5</v>
      </c>
      <c r="J181" s="5">
        <v>25</v>
      </c>
      <c r="K181" s="1">
        <v>31</v>
      </c>
      <c r="L181" s="1">
        <v>0.49880287310454907</v>
      </c>
      <c r="M181" s="1">
        <v>2.7687272025223595</v>
      </c>
      <c r="N181" s="1">
        <v>4.0315774706260458E-9</v>
      </c>
      <c r="O181" s="1">
        <v>4.9253781958638402E-5</v>
      </c>
      <c r="P181" s="1">
        <v>1.1194041354236E-6</v>
      </c>
      <c r="Q181" s="6">
        <v>3.3009338701047511E-6</v>
      </c>
      <c r="R181" s="5">
        <v>20</v>
      </c>
      <c r="S181" s="1">
        <v>31</v>
      </c>
      <c r="T181" s="1">
        <v>0.37030179596371043</v>
      </c>
      <c r="U181" s="1">
        <v>2.055656339877634</v>
      </c>
      <c r="V181" s="1">
        <v>1.4854789444233629E-4</v>
      </c>
      <c r="W181" s="1">
        <v>1</v>
      </c>
      <c r="X181" s="1">
        <v>9.2194929800994245E-3</v>
      </c>
      <c r="Y181" s="6">
        <v>2.5671459625819161E-2</v>
      </c>
      <c r="Z181" s="5">
        <v>20</v>
      </c>
      <c r="AA181" s="1">
        <v>31</v>
      </c>
      <c r="AB181" s="1">
        <v>0.38350910834132307</v>
      </c>
      <c r="AC181" s="1">
        <v>2.1289739517743018</v>
      </c>
      <c r="AD181" s="1">
        <v>8.6202382442385593E-5</v>
      </c>
      <c r="AE181" s="1">
        <v>1</v>
      </c>
      <c r="AF181" s="1">
        <v>5.0631466648972346E-3</v>
      </c>
      <c r="AG181" s="6">
        <v>1.5410448677849759E-2</v>
      </c>
    </row>
    <row r="182" spans="1:33" x14ac:dyDescent="0.3">
      <c r="A182" s="21" t="s">
        <v>44</v>
      </c>
      <c r="B182" s="5">
        <v>12</v>
      </c>
      <c r="C182" s="1">
        <v>13</v>
      </c>
      <c r="D182" s="1">
        <v>0.20916855499389925</v>
      </c>
      <c r="E182" s="1">
        <v>2.76860038483008</v>
      </c>
      <c r="F182" s="1">
        <v>1.6872584539972148E-5</v>
      </c>
      <c r="G182" s="1">
        <v>0.20613236532483972</v>
      </c>
      <c r="H182" s="1">
        <v>1.5177583022201694E-3</v>
      </c>
      <c r="I182" s="6">
        <v>4.37162133764025E-3</v>
      </c>
      <c r="J182" s="5">
        <v>11</v>
      </c>
      <c r="K182" s="1">
        <v>13</v>
      </c>
      <c r="L182" s="1">
        <v>0.2194732641660016</v>
      </c>
      <c r="M182" s="1">
        <v>2.9052149112926826</v>
      </c>
      <c r="N182" s="1">
        <v>5.3385954450069948E-5</v>
      </c>
      <c r="O182" s="1">
        <v>0.6522162055165045</v>
      </c>
      <c r="P182" s="1">
        <v>3.7483689972212901E-3</v>
      </c>
      <c r="Q182" s="6">
        <v>1.1053307549106167E-2</v>
      </c>
      <c r="R182" s="5">
        <v>11</v>
      </c>
      <c r="S182" s="1">
        <v>13</v>
      </c>
      <c r="T182" s="1">
        <v>0.20366598778004072</v>
      </c>
      <c r="U182" s="1">
        <v>2.6959709734934831</v>
      </c>
      <c r="V182" s="1">
        <v>1.1482650835673891E-4</v>
      </c>
      <c r="W182" s="1">
        <v>1</v>
      </c>
      <c r="X182" s="1">
        <v>7.3833444873383121E-3</v>
      </c>
      <c r="Y182" s="6">
        <v>2.0558747679438646E-2</v>
      </c>
      <c r="Z182" s="5">
        <v>10</v>
      </c>
      <c r="AA182" s="1">
        <v>13</v>
      </c>
      <c r="AB182" s="1">
        <v>0.19175455417066153</v>
      </c>
      <c r="AC182" s="1">
        <v>2.5385271133367064</v>
      </c>
      <c r="AD182" s="1">
        <v>7.1083599598975177E-4</v>
      </c>
      <c r="AE182" s="1">
        <v>1</v>
      </c>
      <c r="AF182" s="1">
        <v>2.7638462366241959E-2</v>
      </c>
      <c r="AG182" s="6">
        <v>8.4121818706647825E-2</v>
      </c>
    </row>
    <row r="183" spans="1:33" x14ac:dyDescent="0.3">
      <c r="A183" s="21" t="s">
        <v>156</v>
      </c>
      <c r="B183" s="5">
        <v>25</v>
      </c>
      <c r="C183" s="1">
        <v>37</v>
      </c>
      <c r="D183" s="1">
        <v>0.43576782290395677</v>
      </c>
      <c r="E183" s="1">
        <v>2.026698615055881</v>
      </c>
      <c r="F183" s="1">
        <v>2.1381876415866676E-5</v>
      </c>
      <c r="G183" s="1">
        <v>0.26122238417264315</v>
      </c>
      <c r="H183" s="1">
        <v>1.7787109987022888E-3</v>
      </c>
      <c r="I183" s="6">
        <v>5.1232471889943523E-3</v>
      </c>
      <c r="J183" s="5">
        <v>19</v>
      </c>
      <c r="K183" s="1">
        <v>37</v>
      </c>
      <c r="L183" s="1">
        <v>0.37909018355945728</v>
      </c>
      <c r="M183" s="1">
        <v>1.7633205704582813</v>
      </c>
      <c r="N183" s="1">
        <v>3.6494956033797338E-3</v>
      </c>
      <c r="O183" s="1">
        <v>1</v>
      </c>
      <c r="P183" s="1">
        <v>9.6925843014109142E-2</v>
      </c>
      <c r="Q183" s="6">
        <v>0.28581795257765097</v>
      </c>
      <c r="R183" s="5">
        <v>23</v>
      </c>
      <c r="S183" s="1">
        <v>37</v>
      </c>
      <c r="T183" s="1">
        <v>0.425847065358267</v>
      </c>
      <c r="U183" s="1">
        <v>1.9806271281029593</v>
      </c>
      <c r="V183" s="1">
        <v>1.1051802354871087E-4</v>
      </c>
      <c r="W183" s="1">
        <v>1</v>
      </c>
      <c r="X183" s="1">
        <v>7.2591327617989284E-3</v>
      </c>
      <c r="Y183" s="6">
        <v>2.0212883074506409E-2</v>
      </c>
      <c r="Z183" s="5">
        <v>25</v>
      </c>
      <c r="AA183" s="1">
        <v>37</v>
      </c>
      <c r="AB183" s="1">
        <v>0.4793863854266539</v>
      </c>
      <c r="AC183" s="1">
        <v>2.2295624019056031</v>
      </c>
      <c r="AD183" s="1">
        <v>3.2253675214184342E-6</v>
      </c>
      <c r="AE183" s="1">
        <v>3.9404315009169008E-2</v>
      </c>
      <c r="AF183" s="1">
        <v>3.4264621747103483E-4</v>
      </c>
      <c r="AG183" s="6">
        <v>1.0428953175710353E-3</v>
      </c>
    </row>
    <row r="184" spans="1:33" x14ac:dyDescent="0.3">
      <c r="A184" s="21" t="s">
        <v>117</v>
      </c>
      <c r="B184" s="5">
        <v>116</v>
      </c>
      <c r="C184" s="1">
        <v>280</v>
      </c>
      <c r="D184" s="1">
        <v>2.0219626982743595</v>
      </c>
      <c r="E184" s="1">
        <v>1.2425573690199274</v>
      </c>
      <c r="F184" s="1">
        <v>2.6433285374688649E-3</v>
      </c>
      <c r="G184" s="1">
        <v>1</v>
      </c>
      <c r="H184" s="1">
        <v>7.2733208878957484E-2</v>
      </c>
      <c r="I184" s="6">
        <v>0.2094945205868303</v>
      </c>
      <c r="J184" s="5">
        <v>105</v>
      </c>
      <c r="K184" s="1">
        <v>280</v>
      </c>
      <c r="L184" s="1">
        <v>2.0949720670391061</v>
      </c>
      <c r="M184" s="1">
        <v>1.2874351405937297</v>
      </c>
      <c r="N184" s="1">
        <v>1.4442744379584735E-3</v>
      </c>
      <c r="O184" s="1">
        <v>1</v>
      </c>
      <c r="P184" s="1">
        <v>4.9984988126171866E-2</v>
      </c>
      <c r="Q184" s="6">
        <v>0.14739729386476411</v>
      </c>
      <c r="R184" s="5">
        <v>118</v>
      </c>
      <c r="S184" s="1">
        <v>280</v>
      </c>
      <c r="T184" s="1">
        <v>2.1847805961858913</v>
      </c>
      <c r="U184" s="1">
        <v>1.3426117955601033</v>
      </c>
      <c r="V184" s="1">
        <v>8.583042728570768E-5</v>
      </c>
      <c r="W184" s="1">
        <v>1</v>
      </c>
      <c r="X184" s="1">
        <v>5.8909569109521949E-3</v>
      </c>
      <c r="Y184" s="6">
        <v>1.6403229854763529E-2</v>
      </c>
      <c r="Z184" s="5">
        <v>141</v>
      </c>
      <c r="AA184" s="1">
        <v>280</v>
      </c>
      <c r="AB184" s="1">
        <v>2.7037392138063279</v>
      </c>
      <c r="AC184" s="1">
        <v>1.6615040201944524</v>
      </c>
      <c r="AD184" s="1">
        <v>1.2958146407629266E-12</v>
      </c>
      <c r="AE184" s="1">
        <v>1.5830967466200675E-8</v>
      </c>
      <c r="AF184" s="1">
        <v>5.8633212837780272E-10</v>
      </c>
      <c r="AG184" s="6">
        <v>1.7845900525032371E-9</v>
      </c>
    </row>
    <row r="185" spans="1:33" x14ac:dyDescent="0.3">
      <c r="A185" s="21" t="s">
        <v>71</v>
      </c>
      <c r="B185" s="5">
        <v>20</v>
      </c>
      <c r="C185" s="1">
        <v>26</v>
      </c>
      <c r="D185" s="1">
        <v>0.34861425832316539</v>
      </c>
      <c r="E185" s="1">
        <v>2.3072853073638595</v>
      </c>
      <c r="F185" s="1">
        <v>6.6539016608298624E-6</v>
      </c>
      <c r="G185" s="1">
        <v>8.1290716590358428E-2</v>
      </c>
      <c r="H185" s="1">
        <v>7.8164150567652335E-4</v>
      </c>
      <c r="I185" s="6">
        <v>2.2513734101156369E-3</v>
      </c>
      <c r="J185" s="5">
        <v>16</v>
      </c>
      <c r="K185" s="1">
        <v>26</v>
      </c>
      <c r="L185" s="1">
        <v>0.31923383878691142</v>
      </c>
      <c r="M185" s="1">
        <v>2.1130959705452628</v>
      </c>
      <c r="N185" s="1">
        <v>5.8818071562711702E-4</v>
      </c>
      <c r="O185" s="1">
        <v>1</v>
      </c>
      <c r="P185" s="1">
        <v>2.5419220579795742E-2</v>
      </c>
      <c r="Q185" s="6">
        <v>7.495699141021997E-2</v>
      </c>
      <c r="R185" s="5">
        <v>18</v>
      </c>
      <c r="S185" s="1">
        <v>26</v>
      </c>
      <c r="T185" s="1">
        <v>0.33327161636733937</v>
      </c>
      <c r="U185" s="1">
        <v>2.2058630715858794</v>
      </c>
      <c r="V185" s="1">
        <v>8.1456989916615084E-5</v>
      </c>
      <c r="W185" s="1">
        <v>0.99516004581128648</v>
      </c>
      <c r="X185" s="1">
        <v>5.6543184421095826E-3</v>
      </c>
      <c r="Y185" s="6">
        <v>1.5744315648535314E-2</v>
      </c>
      <c r="Z185" s="5">
        <v>15</v>
      </c>
      <c r="AA185" s="1">
        <v>26</v>
      </c>
      <c r="AB185" s="1">
        <v>0.28763183125599234</v>
      </c>
      <c r="AC185" s="1">
        <v>1.9039930793739261</v>
      </c>
      <c r="AD185" s="1">
        <v>3.3761609493747945E-3</v>
      </c>
      <c r="AE185" s="1">
        <v>1</v>
      </c>
      <c r="AF185" s="1">
        <v>8.6470772156209366E-2</v>
      </c>
      <c r="AG185" s="6">
        <v>0.2631868054871665</v>
      </c>
    </row>
    <row r="186" spans="1:33" x14ac:dyDescent="0.3">
      <c r="A186" s="21" t="s">
        <v>76</v>
      </c>
      <c r="B186" s="5">
        <v>42</v>
      </c>
      <c r="C186" s="1">
        <v>66</v>
      </c>
      <c r="D186" s="1">
        <v>0.73208994247864734</v>
      </c>
      <c r="E186" s="1">
        <v>1.9086992940273331</v>
      </c>
      <c r="F186" s="1">
        <v>4.4660135276725888E-7</v>
      </c>
      <c r="G186" s="1">
        <v>5.4561287267576013E-3</v>
      </c>
      <c r="H186" s="1">
        <v>6.9950368291764117E-5</v>
      </c>
      <c r="I186" s="6">
        <v>2.014790643231879E-4</v>
      </c>
      <c r="J186" s="5">
        <v>32</v>
      </c>
      <c r="K186" s="1">
        <v>66</v>
      </c>
      <c r="L186" s="1">
        <v>0.63846767757382283</v>
      </c>
      <c r="M186" s="1">
        <v>1.6647314471651058</v>
      </c>
      <c r="N186" s="1">
        <v>6.8819855229727302E-4</v>
      </c>
      <c r="O186" s="1">
        <v>1</v>
      </c>
      <c r="P186" s="1">
        <v>2.8300719598069915E-2</v>
      </c>
      <c r="Q186" s="6">
        <v>8.3454045695708606E-2</v>
      </c>
      <c r="R186" s="5">
        <v>36</v>
      </c>
      <c r="S186" s="1">
        <v>66</v>
      </c>
      <c r="T186" s="1">
        <v>0.66654323273467875</v>
      </c>
      <c r="U186" s="1">
        <v>1.7378751698357695</v>
      </c>
      <c r="V186" s="1">
        <v>7.9026189099088844E-5</v>
      </c>
      <c r="W186" s="1">
        <v>0.96546295222356837</v>
      </c>
      <c r="X186" s="1">
        <v>5.5486376564572891E-3</v>
      </c>
      <c r="Y186" s="6">
        <v>1.5450050006384086E-2</v>
      </c>
      <c r="Z186" s="5">
        <v>33</v>
      </c>
      <c r="AA186" s="1">
        <v>66</v>
      </c>
      <c r="AB186" s="1">
        <v>0.63279002876318313</v>
      </c>
      <c r="AC186" s="1">
        <v>1.6499121359572002</v>
      </c>
      <c r="AD186" s="1">
        <v>6.1933769700668498E-4</v>
      </c>
      <c r="AE186" s="1">
        <v>1</v>
      </c>
      <c r="AF186" s="1">
        <v>2.5251676940448685E-2</v>
      </c>
      <c r="AG186" s="6">
        <v>7.6857278146479469E-2</v>
      </c>
    </row>
    <row r="187" spans="1:33" x14ac:dyDescent="0.3">
      <c r="A187" s="21" t="s">
        <v>174</v>
      </c>
      <c r="B187" s="5">
        <v>18</v>
      </c>
      <c r="C187" s="1">
        <v>30</v>
      </c>
      <c r="D187" s="1">
        <v>0.31375283249084884</v>
      </c>
      <c r="E187" s="1">
        <v>1.7998747379227036</v>
      </c>
      <c r="F187" s="1">
        <v>2.4470349800777965E-3</v>
      </c>
      <c r="G187" s="1">
        <v>1</v>
      </c>
      <c r="H187" s="1">
        <v>7.0177057163404791E-2</v>
      </c>
      <c r="I187" s="6">
        <v>0.20213199958094291</v>
      </c>
      <c r="J187" s="5">
        <v>16</v>
      </c>
      <c r="K187" s="1">
        <v>30</v>
      </c>
      <c r="L187" s="1">
        <v>0.31923383878691142</v>
      </c>
      <c r="M187" s="1">
        <v>1.8314437252210025</v>
      </c>
      <c r="N187" s="1">
        <v>4.6065099299288214E-3</v>
      </c>
      <c r="O187" s="1">
        <v>1</v>
      </c>
      <c r="P187" s="1">
        <v>0.11700152144270357</v>
      </c>
      <c r="Q187" s="6">
        <v>0.34501774002992941</v>
      </c>
      <c r="R187" s="5">
        <v>20</v>
      </c>
      <c r="S187" s="1">
        <v>30</v>
      </c>
      <c r="T187" s="1">
        <v>0.37030179596371043</v>
      </c>
      <c r="U187" s="1">
        <v>2.1241553848585615</v>
      </c>
      <c r="V187" s="1">
        <v>7.4763360231028101E-5</v>
      </c>
      <c r="W187" s="1">
        <v>0.91338397194247034</v>
      </c>
      <c r="X187" s="1">
        <v>5.372846893779237E-3</v>
      </c>
      <c r="Y187" s="6">
        <v>1.4960564795383586E-2</v>
      </c>
      <c r="Z187" s="5">
        <v>21</v>
      </c>
      <c r="AA187" s="1">
        <v>30</v>
      </c>
      <c r="AB187" s="1">
        <v>0.40268456375838929</v>
      </c>
      <c r="AC187" s="1">
        <v>2.3098569375049034</v>
      </c>
      <c r="AD187" s="1">
        <v>8.5381147014968173E-6</v>
      </c>
      <c r="AE187" s="1">
        <v>0.10431014730818662</v>
      </c>
      <c r="AF187" s="1">
        <v>7.7478108461362968E-4</v>
      </c>
      <c r="AG187" s="6">
        <v>2.3581628049183616E-3</v>
      </c>
    </row>
    <row r="188" spans="1:33" x14ac:dyDescent="0.3">
      <c r="A188" s="21" t="s">
        <v>58</v>
      </c>
      <c r="B188" s="5">
        <v>14</v>
      </c>
      <c r="C188" s="1">
        <v>16</v>
      </c>
      <c r="D188" s="1">
        <v>0.2440299808262158</v>
      </c>
      <c r="E188" s="1">
        <v>2.6244685175585882</v>
      </c>
      <c r="F188" s="1">
        <v>1.1853866205399898E-5</v>
      </c>
      <c r="G188" s="1">
        <v>0.14481868343137055</v>
      </c>
      <c r="H188" s="1">
        <v>1.1968486233997567E-3</v>
      </c>
      <c r="I188" s="6">
        <v>3.4473005170363061E-3</v>
      </c>
      <c r="J188" s="5">
        <v>12</v>
      </c>
      <c r="K188" s="1">
        <v>16</v>
      </c>
      <c r="L188" s="1">
        <v>0.23942537909018355</v>
      </c>
      <c r="M188" s="1">
        <v>2.575253094035646</v>
      </c>
      <c r="N188" s="1">
        <v>1.9369094349488776E-4</v>
      </c>
      <c r="O188" s="1">
        <v>1</v>
      </c>
      <c r="P188" s="1">
        <v>1.0563938645879661E-2</v>
      </c>
      <c r="Q188" s="6">
        <v>3.1151272158465821E-2</v>
      </c>
      <c r="R188" s="5">
        <v>13</v>
      </c>
      <c r="S188" s="1">
        <v>16</v>
      </c>
      <c r="T188" s="1">
        <v>0.24069616737641178</v>
      </c>
      <c r="U188" s="1">
        <v>2.5887562131672031</v>
      </c>
      <c r="V188" s="1">
        <v>5.6919432206614019E-5</v>
      </c>
      <c r="W188" s="1">
        <v>0.69538470326820345</v>
      </c>
      <c r="X188" s="1">
        <v>4.3734886998000218E-3</v>
      </c>
      <c r="Y188" s="6">
        <v>1.2177875597198167E-2</v>
      </c>
      <c r="Z188" s="5">
        <v>11</v>
      </c>
      <c r="AA188" s="1">
        <v>16</v>
      </c>
      <c r="AB188" s="1">
        <v>0.21093000958772773</v>
      </c>
      <c r="AC188" s="1">
        <v>2.2689295561843599</v>
      </c>
      <c r="AD188" s="1">
        <v>1.7116831592035851E-3</v>
      </c>
      <c r="AE188" s="1">
        <v>1</v>
      </c>
      <c r="AF188" s="1">
        <v>5.0731265787078678E-2</v>
      </c>
      <c r="AG188" s="6">
        <v>0.15440824047114562</v>
      </c>
    </row>
    <row r="189" spans="1:33" x14ac:dyDescent="0.3">
      <c r="A189" s="21" t="s">
        <v>53</v>
      </c>
      <c r="B189" s="5">
        <v>28</v>
      </c>
      <c r="C189" s="1">
        <v>40</v>
      </c>
      <c r="D189" s="1">
        <v>0.4880599616524316</v>
      </c>
      <c r="E189" s="1">
        <v>2.0996123639697242</v>
      </c>
      <c r="F189" s="1">
        <v>2.3077955851676966E-6</v>
      </c>
      <c r="G189" s="1">
        <v>2.8194338663993748E-2</v>
      </c>
      <c r="H189" s="1">
        <v>3.2039021209083804E-4</v>
      </c>
      <c r="I189" s="6">
        <v>9.2282459301890561E-4</v>
      </c>
      <c r="J189" s="5">
        <v>23</v>
      </c>
      <c r="K189" s="1">
        <v>40</v>
      </c>
      <c r="L189" s="1">
        <v>0.45889864325618518</v>
      </c>
      <c r="M189" s="1">
        <v>1.9743143831800194</v>
      </c>
      <c r="N189" s="1">
        <v>1.6641652106768944E-4</v>
      </c>
      <c r="O189" s="1">
        <v>1</v>
      </c>
      <c r="P189" s="1">
        <v>9.7745703744421247E-3</v>
      </c>
      <c r="Q189" s="6">
        <v>2.8823558350093849E-2</v>
      </c>
      <c r="R189" s="5">
        <v>25</v>
      </c>
      <c r="S189" s="1">
        <v>40</v>
      </c>
      <c r="T189" s="1">
        <v>0.462877244954638</v>
      </c>
      <c r="U189" s="1">
        <v>1.9913625248374716</v>
      </c>
      <c r="V189" s="1">
        <v>4.8905967211702257E-5</v>
      </c>
      <c r="W189" s="1">
        <v>0.59748420142536651</v>
      </c>
      <c r="X189" s="1">
        <v>3.9051254995121996E-3</v>
      </c>
      <c r="Y189" s="6">
        <v>1.0873729370029108E-2</v>
      </c>
      <c r="Z189" s="5">
        <v>21</v>
      </c>
      <c r="AA189" s="1">
        <v>40</v>
      </c>
      <c r="AB189" s="1">
        <v>0.40268456375838929</v>
      </c>
      <c r="AC189" s="1">
        <v>1.7325370331047776</v>
      </c>
      <c r="AD189" s="1">
        <v>2.7502665358108812E-3</v>
      </c>
      <c r="AE189" s="1">
        <v>1</v>
      </c>
      <c r="AF189" s="1">
        <v>7.2103017742492573E-2</v>
      </c>
      <c r="AG189" s="6">
        <v>0.21945638315048191</v>
      </c>
    </row>
    <row r="190" spans="1:33" x14ac:dyDescent="0.3">
      <c r="A190" s="21" t="s">
        <v>34</v>
      </c>
      <c r="B190" s="5">
        <v>18</v>
      </c>
      <c r="C190" s="1">
        <v>25</v>
      </c>
      <c r="D190" s="1">
        <v>0.31375283249084884</v>
      </c>
      <c r="E190" s="1">
        <v>2.1597057531011727</v>
      </c>
      <c r="F190" s="1">
        <v>8.7620818129396171E-5</v>
      </c>
      <c r="G190" s="1">
        <v>1</v>
      </c>
      <c r="H190" s="1">
        <v>5.4895565901888869E-3</v>
      </c>
      <c r="I190" s="6">
        <v>1.5811649778985793E-2</v>
      </c>
      <c r="J190" s="5">
        <v>18</v>
      </c>
      <c r="K190" s="1">
        <v>25</v>
      </c>
      <c r="L190" s="1">
        <v>0.35913806863527531</v>
      </c>
      <c r="M190" s="1">
        <v>2.472112685848384</v>
      </c>
      <c r="N190" s="1">
        <v>1.1360082579822837E-5</v>
      </c>
      <c r="O190" s="1">
        <v>0.13878612887769559</v>
      </c>
      <c r="P190" s="1">
        <v>1.0950116414702147E-3</v>
      </c>
      <c r="Q190" s="6">
        <v>3.229004522232023E-3</v>
      </c>
      <c r="R190" s="5">
        <v>18</v>
      </c>
      <c r="S190" s="1">
        <v>25</v>
      </c>
      <c r="T190" s="1">
        <v>0.33327161636733937</v>
      </c>
      <c r="U190" s="1">
        <v>2.2940623147520478</v>
      </c>
      <c r="V190" s="1">
        <v>3.5505153997827199E-5</v>
      </c>
      <c r="W190" s="1">
        <v>0.43376646639145489</v>
      </c>
      <c r="X190" s="1">
        <v>2.9507922883772442E-3</v>
      </c>
      <c r="Y190" s="6">
        <v>8.2164111691137749E-3</v>
      </c>
      <c r="Z190" s="5">
        <v>15</v>
      </c>
      <c r="AA190" s="1">
        <v>25</v>
      </c>
      <c r="AB190" s="1">
        <v>0.28763183125599234</v>
      </c>
      <c r="AC190" s="1">
        <v>1.9801223508402968</v>
      </c>
      <c r="AD190" s="1">
        <v>1.9795022264273441E-3</v>
      </c>
      <c r="AE190" s="1">
        <v>1</v>
      </c>
      <c r="AF190" s="1">
        <v>5.6240880698285728E-2</v>
      </c>
      <c r="AG190" s="6">
        <v>0.17117758243244457</v>
      </c>
    </row>
    <row r="191" spans="1:33" x14ac:dyDescent="0.3">
      <c r="A191" s="21" t="s">
        <v>47</v>
      </c>
      <c r="B191" s="5">
        <v>31</v>
      </c>
      <c r="C191" s="1">
        <v>46</v>
      </c>
      <c r="D191" s="1">
        <v>0.54035210040090631</v>
      </c>
      <c r="E191" s="1">
        <v>2.0213620000356256</v>
      </c>
      <c r="F191" s="1">
        <v>2.3919914550381607E-6</v>
      </c>
      <c r="G191" s="1">
        <v>2.922295960620121E-2</v>
      </c>
      <c r="H191" s="1">
        <v>3.2834786074383384E-4</v>
      </c>
      <c r="I191" s="6">
        <v>9.4574512430375707E-4</v>
      </c>
      <c r="J191" s="5">
        <v>26</v>
      </c>
      <c r="K191" s="1">
        <v>46</v>
      </c>
      <c r="L191" s="1">
        <v>0.5187549880287311</v>
      </c>
      <c r="M191" s="1">
        <v>1.9406908626344548</v>
      </c>
      <c r="N191" s="1">
        <v>9.3923771696524121E-5</v>
      </c>
      <c r="O191" s="1">
        <v>1</v>
      </c>
      <c r="P191" s="1">
        <v>6.1035463766831661E-3</v>
      </c>
      <c r="Q191" s="6">
        <v>1.799832815064999E-2</v>
      </c>
      <c r="R191" s="5">
        <v>28</v>
      </c>
      <c r="S191" s="1">
        <v>46</v>
      </c>
      <c r="T191" s="1">
        <v>0.51842251434919451</v>
      </c>
      <c r="U191" s="1">
        <v>1.939394078031565</v>
      </c>
      <c r="V191" s="1">
        <v>3.5033887335132741E-5</v>
      </c>
      <c r="W191" s="1">
        <v>0.42800900157331667</v>
      </c>
      <c r="X191" s="1">
        <v>2.9315685039268263E-3</v>
      </c>
      <c r="Y191" s="6">
        <v>8.1628829970722544E-3</v>
      </c>
      <c r="Z191" s="5">
        <v>24</v>
      </c>
      <c r="AA191" s="1">
        <v>46</v>
      </c>
      <c r="AB191" s="1">
        <v>0.46021093000958768</v>
      </c>
      <c r="AC191" s="1">
        <v>1.7217296249625151</v>
      </c>
      <c r="AD191" s="1">
        <v>1.5734275587271048E-3</v>
      </c>
      <c r="AE191" s="1">
        <v>1</v>
      </c>
      <c r="AF191" s="1">
        <v>4.9037154298390409E-2</v>
      </c>
      <c r="AG191" s="6">
        <v>0.14925195725857626</v>
      </c>
    </row>
    <row r="192" spans="1:33" x14ac:dyDescent="0.3">
      <c r="A192" s="21" t="s">
        <v>26</v>
      </c>
      <c r="B192" s="5">
        <v>24</v>
      </c>
      <c r="C192" s="1">
        <v>35</v>
      </c>
      <c r="D192" s="1">
        <v>0.41833710998779849</v>
      </c>
      <c r="E192" s="1">
        <v>2.0568120755064645</v>
      </c>
      <c r="F192" s="1">
        <v>2.1402186855139268E-5</v>
      </c>
      <c r="G192" s="1">
        <v>0.26147051680923644</v>
      </c>
      <c r="H192" s="1">
        <v>1.7787109987022888E-3</v>
      </c>
      <c r="I192" s="6">
        <v>5.1232471889943523E-3</v>
      </c>
      <c r="J192" s="5">
        <v>24</v>
      </c>
      <c r="K192" s="1">
        <v>35</v>
      </c>
      <c r="L192" s="1">
        <v>0.4788507581803671</v>
      </c>
      <c r="M192" s="1">
        <v>2.3543351759675946</v>
      </c>
      <c r="N192" s="1">
        <v>1.5572992335655084E-6</v>
      </c>
      <c r="O192" s="1">
        <v>1.9025524736469818E-2</v>
      </c>
      <c r="P192" s="1">
        <v>2.1139471929410909E-4</v>
      </c>
      <c r="Q192" s="6">
        <v>6.2336734946503709E-4</v>
      </c>
      <c r="R192" s="5">
        <v>23</v>
      </c>
      <c r="S192" s="1">
        <v>35</v>
      </c>
      <c r="T192" s="1">
        <v>0.425847065358267</v>
      </c>
      <c r="U192" s="1">
        <v>2.0937734936044134</v>
      </c>
      <c r="V192" s="1">
        <v>3.0535424542404796E-5</v>
      </c>
      <c r="W192" s="1">
        <v>0.37305128163455942</v>
      </c>
      <c r="X192" s="1">
        <v>2.6457537704578683E-3</v>
      </c>
      <c r="Y192" s="6">
        <v>7.367038647871014E-3</v>
      </c>
      <c r="Z192" s="5">
        <v>19</v>
      </c>
      <c r="AA192" s="1">
        <v>35</v>
      </c>
      <c r="AB192" s="1">
        <v>0.36433365292425696</v>
      </c>
      <c r="AC192" s="1">
        <v>1.7914926533710382</v>
      </c>
      <c r="AD192" s="1">
        <v>2.6294856440022356E-3</v>
      </c>
      <c r="AE192" s="1">
        <v>1</v>
      </c>
      <c r="AF192" s="1">
        <v>7.0015836219247132E-2</v>
      </c>
      <c r="AG192" s="6">
        <v>0.21310373214625056</v>
      </c>
    </row>
    <row r="193" spans="1:33" x14ac:dyDescent="0.3">
      <c r="A193" s="21" t="s">
        <v>36</v>
      </c>
      <c r="B193" s="5">
        <v>66</v>
      </c>
      <c r="C193" s="1">
        <v>117</v>
      </c>
      <c r="D193" s="1">
        <v>1.1504270524664457</v>
      </c>
      <c r="E193" s="1">
        <v>1.691925817557715</v>
      </c>
      <c r="F193" s="1">
        <v>2.3345396089135925E-7</v>
      </c>
      <c r="G193" s="1">
        <v>2.8521070402097361E-3</v>
      </c>
      <c r="H193" s="1">
        <v>3.9069959454927889E-5</v>
      </c>
      <c r="I193" s="6">
        <v>1.1253377310739012E-4</v>
      </c>
      <c r="J193" s="5">
        <v>56</v>
      </c>
      <c r="K193" s="1">
        <v>117</v>
      </c>
      <c r="L193" s="1">
        <v>1.1173184357541899</v>
      </c>
      <c r="M193" s="1">
        <v>1.6432772222681666</v>
      </c>
      <c r="N193" s="1">
        <v>1.3694333708997159E-5</v>
      </c>
      <c r="O193" s="1">
        <v>0.16730367492281828</v>
      </c>
      <c r="P193" s="1">
        <v>1.3070599603345178E-3</v>
      </c>
      <c r="Q193" s="6">
        <v>3.8542992265195638E-3</v>
      </c>
      <c r="R193" s="5">
        <v>58</v>
      </c>
      <c r="S193" s="1">
        <v>117</v>
      </c>
      <c r="T193" s="1">
        <v>1.0738752082947602</v>
      </c>
      <c r="U193" s="1">
        <v>1.5793743324936587</v>
      </c>
      <c r="V193" s="1">
        <v>2.9932386994745339E-5</v>
      </c>
      <c r="W193" s="1">
        <v>0.36568397191480378</v>
      </c>
      <c r="X193" s="1">
        <v>2.6120283708200272E-3</v>
      </c>
      <c r="Y193" s="6">
        <v>7.2731310721468097E-3</v>
      </c>
      <c r="Z193" s="5">
        <v>50</v>
      </c>
      <c r="AA193" s="1">
        <v>117</v>
      </c>
      <c r="AB193" s="1">
        <v>0.95877277085330781</v>
      </c>
      <c r="AC193" s="1">
        <v>1.4101291833565739</v>
      </c>
      <c r="AD193" s="1">
        <v>2.8780936068110675E-3</v>
      </c>
      <c r="AE193" s="1">
        <v>1</v>
      </c>
      <c r="AF193" s="1">
        <v>7.5131772637629934E-2</v>
      </c>
      <c r="AG193" s="6">
        <v>0.22867485438160276</v>
      </c>
    </row>
    <row r="194" spans="1:33" x14ac:dyDescent="0.3">
      <c r="A194" s="21" t="s">
        <v>24</v>
      </c>
      <c r="B194" s="5">
        <v>13</v>
      </c>
      <c r="C194" s="1">
        <v>19</v>
      </c>
      <c r="D194" s="1">
        <v>0.22659926791005752</v>
      </c>
      <c r="E194" s="1">
        <v>2.0525310881839123</v>
      </c>
      <c r="F194" s="1">
        <v>1.8703069811012258E-3</v>
      </c>
      <c r="G194" s="1">
        <v>1</v>
      </c>
      <c r="H194" s="1">
        <v>5.508186418950934E-2</v>
      </c>
      <c r="I194" s="6">
        <v>0.15865309546034084</v>
      </c>
      <c r="J194" s="5">
        <v>16</v>
      </c>
      <c r="K194" s="1">
        <v>19</v>
      </c>
      <c r="L194" s="1">
        <v>0.31923383878691142</v>
      </c>
      <c r="M194" s="1">
        <v>2.8911954862641918</v>
      </c>
      <c r="N194" s="1">
        <v>9.8288892711919078E-7</v>
      </c>
      <c r="O194" s="1">
        <v>1.2007954022615154E-2</v>
      </c>
      <c r="P194" s="1">
        <v>1.5799939503440992E-4</v>
      </c>
      <c r="Q194" s="6">
        <v>4.6591354991536025E-4</v>
      </c>
      <c r="R194" s="5">
        <v>15</v>
      </c>
      <c r="S194" s="1">
        <v>19</v>
      </c>
      <c r="T194" s="1">
        <v>0.27772634697278281</v>
      </c>
      <c r="U194" s="1">
        <v>2.5153809353216015</v>
      </c>
      <c r="V194" s="1">
        <v>2.7049503254422474E-5</v>
      </c>
      <c r="W194" s="1">
        <v>0.33046378125927939</v>
      </c>
      <c r="X194" s="1">
        <v>2.5226242844219801E-3</v>
      </c>
      <c r="Y194" s="6">
        <v>7.0241875131783474E-3</v>
      </c>
      <c r="Z194" s="5">
        <v>18</v>
      </c>
      <c r="AA194" s="1">
        <v>19</v>
      </c>
      <c r="AB194" s="1">
        <v>0.34515819750719079</v>
      </c>
      <c r="AC194" s="1">
        <v>3.1257671406901095</v>
      </c>
      <c r="AD194" s="1">
        <v>6.1890713985677463E-9</v>
      </c>
      <c r="AE194" s="1">
        <v>7.5611885276302153E-5</v>
      </c>
      <c r="AF194" s="1">
        <v>1.3265243030930202E-6</v>
      </c>
      <c r="AG194" s="6">
        <v>4.0374763058834518E-6</v>
      </c>
    </row>
    <row r="195" spans="1:33" x14ac:dyDescent="0.3">
      <c r="A195" s="21" t="s">
        <v>32</v>
      </c>
      <c r="B195" s="5">
        <v>21</v>
      </c>
      <c r="C195" s="1">
        <v>28</v>
      </c>
      <c r="D195" s="1">
        <v>0.36604497123932367</v>
      </c>
      <c r="E195" s="1">
        <v>2.249611418217452</v>
      </c>
      <c r="F195" s="1">
        <v>7.7392874974093139E-6</v>
      </c>
      <c r="G195" s="1">
        <v>9.4550875355849592E-2</v>
      </c>
      <c r="H195" s="1">
        <v>8.8365304070887473E-4</v>
      </c>
      <c r="I195" s="6">
        <v>2.5451987198375605E-3</v>
      </c>
      <c r="J195" s="5">
        <v>20</v>
      </c>
      <c r="K195" s="1">
        <v>28</v>
      </c>
      <c r="L195" s="1">
        <v>0.39904229848363926</v>
      </c>
      <c r="M195" s="1">
        <v>2.4524616334257008</v>
      </c>
      <c r="N195" s="1">
        <v>4.4292732619097722E-6</v>
      </c>
      <c r="O195" s="1">
        <v>5.4112431440751688E-2</v>
      </c>
      <c r="P195" s="1">
        <v>4.9193119491592447E-4</v>
      </c>
      <c r="Q195" s="6">
        <v>1.4506220690748061E-3</v>
      </c>
      <c r="R195" s="5">
        <v>20</v>
      </c>
      <c r="S195" s="1">
        <v>28</v>
      </c>
      <c r="T195" s="1">
        <v>0.37030179596371043</v>
      </c>
      <c r="U195" s="1">
        <v>2.2758266011997659</v>
      </c>
      <c r="V195" s="1">
        <v>1.5584331044687762E-5</v>
      </c>
      <c r="W195" s="1">
        <v>0.19039377237295038</v>
      </c>
      <c r="X195" s="1">
        <v>1.5436940725629775E-3</v>
      </c>
      <c r="Y195" s="6">
        <v>4.2983795468966744E-3</v>
      </c>
      <c r="Z195" s="5">
        <v>17</v>
      </c>
      <c r="AA195" s="1">
        <v>28</v>
      </c>
      <c r="AB195" s="1">
        <v>0.32598274209012462</v>
      </c>
      <c r="AC195" s="1">
        <v>2.0036240233672951</v>
      </c>
      <c r="AD195" s="1">
        <v>8.257364815038499E-4</v>
      </c>
      <c r="AE195" s="1">
        <v>1</v>
      </c>
      <c r="AF195" s="1">
        <v>2.9240645201543576E-2</v>
      </c>
      <c r="AG195" s="6">
        <v>8.8998303231010004E-2</v>
      </c>
    </row>
    <row r="196" spans="1:33" x14ac:dyDescent="0.3">
      <c r="A196" s="21" t="s">
        <v>37</v>
      </c>
      <c r="B196" s="5">
        <v>23</v>
      </c>
      <c r="C196" s="1">
        <v>34</v>
      </c>
      <c r="D196" s="1">
        <v>0.40090639707164022</v>
      </c>
      <c r="E196" s="1">
        <v>2.0291051391868415</v>
      </c>
      <c r="F196" s="1">
        <v>4.4582882537854355E-5</v>
      </c>
      <c r="G196" s="1">
        <v>0.54466907596496661</v>
      </c>
      <c r="H196" s="1">
        <v>3.2256684478424408E-3</v>
      </c>
      <c r="I196" s="6">
        <v>9.2909397985920811E-3</v>
      </c>
      <c r="J196" s="5">
        <v>22</v>
      </c>
      <c r="K196" s="1">
        <v>34</v>
      </c>
      <c r="L196" s="1">
        <v>0.43894652833200321</v>
      </c>
      <c r="M196" s="1">
        <v>2.2216807536442129</v>
      </c>
      <c r="N196" s="1">
        <v>1.7888590128137311E-5</v>
      </c>
      <c r="O196" s="1">
        <v>0.21854490559545353</v>
      </c>
      <c r="P196" s="1">
        <v>1.5397066087971922E-3</v>
      </c>
      <c r="Q196" s="6">
        <v>4.5403349283496186E-3</v>
      </c>
      <c r="R196" s="5">
        <v>23</v>
      </c>
      <c r="S196" s="1">
        <v>34</v>
      </c>
      <c r="T196" s="1">
        <v>0.425847065358267</v>
      </c>
      <c r="U196" s="1">
        <v>2.1553369600438259</v>
      </c>
      <c r="V196" s="1">
        <v>1.4897131996882063E-5</v>
      </c>
      <c r="W196" s="1">
        <v>0.18199826160590815</v>
      </c>
      <c r="X196" s="1">
        <v>1.5354850740421152E-3</v>
      </c>
      <c r="Y196" s="6">
        <v>4.2755217851356301E-3</v>
      </c>
      <c r="Z196" s="5">
        <v>19</v>
      </c>
      <c r="AA196" s="1">
        <v>34</v>
      </c>
      <c r="AB196" s="1">
        <v>0.36433365292425696</v>
      </c>
      <c r="AC196" s="1">
        <v>1.8441681209797132</v>
      </c>
      <c r="AD196" s="1">
        <v>1.6737272468404301E-3</v>
      </c>
      <c r="AE196" s="1">
        <v>1</v>
      </c>
      <c r="AF196" s="1">
        <v>5.0731265787078678E-2</v>
      </c>
      <c r="AG196" s="6">
        <v>0.15440824047114562</v>
      </c>
    </row>
    <row r="197" spans="1:33" x14ac:dyDescent="0.3">
      <c r="A197" s="21" t="s">
        <v>30</v>
      </c>
      <c r="B197" s="5">
        <v>19</v>
      </c>
      <c r="C197" s="1">
        <v>24</v>
      </c>
      <c r="D197" s="1">
        <v>0.33118354540700712</v>
      </c>
      <c r="E197" s="1">
        <v>2.3745675079049211</v>
      </c>
      <c r="F197" s="1">
        <v>5.4235549535179001E-6</v>
      </c>
      <c r="G197" s="1">
        <v>6.6259570867128179E-2</v>
      </c>
      <c r="H197" s="1">
        <v>6.8064380868734938E-4</v>
      </c>
      <c r="I197" s="6">
        <v>1.9604682728717564E-3</v>
      </c>
      <c r="J197" s="5">
        <v>18</v>
      </c>
      <c r="K197" s="1">
        <v>24</v>
      </c>
      <c r="L197" s="1">
        <v>0.35913806863527531</v>
      </c>
      <c r="M197" s="1">
        <v>2.5750744803443597</v>
      </c>
      <c r="N197" s="1">
        <v>4.3779858203834409E-6</v>
      </c>
      <c r="O197" s="1">
        <v>5.3485852767624499E-2</v>
      </c>
      <c r="P197" s="1">
        <v>4.9069589695068352E-4</v>
      </c>
      <c r="Q197" s="6">
        <v>1.4469793838603263E-3</v>
      </c>
      <c r="R197" s="5">
        <v>18</v>
      </c>
      <c r="S197" s="1">
        <v>24</v>
      </c>
      <c r="T197" s="1">
        <v>0.33327161636733937</v>
      </c>
      <c r="U197" s="1">
        <v>2.3896084336505092</v>
      </c>
      <c r="V197" s="1">
        <v>1.4091395926644354E-5</v>
      </c>
      <c r="W197" s="1">
        <v>0.17215458403581407</v>
      </c>
      <c r="X197" s="1">
        <v>1.5354850740421152E-3</v>
      </c>
      <c r="Y197" s="6">
        <v>4.2755217851356301E-3</v>
      </c>
      <c r="Z197" s="5">
        <v>15</v>
      </c>
      <c r="AA197" s="1">
        <v>24</v>
      </c>
      <c r="AB197" s="1">
        <v>0.28763183125599234</v>
      </c>
      <c r="AC197" s="1">
        <v>2.0625930859856654</v>
      </c>
      <c r="AD197" s="1">
        <v>1.0982538208452245E-3</v>
      </c>
      <c r="AE197" s="1">
        <v>1</v>
      </c>
      <c r="AF197" s="1">
        <v>3.7478678573369013E-2</v>
      </c>
      <c r="AG197" s="6">
        <v>0.11407199729622156</v>
      </c>
    </row>
    <row r="198" spans="1:33" x14ac:dyDescent="0.3">
      <c r="A198" s="21" t="s">
        <v>48</v>
      </c>
      <c r="B198" s="5">
        <v>10</v>
      </c>
      <c r="C198" s="1">
        <v>10</v>
      </c>
      <c r="D198" s="1">
        <v>0.1743071291615827</v>
      </c>
      <c r="E198" s="1">
        <v>2.9991249797368313</v>
      </c>
      <c r="F198" s="1">
        <v>1.6895729647371944E-5</v>
      </c>
      <c r="G198" s="1">
        <v>0.20641512910194304</v>
      </c>
      <c r="H198" s="1">
        <v>1.5177583022201694E-3</v>
      </c>
      <c r="I198" s="6">
        <v>4.37162133764025E-3</v>
      </c>
      <c r="J198" s="5">
        <v>9</v>
      </c>
      <c r="K198" s="1">
        <v>10</v>
      </c>
      <c r="L198" s="1">
        <v>0.17956903431763765</v>
      </c>
      <c r="M198" s="1">
        <v>3.0900033882849156</v>
      </c>
      <c r="N198" s="1">
        <v>1.1089806865349732E-4</v>
      </c>
      <c r="O198" s="1">
        <v>1</v>
      </c>
      <c r="P198" s="1">
        <v>6.9479061781527011E-3</v>
      </c>
      <c r="Q198" s="6">
        <v>2.0488202699997626E-2</v>
      </c>
      <c r="R198" s="5">
        <v>10</v>
      </c>
      <c r="S198" s="1">
        <v>10</v>
      </c>
      <c r="T198" s="1">
        <v>0.18515089798185522</v>
      </c>
      <c r="U198" s="1">
        <v>3.1857023038283581</v>
      </c>
      <c r="V198" s="1">
        <v>9.2354500039376544E-6</v>
      </c>
      <c r="W198" s="1">
        <v>0.11282949269810633</v>
      </c>
      <c r="X198" s="1">
        <v>1.054481240169218E-3</v>
      </c>
      <c r="Y198" s="6">
        <v>2.9361780134351668E-3</v>
      </c>
      <c r="Z198" s="5">
        <v>8</v>
      </c>
      <c r="AA198" s="1">
        <v>10</v>
      </c>
      <c r="AB198" s="1">
        <v>0.15340364333652923</v>
      </c>
      <c r="AC198" s="1">
        <v>2.6401187656851595</v>
      </c>
      <c r="AD198" s="1">
        <v>1.7084137314504035E-3</v>
      </c>
      <c r="AE198" s="1">
        <v>1</v>
      </c>
      <c r="AF198" s="1">
        <v>5.0731265787078678E-2</v>
      </c>
      <c r="AG198" s="6">
        <v>0.15440824047114562</v>
      </c>
    </row>
    <row r="199" spans="1:33" x14ac:dyDescent="0.3">
      <c r="A199" s="21" t="s">
        <v>21</v>
      </c>
      <c r="B199" s="5">
        <v>20</v>
      </c>
      <c r="C199" s="1">
        <v>29</v>
      </c>
      <c r="D199" s="1">
        <v>0.34861425832316539</v>
      </c>
      <c r="E199" s="1">
        <v>2.068682897088383</v>
      </c>
      <c r="F199" s="1">
        <v>9.3316932543072452E-5</v>
      </c>
      <c r="G199" s="1">
        <v>1</v>
      </c>
      <c r="H199" s="1">
        <v>5.7578432569632123E-3</v>
      </c>
      <c r="I199" s="6">
        <v>1.6584399771760915E-2</v>
      </c>
      <c r="J199" s="5">
        <v>22</v>
      </c>
      <c r="K199" s="1">
        <v>29</v>
      </c>
      <c r="L199" s="1">
        <v>0.43894652833200321</v>
      </c>
      <c r="M199" s="1">
        <v>2.6045971193188442</v>
      </c>
      <c r="N199" s="1">
        <v>2.5566548219429023E-7</v>
      </c>
      <c r="O199" s="1">
        <v>3.1234651959676438E-3</v>
      </c>
      <c r="P199" s="1">
        <v>4.5267611535762952E-5</v>
      </c>
      <c r="Q199" s="6">
        <v>1.3348654646572268E-4</v>
      </c>
      <c r="R199" s="5">
        <v>21</v>
      </c>
      <c r="S199" s="1">
        <v>29</v>
      </c>
      <c r="T199" s="1">
        <v>0.38881688576189594</v>
      </c>
      <c r="U199" s="1">
        <v>2.3071908101838603</v>
      </c>
      <c r="V199" s="1">
        <v>6.6823241911501931E-6</v>
      </c>
      <c r="W199" s="1">
        <v>8.1637954643281913E-2</v>
      </c>
      <c r="X199" s="1">
        <v>8.1637954643281913E-4</v>
      </c>
      <c r="Y199" s="6">
        <v>2.2731894921805846E-3</v>
      </c>
      <c r="Z199" s="5">
        <v>17</v>
      </c>
      <c r="AA199" s="1">
        <v>29</v>
      </c>
      <c r="AB199" s="1">
        <v>0.32598274209012462</v>
      </c>
      <c r="AC199" s="1">
        <v>1.9345573558951374</v>
      </c>
      <c r="AD199" s="1">
        <v>1.4346832012534884E-3</v>
      </c>
      <c r="AE199" s="1">
        <v>1</v>
      </c>
      <c r="AF199" s="1">
        <v>4.5290761420449278E-2</v>
      </c>
      <c r="AG199" s="6">
        <v>0.13784924685067118</v>
      </c>
    </row>
    <row r="200" spans="1:33" x14ac:dyDescent="0.3">
      <c r="A200" s="21" t="s">
        <v>46</v>
      </c>
      <c r="B200" s="5">
        <v>21</v>
      </c>
      <c r="C200" s="1">
        <v>27</v>
      </c>
      <c r="D200" s="1">
        <v>0.36604497123932367</v>
      </c>
      <c r="E200" s="1">
        <v>2.3328995121907004</v>
      </c>
      <c r="F200" s="1">
        <v>2.8269825554559736E-6</v>
      </c>
      <c r="G200" s="1">
        <v>3.4537245880005632E-2</v>
      </c>
      <c r="H200" s="1">
        <v>3.7953017450555637E-4</v>
      </c>
      <c r="I200" s="6">
        <v>1.09316628788642E-3</v>
      </c>
      <c r="J200" s="5">
        <v>18</v>
      </c>
      <c r="K200" s="1">
        <v>27</v>
      </c>
      <c r="L200" s="1">
        <v>0.35913806863527531</v>
      </c>
      <c r="M200" s="1">
        <v>2.2890610245489849</v>
      </c>
      <c r="N200" s="1">
        <v>5.8551145163223898E-5</v>
      </c>
      <c r="O200" s="1">
        <v>0.71531934045910639</v>
      </c>
      <c r="P200" s="1">
        <v>4.0875390883377506E-3</v>
      </c>
      <c r="Q200" s="6">
        <v>1.2053462905035036E-2</v>
      </c>
      <c r="R200" s="5">
        <v>20</v>
      </c>
      <c r="S200" s="1">
        <v>27</v>
      </c>
      <c r="T200" s="1">
        <v>0.37030179596371043</v>
      </c>
      <c r="U200" s="1">
        <v>2.3600852684044957</v>
      </c>
      <c r="V200" s="1">
        <v>6.3253987660230202E-6</v>
      </c>
      <c r="W200" s="1">
        <v>7.7277396724503233E-2</v>
      </c>
      <c r="X200" s="1">
        <v>7.8854486453574732E-4</v>
      </c>
      <c r="Y200" s="6">
        <v>2.1956844803474396E-3</v>
      </c>
      <c r="Z200" s="5">
        <v>16</v>
      </c>
      <c r="AA200" s="1">
        <v>27</v>
      </c>
      <c r="AB200" s="1">
        <v>0.30680728667305845</v>
      </c>
      <c r="AC200" s="1">
        <v>1.9556528857651565</v>
      </c>
      <c r="AD200" s="1">
        <v>1.6880303362072581E-3</v>
      </c>
      <c r="AE200" s="1">
        <v>1</v>
      </c>
      <c r="AF200" s="1">
        <v>5.0731265787078678E-2</v>
      </c>
      <c r="AG200" s="6">
        <v>0.15440824047114562</v>
      </c>
    </row>
    <row r="201" spans="1:33" x14ac:dyDescent="0.3">
      <c r="A201" s="21" t="s">
        <v>105</v>
      </c>
      <c r="B201" s="5">
        <v>18</v>
      </c>
      <c r="C201" s="1">
        <v>25</v>
      </c>
      <c r="D201" s="1">
        <v>0.31375283249084884</v>
      </c>
      <c r="E201" s="1">
        <v>2.1597057531011727</v>
      </c>
      <c r="F201" s="1">
        <v>8.7620818129396171E-5</v>
      </c>
      <c r="G201" s="1">
        <v>1</v>
      </c>
      <c r="H201" s="1">
        <v>5.4895565901888869E-3</v>
      </c>
      <c r="I201" s="6">
        <v>1.5811649778985793E-2</v>
      </c>
      <c r="J201" s="5">
        <v>15</v>
      </c>
      <c r="K201" s="1">
        <v>25</v>
      </c>
      <c r="L201" s="1">
        <v>0.29928172386272944</v>
      </c>
      <c r="M201" s="1">
        <v>2.0603226771007348</v>
      </c>
      <c r="N201" s="1">
        <v>1.2667902834967767E-3</v>
      </c>
      <c r="O201" s="1">
        <v>1</v>
      </c>
      <c r="P201" s="1">
        <v>4.538768215879229E-2</v>
      </c>
      <c r="Q201" s="6">
        <v>0.13384061446834991</v>
      </c>
      <c r="R201" s="5">
        <v>19</v>
      </c>
      <c r="S201" s="1">
        <v>25</v>
      </c>
      <c r="T201" s="1">
        <v>0.35178670616552493</v>
      </c>
      <c r="U201" s="1">
        <v>2.4214394560486636</v>
      </c>
      <c r="V201" s="1">
        <v>5.7638233432723298E-6</v>
      </c>
      <c r="W201" s="1">
        <v>7.0416629784758059E-2</v>
      </c>
      <c r="X201" s="1">
        <v>7.2594463695626861E-4</v>
      </c>
      <c r="Y201" s="6">
        <v>2.0213756307889529E-3</v>
      </c>
      <c r="Z201" s="5">
        <v>18</v>
      </c>
      <c r="AA201" s="1">
        <v>25</v>
      </c>
      <c r="AB201" s="1">
        <v>0.34515819750719079</v>
      </c>
      <c r="AC201" s="1">
        <v>2.375882980588524</v>
      </c>
      <c r="AD201" s="1">
        <v>2.0865693489829101E-5</v>
      </c>
      <c r="AE201" s="1">
        <v>0.25491617736524214</v>
      </c>
      <c r="AF201" s="1">
        <v>1.6770801142450141E-3</v>
      </c>
      <c r="AG201" s="6">
        <v>5.104445661903368E-3</v>
      </c>
    </row>
    <row r="202" spans="1:33" x14ac:dyDescent="0.3">
      <c r="A202" s="21" t="s">
        <v>124</v>
      </c>
      <c r="B202" s="5">
        <v>30</v>
      </c>
      <c r="C202" s="1">
        <v>56</v>
      </c>
      <c r="D202" s="1">
        <v>0.52292138748474803</v>
      </c>
      <c r="E202" s="1">
        <v>1.6069227038368561</v>
      </c>
      <c r="F202" s="1">
        <v>1.4084529820556455E-3</v>
      </c>
      <c r="G202" s="1">
        <v>1</v>
      </c>
      <c r="H202" s="1">
        <v>4.5642095707622871E-2</v>
      </c>
      <c r="I202" s="6">
        <v>0.13146359285150419</v>
      </c>
      <c r="J202" s="5">
        <v>27</v>
      </c>
      <c r="K202" s="1">
        <v>56</v>
      </c>
      <c r="L202" s="1">
        <v>0.53870710295291302</v>
      </c>
      <c r="M202" s="1">
        <v>1.6554926375540826</v>
      </c>
      <c r="N202" s="1">
        <v>1.9469534580262037E-3</v>
      </c>
      <c r="O202" s="1">
        <v>1</v>
      </c>
      <c r="P202" s="1">
        <v>6.588900386899206E-2</v>
      </c>
      <c r="Q202" s="6">
        <v>0.19429555212096414</v>
      </c>
      <c r="R202" s="5">
        <v>34</v>
      </c>
      <c r="S202" s="1">
        <v>56</v>
      </c>
      <c r="T202" s="1">
        <v>0.62951305313830774</v>
      </c>
      <c r="U202" s="1">
        <v>1.9343998456204683</v>
      </c>
      <c r="V202" s="1">
        <v>5.6172926231396736E-6</v>
      </c>
      <c r="W202" s="1">
        <v>6.8626463976897395E-2</v>
      </c>
      <c r="X202" s="1">
        <v>7.22383831335762E-4</v>
      </c>
      <c r="Y202" s="6">
        <v>2.0114606519588225E-3</v>
      </c>
      <c r="Z202" s="5">
        <v>32</v>
      </c>
      <c r="AA202" s="1">
        <v>56</v>
      </c>
      <c r="AB202" s="1">
        <v>0.61361457334611691</v>
      </c>
      <c r="AC202" s="1">
        <v>1.8855807113824985</v>
      </c>
      <c r="AD202" s="1">
        <v>2.7016119016957111E-5</v>
      </c>
      <c r="AE202" s="1">
        <v>0.33005592603016504</v>
      </c>
      <c r="AF202" s="1">
        <v>2.0889615571529434E-3</v>
      </c>
      <c r="AG202" s="6">
        <v>6.3580688052535285E-3</v>
      </c>
    </row>
    <row r="203" spans="1:33" x14ac:dyDescent="0.3">
      <c r="A203" s="21" t="s">
        <v>142</v>
      </c>
      <c r="B203" s="5">
        <v>21</v>
      </c>
      <c r="C203" s="1">
        <v>34</v>
      </c>
      <c r="D203" s="1">
        <v>0.36604497123932367</v>
      </c>
      <c r="E203" s="1">
        <v>1.8527378954504801</v>
      </c>
      <c r="F203" s="1">
        <v>6.3091234026350874E-4</v>
      </c>
      <c r="G203" s="1">
        <v>1</v>
      </c>
      <c r="H203" s="1">
        <v>2.5952377309761906E-2</v>
      </c>
      <c r="I203" s="6">
        <v>7.475101025234776E-2</v>
      </c>
      <c r="J203" s="5">
        <v>18</v>
      </c>
      <c r="K203" s="1">
        <v>34</v>
      </c>
      <c r="L203" s="1">
        <v>0.35913806863527531</v>
      </c>
      <c r="M203" s="1">
        <v>1.817922324994651</v>
      </c>
      <c r="N203" s="1">
        <v>3.0077197713098539E-3</v>
      </c>
      <c r="O203" s="1">
        <v>1</v>
      </c>
      <c r="P203" s="1">
        <v>8.8756793348049479E-2</v>
      </c>
      <c r="Q203" s="6">
        <v>0.26172880382793678</v>
      </c>
      <c r="R203" s="5">
        <v>24</v>
      </c>
      <c r="S203" s="1">
        <v>34</v>
      </c>
      <c r="T203" s="1">
        <v>0.4443621551564525</v>
      </c>
      <c r="U203" s="1">
        <v>2.2490065367515104</v>
      </c>
      <c r="V203" s="1">
        <v>3.0175133438183331E-6</v>
      </c>
      <c r="W203" s="1">
        <v>3.6864960521428576E-2</v>
      </c>
      <c r="X203" s="1">
        <v>4.1892000592532472E-4</v>
      </c>
      <c r="Y203" s="6">
        <v>1.1664728246741308E-3</v>
      </c>
      <c r="Z203" s="5">
        <v>24</v>
      </c>
      <c r="AA203" s="1">
        <v>34</v>
      </c>
      <c r="AB203" s="1">
        <v>0.46021093000958768</v>
      </c>
      <c r="AC203" s="1">
        <v>2.3292202306534935</v>
      </c>
      <c r="AD203" s="1">
        <v>1.5032201307312042E-6</v>
      </c>
      <c r="AE203" s="1">
        <v>1.8364840337143123E-2</v>
      </c>
      <c r="AF203" s="1">
        <v>1.7682327201434301E-4</v>
      </c>
      <c r="AG203" s="6">
        <v>5.3818823328156691E-4</v>
      </c>
    </row>
    <row r="204" spans="1:33" x14ac:dyDescent="0.3">
      <c r="A204" s="21" t="s">
        <v>64</v>
      </c>
      <c r="B204" s="5">
        <v>91</v>
      </c>
      <c r="C204" s="1">
        <v>203</v>
      </c>
      <c r="D204" s="1">
        <v>1.5861948753704027</v>
      </c>
      <c r="E204" s="1">
        <v>1.3445168435340578</v>
      </c>
      <c r="F204" s="1">
        <v>4.0635807303066057E-4</v>
      </c>
      <c r="G204" s="1">
        <v>1</v>
      </c>
      <c r="H204" s="1">
        <v>1.8663445782765336E-2</v>
      </c>
      <c r="I204" s="6">
        <v>5.3756594642559448E-2</v>
      </c>
      <c r="J204" s="5">
        <v>82</v>
      </c>
      <c r="K204" s="1">
        <v>203</v>
      </c>
      <c r="L204" s="1">
        <v>1.6360734237829209</v>
      </c>
      <c r="M204" s="1">
        <v>1.386812101901451</v>
      </c>
      <c r="N204" s="1">
        <v>3.6033476160602697E-4</v>
      </c>
      <c r="O204" s="1">
        <v>1</v>
      </c>
      <c r="P204" s="1">
        <v>1.7822711670205795E-2</v>
      </c>
      <c r="Q204" s="6">
        <v>5.2556168721880535E-2</v>
      </c>
      <c r="R204" s="5">
        <v>95</v>
      </c>
      <c r="S204" s="1">
        <v>203</v>
      </c>
      <c r="T204" s="1">
        <v>1.7589335308276246</v>
      </c>
      <c r="U204" s="1">
        <v>1.4909293920828153</v>
      </c>
      <c r="V204" s="1">
        <v>2.8101196525771959E-6</v>
      </c>
      <c r="W204" s="1">
        <v>3.4331231795535599E-2</v>
      </c>
      <c r="X204" s="1">
        <v>4.1892000592532472E-4</v>
      </c>
      <c r="Y204" s="6">
        <v>1.1664728246741308E-3</v>
      </c>
      <c r="Z204" s="5">
        <v>118</v>
      </c>
      <c r="AA204" s="1">
        <v>203</v>
      </c>
      <c r="AB204" s="1">
        <v>2.2627037392138063</v>
      </c>
      <c r="AC204" s="1">
        <v>1.9179019671179964</v>
      </c>
      <c r="AD204" s="1">
        <v>1.4312501089049891E-16</v>
      </c>
      <c r="AE204" s="1">
        <v>1.7485582580492252E-12</v>
      </c>
      <c r="AF204" s="1">
        <v>1.0285636812054267E-13</v>
      </c>
      <c r="AG204" s="6">
        <v>3.1305883218846403E-13</v>
      </c>
    </row>
    <row r="205" spans="1:33" x14ac:dyDescent="0.3">
      <c r="A205" s="21" t="s">
        <v>23</v>
      </c>
      <c r="B205" s="5">
        <v>24</v>
      </c>
      <c r="C205" s="1">
        <v>28</v>
      </c>
      <c r="D205" s="1">
        <v>0.41833710998779849</v>
      </c>
      <c r="E205" s="1">
        <v>2.5708315160114714</v>
      </c>
      <c r="F205" s="1">
        <v>1.5217429225166832E-8</v>
      </c>
      <c r="G205" s="1">
        <v>1.8591133284386318E-4</v>
      </c>
      <c r="H205" s="1">
        <v>3.4428024600715403E-6</v>
      </c>
      <c r="I205" s="6">
        <v>9.9163540556576791E-6</v>
      </c>
      <c r="J205" s="5">
        <v>21</v>
      </c>
      <c r="K205" s="1">
        <v>28</v>
      </c>
      <c r="L205" s="1">
        <v>0.41899441340782123</v>
      </c>
      <c r="M205" s="1">
        <v>2.5750234341966003</v>
      </c>
      <c r="N205" s="1">
        <v>6.7165753631183759E-7</v>
      </c>
      <c r="O205" s="1">
        <v>8.2056401211217204E-3</v>
      </c>
      <c r="P205" s="1">
        <v>1.1318022238976318E-4</v>
      </c>
      <c r="Q205" s="6">
        <v>3.337493740551362E-4</v>
      </c>
      <c r="R205" s="5">
        <v>21</v>
      </c>
      <c r="S205" s="1">
        <v>28</v>
      </c>
      <c r="T205" s="1">
        <v>0.38881688576189594</v>
      </c>
      <c r="U205" s="1">
        <v>2.3895610640283396</v>
      </c>
      <c r="V205" s="1">
        <v>2.621825854515899E-6</v>
      </c>
      <c r="W205" s="1">
        <v>3.2030846464620739E-2</v>
      </c>
      <c r="X205" s="1">
        <v>4.1598501902104858E-4</v>
      </c>
      <c r="Y205" s="6">
        <v>1.1583004232223299E-3</v>
      </c>
      <c r="Z205" s="5">
        <v>27</v>
      </c>
      <c r="AA205" s="1">
        <v>28</v>
      </c>
      <c r="AB205" s="1">
        <v>0.51773729626078624</v>
      </c>
      <c r="AC205" s="1">
        <v>3.1815335021252578</v>
      </c>
      <c r="AD205" s="1">
        <v>1.9044410212053911E-13</v>
      </c>
      <c r="AE205" s="1">
        <v>2.3266555956066264E-9</v>
      </c>
      <c r="AF205" s="1">
        <v>9.3066223824265052E-11</v>
      </c>
      <c r="AG205" s="6">
        <v>2.832610549934019E-10</v>
      </c>
    </row>
    <row r="206" spans="1:33" x14ac:dyDescent="0.3">
      <c r="A206" s="21" t="s">
        <v>33</v>
      </c>
      <c r="B206" s="5">
        <v>37</v>
      </c>
      <c r="C206" s="1">
        <v>63</v>
      </c>
      <c r="D206" s="1">
        <v>0.64493637789785596</v>
      </c>
      <c r="E206" s="1">
        <v>1.7615872956683085</v>
      </c>
      <c r="F206" s="1">
        <v>3.0548075979516705E-5</v>
      </c>
      <c r="G206" s="1">
        <v>0.37320584424175557</v>
      </c>
      <c r="H206" s="1">
        <v>2.4354940998993655E-3</v>
      </c>
      <c r="I206" s="6">
        <v>7.0149891186511949E-3</v>
      </c>
      <c r="J206" s="5">
        <v>35</v>
      </c>
      <c r="K206" s="1">
        <v>63</v>
      </c>
      <c r="L206" s="1">
        <v>0.6983240223463687</v>
      </c>
      <c r="M206" s="1">
        <v>1.9074399451856425</v>
      </c>
      <c r="N206" s="1">
        <v>1.0203014029681092E-5</v>
      </c>
      <c r="O206" s="1">
        <v>0.12465022240061389</v>
      </c>
      <c r="P206" s="1">
        <v>1.0358191531571941E-3</v>
      </c>
      <c r="Q206" s="6">
        <v>3.054455864294208E-3</v>
      </c>
      <c r="R206" s="5">
        <v>38</v>
      </c>
      <c r="S206" s="1">
        <v>63</v>
      </c>
      <c r="T206" s="1">
        <v>0.70357341233104986</v>
      </c>
      <c r="U206" s="1">
        <v>1.9217353526188838</v>
      </c>
      <c r="V206" s="1">
        <v>2.0094207769886532E-6</v>
      </c>
      <c r="W206" s="1">
        <v>2.4549093632470376E-2</v>
      </c>
      <c r="X206" s="1">
        <v>3.2301438990092599E-4</v>
      </c>
      <c r="Y206" s="6">
        <v>8.9942591060043363E-4</v>
      </c>
      <c r="Z206" s="5">
        <v>48</v>
      </c>
      <c r="AA206" s="1">
        <v>63</v>
      </c>
      <c r="AB206" s="1">
        <v>0.92042186001917536</v>
      </c>
      <c r="AC206" s="1">
        <v>2.5138956807578259</v>
      </c>
      <c r="AD206" s="1">
        <v>7.2784673792279656E-14</v>
      </c>
      <c r="AE206" s="1">
        <v>8.8921035972028053E-10</v>
      </c>
      <c r="AF206" s="1">
        <v>4.0418652714558206E-11</v>
      </c>
      <c r="AG206" s="6">
        <v>1.2302025094471053E-10</v>
      </c>
    </row>
    <row r="207" spans="1:33" x14ac:dyDescent="0.3">
      <c r="A207" s="21" t="s">
        <v>25</v>
      </c>
      <c r="B207" s="5">
        <v>31</v>
      </c>
      <c r="C207" s="1">
        <v>43</v>
      </c>
      <c r="D207" s="1">
        <v>0.54035210040090631</v>
      </c>
      <c r="E207" s="1">
        <v>2.1623544669062809</v>
      </c>
      <c r="F207" s="1">
        <v>2.277911282307999E-7</v>
      </c>
      <c r="G207" s="1">
        <v>2.7829242135956824E-3</v>
      </c>
      <c r="H207" s="1">
        <v>3.8911882213248527E-5</v>
      </c>
      <c r="I207" s="6">
        <v>1.1207846092645197E-4</v>
      </c>
      <c r="J207" s="5">
        <v>28</v>
      </c>
      <c r="K207" s="1">
        <v>43</v>
      </c>
      <c r="L207" s="1">
        <v>0.55865921787709494</v>
      </c>
      <c r="M207" s="1">
        <v>2.235691668658383</v>
      </c>
      <c r="N207" s="1">
        <v>1.0604075470786879E-6</v>
      </c>
      <c r="O207" s="1">
        <v>1.295499900266033E-2</v>
      </c>
      <c r="P207" s="1">
        <v>1.6781914179188291E-4</v>
      </c>
      <c r="Q207" s="6">
        <v>4.9487032579445588E-4</v>
      </c>
      <c r="R207" s="5">
        <v>29</v>
      </c>
      <c r="S207" s="1">
        <v>43</v>
      </c>
      <c r="T207" s="1">
        <v>0.53693760414738012</v>
      </c>
      <c r="U207" s="1">
        <v>2.1487380570579089</v>
      </c>
      <c r="V207" s="1">
        <v>1.2538041662381044E-6</v>
      </c>
      <c r="W207" s="1">
        <v>1.5317725498930922E-2</v>
      </c>
      <c r="X207" s="1">
        <v>2.0423633998574561E-4</v>
      </c>
      <c r="Y207" s="6">
        <v>5.6869124662130841E-4</v>
      </c>
      <c r="Z207" s="5">
        <v>24</v>
      </c>
      <c r="AA207" s="1">
        <v>43</v>
      </c>
      <c r="AB207" s="1">
        <v>0.46021093000958768</v>
      </c>
      <c r="AC207" s="1">
        <v>1.8418223679266523</v>
      </c>
      <c r="AD207" s="1">
        <v>4.3709135805635786E-4</v>
      </c>
      <c r="AE207" s="1">
        <v>1</v>
      </c>
      <c r="AF207" s="1">
        <v>1.948885080793622E-2</v>
      </c>
      <c r="AG207" s="6">
        <v>5.9317249734867725E-2</v>
      </c>
    </row>
    <row r="208" spans="1:33" x14ac:dyDescent="0.3">
      <c r="A208" s="21" t="s">
        <v>85</v>
      </c>
      <c r="B208" s="5">
        <v>19</v>
      </c>
      <c r="C208" s="1">
        <v>27</v>
      </c>
      <c r="D208" s="1">
        <v>0.33118354540700712</v>
      </c>
      <c r="E208" s="1">
        <v>2.1108243563419902</v>
      </c>
      <c r="F208" s="1">
        <v>9.1560621716071391E-5</v>
      </c>
      <c r="G208" s="1">
        <v>1</v>
      </c>
      <c r="H208" s="1">
        <v>5.7071230382920619E-3</v>
      </c>
      <c r="I208" s="6">
        <v>1.6438309587396095E-2</v>
      </c>
      <c r="J208" s="5">
        <v>16</v>
      </c>
      <c r="K208" s="1">
        <v>27</v>
      </c>
      <c r="L208" s="1">
        <v>0.31923383878691142</v>
      </c>
      <c r="M208" s="1">
        <v>2.0348621323170044</v>
      </c>
      <c r="N208" s="1">
        <v>1.0547185094710587E-3</v>
      </c>
      <c r="O208" s="1">
        <v>1</v>
      </c>
      <c r="P208" s="1">
        <v>3.9324435648350094E-2</v>
      </c>
      <c r="Q208" s="6">
        <v>0.11596112382171286</v>
      </c>
      <c r="R208" s="5">
        <v>21</v>
      </c>
      <c r="S208" s="1">
        <v>27</v>
      </c>
      <c r="T208" s="1">
        <v>0.38881688576189594</v>
      </c>
      <c r="U208" s="1">
        <v>2.478030559179333</v>
      </c>
      <c r="V208" s="1">
        <v>9.3264753305377508E-7</v>
      </c>
      <c r="W208" s="1">
        <v>1.1394154911317971E-2</v>
      </c>
      <c r="X208" s="1">
        <v>1.6277364159025673E-4</v>
      </c>
      <c r="Y208" s="6">
        <v>4.5323934594359552E-4</v>
      </c>
      <c r="Z208" s="5">
        <v>20</v>
      </c>
      <c r="AA208" s="1">
        <v>27</v>
      </c>
      <c r="AB208" s="1">
        <v>0.38350910834132307</v>
      </c>
      <c r="AC208" s="1">
        <v>2.4442607273054828</v>
      </c>
      <c r="AD208" s="1">
        <v>3.4681162937480173E-6</v>
      </c>
      <c r="AE208" s="1">
        <v>4.2369976760719526E-2</v>
      </c>
      <c r="AF208" s="1">
        <v>3.5605022487999603E-4</v>
      </c>
      <c r="AG208" s="6">
        <v>1.0836924308929552E-3</v>
      </c>
    </row>
    <row r="209" spans="1:33" x14ac:dyDescent="0.3">
      <c r="A209" s="21" t="s">
        <v>14</v>
      </c>
      <c r="B209" s="5">
        <v>29</v>
      </c>
      <c r="C209" s="1">
        <v>32</v>
      </c>
      <c r="D209" s="1">
        <v>0.50549067456858987</v>
      </c>
      <c r="E209" s="1">
        <v>2.7180448504269128</v>
      </c>
      <c r="F209" s="1">
        <v>2.1754938592728546E-11</v>
      </c>
      <c r="G209" s="1">
        <v>2.6578008478736464E-7</v>
      </c>
      <c r="H209" s="1">
        <v>7.5937167082104185E-9</v>
      </c>
      <c r="I209" s="6">
        <v>2.1872292805150694E-8</v>
      </c>
      <c r="J209" s="5">
        <v>30</v>
      </c>
      <c r="K209" s="1">
        <v>32</v>
      </c>
      <c r="L209" s="1">
        <v>0.59856344772545889</v>
      </c>
      <c r="M209" s="1">
        <v>3.2184633160944349</v>
      </c>
      <c r="N209" s="1">
        <v>2.0535969116937935E-14</v>
      </c>
      <c r="O209" s="1">
        <v>2.5088793470163073E-10</v>
      </c>
      <c r="P209" s="1">
        <v>1.1947044509601463E-11</v>
      </c>
      <c r="Q209" s="6">
        <v>3.5229817919574795E-11</v>
      </c>
      <c r="R209" s="5">
        <v>24</v>
      </c>
      <c r="S209" s="1">
        <v>32</v>
      </c>
      <c r="T209" s="1">
        <v>0.4443621551564525</v>
      </c>
      <c r="U209" s="1">
        <v>2.389525533112117</v>
      </c>
      <c r="V209" s="1">
        <v>4.9198800841073647E-7</v>
      </c>
      <c r="W209" s="1">
        <v>6.0106174987539672E-3</v>
      </c>
      <c r="X209" s="1">
        <v>9.3915898418030737E-5</v>
      </c>
      <c r="Y209" s="6">
        <v>2.6150659257132046E-4</v>
      </c>
      <c r="Z209" s="5">
        <v>26</v>
      </c>
      <c r="AA209" s="1">
        <v>32</v>
      </c>
      <c r="AB209" s="1">
        <v>0.49856184084372007</v>
      </c>
      <c r="AC209" s="1">
        <v>2.6808943750242871</v>
      </c>
      <c r="AD209" s="1">
        <v>3.6735961893093054E-9</v>
      </c>
      <c r="AE209" s="1">
        <v>4.4880324644791787E-5</v>
      </c>
      <c r="AF209" s="1">
        <v>8.0143436865699614E-7</v>
      </c>
      <c r="AG209" s="6">
        <v>2.4392860851689817E-6</v>
      </c>
    </row>
    <row r="210" spans="1:33" x14ac:dyDescent="0.3">
      <c r="A210" s="21" t="s">
        <v>27</v>
      </c>
      <c r="B210" s="5">
        <v>24</v>
      </c>
      <c r="C210" s="1">
        <v>29</v>
      </c>
      <c r="D210" s="1">
        <v>0.41833710998779849</v>
      </c>
      <c r="E210" s="1">
        <v>2.4822127115988044</v>
      </c>
      <c r="F210" s="1">
        <v>6.0171026607248883E-8</v>
      </c>
      <c r="G210" s="1">
        <v>7.3510943206075963E-4</v>
      </c>
      <c r="H210" s="1">
        <v>1.2251823867679328E-5</v>
      </c>
      <c r="I210" s="6">
        <v>3.5289106682275597E-5</v>
      </c>
      <c r="J210" s="5">
        <v>21</v>
      </c>
      <c r="K210" s="1">
        <v>29</v>
      </c>
      <c r="L210" s="1">
        <v>0.41899441340782123</v>
      </c>
      <c r="M210" s="1">
        <v>2.4862601307082652</v>
      </c>
      <c r="N210" s="1">
        <v>1.7636366783498994E-6</v>
      </c>
      <c r="O210" s="1">
        <v>2.1546349299400719E-2</v>
      </c>
      <c r="P210" s="1">
        <v>2.3168117526237332E-4</v>
      </c>
      <c r="Q210" s="6">
        <v>6.8318868430823187E-4</v>
      </c>
      <c r="R210" s="5">
        <v>23</v>
      </c>
      <c r="S210" s="1">
        <v>29</v>
      </c>
      <c r="T210" s="1">
        <v>0.425847065358267</v>
      </c>
      <c r="U210" s="1">
        <v>2.5268186835949851</v>
      </c>
      <c r="V210" s="1">
        <v>1.4514860305499048E-7</v>
      </c>
      <c r="W210" s="1">
        <v>1.7732804835228187E-3</v>
      </c>
      <c r="X210" s="1">
        <v>3.1665722920050336E-5</v>
      </c>
      <c r="Y210" s="6">
        <v>8.8172454734672628E-5</v>
      </c>
      <c r="Z210" s="5">
        <v>19</v>
      </c>
      <c r="AA210" s="1">
        <v>29</v>
      </c>
      <c r="AB210" s="1">
        <v>0.36433365292425696</v>
      </c>
      <c r="AC210" s="1">
        <v>2.1620185382461234</v>
      </c>
      <c r="AD210" s="1">
        <v>9.5411046690229413E-5</v>
      </c>
      <c r="AE210" s="1">
        <v>1</v>
      </c>
      <c r="AF210" s="1">
        <v>5.5243448218698235E-3</v>
      </c>
      <c r="AG210" s="6">
        <v>1.6814174660669819E-2</v>
      </c>
    </row>
    <row r="211" spans="1:33" x14ac:dyDescent="0.3">
      <c r="A211" s="21" t="s">
        <v>22</v>
      </c>
      <c r="B211" s="5">
        <v>25</v>
      </c>
      <c r="C211" s="1">
        <v>29</v>
      </c>
      <c r="D211" s="1">
        <v>0.43576782290395677</v>
      </c>
      <c r="E211" s="1">
        <v>2.58559516522641</v>
      </c>
      <c r="F211" s="1">
        <v>5.8520964369169113E-9</v>
      </c>
      <c r="G211" s="1">
        <v>7.1495062169813899E-5</v>
      </c>
      <c r="H211" s="1">
        <v>1.4590829014247735E-6</v>
      </c>
      <c r="I211" s="6">
        <v>4.2026177263692525E-6</v>
      </c>
      <c r="J211" s="5">
        <v>22</v>
      </c>
      <c r="K211" s="1">
        <v>29</v>
      </c>
      <c r="L211" s="1">
        <v>0.43894652833200321</v>
      </c>
      <c r="M211" s="1">
        <v>2.6045971193188442</v>
      </c>
      <c r="N211" s="1">
        <v>2.5566548219429023E-7</v>
      </c>
      <c r="O211" s="1">
        <v>3.1234651959676438E-3</v>
      </c>
      <c r="P211" s="1">
        <v>4.5267611535762952E-5</v>
      </c>
      <c r="Q211" s="6">
        <v>1.3348654646572268E-4</v>
      </c>
      <c r="R211" s="5">
        <v>23</v>
      </c>
      <c r="S211" s="1">
        <v>29</v>
      </c>
      <c r="T211" s="1">
        <v>0.425847065358267</v>
      </c>
      <c r="U211" s="1">
        <v>2.5268186835949851</v>
      </c>
      <c r="V211" s="1">
        <v>1.4514860305499048E-7</v>
      </c>
      <c r="W211" s="1">
        <v>1.7732804835228187E-3</v>
      </c>
      <c r="X211" s="1">
        <v>3.1665722920050336E-5</v>
      </c>
      <c r="Y211" s="6">
        <v>8.8172454734672628E-5</v>
      </c>
      <c r="Z211" s="5">
        <v>20</v>
      </c>
      <c r="AA211" s="1">
        <v>29</v>
      </c>
      <c r="AB211" s="1">
        <v>0.38350910834132307</v>
      </c>
      <c r="AC211" s="1">
        <v>2.2757491294216168</v>
      </c>
      <c r="AD211" s="1">
        <v>1.9951306980026979E-5</v>
      </c>
      <c r="AE211" s="1">
        <v>0.24374511737498961</v>
      </c>
      <c r="AF211" s="1">
        <v>1.6249674491665973E-3</v>
      </c>
      <c r="AG211" s="6">
        <v>4.9458329248431012E-3</v>
      </c>
    </row>
    <row r="212" spans="1:33" x14ac:dyDescent="0.3">
      <c r="A212" s="21" t="s">
        <v>18</v>
      </c>
      <c r="B212" s="5">
        <v>87</v>
      </c>
      <c r="C212" s="1">
        <v>143</v>
      </c>
      <c r="D212" s="1">
        <v>1.5164720237057696</v>
      </c>
      <c r="E212" s="1">
        <v>1.8247245960904952</v>
      </c>
      <c r="F212" s="1">
        <v>1.3266409675102251E-11</v>
      </c>
      <c r="G212" s="1">
        <v>1.620757270007242E-7</v>
      </c>
      <c r="H212" s="1">
        <v>4.7669331470801235E-9</v>
      </c>
      <c r="I212" s="6">
        <v>1.3730266953833517E-8</v>
      </c>
      <c r="J212" s="5">
        <v>73</v>
      </c>
      <c r="K212" s="1">
        <v>143</v>
      </c>
      <c r="L212" s="1">
        <v>1.4565043894652832</v>
      </c>
      <c r="M212" s="1">
        <v>1.752605555210667</v>
      </c>
      <c r="N212" s="1">
        <v>2.7225314659313633E-8</v>
      </c>
      <c r="O212" s="1">
        <v>3.3261166919283463E-4</v>
      </c>
      <c r="P212" s="1">
        <v>6.5217974351536205E-6</v>
      </c>
      <c r="Q212" s="6">
        <v>1.9231679932569072E-5</v>
      </c>
      <c r="R212" s="5">
        <v>75</v>
      </c>
      <c r="S212" s="1">
        <v>143</v>
      </c>
      <c r="T212" s="1">
        <v>1.3886317348639141</v>
      </c>
      <c r="U212" s="1">
        <v>1.670928814839278</v>
      </c>
      <c r="V212" s="1">
        <v>1.2605036342554262E-7</v>
      </c>
      <c r="W212" s="1">
        <v>1.5399572899698541E-3</v>
      </c>
      <c r="X212" s="1">
        <v>2.8517727592034336E-5</v>
      </c>
      <c r="Y212" s="6">
        <v>7.9406936377007093E-5</v>
      </c>
      <c r="Z212" s="5">
        <v>59</v>
      </c>
      <c r="AA212" s="1">
        <v>143</v>
      </c>
      <c r="AB212" s="1">
        <v>1.1313518696069031</v>
      </c>
      <c r="AC212" s="1">
        <v>1.3613952576362647</v>
      </c>
      <c r="AD212" s="1">
        <v>3.4044727977696823E-3</v>
      </c>
      <c r="AE212" s="1">
        <v>1</v>
      </c>
      <c r="AF212" s="1">
        <v>8.7013481527933492E-2</v>
      </c>
      <c r="AG212" s="6">
        <v>0.26483862311629547</v>
      </c>
    </row>
    <row r="213" spans="1:33" x14ac:dyDescent="0.3">
      <c r="A213" s="21" t="s">
        <v>28</v>
      </c>
      <c r="B213" s="5">
        <v>155</v>
      </c>
      <c r="C213" s="1">
        <v>352</v>
      </c>
      <c r="D213" s="1">
        <v>2.7017605020045319</v>
      </c>
      <c r="E213" s="1">
        <v>1.3206851030056139</v>
      </c>
      <c r="F213" s="1">
        <v>1.5974193070240974E-5</v>
      </c>
      <c r="G213" s="1">
        <v>0.19515671673913398</v>
      </c>
      <c r="H213" s="1">
        <v>1.5128427654196434E-3</v>
      </c>
      <c r="I213" s="6">
        <v>4.3574630454196097E-3</v>
      </c>
      <c r="J213" s="5">
        <v>142</v>
      </c>
      <c r="K213" s="1">
        <v>352</v>
      </c>
      <c r="L213" s="1">
        <v>2.8332003192338386</v>
      </c>
      <c r="M213" s="1">
        <v>1.3849438572273154</v>
      </c>
      <c r="N213" s="1">
        <v>3.5801539241064667E-6</v>
      </c>
      <c r="O213" s="1">
        <v>4.3738740490808704E-2</v>
      </c>
      <c r="P213" s="1">
        <v>4.288111812824383E-4</v>
      </c>
      <c r="Q213" s="6">
        <v>1.2644918018273985E-3</v>
      </c>
      <c r="R213" s="5">
        <v>161</v>
      </c>
      <c r="S213" s="1">
        <v>352</v>
      </c>
      <c r="T213" s="1">
        <v>2.9809294575078691</v>
      </c>
      <c r="U213" s="1">
        <v>1.4571458990920823</v>
      </c>
      <c r="V213" s="1">
        <v>8.8427365911614963E-9</v>
      </c>
      <c r="W213" s="1">
        <v>1.0803171293422E-4</v>
      </c>
      <c r="X213" s="1">
        <v>2.4552662030504543E-6</v>
      </c>
      <c r="Y213" s="6">
        <v>6.8366305325358925E-6</v>
      </c>
      <c r="Z213" s="5">
        <v>219</v>
      </c>
      <c r="AA213" s="1">
        <v>352</v>
      </c>
      <c r="AB213" s="1">
        <v>4.1994247363374875</v>
      </c>
      <c r="AC213" s="1">
        <v>2.0527401147544979</v>
      </c>
      <c r="AD213" s="1">
        <v>9.2041262358498212E-36</v>
      </c>
      <c r="AE213" s="1">
        <v>1.1244681022337727E-31</v>
      </c>
      <c r="AF213" s="1">
        <v>2.2489362044675455E-32</v>
      </c>
      <c r="AG213" s="6">
        <v>6.8449757142100816E-32</v>
      </c>
    </row>
    <row r="214" spans="1:33" x14ac:dyDescent="0.3">
      <c r="A214" s="21" t="s">
        <v>29</v>
      </c>
      <c r="B214" s="5">
        <v>91</v>
      </c>
      <c r="C214" s="1">
        <v>161</v>
      </c>
      <c r="D214" s="1">
        <v>1.5861948753704027</v>
      </c>
      <c r="E214" s="1">
        <v>1.6952385839752129</v>
      </c>
      <c r="F214" s="1">
        <v>1.142952612710531E-9</v>
      </c>
      <c r="G214" s="1">
        <v>1.3963452069484557E-5</v>
      </c>
      <c r="H214" s="1">
        <v>3.3246314451153709E-7</v>
      </c>
      <c r="I214" s="6">
        <v>9.5759843606164345E-7</v>
      </c>
      <c r="J214" s="5">
        <v>74</v>
      </c>
      <c r="K214" s="1">
        <v>161</v>
      </c>
      <c r="L214" s="1">
        <v>1.4764565043894653</v>
      </c>
      <c r="M214" s="1">
        <v>1.5779956306457386</v>
      </c>
      <c r="N214" s="1">
        <v>4.1283827676878839E-6</v>
      </c>
      <c r="O214" s="1">
        <v>5.043645227284288E-2</v>
      </c>
      <c r="P214" s="1">
        <v>4.803471645032655E-4</v>
      </c>
      <c r="Q214" s="6">
        <v>1.4164627184601155E-3</v>
      </c>
      <c r="R214" s="5">
        <v>86</v>
      </c>
      <c r="S214" s="1">
        <v>161</v>
      </c>
      <c r="T214" s="1">
        <v>1.592297722643955</v>
      </c>
      <c r="U214" s="1">
        <v>1.7017716610910942</v>
      </c>
      <c r="V214" s="1">
        <v>4.9422047033762456E-9</v>
      </c>
      <c r="W214" s="1">
        <v>6.037891486114759E-5</v>
      </c>
      <c r="X214" s="1">
        <v>1.4726564600279899E-6</v>
      </c>
      <c r="Y214" s="6">
        <v>4.1005769989644935E-6</v>
      </c>
      <c r="Z214" s="5">
        <v>69</v>
      </c>
      <c r="AA214" s="1">
        <v>161</v>
      </c>
      <c r="AB214" s="1">
        <v>1.3231064237775647</v>
      </c>
      <c r="AC214" s="1">
        <v>1.4141132867186683</v>
      </c>
      <c r="AD214" s="1">
        <v>4.7842441646211829E-4</v>
      </c>
      <c r="AE214" s="1">
        <v>1</v>
      </c>
      <c r="AF214" s="1">
        <v>2.0016818821635956E-2</v>
      </c>
      <c r="AG214" s="6">
        <v>6.0924199822858356E-2</v>
      </c>
    </row>
    <row r="215" spans="1:33" x14ac:dyDescent="0.3">
      <c r="A215" s="21" t="s">
        <v>15</v>
      </c>
      <c r="B215" s="5">
        <v>119</v>
      </c>
      <c r="C215" s="1">
        <v>204</v>
      </c>
      <c r="D215" s="1">
        <v>2.0742548370228344</v>
      </c>
      <c r="E215" s="1">
        <v>1.7495508251481804</v>
      </c>
      <c r="F215" s="1">
        <v>1.6957452052997932E-13</v>
      </c>
      <c r="G215" s="1">
        <v>2.0716919173147573E-9</v>
      </c>
      <c r="H215" s="1">
        <v>9.0073561622380748E-11</v>
      </c>
      <c r="I215" s="6">
        <v>2.5944019108289668E-10</v>
      </c>
      <c r="J215" s="5">
        <v>99</v>
      </c>
      <c r="K215" s="1">
        <v>204</v>
      </c>
      <c r="L215" s="1">
        <v>1.9752593774940141</v>
      </c>
      <c r="M215" s="1">
        <v>1.6660799837267428</v>
      </c>
      <c r="N215" s="1">
        <v>3.388996430167101E-9</v>
      </c>
      <c r="O215" s="1">
        <v>4.1403369387351473E-5</v>
      </c>
      <c r="P215" s="1">
        <v>9.6286905551980168E-7</v>
      </c>
      <c r="Q215" s="6">
        <v>2.8393383383726221E-6</v>
      </c>
      <c r="R215" s="5">
        <v>112</v>
      </c>
      <c r="S215" s="1">
        <v>204</v>
      </c>
      <c r="T215" s="1">
        <v>2.073690057396778</v>
      </c>
      <c r="U215" s="1">
        <v>1.7490834520455583</v>
      </c>
      <c r="V215" s="1">
        <v>2.4213473388999418E-12</v>
      </c>
      <c r="W215" s="1">
        <v>2.9581600439340589E-8</v>
      </c>
      <c r="X215" s="1">
        <v>1.2325666849725246E-9</v>
      </c>
      <c r="Y215" s="6">
        <v>3.4320527124107313E-9</v>
      </c>
      <c r="Z215" s="5">
        <v>93</v>
      </c>
      <c r="AA215" s="1">
        <v>204</v>
      </c>
      <c r="AB215" s="1">
        <v>1.7833173537871525</v>
      </c>
      <c r="AC215" s="1">
        <v>1.5041917900818491</v>
      </c>
      <c r="AD215" s="1">
        <v>2.7362895960175936E-6</v>
      </c>
      <c r="AE215" s="1">
        <v>3.3429249994546939E-2</v>
      </c>
      <c r="AF215" s="1">
        <v>2.9847544637988339E-4</v>
      </c>
      <c r="AG215" s="6">
        <v>9.0845492980181079E-4</v>
      </c>
    </row>
    <row r="216" spans="1:33" x14ac:dyDescent="0.3">
      <c r="A216" s="21" t="s">
        <v>13</v>
      </c>
      <c r="B216" s="5">
        <v>226</v>
      </c>
      <c r="C216" s="1">
        <v>347</v>
      </c>
      <c r="D216" s="1">
        <v>3.9393411190517695</v>
      </c>
      <c r="E216" s="1">
        <v>1.9533507295764421</v>
      </c>
      <c r="F216" s="1">
        <v>2.5949695636409195E-34</v>
      </c>
      <c r="G216" s="1">
        <v>3.1702743159001111E-30</v>
      </c>
      <c r="H216" s="1">
        <v>7.9256857897502778E-31</v>
      </c>
      <c r="I216" s="6">
        <v>2.282846818444107E-30</v>
      </c>
      <c r="J216" s="5">
        <v>209</v>
      </c>
      <c r="K216" s="1">
        <v>347</v>
      </c>
      <c r="L216" s="1">
        <v>4.1699920191540309</v>
      </c>
      <c r="M216" s="1">
        <v>2.0677275635725527</v>
      </c>
      <c r="N216" s="1">
        <v>5.4868908901410552E-34</v>
      </c>
      <c r="O216" s="1">
        <v>6.7033346004853268E-30</v>
      </c>
      <c r="P216" s="1">
        <v>1.3406669200970654E-30</v>
      </c>
      <c r="Q216" s="6">
        <v>3.953400478909936E-30</v>
      </c>
      <c r="R216" s="5">
        <v>205</v>
      </c>
      <c r="S216" s="1">
        <v>347</v>
      </c>
      <c r="T216" s="1">
        <v>3.7955934086280321</v>
      </c>
      <c r="U216" s="1">
        <v>1.8820807161403175</v>
      </c>
      <c r="V216" s="1">
        <v>6.5954347112468996E-27</v>
      </c>
      <c r="W216" s="1">
        <v>8.0576425867303374E-23</v>
      </c>
      <c r="X216" s="1">
        <v>1.6115285173460675E-23</v>
      </c>
      <c r="Y216" s="6">
        <v>4.4872629501649273E-23</v>
      </c>
      <c r="Z216" s="5">
        <v>180</v>
      </c>
      <c r="AA216" s="1">
        <v>347</v>
      </c>
      <c r="AB216" s="1">
        <v>3.4515819750719081</v>
      </c>
      <c r="AC216" s="1">
        <v>1.7115108908812131</v>
      </c>
      <c r="AD216" s="1">
        <v>2.2678437938048206E-17</v>
      </c>
      <c r="AE216" s="1">
        <v>2.7706247628913493E-13</v>
      </c>
      <c r="AF216" s="1">
        <v>1.8470831752608996E-14</v>
      </c>
      <c r="AG216" s="6">
        <v>5.6218755568392365E-14</v>
      </c>
    </row>
    <row r="217" spans="1:33" x14ac:dyDescent="0.3">
      <c r="A217" s="21" t="s">
        <v>322</v>
      </c>
      <c r="B217" s="5" t="s">
        <v>328</v>
      </c>
      <c r="C217" s="1" t="s">
        <v>328</v>
      </c>
      <c r="D217" s="1" t="s">
        <v>328</v>
      </c>
      <c r="E217" s="1" t="s">
        <v>328</v>
      </c>
      <c r="F217" s="1" t="s">
        <v>328</v>
      </c>
      <c r="G217" s="1" t="s">
        <v>328</v>
      </c>
      <c r="H217" s="1" t="s">
        <v>328</v>
      </c>
      <c r="I217" s="6" t="s">
        <v>328</v>
      </c>
      <c r="J217" s="5" t="s">
        <v>328</v>
      </c>
      <c r="K217" s="1" t="s">
        <v>328</v>
      </c>
      <c r="L217" s="1" t="s">
        <v>328</v>
      </c>
      <c r="M217" s="1" t="s">
        <v>328</v>
      </c>
      <c r="N217" s="1" t="s">
        <v>328</v>
      </c>
      <c r="O217" s="1" t="s">
        <v>328</v>
      </c>
      <c r="P217" s="1" t="s">
        <v>328</v>
      </c>
      <c r="Q217" s="6" t="s">
        <v>328</v>
      </c>
      <c r="R217" s="5" t="s">
        <v>328</v>
      </c>
      <c r="S217" s="1" t="s">
        <v>328</v>
      </c>
      <c r="T217" s="1" t="s">
        <v>328</v>
      </c>
      <c r="U217" s="1" t="s">
        <v>328</v>
      </c>
      <c r="V217" s="1" t="s">
        <v>328</v>
      </c>
      <c r="W217" s="1" t="s">
        <v>328</v>
      </c>
      <c r="X217" s="1" t="s">
        <v>328</v>
      </c>
      <c r="Y217" s="6" t="s">
        <v>328</v>
      </c>
      <c r="Z217" s="5">
        <v>81</v>
      </c>
      <c r="AA217" s="1">
        <v>200</v>
      </c>
      <c r="AB217" s="1">
        <v>1.5532118887823587</v>
      </c>
      <c r="AC217" s="1">
        <v>1.3363245522453149</v>
      </c>
      <c r="AD217" s="1">
        <v>1.3146914496707295E-3</v>
      </c>
      <c r="AE217" s="1">
        <v>1</v>
      </c>
      <c r="AF217" s="1">
        <v>4.406614996124783E-2</v>
      </c>
      <c r="AG217" s="6">
        <v>0.13412195761902226</v>
      </c>
    </row>
    <row r="218" spans="1:33" x14ac:dyDescent="0.3">
      <c r="A218" s="21" t="s">
        <v>323</v>
      </c>
      <c r="B218" s="5" t="s">
        <v>328</v>
      </c>
      <c r="C218" s="1" t="s">
        <v>328</v>
      </c>
      <c r="D218" s="1" t="s">
        <v>328</v>
      </c>
      <c r="E218" s="1" t="s">
        <v>328</v>
      </c>
      <c r="F218" s="1" t="s">
        <v>328</v>
      </c>
      <c r="G218" s="1" t="s">
        <v>328</v>
      </c>
      <c r="H218" s="1" t="s">
        <v>328</v>
      </c>
      <c r="I218" s="6" t="s">
        <v>328</v>
      </c>
      <c r="J218" s="5" t="s">
        <v>328</v>
      </c>
      <c r="K218" s="1" t="s">
        <v>328</v>
      </c>
      <c r="L218" s="1" t="s">
        <v>328</v>
      </c>
      <c r="M218" s="1" t="s">
        <v>328</v>
      </c>
      <c r="N218" s="1" t="s">
        <v>328</v>
      </c>
      <c r="O218" s="1" t="s">
        <v>328</v>
      </c>
      <c r="P218" s="1" t="s">
        <v>328</v>
      </c>
      <c r="Q218" s="6" t="s">
        <v>328</v>
      </c>
      <c r="R218" s="5" t="s">
        <v>328</v>
      </c>
      <c r="S218" s="1" t="s">
        <v>328</v>
      </c>
      <c r="T218" s="1" t="s">
        <v>328</v>
      </c>
      <c r="U218" s="1" t="s">
        <v>328</v>
      </c>
      <c r="V218" s="1" t="s">
        <v>328</v>
      </c>
      <c r="W218" s="1" t="s">
        <v>328</v>
      </c>
      <c r="X218" s="1" t="s">
        <v>328</v>
      </c>
      <c r="Y218" s="6" t="s">
        <v>328</v>
      </c>
      <c r="Z218" s="5">
        <v>7</v>
      </c>
      <c r="AA218" s="1">
        <v>8</v>
      </c>
      <c r="AB218" s="1">
        <v>0.13422818791946309</v>
      </c>
      <c r="AC218" s="1">
        <v>2.8874237696014218</v>
      </c>
      <c r="AD218" s="1">
        <v>1.3778562073501407E-3</v>
      </c>
      <c r="AE218" s="1">
        <v>1</v>
      </c>
      <c r="AF218" s="1">
        <v>4.406614996124783E-2</v>
      </c>
      <c r="AG218" s="6">
        <v>0.13412195761902226</v>
      </c>
    </row>
    <row r="219" spans="1:33" x14ac:dyDescent="0.3">
      <c r="A219" s="21" t="s">
        <v>324</v>
      </c>
      <c r="B219" s="5" t="s">
        <v>328</v>
      </c>
      <c r="C219" s="1" t="s">
        <v>328</v>
      </c>
      <c r="D219" s="1" t="s">
        <v>328</v>
      </c>
      <c r="E219" s="1" t="s">
        <v>328</v>
      </c>
      <c r="F219" s="1" t="s">
        <v>328</v>
      </c>
      <c r="G219" s="1" t="s">
        <v>328</v>
      </c>
      <c r="H219" s="1" t="s">
        <v>328</v>
      </c>
      <c r="I219" s="6" t="s">
        <v>328</v>
      </c>
      <c r="J219" s="5" t="s">
        <v>328</v>
      </c>
      <c r="K219" s="1" t="s">
        <v>328</v>
      </c>
      <c r="L219" s="1" t="s">
        <v>328</v>
      </c>
      <c r="M219" s="1" t="s">
        <v>328</v>
      </c>
      <c r="N219" s="1" t="s">
        <v>328</v>
      </c>
      <c r="O219" s="1" t="s">
        <v>328</v>
      </c>
      <c r="P219" s="1" t="s">
        <v>328</v>
      </c>
      <c r="Q219" s="6" t="s">
        <v>328</v>
      </c>
      <c r="R219" s="5" t="s">
        <v>328</v>
      </c>
      <c r="S219" s="1" t="s">
        <v>328</v>
      </c>
      <c r="T219" s="1" t="s">
        <v>328</v>
      </c>
      <c r="U219" s="1" t="s">
        <v>328</v>
      </c>
      <c r="V219" s="1" t="s">
        <v>328</v>
      </c>
      <c r="W219" s="1" t="s">
        <v>328</v>
      </c>
      <c r="X219" s="1" t="s">
        <v>328</v>
      </c>
      <c r="Y219" s="6" t="s">
        <v>328</v>
      </c>
      <c r="Z219" s="5">
        <v>7</v>
      </c>
      <c r="AA219" s="1">
        <v>8</v>
      </c>
      <c r="AB219" s="1">
        <v>0.13422818791946309</v>
      </c>
      <c r="AC219" s="1">
        <v>2.8874237696014218</v>
      </c>
      <c r="AD219" s="1">
        <v>1.3778562073501407E-3</v>
      </c>
      <c r="AE219" s="1">
        <v>1</v>
      </c>
      <c r="AF219" s="1">
        <v>4.406614996124783E-2</v>
      </c>
      <c r="AG219" s="6">
        <v>0.13412195761902226</v>
      </c>
    </row>
    <row r="220" spans="1:33" x14ac:dyDescent="0.3">
      <c r="A220" s="21" t="s">
        <v>325</v>
      </c>
      <c r="B220" s="5" t="s">
        <v>328</v>
      </c>
      <c r="C220" s="1" t="s">
        <v>328</v>
      </c>
      <c r="D220" s="1" t="s">
        <v>328</v>
      </c>
      <c r="E220" s="1" t="s">
        <v>328</v>
      </c>
      <c r="F220" s="1" t="s">
        <v>328</v>
      </c>
      <c r="G220" s="1" t="s">
        <v>328</v>
      </c>
      <c r="H220" s="1" t="s">
        <v>328</v>
      </c>
      <c r="I220" s="6" t="s">
        <v>328</v>
      </c>
      <c r="J220" s="5" t="s">
        <v>328</v>
      </c>
      <c r="K220" s="1" t="s">
        <v>328</v>
      </c>
      <c r="L220" s="1" t="s">
        <v>328</v>
      </c>
      <c r="M220" s="1" t="s">
        <v>328</v>
      </c>
      <c r="N220" s="1" t="s">
        <v>328</v>
      </c>
      <c r="O220" s="1" t="s">
        <v>328</v>
      </c>
      <c r="P220" s="1" t="s">
        <v>328</v>
      </c>
      <c r="Q220" s="6" t="s">
        <v>328</v>
      </c>
      <c r="R220" s="5" t="s">
        <v>328</v>
      </c>
      <c r="S220" s="1" t="s">
        <v>328</v>
      </c>
      <c r="T220" s="1" t="s">
        <v>328</v>
      </c>
      <c r="U220" s="1" t="s">
        <v>328</v>
      </c>
      <c r="V220" s="1" t="s">
        <v>328</v>
      </c>
      <c r="W220" s="1" t="s">
        <v>328</v>
      </c>
      <c r="X220" s="1" t="s">
        <v>328</v>
      </c>
      <c r="Y220" s="6" t="s">
        <v>328</v>
      </c>
      <c r="Z220" s="5">
        <v>7</v>
      </c>
      <c r="AA220" s="1">
        <v>8</v>
      </c>
      <c r="AB220" s="1">
        <v>0.13422818791946309</v>
      </c>
      <c r="AC220" s="1">
        <v>2.8874237696014218</v>
      </c>
      <c r="AD220" s="1">
        <v>1.3778562073501407E-3</v>
      </c>
      <c r="AE220" s="1">
        <v>1</v>
      </c>
      <c r="AF220" s="1">
        <v>4.406614996124783E-2</v>
      </c>
      <c r="AG220" s="6">
        <v>0.13412195761902226</v>
      </c>
    </row>
    <row r="221" spans="1:33" x14ac:dyDescent="0.3">
      <c r="A221" s="21" t="s">
        <v>326</v>
      </c>
      <c r="B221" s="5" t="s">
        <v>328</v>
      </c>
      <c r="C221" s="1" t="s">
        <v>328</v>
      </c>
      <c r="D221" s="1" t="s">
        <v>328</v>
      </c>
      <c r="E221" s="1" t="s">
        <v>328</v>
      </c>
      <c r="F221" s="1" t="s">
        <v>328</v>
      </c>
      <c r="G221" s="1" t="s">
        <v>328</v>
      </c>
      <c r="H221" s="1" t="s">
        <v>328</v>
      </c>
      <c r="I221" s="6" t="s">
        <v>328</v>
      </c>
      <c r="J221" s="5" t="s">
        <v>328</v>
      </c>
      <c r="K221" s="1" t="s">
        <v>328</v>
      </c>
      <c r="L221" s="1" t="s">
        <v>328</v>
      </c>
      <c r="M221" s="1" t="s">
        <v>328</v>
      </c>
      <c r="N221" s="1" t="s">
        <v>328</v>
      </c>
      <c r="O221" s="1" t="s">
        <v>328</v>
      </c>
      <c r="P221" s="1" t="s">
        <v>328</v>
      </c>
      <c r="Q221" s="6" t="s">
        <v>328</v>
      </c>
      <c r="R221" s="5" t="s">
        <v>328</v>
      </c>
      <c r="S221" s="1" t="s">
        <v>328</v>
      </c>
      <c r="T221" s="1" t="s">
        <v>328</v>
      </c>
      <c r="U221" s="1" t="s">
        <v>328</v>
      </c>
      <c r="V221" s="1" t="s">
        <v>328</v>
      </c>
      <c r="W221" s="1" t="s">
        <v>328</v>
      </c>
      <c r="X221" s="1" t="s">
        <v>328</v>
      </c>
      <c r="Y221" s="6" t="s">
        <v>328</v>
      </c>
      <c r="Z221" s="5">
        <v>7</v>
      </c>
      <c r="AA221" s="1">
        <v>8</v>
      </c>
      <c r="AB221" s="1">
        <v>0.13422818791946309</v>
      </c>
      <c r="AC221" s="1">
        <v>2.8874237696014218</v>
      </c>
      <c r="AD221" s="1">
        <v>1.3778562073501407E-3</v>
      </c>
      <c r="AE221" s="1">
        <v>1</v>
      </c>
      <c r="AF221" s="1">
        <v>4.406614996124783E-2</v>
      </c>
      <c r="AG221" s="6">
        <v>0.13412195761902226</v>
      </c>
    </row>
    <row r="222" spans="1:33" x14ac:dyDescent="0.3">
      <c r="A222" s="21" t="s">
        <v>327</v>
      </c>
      <c r="B222" s="5" t="s">
        <v>328</v>
      </c>
      <c r="C222" s="1" t="s">
        <v>328</v>
      </c>
      <c r="D222" s="1" t="s">
        <v>328</v>
      </c>
      <c r="E222" s="1" t="s">
        <v>328</v>
      </c>
      <c r="F222" s="1" t="s">
        <v>328</v>
      </c>
      <c r="G222" s="1" t="s">
        <v>328</v>
      </c>
      <c r="H222" s="1" t="s">
        <v>328</v>
      </c>
      <c r="I222" s="6" t="s">
        <v>328</v>
      </c>
      <c r="J222" s="5" t="s">
        <v>328</v>
      </c>
      <c r="K222" s="1" t="s">
        <v>328</v>
      </c>
      <c r="L222" s="1" t="s">
        <v>328</v>
      </c>
      <c r="M222" s="1" t="s">
        <v>328</v>
      </c>
      <c r="N222" s="1" t="s">
        <v>328</v>
      </c>
      <c r="O222" s="1" t="s">
        <v>328</v>
      </c>
      <c r="P222" s="1" t="s">
        <v>328</v>
      </c>
      <c r="Q222" s="6" t="s">
        <v>328</v>
      </c>
      <c r="R222" s="5" t="s">
        <v>328</v>
      </c>
      <c r="S222" s="1" t="s">
        <v>328</v>
      </c>
      <c r="T222" s="1" t="s">
        <v>328</v>
      </c>
      <c r="U222" s="1" t="s">
        <v>328</v>
      </c>
      <c r="V222" s="1" t="s">
        <v>328</v>
      </c>
      <c r="W222" s="1" t="s">
        <v>328</v>
      </c>
      <c r="X222" s="1" t="s">
        <v>328</v>
      </c>
      <c r="Y222" s="6" t="s">
        <v>328</v>
      </c>
      <c r="Z222" s="5">
        <v>7</v>
      </c>
      <c r="AA222" s="1">
        <v>8</v>
      </c>
      <c r="AB222" s="1">
        <v>0.13422818791946309</v>
      </c>
      <c r="AC222" s="1">
        <v>2.8874237696014218</v>
      </c>
      <c r="AD222" s="1">
        <v>1.3778562073501407E-3</v>
      </c>
      <c r="AE222" s="1">
        <v>1</v>
      </c>
      <c r="AF222" s="1">
        <v>4.406614996124783E-2</v>
      </c>
      <c r="AG222" s="6">
        <v>0.13412195761902226</v>
      </c>
    </row>
    <row r="223" spans="1:33" x14ac:dyDescent="0.3">
      <c r="A223" s="21" t="s">
        <v>321</v>
      </c>
      <c r="B223" s="5" t="s">
        <v>328</v>
      </c>
      <c r="C223" s="1" t="s">
        <v>328</v>
      </c>
      <c r="D223" s="1" t="s">
        <v>328</v>
      </c>
      <c r="E223" s="1" t="s">
        <v>328</v>
      </c>
      <c r="F223" s="1" t="s">
        <v>328</v>
      </c>
      <c r="G223" s="1" t="s">
        <v>328</v>
      </c>
      <c r="H223" s="1" t="s">
        <v>328</v>
      </c>
      <c r="I223" s="6" t="s">
        <v>328</v>
      </c>
      <c r="J223" s="5" t="s">
        <v>328</v>
      </c>
      <c r="K223" s="1" t="s">
        <v>328</v>
      </c>
      <c r="L223" s="1" t="s">
        <v>328</v>
      </c>
      <c r="M223" s="1" t="s">
        <v>328</v>
      </c>
      <c r="N223" s="1" t="s">
        <v>328</v>
      </c>
      <c r="O223" s="1" t="s">
        <v>328</v>
      </c>
      <c r="P223" s="1" t="s">
        <v>328</v>
      </c>
      <c r="Q223" s="6" t="s">
        <v>328</v>
      </c>
      <c r="R223" s="5" t="s">
        <v>328</v>
      </c>
      <c r="S223" s="1" t="s">
        <v>328</v>
      </c>
      <c r="T223" s="1" t="s">
        <v>328</v>
      </c>
      <c r="U223" s="1" t="s">
        <v>328</v>
      </c>
      <c r="V223" s="1" t="s">
        <v>328</v>
      </c>
      <c r="W223" s="1" t="s">
        <v>328</v>
      </c>
      <c r="X223" s="1" t="s">
        <v>328</v>
      </c>
      <c r="Y223" s="6" t="s">
        <v>328</v>
      </c>
      <c r="Z223" s="5">
        <v>25</v>
      </c>
      <c r="AA223" s="1">
        <v>48</v>
      </c>
      <c r="AB223" s="1">
        <v>0.4793863854266539</v>
      </c>
      <c r="AC223" s="1">
        <v>1.7187274420855314</v>
      </c>
      <c r="AD223" s="1">
        <v>1.3074306851760754E-3</v>
      </c>
      <c r="AE223" s="1">
        <v>1</v>
      </c>
      <c r="AF223" s="1">
        <v>4.4002426117895628E-2</v>
      </c>
      <c r="AG223" s="6">
        <v>0.13392800451386283</v>
      </c>
    </row>
    <row r="224" spans="1:33" x14ac:dyDescent="0.3">
      <c r="A224" s="21" t="s">
        <v>320</v>
      </c>
      <c r="B224" s="5" t="s">
        <v>328</v>
      </c>
      <c r="C224" s="1" t="s">
        <v>328</v>
      </c>
      <c r="D224" s="1" t="s">
        <v>328</v>
      </c>
      <c r="E224" s="1" t="s">
        <v>328</v>
      </c>
      <c r="F224" s="1" t="s">
        <v>328</v>
      </c>
      <c r="G224" s="1" t="s">
        <v>328</v>
      </c>
      <c r="H224" s="1" t="s">
        <v>328</v>
      </c>
      <c r="I224" s="6" t="s">
        <v>328</v>
      </c>
      <c r="J224" s="5" t="s">
        <v>328</v>
      </c>
      <c r="K224" s="1" t="s">
        <v>328</v>
      </c>
      <c r="L224" s="1" t="s">
        <v>328</v>
      </c>
      <c r="M224" s="1" t="s">
        <v>328</v>
      </c>
      <c r="N224" s="1" t="s">
        <v>328</v>
      </c>
      <c r="O224" s="1" t="s">
        <v>328</v>
      </c>
      <c r="P224" s="1" t="s">
        <v>328</v>
      </c>
      <c r="Q224" s="6" t="s">
        <v>328</v>
      </c>
      <c r="R224" s="5" t="s">
        <v>328</v>
      </c>
      <c r="S224" s="1" t="s">
        <v>328</v>
      </c>
      <c r="T224" s="1" t="s">
        <v>328</v>
      </c>
      <c r="U224" s="1" t="s">
        <v>328</v>
      </c>
      <c r="V224" s="1" t="s">
        <v>328</v>
      </c>
      <c r="W224" s="1" t="s">
        <v>328</v>
      </c>
      <c r="X224" s="1" t="s">
        <v>328</v>
      </c>
      <c r="Y224" s="6" t="s">
        <v>328</v>
      </c>
      <c r="Z224" s="5">
        <v>29</v>
      </c>
      <c r="AA224" s="1">
        <v>58</v>
      </c>
      <c r="AB224" s="1">
        <v>0.55608820709491857</v>
      </c>
      <c r="AC224" s="1">
        <v>1.649946600491822</v>
      </c>
      <c r="AD224" s="1">
        <v>1.2954925425484687E-3</v>
      </c>
      <c r="AE224" s="1">
        <v>1</v>
      </c>
      <c r="AF224" s="1">
        <v>4.3721083956670279E-2</v>
      </c>
      <c r="AG224" s="6">
        <v>0.13307169731531035</v>
      </c>
    </row>
    <row r="225" spans="1:33" x14ac:dyDescent="0.3">
      <c r="A225" s="21" t="s">
        <v>319</v>
      </c>
      <c r="B225" s="5" t="s">
        <v>328</v>
      </c>
      <c r="C225" s="1" t="s">
        <v>328</v>
      </c>
      <c r="D225" s="1" t="s">
        <v>328</v>
      </c>
      <c r="E225" s="1" t="s">
        <v>328</v>
      </c>
      <c r="F225" s="1" t="s">
        <v>328</v>
      </c>
      <c r="G225" s="1" t="s">
        <v>328</v>
      </c>
      <c r="H225" s="1" t="s">
        <v>328</v>
      </c>
      <c r="I225" s="6" t="s">
        <v>328</v>
      </c>
      <c r="J225" s="5" t="s">
        <v>328</v>
      </c>
      <c r="K225" s="1" t="s">
        <v>328</v>
      </c>
      <c r="L225" s="1" t="s">
        <v>328</v>
      </c>
      <c r="M225" s="1" t="s">
        <v>328</v>
      </c>
      <c r="N225" s="1" t="s">
        <v>328</v>
      </c>
      <c r="O225" s="1" t="s">
        <v>328</v>
      </c>
      <c r="P225" s="1" t="s">
        <v>328</v>
      </c>
      <c r="Q225" s="6" t="s">
        <v>328</v>
      </c>
      <c r="R225" s="5" t="s">
        <v>328</v>
      </c>
      <c r="S225" s="1" t="s">
        <v>328</v>
      </c>
      <c r="T225" s="1" t="s">
        <v>328</v>
      </c>
      <c r="U225" s="1" t="s">
        <v>328</v>
      </c>
      <c r="V225" s="1" t="s">
        <v>328</v>
      </c>
      <c r="W225" s="1" t="s">
        <v>328</v>
      </c>
      <c r="X225" s="1" t="s">
        <v>328</v>
      </c>
      <c r="Y225" s="6" t="s">
        <v>328</v>
      </c>
      <c r="Z225" s="5">
        <v>18</v>
      </c>
      <c r="AA225" s="1">
        <v>31</v>
      </c>
      <c r="AB225" s="1">
        <v>0.34515819750719079</v>
      </c>
      <c r="AC225" s="1">
        <v>1.9161829520967104</v>
      </c>
      <c r="AD225" s="1">
        <v>1.2161784219116591E-3</v>
      </c>
      <c r="AE225" s="1">
        <v>1</v>
      </c>
      <c r="AF225" s="1">
        <v>4.1387330864887849E-2</v>
      </c>
      <c r="AG225" s="6">
        <v>0.12596856864297187</v>
      </c>
    </row>
    <row r="226" spans="1:33" x14ac:dyDescent="0.3">
      <c r="A226" s="21" t="s">
        <v>316</v>
      </c>
      <c r="B226" s="5" t="s">
        <v>328</v>
      </c>
      <c r="C226" s="1" t="s">
        <v>328</v>
      </c>
      <c r="D226" s="1" t="s">
        <v>328</v>
      </c>
      <c r="E226" s="1" t="s">
        <v>328</v>
      </c>
      <c r="F226" s="1" t="s">
        <v>328</v>
      </c>
      <c r="G226" s="1" t="s">
        <v>328</v>
      </c>
      <c r="H226" s="1" t="s">
        <v>328</v>
      </c>
      <c r="I226" s="6" t="s">
        <v>328</v>
      </c>
      <c r="J226" s="5" t="s">
        <v>328</v>
      </c>
      <c r="K226" s="1" t="s">
        <v>328</v>
      </c>
      <c r="L226" s="1" t="s">
        <v>328</v>
      </c>
      <c r="M226" s="1" t="s">
        <v>328</v>
      </c>
      <c r="N226" s="1" t="s">
        <v>328</v>
      </c>
      <c r="O226" s="1" t="s">
        <v>328</v>
      </c>
      <c r="P226" s="1" t="s">
        <v>328</v>
      </c>
      <c r="Q226" s="6" t="s">
        <v>328</v>
      </c>
      <c r="R226" s="5" t="s">
        <v>328</v>
      </c>
      <c r="S226" s="1" t="s">
        <v>328</v>
      </c>
      <c r="T226" s="1" t="s">
        <v>328</v>
      </c>
      <c r="U226" s="1" t="s">
        <v>328</v>
      </c>
      <c r="V226" s="1" t="s">
        <v>328</v>
      </c>
      <c r="W226" s="1" t="s">
        <v>328</v>
      </c>
      <c r="X226" s="1" t="s">
        <v>328</v>
      </c>
      <c r="Y226" s="6" t="s">
        <v>328</v>
      </c>
      <c r="Z226" s="5">
        <v>19</v>
      </c>
      <c r="AA226" s="1">
        <v>33</v>
      </c>
      <c r="AB226" s="1">
        <v>0.36433365292425696</v>
      </c>
      <c r="AC226" s="1">
        <v>1.9000350740539245</v>
      </c>
      <c r="AD226" s="1">
        <v>1.0288184805212451E-3</v>
      </c>
      <c r="AE226" s="1">
        <v>1</v>
      </c>
      <c r="AF226" s="1">
        <v>3.56064458258585E-2</v>
      </c>
      <c r="AG226" s="6">
        <v>0.10837357523222513</v>
      </c>
    </row>
    <row r="227" spans="1:33" x14ac:dyDescent="0.3">
      <c r="A227" s="21" t="s">
        <v>317</v>
      </c>
      <c r="B227" s="5" t="s">
        <v>328</v>
      </c>
      <c r="C227" s="1" t="s">
        <v>328</v>
      </c>
      <c r="D227" s="1" t="s">
        <v>328</v>
      </c>
      <c r="E227" s="1" t="s">
        <v>328</v>
      </c>
      <c r="F227" s="1" t="s">
        <v>328</v>
      </c>
      <c r="G227" s="1" t="s">
        <v>328</v>
      </c>
      <c r="H227" s="1" t="s">
        <v>328</v>
      </c>
      <c r="I227" s="6" t="s">
        <v>328</v>
      </c>
      <c r="J227" s="5" t="s">
        <v>328</v>
      </c>
      <c r="K227" s="1" t="s">
        <v>328</v>
      </c>
      <c r="L227" s="1" t="s">
        <v>328</v>
      </c>
      <c r="M227" s="1" t="s">
        <v>328</v>
      </c>
      <c r="N227" s="1" t="s">
        <v>328</v>
      </c>
      <c r="O227" s="1" t="s">
        <v>328</v>
      </c>
      <c r="P227" s="1" t="s">
        <v>328</v>
      </c>
      <c r="Q227" s="6" t="s">
        <v>328</v>
      </c>
      <c r="R227" s="5" t="s">
        <v>328</v>
      </c>
      <c r="S227" s="1" t="s">
        <v>328</v>
      </c>
      <c r="T227" s="1" t="s">
        <v>328</v>
      </c>
      <c r="U227" s="1" t="s">
        <v>328</v>
      </c>
      <c r="V227" s="1" t="s">
        <v>328</v>
      </c>
      <c r="W227" s="1" t="s">
        <v>328</v>
      </c>
      <c r="X227" s="1" t="s">
        <v>328</v>
      </c>
      <c r="Y227" s="6" t="s">
        <v>328</v>
      </c>
      <c r="Z227" s="5">
        <v>19</v>
      </c>
      <c r="AA227" s="1">
        <v>33</v>
      </c>
      <c r="AB227" s="1">
        <v>0.36433365292425696</v>
      </c>
      <c r="AC227" s="1">
        <v>1.9000350740539245</v>
      </c>
      <c r="AD227" s="1">
        <v>1.0288184805212451E-3</v>
      </c>
      <c r="AE227" s="1">
        <v>1</v>
      </c>
      <c r="AF227" s="1">
        <v>3.56064458258585E-2</v>
      </c>
      <c r="AG227" s="6">
        <v>0.10837357523222513</v>
      </c>
    </row>
    <row r="228" spans="1:33" x14ac:dyDescent="0.3">
      <c r="A228" s="21" t="s">
        <v>318</v>
      </c>
      <c r="B228" s="5" t="s">
        <v>328</v>
      </c>
      <c r="C228" s="1" t="s">
        <v>328</v>
      </c>
      <c r="D228" s="1" t="s">
        <v>328</v>
      </c>
      <c r="E228" s="1" t="s">
        <v>328</v>
      </c>
      <c r="F228" s="1" t="s">
        <v>328</v>
      </c>
      <c r="G228" s="1" t="s">
        <v>328</v>
      </c>
      <c r="H228" s="1" t="s">
        <v>328</v>
      </c>
      <c r="I228" s="6" t="s">
        <v>328</v>
      </c>
      <c r="J228" s="5" t="s">
        <v>328</v>
      </c>
      <c r="K228" s="1" t="s">
        <v>328</v>
      </c>
      <c r="L228" s="1" t="s">
        <v>328</v>
      </c>
      <c r="M228" s="1" t="s">
        <v>328</v>
      </c>
      <c r="N228" s="1" t="s">
        <v>328</v>
      </c>
      <c r="O228" s="1" t="s">
        <v>328</v>
      </c>
      <c r="P228" s="1" t="s">
        <v>328</v>
      </c>
      <c r="Q228" s="6" t="s">
        <v>328</v>
      </c>
      <c r="R228" s="5" t="s">
        <v>328</v>
      </c>
      <c r="S228" s="1" t="s">
        <v>328</v>
      </c>
      <c r="T228" s="1" t="s">
        <v>328</v>
      </c>
      <c r="U228" s="1" t="s">
        <v>328</v>
      </c>
      <c r="V228" s="1" t="s">
        <v>328</v>
      </c>
      <c r="W228" s="1" t="s">
        <v>328</v>
      </c>
      <c r="X228" s="1" t="s">
        <v>328</v>
      </c>
      <c r="Y228" s="6" t="s">
        <v>328</v>
      </c>
      <c r="Z228" s="5">
        <v>19</v>
      </c>
      <c r="AA228" s="1">
        <v>33</v>
      </c>
      <c r="AB228" s="1">
        <v>0.36433365292425696</v>
      </c>
      <c r="AC228" s="1">
        <v>1.9000350740539245</v>
      </c>
      <c r="AD228" s="1">
        <v>1.0288184805212451E-3</v>
      </c>
      <c r="AE228" s="1">
        <v>1</v>
      </c>
      <c r="AF228" s="1">
        <v>3.56064458258585E-2</v>
      </c>
      <c r="AG228" s="6">
        <v>0.10837357523222513</v>
      </c>
    </row>
    <row r="229" spans="1:33" x14ac:dyDescent="0.3">
      <c r="A229" s="21" t="s">
        <v>315</v>
      </c>
      <c r="B229" s="5" t="s">
        <v>328</v>
      </c>
      <c r="C229" s="1" t="s">
        <v>328</v>
      </c>
      <c r="D229" s="1" t="s">
        <v>328</v>
      </c>
      <c r="E229" s="1" t="s">
        <v>328</v>
      </c>
      <c r="F229" s="1" t="s">
        <v>328</v>
      </c>
      <c r="G229" s="1" t="s">
        <v>328</v>
      </c>
      <c r="H229" s="1" t="s">
        <v>328</v>
      </c>
      <c r="I229" s="6" t="s">
        <v>328</v>
      </c>
      <c r="J229" s="5" t="s">
        <v>328</v>
      </c>
      <c r="K229" s="1" t="s">
        <v>328</v>
      </c>
      <c r="L229" s="1" t="s">
        <v>328</v>
      </c>
      <c r="M229" s="1" t="s">
        <v>328</v>
      </c>
      <c r="N229" s="1" t="s">
        <v>328</v>
      </c>
      <c r="O229" s="1" t="s">
        <v>328</v>
      </c>
      <c r="P229" s="1" t="s">
        <v>328</v>
      </c>
      <c r="Q229" s="6" t="s">
        <v>328</v>
      </c>
      <c r="R229" s="5" t="s">
        <v>328</v>
      </c>
      <c r="S229" s="1" t="s">
        <v>328</v>
      </c>
      <c r="T229" s="1" t="s">
        <v>328</v>
      </c>
      <c r="U229" s="1" t="s">
        <v>328</v>
      </c>
      <c r="V229" s="1" t="s">
        <v>328</v>
      </c>
      <c r="W229" s="1" t="s">
        <v>328</v>
      </c>
      <c r="X229" s="1" t="s">
        <v>328</v>
      </c>
      <c r="Y229" s="6" t="s">
        <v>328</v>
      </c>
      <c r="Z229" s="5">
        <v>48</v>
      </c>
      <c r="AA229" s="1">
        <v>107</v>
      </c>
      <c r="AB229" s="1">
        <v>0.92042186001917536</v>
      </c>
      <c r="AC229" s="1">
        <v>1.4802407891276572</v>
      </c>
      <c r="AD229" s="1">
        <v>1.0162309091475139E-3</v>
      </c>
      <c r="AE229" s="1">
        <v>1</v>
      </c>
      <c r="AF229" s="1">
        <v>3.5472265763014793E-2</v>
      </c>
      <c r="AG229" s="6">
        <v>0.10796517802217005</v>
      </c>
    </row>
    <row r="230" spans="1:33" x14ac:dyDescent="0.3">
      <c r="A230" s="21" t="s">
        <v>314</v>
      </c>
      <c r="B230" s="5" t="s">
        <v>328</v>
      </c>
      <c r="C230" s="1" t="s">
        <v>328</v>
      </c>
      <c r="D230" s="1" t="s">
        <v>328</v>
      </c>
      <c r="E230" s="1" t="s">
        <v>328</v>
      </c>
      <c r="F230" s="1" t="s">
        <v>328</v>
      </c>
      <c r="G230" s="1" t="s">
        <v>328</v>
      </c>
      <c r="H230" s="1" t="s">
        <v>328</v>
      </c>
      <c r="I230" s="6" t="s">
        <v>328</v>
      </c>
      <c r="J230" s="5" t="s">
        <v>328</v>
      </c>
      <c r="K230" s="1" t="s">
        <v>328</v>
      </c>
      <c r="L230" s="1" t="s">
        <v>328</v>
      </c>
      <c r="M230" s="1" t="s">
        <v>328</v>
      </c>
      <c r="N230" s="1" t="s">
        <v>328</v>
      </c>
      <c r="O230" s="1" t="s">
        <v>328</v>
      </c>
      <c r="P230" s="1" t="s">
        <v>328</v>
      </c>
      <c r="Q230" s="6" t="s">
        <v>328</v>
      </c>
      <c r="R230" s="5" t="s">
        <v>328</v>
      </c>
      <c r="S230" s="1" t="s">
        <v>328</v>
      </c>
      <c r="T230" s="1" t="s">
        <v>328</v>
      </c>
      <c r="U230" s="1" t="s">
        <v>328</v>
      </c>
      <c r="V230" s="1" t="s">
        <v>328</v>
      </c>
      <c r="W230" s="1" t="s">
        <v>328</v>
      </c>
      <c r="X230" s="1" t="s">
        <v>328</v>
      </c>
      <c r="Y230" s="6" t="s">
        <v>328</v>
      </c>
      <c r="Z230" s="5">
        <v>16</v>
      </c>
      <c r="AA230" s="1">
        <v>26</v>
      </c>
      <c r="AB230" s="1">
        <v>0.30680728667305845</v>
      </c>
      <c r="AC230" s="1">
        <v>2.0308413857945742</v>
      </c>
      <c r="AD230" s="1">
        <v>9.5528582966527957E-4</v>
      </c>
      <c r="AE230" s="1">
        <v>1</v>
      </c>
      <c r="AF230" s="1">
        <v>3.3440478455646766E-2</v>
      </c>
      <c r="AG230" s="6">
        <v>0.10178112764859924</v>
      </c>
    </row>
    <row r="231" spans="1:33" x14ac:dyDescent="0.3">
      <c r="A231" s="21" t="s">
        <v>313</v>
      </c>
      <c r="B231" s="5" t="s">
        <v>328</v>
      </c>
      <c r="C231" s="1" t="s">
        <v>328</v>
      </c>
      <c r="D231" s="1" t="s">
        <v>328</v>
      </c>
      <c r="E231" s="1" t="s">
        <v>328</v>
      </c>
      <c r="F231" s="1" t="s">
        <v>328</v>
      </c>
      <c r="G231" s="1" t="s">
        <v>328</v>
      </c>
      <c r="H231" s="1" t="s">
        <v>328</v>
      </c>
      <c r="I231" s="6" t="s">
        <v>328</v>
      </c>
      <c r="J231" s="5" t="s">
        <v>328</v>
      </c>
      <c r="K231" s="1" t="s">
        <v>328</v>
      </c>
      <c r="L231" s="1" t="s">
        <v>328</v>
      </c>
      <c r="M231" s="1" t="s">
        <v>328</v>
      </c>
      <c r="N231" s="1" t="s">
        <v>328</v>
      </c>
      <c r="O231" s="1" t="s">
        <v>328</v>
      </c>
      <c r="P231" s="1" t="s">
        <v>328</v>
      </c>
      <c r="Q231" s="6" t="s">
        <v>328</v>
      </c>
      <c r="R231" s="5" t="s">
        <v>328</v>
      </c>
      <c r="S231" s="1" t="s">
        <v>328</v>
      </c>
      <c r="T231" s="1" t="s">
        <v>328</v>
      </c>
      <c r="U231" s="1" t="s">
        <v>328</v>
      </c>
      <c r="V231" s="1" t="s">
        <v>328</v>
      </c>
      <c r="W231" s="1" t="s">
        <v>328</v>
      </c>
      <c r="X231" s="1" t="s">
        <v>328</v>
      </c>
      <c r="Y231" s="6" t="s">
        <v>328</v>
      </c>
      <c r="Z231" s="5">
        <v>17</v>
      </c>
      <c r="AA231" s="1">
        <v>28</v>
      </c>
      <c r="AB231" s="1">
        <v>0.32598274209012462</v>
      </c>
      <c r="AC231" s="1">
        <v>2.0036240233672951</v>
      </c>
      <c r="AD231" s="1">
        <v>8.257364815038499E-4</v>
      </c>
      <c r="AE231" s="1">
        <v>1</v>
      </c>
      <c r="AF231" s="1">
        <v>2.9240645201543576E-2</v>
      </c>
      <c r="AG231" s="6">
        <v>8.8998303231010004E-2</v>
      </c>
    </row>
    <row r="232" spans="1:33" x14ac:dyDescent="0.3">
      <c r="A232" s="21" t="s">
        <v>299</v>
      </c>
      <c r="B232" s="5" t="s">
        <v>328</v>
      </c>
      <c r="C232" s="1" t="s">
        <v>328</v>
      </c>
      <c r="D232" s="1" t="s">
        <v>328</v>
      </c>
      <c r="E232" s="1" t="s">
        <v>328</v>
      </c>
      <c r="F232" s="1" t="s">
        <v>328</v>
      </c>
      <c r="G232" s="1" t="s">
        <v>328</v>
      </c>
      <c r="H232" s="1" t="s">
        <v>328</v>
      </c>
      <c r="I232" s="6" t="s">
        <v>328</v>
      </c>
      <c r="J232" s="5" t="s">
        <v>328</v>
      </c>
      <c r="K232" s="1" t="s">
        <v>328</v>
      </c>
      <c r="L232" s="1" t="s">
        <v>328</v>
      </c>
      <c r="M232" s="1" t="s">
        <v>328</v>
      </c>
      <c r="N232" s="1" t="s">
        <v>328</v>
      </c>
      <c r="O232" s="1" t="s">
        <v>328</v>
      </c>
      <c r="P232" s="1" t="s">
        <v>328</v>
      </c>
      <c r="Q232" s="6" t="s">
        <v>328</v>
      </c>
      <c r="R232" s="5" t="s">
        <v>328</v>
      </c>
      <c r="S232" s="1" t="s">
        <v>328</v>
      </c>
      <c r="T232" s="1" t="s">
        <v>328</v>
      </c>
      <c r="U232" s="1" t="s">
        <v>328</v>
      </c>
      <c r="V232" s="1" t="s">
        <v>328</v>
      </c>
      <c r="W232" s="1" t="s">
        <v>328</v>
      </c>
      <c r="X232" s="1" t="s">
        <v>328</v>
      </c>
      <c r="Y232" s="6" t="s">
        <v>328</v>
      </c>
      <c r="Z232" s="5">
        <v>18</v>
      </c>
      <c r="AA232" s="1">
        <v>30</v>
      </c>
      <c r="AB232" s="1">
        <v>0.34515819750719079</v>
      </c>
      <c r="AC232" s="1">
        <v>1.9800344333395197</v>
      </c>
      <c r="AD232" s="1">
        <v>7.1024453694757805E-4</v>
      </c>
      <c r="AE232" s="1">
        <v>1</v>
      </c>
      <c r="AF232" s="1">
        <v>2.7638462366241959E-2</v>
      </c>
      <c r="AG232" s="6">
        <v>8.4121818706647825E-2</v>
      </c>
    </row>
    <row r="233" spans="1:33" x14ac:dyDescent="0.3">
      <c r="A233" s="21" t="s">
        <v>300</v>
      </c>
      <c r="B233" s="5" t="s">
        <v>328</v>
      </c>
      <c r="C233" s="1" t="s">
        <v>328</v>
      </c>
      <c r="D233" s="1" t="s">
        <v>328</v>
      </c>
      <c r="E233" s="1" t="s">
        <v>328</v>
      </c>
      <c r="F233" s="1" t="s">
        <v>328</v>
      </c>
      <c r="G233" s="1" t="s">
        <v>328</v>
      </c>
      <c r="H233" s="1" t="s">
        <v>328</v>
      </c>
      <c r="I233" s="6" t="s">
        <v>328</v>
      </c>
      <c r="J233" s="5" t="s">
        <v>328</v>
      </c>
      <c r="K233" s="1" t="s">
        <v>328</v>
      </c>
      <c r="L233" s="1" t="s">
        <v>328</v>
      </c>
      <c r="M233" s="1" t="s">
        <v>328</v>
      </c>
      <c r="N233" s="1" t="s">
        <v>328</v>
      </c>
      <c r="O233" s="1" t="s">
        <v>328</v>
      </c>
      <c r="P233" s="1" t="s">
        <v>328</v>
      </c>
      <c r="Q233" s="6" t="s">
        <v>328</v>
      </c>
      <c r="R233" s="5" t="s">
        <v>328</v>
      </c>
      <c r="S233" s="1" t="s">
        <v>328</v>
      </c>
      <c r="T233" s="1" t="s">
        <v>328</v>
      </c>
      <c r="U233" s="1" t="s">
        <v>328</v>
      </c>
      <c r="V233" s="1" t="s">
        <v>328</v>
      </c>
      <c r="W233" s="1" t="s">
        <v>328</v>
      </c>
      <c r="X233" s="1" t="s">
        <v>328</v>
      </c>
      <c r="Y233" s="6" t="s">
        <v>328</v>
      </c>
      <c r="Z233" s="5">
        <v>18</v>
      </c>
      <c r="AA233" s="1">
        <v>30</v>
      </c>
      <c r="AB233" s="1">
        <v>0.34515819750719079</v>
      </c>
      <c r="AC233" s="1">
        <v>1.9800344333395197</v>
      </c>
      <c r="AD233" s="1">
        <v>7.1024453694757805E-4</v>
      </c>
      <c r="AE233" s="1">
        <v>1</v>
      </c>
      <c r="AF233" s="1">
        <v>2.7638462366241959E-2</v>
      </c>
      <c r="AG233" s="6">
        <v>8.4121818706647825E-2</v>
      </c>
    </row>
    <row r="234" spans="1:33" x14ac:dyDescent="0.3">
      <c r="A234" s="21" t="s">
        <v>301</v>
      </c>
      <c r="B234" s="5" t="s">
        <v>328</v>
      </c>
      <c r="C234" s="1" t="s">
        <v>328</v>
      </c>
      <c r="D234" s="1" t="s">
        <v>328</v>
      </c>
      <c r="E234" s="1" t="s">
        <v>328</v>
      </c>
      <c r="F234" s="1" t="s">
        <v>328</v>
      </c>
      <c r="G234" s="1" t="s">
        <v>328</v>
      </c>
      <c r="H234" s="1" t="s">
        <v>328</v>
      </c>
      <c r="I234" s="6" t="s">
        <v>328</v>
      </c>
      <c r="J234" s="5" t="s">
        <v>328</v>
      </c>
      <c r="K234" s="1" t="s">
        <v>328</v>
      </c>
      <c r="L234" s="1" t="s">
        <v>328</v>
      </c>
      <c r="M234" s="1" t="s">
        <v>328</v>
      </c>
      <c r="N234" s="1" t="s">
        <v>328</v>
      </c>
      <c r="O234" s="1" t="s">
        <v>328</v>
      </c>
      <c r="P234" s="1" t="s">
        <v>328</v>
      </c>
      <c r="Q234" s="6" t="s">
        <v>328</v>
      </c>
      <c r="R234" s="5" t="s">
        <v>328</v>
      </c>
      <c r="S234" s="1" t="s">
        <v>328</v>
      </c>
      <c r="T234" s="1" t="s">
        <v>328</v>
      </c>
      <c r="U234" s="1" t="s">
        <v>328</v>
      </c>
      <c r="V234" s="1" t="s">
        <v>328</v>
      </c>
      <c r="W234" s="1" t="s">
        <v>328</v>
      </c>
      <c r="X234" s="1" t="s">
        <v>328</v>
      </c>
      <c r="Y234" s="6" t="s">
        <v>328</v>
      </c>
      <c r="Z234" s="5">
        <v>10</v>
      </c>
      <c r="AA234" s="1">
        <v>13</v>
      </c>
      <c r="AB234" s="1">
        <v>0.19175455417066153</v>
      </c>
      <c r="AC234" s="1">
        <v>2.5385271133367064</v>
      </c>
      <c r="AD234" s="1">
        <v>7.1083599598975177E-4</v>
      </c>
      <c r="AE234" s="1">
        <v>1</v>
      </c>
      <c r="AF234" s="1">
        <v>2.7638462366241959E-2</v>
      </c>
      <c r="AG234" s="6">
        <v>8.4121818706647825E-2</v>
      </c>
    </row>
    <row r="235" spans="1:33" x14ac:dyDescent="0.3">
      <c r="A235" s="21" t="s">
        <v>302</v>
      </c>
      <c r="B235" s="5" t="s">
        <v>328</v>
      </c>
      <c r="C235" s="1" t="s">
        <v>328</v>
      </c>
      <c r="D235" s="1" t="s">
        <v>328</v>
      </c>
      <c r="E235" s="1" t="s">
        <v>328</v>
      </c>
      <c r="F235" s="1" t="s">
        <v>328</v>
      </c>
      <c r="G235" s="1" t="s">
        <v>328</v>
      </c>
      <c r="H235" s="1" t="s">
        <v>328</v>
      </c>
      <c r="I235" s="6" t="s">
        <v>328</v>
      </c>
      <c r="J235" s="5" t="s">
        <v>328</v>
      </c>
      <c r="K235" s="1" t="s">
        <v>328</v>
      </c>
      <c r="L235" s="1" t="s">
        <v>328</v>
      </c>
      <c r="M235" s="1" t="s">
        <v>328</v>
      </c>
      <c r="N235" s="1" t="s">
        <v>328</v>
      </c>
      <c r="O235" s="1" t="s">
        <v>328</v>
      </c>
      <c r="P235" s="1" t="s">
        <v>328</v>
      </c>
      <c r="Q235" s="6" t="s">
        <v>328</v>
      </c>
      <c r="R235" s="5" t="s">
        <v>328</v>
      </c>
      <c r="S235" s="1" t="s">
        <v>328</v>
      </c>
      <c r="T235" s="1" t="s">
        <v>328</v>
      </c>
      <c r="U235" s="1" t="s">
        <v>328</v>
      </c>
      <c r="V235" s="1" t="s">
        <v>328</v>
      </c>
      <c r="W235" s="1" t="s">
        <v>328</v>
      </c>
      <c r="X235" s="1" t="s">
        <v>328</v>
      </c>
      <c r="Y235" s="6" t="s">
        <v>328</v>
      </c>
      <c r="Z235" s="5">
        <v>12</v>
      </c>
      <c r="AA235" s="1">
        <v>17</v>
      </c>
      <c r="AB235" s="1">
        <v>0.23010546500479384</v>
      </c>
      <c r="AC235" s="1">
        <v>2.3295053876844598</v>
      </c>
      <c r="AD235" s="1">
        <v>7.2321881891539565E-4</v>
      </c>
      <c r="AE235" s="1">
        <v>1</v>
      </c>
      <c r="AF235" s="1">
        <v>2.7638462366241959E-2</v>
      </c>
      <c r="AG235" s="6">
        <v>8.4121818706647825E-2</v>
      </c>
    </row>
    <row r="236" spans="1:33" x14ac:dyDescent="0.3">
      <c r="A236" s="21" t="s">
        <v>303</v>
      </c>
      <c r="B236" s="5" t="s">
        <v>328</v>
      </c>
      <c r="C236" s="1" t="s">
        <v>328</v>
      </c>
      <c r="D236" s="1" t="s">
        <v>328</v>
      </c>
      <c r="E236" s="1" t="s">
        <v>328</v>
      </c>
      <c r="F236" s="1" t="s">
        <v>328</v>
      </c>
      <c r="G236" s="1" t="s">
        <v>328</v>
      </c>
      <c r="H236" s="1" t="s">
        <v>328</v>
      </c>
      <c r="I236" s="6" t="s">
        <v>328</v>
      </c>
      <c r="J236" s="5" t="s">
        <v>328</v>
      </c>
      <c r="K236" s="1" t="s">
        <v>328</v>
      </c>
      <c r="L236" s="1" t="s">
        <v>328</v>
      </c>
      <c r="M236" s="1" t="s">
        <v>328</v>
      </c>
      <c r="N236" s="1" t="s">
        <v>328</v>
      </c>
      <c r="O236" s="1" t="s">
        <v>328</v>
      </c>
      <c r="P236" s="1" t="s">
        <v>328</v>
      </c>
      <c r="Q236" s="6" t="s">
        <v>328</v>
      </c>
      <c r="R236" s="5" t="s">
        <v>328</v>
      </c>
      <c r="S236" s="1" t="s">
        <v>328</v>
      </c>
      <c r="T236" s="1" t="s">
        <v>328</v>
      </c>
      <c r="U236" s="1" t="s">
        <v>328</v>
      </c>
      <c r="V236" s="1" t="s">
        <v>328</v>
      </c>
      <c r="W236" s="1" t="s">
        <v>328</v>
      </c>
      <c r="X236" s="1" t="s">
        <v>328</v>
      </c>
      <c r="Y236" s="6" t="s">
        <v>328</v>
      </c>
      <c r="Z236" s="5">
        <v>12</v>
      </c>
      <c r="AA236" s="1">
        <v>17</v>
      </c>
      <c r="AB236" s="1">
        <v>0.23010546500479384</v>
      </c>
      <c r="AC236" s="1">
        <v>2.3295053876844598</v>
      </c>
      <c r="AD236" s="1">
        <v>7.2321881891539565E-4</v>
      </c>
      <c r="AE236" s="1">
        <v>1</v>
      </c>
      <c r="AF236" s="1">
        <v>2.7638462366241959E-2</v>
      </c>
      <c r="AG236" s="6">
        <v>8.4121818706647825E-2</v>
      </c>
    </row>
    <row r="237" spans="1:33" x14ac:dyDescent="0.3">
      <c r="A237" s="21" t="s">
        <v>304</v>
      </c>
      <c r="B237" s="5" t="s">
        <v>328</v>
      </c>
      <c r="C237" s="1" t="s">
        <v>328</v>
      </c>
      <c r="D237" s="1" t="s">
        <v>328</v>
      </c>
      <c r="E237" s="1" t="s">
        <v>328</v>
      </c>
      <c r="F237" s="1" t="s">
        <v>328</v>
      </c>
      <c r="G237" s="1" t="s">
        <v>328</v>
      </c>
      <c r="H237" s="1" t="s">
        <v>328</v>
      </c>
      <c r="I237" s="6" t="s">
        <v>328</v>
      </c>
      <c r="J237" s="5" t="s">
        <v>328</v>
      </c>
      <c r="K237" s="1" t="s">
        <v>328</v>
      </c>
      <c r="L237" s="1" t="s">
        <v>328</v>
      </c>
      <c r="M237" s="1" t="s">
        <v>328</v>
      </c>
      <c r="N237" s="1" t="s">
        <v>328</v>
      </c>
      <c r="O237" s="1" t="s">
        <v>328</v>
      </c>
      <c r="P237" s="1" t="s">
        <v>328</v>
      </c>
      <c r="Q237" s="6" t="s">
        <v>328</v>
      </c>
      <c r="R237" s="5" t="s">
        <v>328</v>
      </c>
      <c r="S237" s="1" t="s">
        <v>328</v>
      </c>
      <c r="T237" s="1" t="s">
        <v>328</v>
      </c>
      <c r="U237" s="1" t="s">
        <v>328</v>
      </c>
      <c r="V237" s="1" t="s">
        <v>328</v>
      </c>
      <c r="W237" s="1" t="s">
        <v>328</v>
      </c>
      <c r="X237" s="1" t="s">
        <v>328</v>
      </c>
      <c r="Y237" s="6" t="s">
        <v>328</v>
      </c>
      <c r="Z237" s="5">
        <v>26</v>
      </c>
      <c r="AA237" s="1">
        <v>49</v>
      </c>
      <c r="AB237" s="1">
        <v>0.49856184084372007</v>
      </c>
      <c r="AC237" s="1">
        <v>1.75097794214502</v>
      </c>
      <c r="AD237" s="1">
        <v>7.3062975364232032E-4</v>
      </c>
      <c r="AE237" s="1">
        <v>1</v>
      </c>
      <c r="AF237" s="1">
        <v>2.7638462366241959E-2</v>
      </c>
      <c r="AG237" s="6">
        <v>8.4121818706647825E-2</v>
      </c>
    </row>
    <row r="238" spans="1:33" x14ac:dyDescent="0.3">
      <c r="A238" s="21" t="s">
        <v>305</v>
      </c>
      <c r="B238" s="5" t="s">
        <v>328</v>
      </c>
      <c r="C238" s="1" t="s">
        <v>328</v>
      </c>
      <c r="D238" s="1" t="s">
        <v>328</v>
      </c>
      <c r="E238" s="1" t="s">
        <v>328</v>
      </c>
      <c r="F238" s="1" t="s">
        <v>328</v>
      </c>
      <c r="G238" s="1" t="s">
        <v>328</v>
      </c>
      <c r="H238" s="1" t="s">
        <v>328</v>
      </c>
      <c r="I238" s="6" t="s">
        <v>328</v>
      </c>
      <c r="J238" s="5" t="s">
        <v>328</v>
      </c>
      <c r="K238" s="1" t="s">
        <v>328</v>
      </c>
      <c r="L238" s="1" t="s">
        <v>328</v>
      </c>
      <c r="M238" s="1" t="s">
        <v>328</v>
      </c>
      <c r="N238" s="1" t="s">
        <v>328</v>
      </c>
      <c r="O238" s="1" t="s">
        <v>328</v>
      </c>
      <c r="P238" s="1" t="s">
        <v>328</v>
      </c>
      <c r="Q238" s="6" t="s">
        <v>328</v>
      </c>
      <c r="R238" s="5" t="s">
        <v>328</v>
      </c>
      <c r="S238" s="1" t="s">
        <v>328</v>
      </c>
      <c r="T238" s="1" t="s">
        <v>328</v>
      </c>
      <c r="U238" s="1" t="s">
        <v>328</v>
      </c>
      <c r="V238" s="1" t="s">
        <v>328</v>
      </c>
      <c r="W238" s="1" t="s">
        <v>328</v>
      </c>
      <c r="X238" s="1" t="s">
        <v>328</v>
      </c>
      <c r="Y238" s="6" t="s">
        <v>328</v>
      </c>
      <c r="Z238" s="5">
        <v>21</v>
      </c>
      <c r="AA238" s="1">
        <v>37</v>
      </c>
      <c r="AB238" s="1">
        <v>0.40268456375838929</v>
      </c>
      <c r="AC238" s="1">
        <v>1.8729750525404527</v>
      </c>
      <c r="AD238" s="1">
        <v>7.3281651777689966E-4</v>
      </c>
      <c r="AE238" s="1">
        <v>1</v>
      </c>
      <c r="AF238" s="1">
        <v>2.7638462366241959E-2</v>
      </c>
      <c r="AG238" s="6">
        <v>8.4121818706647825E-2</v>
      </c>
    </row>
    <row r="239" spans="1:33" x14ac:dyDescent="0.3">
      <c r="A239" s="21" t="s">
        <v>306</v>
      </c>
      <c r="B239" s="5" t="s">
        <v>328</v>
      </c>
      <c r="C239" s="1" t="s">
        <v>328</v>
      </c>
      <c r="D239" s="1" t="s">
        <v>328</v>
      </c>
      <c r="E239" s="1" t="s">
        <v>328</v>
      </c>
      <c r="F239" s="1" t="s">
        <v>328</v>
      </c>
      <c r="G239" s="1" t="s">
        <v>328</v>
      </c>
      <c r="H239" s="1" t="s">
        <v>328</v>
      </c>
      <c r="I239" s="6" t="s">
        <v>328</v>
      </c>
      <c r="J239" s="5" t="s">
        <v>328</v>
      </c>
      <c r="K239" s="1" t="s">
        <v>328</v>
      </c>
      <c r="L239" s="1" t="s">
        <v>328</v>
      </c>
      <c r="M239" s="1" t="s">
        <v>328</v>
      </c>
      <c r="N239" s="1" t="s">
        <v>328</v>
      </c>
      <c r="O239" s="1" t="s">
        <v>328</v>
      </c>
      <c r="P239" s="1" t="s">
        <v>328</v>
      </c>
      <c r="Q239" s="6" t="s">
        <v>328</v>
      </c>
      <c r="R239" s="5" t="s">
        <v>328</v>
      </c>
      <c r="S239" s="1" t="s">
        <v>328</v>
      </c>
      <c r="T239" s="1" t="s">
        <v>328</v>
      </c>
      <c r="U239" s="1" t="s">
        <v>328</v>
      </c>
      <c r="V239" s="1" t="s">
        <v>328</v>
      </c>
      <c r="W239" s="1" t="s">
        <v>328</v>
      </c>
      <c r="X239" s="1" t="s">
        <v>328</v>
      </c>
      <c r="Y239" s="6" t="s">
        <v>328</v>
      </c>
      <c r="Z239" s="5">
        <v>11</v>
      </c>
      <c r="AA239" s="1">
        <v>15</v>
      </c>
      <c r="AB239" s="1">
        <v>0.21093000958772773</v>
      </c>
      <c r="AC239" s="1">
        <v>2.4200907524657969</v>
      </c>
      <c r="AD239" s="1">
        <v>7.3706317493961177E-4</v>
      </c>
      <c r="AE239" s="1">
        <v>1</v>
      </c>
      <c r="AF239" s="1">
        <v>2.7638462366241959E-2</v>
      </c>
      <c r="AG239" s="6">
        <v>8.4121818706647825E-2</v>
      </c>
    </row>
    <row r="240" spans="1:33" x14ac:dyDescent="0.3">
      <c r="A240" s="21" t="s">
        <v>307</v>
      </c>
      <c r="B240" s="5" t="s">
        <v>328</v>
      </c>
      <c r="C240" s="1" t="s">
        <v>328</v>
      </c>
      <c r="D240" s="1" t="s">
        <v>328</v>
      </c>
      <c r="E240" s="1" t="s">
        <v>328</v>
      </c>
      <c r="F240" s="1" t="s">
        <v>328</v>
      </c>
      <c r="G240" s="1" t="s">
        <v>328</v>
      </c>
      <c r="H240" s="1" t="s">
        <v>328</v>
      </c>
      <c r="I240" s="6" t="s">
        <v>328</v>
      </c>
      <c r="J240" s="5" t="s">
        <v>328</v>
      </c>
      <c r="K240" s="1" t="s">
        <v>328</v>
      </c>
      <c r="L240" s="1" t="s">
        <v>328</v>
      </c>
      <c r="M240" s="1" t="s">
        <v>328</v>
      </c>
      <c r="N240" s="1" t="s">
        <v>328</v>
      </c>
      <c r="O240" s="1" t="s">
        <v>328</v>
      </c>
      <c r="P240" s="1" t="s">
        <v>328</v>
      </c>
      <c r="Q240" s="6" t="s">
        <v>328</v>
      </c>
      <c r="R240" s="5" t="s">
        <v>328</v>
      </c>
      <c r="S240" s="1" t="s">
        <v>328</v>
      </c>
      <c r="T240" s="1" t="s">
        <v>328</v>
      </c>
      <c r="U240" s="1" t="s">
        <v>328</v>
      </c>
      <c r="V240" s="1" t="s">
        <v>328</v>
      </c>
      <c r="W240" s="1" t="s">
        <v>328</v>
      </c>
      <c r="X240" s="1" t="s">
        <v>328</v>
      </c>
      <c r="Y240" s="6" t="s">
        <v>328</v>
      </c>
      <c r="Z240" s="5">
        <v>6</v>
      </c>
      <c r="AA240" s="1">
        <v>6</v>
      </c>
      <c r="AB240" s="1">
        <v>0.11505273250239692</v>
      </c>
      <c r="AC240" s="1">
        <v>3.2993244500010541</v>
      </c>
      <c r="AD240" s="1">
        <v>7.7370501180770658E-4</v>
      </c>
      <c r="AE240" s="1">
        <v>1</v>
      </c>
      <c r="AF240" s="1">
        <v>2.7638462366241959E-2</v>
      </c>
      <c r="AG240" s="6">
        <v>8.4121818706647825E-2</v>
      </c>
    </row>
    <row r="241" spans="1:33" x14ac:dyDescent="0.3">
      <c r="A241" s="21" t="s">
        <v>308</v>
      </c>
      <c r="B241" s="5" t="s">
        <v>328</v>
      </c>
      <c r="C241" s="1" t="s">
        <v>328</v>
      </c>
      <c r="D241" s="1" t="s">
        <v>328</v>
      </c>
      <c r="E241" s="1" t="s">
        <v>328</v>
      </c>
      <c r="F241" s="1" t="s">
        <v>328</v>
      </c>
      <c r="G241" s="1" t="s">
        <v>328</v>
      </c>
      <c r="H241" s="1" t="s">
        <v>328</v>
      </c>
      <c r="I241" s="6" t="s">
        <v>328</v>
      </c>
      <c r="J241" s="5" t="s">
        <v>328</v>
      </c>
      <c r="K241" s="1" t="s">
        <v>328</v>
      </c>
      <c r="L241" s="1" t="s">
        <v>328</v>
      </c>
      <c r="M241" s="1" t="s">
        <v>328</v>
      </c>
      <c r="N241" s="1" t="s">
        <v>328</v>
      </c>
      <c r="O241" s="1" t="s">
        <v>328</v>
      </c>
      <c r="P241" s="1" t="s">
        <v>328</v>
      </c>
      <c r="Q241" s="6" t="s">
        <v>328</v>
      </c>
      <c r="R241" s="5" t="s">
        <v>328</v>
      </c>
      <c r="S241" s="1" t="s">
        <v>328</v>
      </c>
      <c r="T241" s="1" t="s">
        <v>328</v>
      </c>
      <c r="U241" s="1" t="s">
        <v>328</v>
      </c>
      <c r="V241" s="1" t="s">
        <v>328</v>
      </c>
      <c r="W241" s="1" t="s">
        <v>328</v>
      </c>
      <c r="X241" s="1" t="s">
        <v>328</v>
      </c>
      <c r="Y241" s="6" t="s">
        <v>328</v>
      </c>
      <c r="Z241" s="5">
        <v>6</v>
      </c>
      <c r="AA241" s="1">
        <v>6</v>
      </c>
      <c r="AB241" s="1">
        <v>0.11505273250239692</v>
      </c>
      <c r="AC241" s="1">
        <v>3.2993244500010541</v>
      </c>
      <c r="AD241" s="1">
        <v>7.7370501180770658E-4</v>
      </c>
      <c r="AE241" s="1">
        <v>1</v>
      </c>
      <c r="AF241" s="1">
        <v>2.7638462366241959E-2</v>
      </c>
      <c r="AG241" s="6">
        <v>8.4121818706647825E-2</v>
      </c>
    </row>
    <row r="242" spans="1:33" x14ac:dyDescent="0.3">
      <c r="A242" s="21" t="s">
        <v>309</v>
      </c>
      <c r="B242" s="5" t="s">
        <v>328</v>
      </c>
      <c r="C242" s="1" t="s">
        <v>328</v>
      </c>
      <c r="D242" s="1" t="s">
        <v>328</v>
      </c>
      <c r="E242" s="1" t="s">
        <v>328</v>
      </c>
      <c r="F242" s="1" t="s">
        <v>328</v>
      </c>
      <c r="G242" s="1" t="s">
        <v>328</v>
      </c>
      <c r="H242" s="1" t="s">
        <v>328</v>
      </c>
      <c r="I242" s="6" t="s">
        <v>328</v>
      </c>
      <c r="J242" s="5" t="s">
        <v>328</v>
      </c>
      <c r="K242" s="1" t="s">
        <v>328</v>
      </c>
      <c r="L242" s="1" t="s">
        <v>328</v>
      </c>
      <c r="M242" s="1" t="s">
        <v>328</v>
      </c>
      <c r="N242" s="1" t="s">
        <v>328</v>
      </c>
      <c r="O242" s="1" t="s">
        <v>328</v>
      </c>
      <c r="P242" s="1" t="s">
        <v>328</v>
      </c>
      <c r="Q242" s="6" t="s">
        <v>328</v>
      </c>
      <c r="R242" s="5" t="s">
        <v>328</v>
      </c>
      <c r="S242" s="1" t="s">
        <v>328</v>
      </c>
      <c r="T242" s="1" t="s">
        <v>328</v>
      </c>
      <c r="U242" s="1" t="s">
        <v>328</v>
      </c>
      <c r="V242" s="1" t="s">
        <v>328</v>
      </c>
      <c r="W242" s="1" t="s">
        <v>328</v>
      </c>
      <c r="X242" s="1" t="s">
        <v>328</v>
      </c>
      <c r="Y242" s="6" t="s">
        <v>328</v>
      </c>
      <c r="Z242" s="5">
        <v>6</v>
      </c>
      <c r="AA242" s="1">
        <v>6</v>
      </c>
      <c r="AB242" s="1">
        <v>0.11505273250239692</v>
      </c>
      <c r="AC242" s="1">
        <v>3.2993244500010541</v>
      </c>
      <c r="AD242" s="1">
        <v>7.7370501180770658E-4</v>
      </c>
      <c r="AE242" s="1">
        <v>1</v>
      </c>
      <c r="AF242" s="1">
        <v>2.7638462366241959E-2</v>
      </c>
      <c r="AG242" s="6">
        <v>8.4121818706647825E-2</v>
      </c>
    </row>
    <row r="243" spans="1:33" x14ac:dyDescent="0.3">
      <c r="A243" s="21" t="s">
        <v>310</v>
      </c>
      <c r="B243" s="5" t="s">
        <v>328</v>
      </c>
      <c r="C243" s="1" t="s">
        <v>328</v>
      </c>
      <c r="D243" s="1" t="s">
        <v>328</v>
      </c>
      <c r="E243" s="1" t="s">
        <v>328</v>
      </c>
      <c r="F243" s="1" t="s">
        <v>328</v>
      </c>
      <c r="G243" s="1" t="s">
        <v>328</v>
      </c>
      <c r="H243" s="1" t="s">
        <v>328</v>
      </c>
      <c r="I243" s="6" t="s">
        <v>328</v>
      </c>
      <c r="J243" s="5" t="s">
        <v>328</v>
      </c>
      <c r="K243" s="1" t="s">
        <v>328</v>
      </c>
      <c r="L243" s="1" t="s">
        <v>328</v>
      </c>
      <c r="M243" s="1" t="s">
        <v>328</v>
      </c>
      <c r="N243" s="1" t="s">
        <v>328</v>
      </c>
      <c r="O243" s="1" t="s">
        <v>328</v>
      </c>
      <c r="P243" s="1" t="s">
        <v>328</v>
      </c>
      <c r="Q243" s="6" t="s">
        <v>328</v>
      </c>
      <c r="R243" s="5" t="s">
        <v>328</v>
      </c>
      <c r="S243" s="1" t="s">
        <v>328</v>
      </c>
      <c r="T243" s="1" t="s">
        <v>328</v>
      </c>
      <c r="U243" s="1" t="s">
        <v>328</v>
      </c>
      <c r="V243" s="1" t="s">
        <v>328</v>
      </c>
      <c r="W243" s="1" t="s">
        <v>328</v>
      </c>
      <c r="X243" s="1" t="s">
        <v>328</v>
      </c>
      <c r="Y243" s="6" t="s">
        <v>328</v>
      </c>
      <c r="Z243" s="5">
        <v>6</v>
      </c>
      <c r="AA243" s="1">
        <v>6</v>
      </c>
      <c r="AB243" s="1">
        <v>0.11505273250239692</v>
      </c>
      <c r="AC243" s="1">
        <v>3.2993244500010541</v>
      </c>
      <c r="AD243" s="1">
        <v>7.7370501180770658E-4</v>
      </c>
      <c r="AE243" s="1">
        <v>1</v>
      </c>
      <c r="AF243" s="1">
        <v>2.7638462366241959E-2</v>
      </c>
      <c r="AG243" s="6">
        <v>8.4121818706647825E-2</v>
      </c>
    </row>
    <row r="244" spans="1:33" x14ac:dyDescent="0.3">
      <c r="A244" s="21" t="s">
        <v>311</v>
      </c>
      <c r="B244" s="5" t="s">
        <v>328</v>
      </c>
      <c r="C244" s="1" t="s">
        <v>328</v>
      </c>
      <c r="D244" s="1" t="s">
        <v>328</v>
      </c>
      <c r="E244" s="1" t="s">
        <v>328</v>
      </c>
      <c r="F244" s="1" t="s">
        <v>328</v>
      </c>
      <c r="G244" s="1" t="s">
        <v>328</v>
      </c>
      <c r="H244" s="1" t="s">
        <v>328</v>
      </c>
      <c r="I244" s="6" t="s">
        <v>328</v>
      </c>
      <c r="J244" s="5" t="s">
        <v>328</v>
      </c>
      <c r="K244" s="1" t="s">
        <v>328</v>
      </c>
      <c r="L244" s="1" t="s">
        <v>328</v>
      </c>
      <c r="M244" s="1" t="s">
        <v>328</v>
      </c>
      <c r="N244" s="1" t="s">
        <v>328</v>
      </c>
      <c r="O244" s="1" t="s">
        <v>328</v>
      </c>
      <c r="P244" s="1" t="s">
        <v>328</v>
      </c>
      <c r="Q244" s="6" t="s">
        <v>328</v>
      </c>
      <c r="R244" s="5" t="s">
        <v>328</v>
      </c>
      <c r="S244" s="1" t="s">
        <v>328</v>
      </c>
      <c r="T244" s="1" t="s">
        <v>328</v>
      </c>
      <c r="U244" s="1" t="s">
        <v>328</v>
      </c>
      <c r="V244" s="1" t="s">
        <v>328</v>
      </c>
      <c r="W244" s="1" t="s">
        <v>328</v>
      </c>
      <c r="X244" s="1" t="s">
        <v>328</v>
      </c>
      <c r="Y244" s="6" t="s">
        <v>328</v>
      </c>
      <c r="Z244" s="5">
        <v>6</v>
      </c>
      <c r="AA244" s="1">
        <v>6</v>
      </c>
      <c r="AB244" s="1">
        <v>0.11505273250239692</v>
      </c>
      <c r="AC244" s="1">
        <v>3.2993244500010541</v>
      </c>
      <c r="AD244" s="1">
        <v>7.7370501180770658E-4</v>
      </c>
      <c r="AE244" s="1">
        <v>1</v>
      </c>
      <c r="AF244" s="1">
        <v>2.7638462366241959E-2</v>
      </c>
      <c r="AG244" s="6">
        <v>8.4121818706647825E-2</v>
      </c>
    </row>
    <row r="245" spans="1:33" x14ac:dyDescent="0.3">
      <c r="A245" s="21" t="s">
        <v>312</v>
      </c>
      <c r="B245" s="5" t="s">
        <v>328</v>
      </c>
      <c r="C245" s="1" t="s">
        <v>328</v>
      </c>
      <c r="D245" s="1" t="s">
        <v>328</v>
      </c>
      <c r="E245" s="1" t="s">
        <v>328</v>
      </c>
      <c r="F245" s="1" t="s">
        <v>328</v>
      </c>
      <c r="G245" s="1" t="s">
        <v>328</v>
      </c>
      <c r="H245" s="1" t="s">
        <v>328</v>
      </c>
      <c r="I245" s="6" t="s">
        <v>328</v>
      </c>
      <c r="J245" s="5" t="s">
        <v>328</v>
      </c>
      <c r="K245" s="1" t="s">
        <v>328</v>
      </c>
      <c r="L245" s="1" t="s">
        <v>328</v>
      </c>
      <c r="M245" s="1" t="s">
        <v>328</v>
      </c>
      <c r="N245" s="1" t="s">
        <v>328</v>
      </c>
      <c r="O245" s="1" t="s">
        <v>328</v>
      </c>
      <c r="P245" s="1" t="s">
        <v>328</v>
      </c>
      <c r="Q245" s="6" t="s">
        <v>328</v>
      </c>
      <c r="R245" s="5" t="s">
        <v>328</v>
      </c>
      <c r="S245" s="1" t="s">
        <v>328</v>
      </c>
      <c r="T245" s="1" t="s">
        <v>328</v>
      </c>
      <c r="U245" s="1" t="s">
        <v>328</v>
      </c>
      <c r="V245" s="1" t="s">
        <v>328</v>
      </c>
      <c r="W245" s="1" t="s">
        <v>328</v>
      </c>
      <c r="X245" s="1" t="s">
        <v>328</v>
      </c>
      <c r="Y245" s="6" t="s">
        <v>328</v>
      </c>
      <c r="Z245" s="5">
        <v>6</v>
      </c>
      <c r="AA245" s="1">
        <v>6</v>
      </c>
      <c r="AB245" s="1">
        <v>0.11505273250239692</v>
      </c>
      <c r="AC245" s="1">
        <v>3.2993244500010541</v>
      </c>
      <c r="AD245" s="1">
        <v>7.7370501180770658E-4</v>
      </c>
      <c r="AE245" s="1">
        <v>1</v>
      </c>
      <c r="AF245" s="1">
        <v>2.7638462366241959E-2</v>
      </c>
      <c r="AG245" s="6">
        <v>8.4121818706647825E-2</v>
      </c>
    </row>
    <row r="246" spans="1:33" x14ac:dyDescent="0.3">
      <c r="A246" s="21" t="s">
        <v>298</v>
      </c>
      <c r="B246" s="5" t="s">
        <v>328</v>
      </c>
      <c r="C246" s="1" t="s">
        <v>328</v>
      </c>
      <c r="D246" s="1" t="s">
        <v>328</v>
      </c>
      <c r="E246" s="1" t="s">
        <v>328</v>
      </c>
      <c r="F246" s="1" t="s">
        <v>328</v>
      </c>
      <c r="G246" s="1" t="s">
        <v>328</v>
      </c>
      <c r="H246" s="1" t="s">
        <v>328</v>
      </c>
      <c r="I246" s="6" t="s">
        <v>328</v>
      </c>
      <c r="J246" s="5" t="s">
        <v>328</v>
      </c>
      <c r="K246" s="1" t="s">
        <v>328</v>
      </c>
      <c r="L246" s="1" t="s">
        <v>328</v>
      </c>
      <c r="M246" s="1" t="s">
        <v>328</v>
      </c>
      <c r="N246" s="1" t="s">
        <v>328</v>
      </c>
      <c r="O246" s="1" t="s">
        <v>328</v>
      </c>
      <c r="P246" s="1" t="s">
        <v>328</v>
      </c>
      <c r="Q246" s="6" t="s">
        <v>328</v>
      </c>
      <c r="R246" s="5" t="s">
        <v>328</v>
      </c>
      <c r="S246" s="1" t="s">
        <v>328</v>
      </c>
      <c r="T246" s="1" t="s">
        <v>328</v>
      </c>
      <c r="U246" s="1" t="s">
        <v>328</v>
      </c>
      <c r="V246" s="1" t="s">
        <v>328</v>
      </c>
      <c r="W246" s="1" t="s">
        <v>328</v>
      </c>
      <c r="X246" s="1" t="s">
        <v>328</v>
      </c>
      <c r="Y246" s="6" t="s">
        <v>328</v>
      </c>
      <c r="Z246" s="5">
        <v>13</v>
      </c>
      <c r="AA246" s="1">
        <v>19</v>
      </c>
      <c r="AB246" s="1">
        <v>0.24928092042186004</v>
      </c>
      <c r="AC246" s="1">
        <v>2.2579805941353874</v>
      </c>
      <c r="AD246" s="1">
        <v>6.8427198638869823E-4</v>
      </c>
      <c r="AE246" s="1">
        <v>1</v>
      </c>
      <c r="AF246" s="1">
        <v>2.7230458819904643E-2</v>
      </c>
      <c r="AG246" s="6">
        <v>8.2879998524980306E-2</v>
      </c>
    </row>
    <row r="247" spans="1:33" x14ac:dyDescent="0.3">
      <c r="A247" s="21" t="s">
        <v>297</v>
      </c>
      <c r="B247" s="5" t="s">
        <v>328</v>
      </c>
      <c r="C247" s="1" t="s">
        <v>328</v>
      </c>
      <c r="D247" s="1" t="s">
        <v>328</v>
      </c>
      <c r="E247" s="1" t="s">
        <v>328</v>
      </c>
      <c r="F247" s="1" t="s">
        <v>328</v>
      </c>
      <c r="G247" s="1" t="s">
        <v>328</v>
      </c>
      <c r="H247" s="1" t="s">
        <v>328</v>
      </c>
      <c r="I247" s="6" t="s">
        <v>328</v>
      </c>
      <c r="J247" s="5" t="s">
        <v>328</v>
      </c>
      <c r="K247" s="1" t="s">
        <v>328</v>
      </c>
      <c r="L247" s="1" t="s">
        <v>328</v>
      </c>
      <c r="M247" s="1" t="s">
        <v>328</v>
      </c>
      <c r="N247" s="1" t="s">
        <v>328</v>
      </c>
      <c r="O247" s="1" t="s">
        <v>328</v>
      </c>
      <c r="P247" s="1" t="s">
        <v>328</v>
      </c>
      <c r="Q247" s="6" t="s">
        <v>328</v>
      </c>
      <c r="R247" s="5" t="s">
        <v>328</v>
      </c>
      <c r="S247" s="1" t="s">
        <v>328</v>
      </c>
      <c r="T247" s="1" t="s">
        <v>328</v>
      </c>
      <c r="U247" s="1" t="s">
        <v>328</v>
      </c>
      <c r="V247" s="1" t="s">
        <v>328</v>
      </c>
      <c r="W247" s="1" t="s">
        <v>328</v>
      </c>
      <c r="X247" s="1" t="s">
        <v>328</v>
      </c>
      <c r="Y247" s="6" t="s">
        <v>328</v>
      </c>
      <c r="Z247" s="5">
        <v>88</v>
      </c>
      <c r="AA247" s="1">
        <v>216</v>
      </c>
      <c r="AB247" s="1">
        <v>1.6874400767018218</v>
      </c>
      <c r="AC247" s="1">
        <v>1.344259732626234</v>
      </c>
      <c r="AD247" s="1">
        <v>6.7179993706827958E-4</v>
      </c>
      <c r="AE247" s="1">
        <v>1</v>
      </c>
      <c r="AF247" s="1">
        <v>2.6997959970931486E-2</v>
      </c>
      <c r="AG247" s="6">
        <v>8.2172353296253234E-2</v>
      </c>
    </row>
    <row r="248" spans="1:33" x14ac:dyDescent="0.3">
      <c r="A248" s="21" t="s">
        <v>294</v>
      </c>
      <c r="B248" s="5" t="s">
        <v>328</v>
      </c>
      <c r="C248" s="1" t="s">
        <v>328</v>
      </c>
      <c r="D248" s="1" t="s">
        <v>328</v>
      </c>
      <c r="E248" s="1" t="s">
        <v>328</v>
      </c>
      <c r="F248" s="1" t="s">
        <v>328</v>
      </c>
      <c r="G248" s="1" t="s">
        <v>328</v>
      </c>
      <c r="H248" s="1" t="s">
        <v>328</v>
      </c>
      <c r="I248" s="6" t="s">
        <v>328</v>
      </c>
      <c r="J248" s="5" t="s">
        <v>328</v>
      </c>
      <c r="K248" s="1" t="s">
        <v>328</v>
      </c>
      <c r="L248" s="1" t="s">
        <v>328</v>
      </c>
      <c r="M248" s="1" t="s">
        <v>328</v>
      </c>
      <c r="N248" s="1" t="s">
        <v>328</v>
      </c>
      <c r="O248" s="1" t="s">
        <v>328</v>
      </c>
      <c r="P248" s="1" t="s">
        <v>328</v>
      </c>
      <c r="Q248" s="6" t="s">
        <v>328</v>
      </c>
      <c r="R248" s="5" t="s">
        <v>328</v>
      </c>
      <c r="S248" s="1" t="s">
        <v>328</v>
      </c>
      <c r="T248" s="1" t="s">
        <v>328</v>
      </c>
      <c r="U248" s="1" t="s">
        <v>328</v>
      </c>
      <c r="V248" s="1" t="s">
        <v>328</v>
      </c>
      <c r="W248" s="1" t="s">
        <v>328</v>
      </c>
      <c r="X248" s="1" t="s">
        <v>328</v>
      </c>
      <c r="Y248" s="6" t="s">
        <v>328</v>
      </c>
      <c r="Z248" s="5">
        <v>22</v>
      </c>
      <c r="AA248" s="1">
        <v>39</v>
      </c>
      <c r="AB248" s="1">
        <v>0.42186001917545546</v>
      </c>
      <c r="AC248" s="1">
        <v>1.861526048308721</v>
      </c>
      <c r="AD248" s="1">
        <v>6.1738444945455507E-4</v>
      </c>
      <c r="AE248" s="1">
        <v>1</v>
      </c>
      <c r="AF248" s="1">
        <v>2.5251676940448685E-2</v>
      </c>
      <c r="AG248" s="6">
        <v>7.6857278146479469E-2</v>
      </c>
    </row>
    <row r="249" spans="1:33" x14ac:dyDescent="0.3">
      <c r="A249" s="21" t="s">
        <v>295</v>
      </c>
      <c r="B249" s="5" t="s">
        <v>328</v>
      </c>
      <c r="C249" s="1" t="s">
        <v>328</v>
      </c>
      <c r="D249" s="1" t="s">
        <v>328</v>
      </c>
      <c r="E249" s="1" t="s">
        <v>328</v>
      </c>
      <c r="F249" s="1" t="s">
        <v>328</v>
      </c>
      <c r="G249" s="1" t="s">
        <v>328</v>
      </c>
      <c r="H249" s="1" t="s">
        <v>328</v>
      </c>
      <c r="I249" s="6" t="s">
        <v>328</v>
      </c>
      <c r="J249" s="5" t="s">
        <v>328</v>
      </c>
      <c r="K249" s="1" t="s">
        <v>328</v>
      </c>
      <c r="L249" s="1" t="s">
        <v>328</v>
      </c>
      <c r="M249" s="1" t="s">
        <v>328</v>
      </c>
      <c r="N249" s="1" t="s">
        <v>328</v>
      </c>
      <c r="O249" s="1" t="s">
        <v>328</v>
      </c>
      <c r="P249" s="1" t="s">
        <v>328</v>
      </c>
      <c r="Q249" s="6" t="s">
        <v>328</v>
      </c>
      <c r="R249" s="5" t="s">
        <v>328</v>
      </c>
      <c r="S249" s="1" t="s">
        <v>328</v>
      </c>
      <c r="T249" s="1" t="s">
        <v>328</v>
      </c>
      <c r="U249" s="1" t="s">
        <v>328</v>
      </c>
      <c r="V249" s="1" t="s">
        <v>328</v>
      </c>
      <c r="W249" s="1" t="s">
        <v>328</v>
      </c>
      <c r="X249" s="1" t="s">
        <v>328</v>
      </c>
      <c r="Y249" s="6" t="s">
        <v>328</v>
      </c>
      <c r="Z249" s="5">
        <v>9</v>
      </c>
      <c r="AA249" s="1">
        <v>11</v>
      </c>
      <c r="AB249" s="1">
        <v>0.17257909875359539</v>
      </c>
      <c r="AC249" s="1">
        <v>2.6999921248419163</v>
      </c>
      <c r="AD249" s="1">
        <v>6.2627961962478116E-4</v>
      </c>
      <c r="AE249" s="1">
        <v>1</v>
      </c>
      <c r="AF249" s="1">
        <v>2.5251676940448685E-2</v>
      </c>
      <c r="AG249" s="6">
        <v>7.6857278146479469E-2</v>
      </c>
    </row>
    <row r="250" spans="1:33" x14ac:dyDescent="0.3">
      <c r="A250" s="21" t="s">
        <v>296</v>
      </c>
      <c r="B250" s="5" t="s">
        <v>328</v>
      </c>
      <c r="C250" s="1" t="s">
        <v>328</v>
      </c>
      <c r="D250" s="1" t="s">
        <v>328</v>
      </c>
      <c r="E250" s="1" t="s">
        <v>328</v>
      </c>
      <c r="F250" s="1" t="s">
        <v>328</v>
      </c>
      <c r="G250" s="1" t="s">
        <v>328</v>
      </c>
      <c r="H250" s="1" t="s">
        <v>328</v>
      </c>
      <c r="I250" s="6" t="s">
        <v>328</v>
      </c>
      <c r="J250" s="5" t="s">
        <v>328</v>
      </c>
      <c r="K250" s="1" t="s">
        <v>328</v>
      </c>
      <c r="L250" s="1" t="s">
        <v>328</v>
      </c>
      <c r="M250" s="1" t="s">
        <v>328</v>
      </c>
      <c r="N250" s="1" t="s">
        <v>328</v>
      </c>
      <c r="O250" s="1" t="s">
        <v>328</v>
      </c>
      <c r="P250" s="1" t="s">
        <v>328</v>
      </c>
      <c r="Q250" s="6" t="s">
        <v>328</v>
      </c>
      <c r="R250" s="5" t="s">
        <v>328</v>
      </c>
      <c r="S250" s="1" t="s">
        <v>328</v>
      </c>
      <c r="T250" s="1" t="s">
        <v>328</v>
      </c>
      <c r="U250" s="1" t="s">
        <v>328</v>
      </c>
      <c r="V250" s="1" t="s">
        <v>328</v>
      </c>
      <c r="W250" s="1" t="s">
        <v>328</v>
      </c>
      <c r="X250" s="1" t="s">
        <v>328</v>
      </c>
      <c r="Y250" s="6" t="s">
        <v>328</v>
      </c>
      <c r="Z250" s="5">
        <v>9</v>
      </c>
      <c r="AA250" s="1">
        <v>11</v>
      </c>
      <c r="AB250" s="1">
        <v>0.17257909875359539</v>
      </c>
      <c r="AC250" s="1">
        <v>2.6999921248419163</v>
      </c>
      <c r="AD250" s="1">
        <v>6.2627961962478116E-4</v>
      </c>
      <c r="AE250" s="1">
        <v>1</v>
      </c>
      <c r="AF250" s="1">
        <v>2.5251676940448685E-2</v>
      </c>
      <c r="AG250" s="6">
        <v>7.6857278146479469E-2</v>
      </c>
    </row>
    <row r="251" spans="1:33" x14ac:dyDescent="0.3">
      <c r="A251" s="21" t="s">
        <v>290</v>
      </c>
      <c r="B251" s="5" t="s">
        <v>328</v>
      </c>
      <c r="C251" s="1" t="s">
        <v>328</v>
      </c>
      <c r="D251" s="1" t="s">
        <v>328</v>
      </c>
      <c r="E251" s="1" t="s">
        <v>328</v>
      </c>
      <c r="F251" s="1" t="s">
        <v>328</v>
      </c>
      <c r="G251" s="1" t="s">
        <v>328</v>
      </c>
      <c r="H251" s="1" t="s">
        <v>328</v>
      </c>
      <c r="I251" s="6" t="s">
        <v>328</v>
      </c>
      <c r="J251" s="5" t="s">
        <v>328</v>
      </c>
      <c r="K251" s="1" t="s">
        <v>328</v>
      </c>
      <c r="L251" s="1" t="s">
        <v>328</v>
      </c>
      <c r="M251" s="1" t="s">
        <v>328</v>
      </c>
      <c r="N251" s="1" t="s">
        <v>328</v>
      </c>
      <c r="O251" s="1" t="s">
        <v>328</v>
      </c>
      <c r="P251" s="1" t="s">
        <v>328</v>
      </c>
      <c r="Q251" s="6" t="s">
        <v>328</v>
      </c>
      <c r="R251" s="5" t="s">
        <v>328</v>
      </c>
      <c r="S251" s="1" t="s">
        <v>328</v>
      </c>
      <c r="T251" s="1" t="s">
        <v>328</v>
      </c>
      <c r="U251" s="1" t="s">
        <v>328</v>
      </c>
      <c r="V251" s="1" t="s">
        <v>328</v>
      </c>
      <c r="W251" s="1" t="s">
        <v>328</v>
      </c>
      <c r="X251" s="1" t="s">
        <v>328</v>
      </c>
      <c r="Y251" s="6" t="s">
        <v>328</v>
      </c>
      <c r="Z251" s="5">
        <v>17</v>
      </c>
      <c r="AA251" s="1">
        <v>27</v>
      </c>
      <c r="AB251" s="1">
        <v>0.32598274209012462</v>
      </c>
      <c r="AC251" s="1">
        <v>2.0778048461502379</v>
      </c>
      <c r="AD251" s="1">
        <v>4.5152398141220618E-4</v>
      </c>
      <c r="AE251" s="1">
        <v>1</v>
      </c>
      <c r="AF251" s="1">
        <v>1.9594093279473392E-2</v>
      </c>
      <c r="AG251" s="6">
        <v>5.963757103181886E-2</v>
      </c>
    </row>
    <row r="252" spans="1:33" x14ac:dyDescent="0.3">
      <c r="A252" s="21" t="s">
        <v>291</v>
      </c>
      <c r="B252" s="5" t="s">
        <v>328</v>
      </c>
      <c r="C252" s="1" t="s">
        <v>328</v>
      </c>
      <c r="D252" s="1" t="s">
        <v>328</v>
      </c>
      <c r="E252" s="1" t="s">
        <v>328</v>
      </c>
      <c r="F252" s="1" t="s">
        <v>328</v>
      </c>
      <c r="G252" s="1" t="s">
        <v>328</v>
      </c>
      <c r="H252" s="1" t="s">
        <v>328</v>
      </c>
      <c r="I252" s="6" t="s">
        <v>328</v>
      </c>
      <c r="J252" s="5" t="s">
        <v>328</v>
      </c>
      <c r="K252" s="1" t="s">
        <v>328</v>
      </c>
      <c r="L252" s="1" t="s">
        <v>328</v>
      </c>
      <c r="M252" s="1" t="s">
        <v>328</v>
      </c>
      <c r="N252" s="1" t="s">
        <v>328</v>
      </c>
      <c r="O252" s="1" t="s">
        <v>328</v>
      </c>
      <c r="P252" s="1" t="s">
        <v>328</v>
      </c>
      <c r="Q252" s="6" t="s">
        <v>328</v>
      </c>
      <c r="R252" s="5" t="s">
        <v>328</v>
      </c>
      <c r="S252" s="1" t="s">
        <v>328</v>
      </c>
      <c r="T252" s="1" t="s">
        <v>328</v>
      </c>
      <c r="U252" s="1" t="s">
        <v>328</v>
      </c>
      <c r="V252" s="1" t="s">
        <v>328</v>
      </c>
      <c r="W252" s="1" t="s">
        <v>328</v>
      </c>
      <c r="X252" s="1" t="s">
        <v>328</v>
      </c>
      <c r="Y252" s="6" t="s">
        <v>328</v>
      </c>
      <c r="Z252" s="5">
        <v>8</v>
      </c>
      <c r="AA252" s="1">
        <v>9</v>
      </c>
      <c r="AB252" s="1">
        <v>0.15340364333652923</v>
      </c>
      <c r="AC252" s="1">
        <v>2.9331397163716364</v>
      </c>
      <c r="AD252" s="1">
        <v>4.6671696360209194E-4</v>
      </c>
      <c r="AE252" s="1">
        <v>1</v>
      </c>
      <c r="AF252" s="1">
        <v>1.9594093279473392E-2</v>
      </c>
      <c r="AG252" s="6">
        <v>5.963757103181886E-2</v>
      </c>
    </row>
    <row r="253" spans="1:33" x14ac:dyDescent="0.3">
      <c r="A253" s="21" t="s">
        <v>292</v>
      </c>
      <c r="B253" s="5" t="s">
        <v>328</v>
      </c>
      <c r="C253" s="1" t="s">
        <v>328</v>
      </c>
      <c r="D253" s="1" t="s">
        <v>328</v>
      </c>
      <c r="E253" s="1" t="s">
        <v>328</v>
      </c>
      <c r="F253" s="1" t="s">
        <v>328</v>
      </c>
      <c r="G253" s="1" t="s">
        <v>328</v>
      </c>
      <c r="H253" s="1" t="s">
        <v>328</v>
      </c>
      <c r="I253" s="6" t="s">
        <v>328</v>
      </c>
      <c r="J253" s="5" t="s">
        <v>328</v>
      </c>
      <c r="K253" s="1" t="s">
        <v>328</v>
      </c>
      <c r="L253" s="1" t="s">
        <v>328</v>
      </c>
      <c r="M253" s="1" t="s">
        <v>328</v>
      </c>
      <c r="N253" s="1" t="s">
        <v>328</v>
      </c>
      <c r="O253" s="1" t="s">
        <v>328</v>
      </c>
      <c r="P253" s="1" t="s">
        <v>328</v>
      </c>
      <c r="Q253" s="6" t="s">
        <v>328</v>
      </c>
      <c r="R253" s="5" t="s">
        <v>328</v>
      </c>
      <c r="S253" s="1" t="s">
        <v>328</v>
      </c>
      <c r="T253" s="1" t="s">
        <v>328</v>
      </c>
      <c r="U253" s="1" t="s">
        <v>328</v>
      </c>
      <c r="V253" s="1" t="s">
        <v>328</v>
      </c>
      <c r="W253" s="1" t="s">
        <v>328</v>
      </c>
      <c r="X253" s="1" t="s">
        <v>328</v>
      </c>
      <c r="Y253" s="6" t="s">
        <v>328</v>
      </c>
      <c r="Z253" s="5">
        <v>8</v>
      </c>
      <c r="AA253" s="1">
        <v>9</v>
      </c>
      <c r="AB253" s="1">
        <v>0.15340364333652923</v>
      </c>
      <c r="AC253" s="1">
        <v>2.9331397163716364</v>
      </c>
      <c r="AD253" s="1">
        <v>4.6671696360209194E-4</v>
      </c>
      <c r="AE253" s="1">
        <v>1</v>
      </c>
      <c r="AF253" s="1">
        <v>1.9594093279473392E-2</v>
      </c>
      <c r="AG253" s="6">
        <v>5.963757103181886E-2</v>
      </c>
    </row>
    <row r="254" spans="1:33" x14ac:dyDescent="0.3">
      <c r="A254" s="21" t="s">
        <v>293</v>
      </c>
      <c r="B254" s="5" t="s">
        <v>328</v>
      </c>
      <c r="C254" s="1" t="s">
        <v>328</v>
      </c>
      <c r="D254" s="1" t="s">
        <v>328</v>
      </c>
      <c r="E254" s="1" t="s">
        <v>328</v>
      </c>
      <c r="F254" s="1" t="s">
        <v>328</v>
      </c>
      <c r="G254" s="1" t="s">
        <v>328</v>
      </c>
      <c r="H254" s="1" t="s">
        <v>328</v>
      </c>
      <c r="I254" s="6" t="s">
        <v>328</v>
      </c>
      <c r="J254" s="5" t="s">
        <v>328</v>
      </c>
      <c r="K254" s="1" t="s">
        <v>328</v>
      </c>
      <c r="L254" s="1" t="s">
        <v>328</v>
      </c>
      <c r="M254" s="1" t="s">
        <v>328</v>
      </c>
      <c r="N254" s="1" t="s">
        <v>328</v>
      </c>
      <c r="O254" s="1" t="s">
        <v>328</v>
      </c>
      <c r="P254" s="1" t="s">
        <v>328</v>
      </c>
      <c r="Q254" s="6" t="s">
        <v>328</v>
      </c>
      <c r="R254" s="5" t="s">
        <v>328</v>
      </c>
      <c r="S254" s="1" t="s">
        <v>328</v>
      </c>
      <c r="T254" s="1" t="s">
        <v>328</v>
      </c>
      <c r="U254" s="1" t="s">
        <v>328</v>
      </c>
      <c r="V254" s="1" t="s">
        <v>328</v>
      </c>
      <c r="W254" s="1" t="s">
        <v>328</v>
      </c>
      <c r="X254" s="1" t="s">
        <v>328</v>
      </c>
      <c r="Y254" s="6" t="s">
        <v>328</v>
      </c>
      <c r="Z254" s="5">
        <v>8</v>
      </c>
      <c r="AA254" s="1">
        <v>9</v>
      </c>
      <c r="AB254" s="1">
        <v>0.15340364333652923</v>
      </c>
      <c r="AC254" s="1">
        <v>2.9331397163716364</v>
      </c>
      <c r="AD254" s="1">
        <v>4.6671696360209194E-4</v>
      </c>
      <c r="AE254" s="1">
        <v>1</v>
      </c>
      <c r="AF254" s="1">
        <v>1.9594093279473392E-2</v>
      </c>
      <c r="AG254" s="6">
        <v>5.963757103181886E-2</v>
      </c>
    </row>
    <row r="255" spans="1:33" x14ac:dyDescent="0.3">
      <c r="A255" s="21" t="s">
        <v>289</v>
      </c>
      <c r="B255" s="5" t="s">
        <v>328</v>
      </c>
      <c r="C255" s="1" t="s">
        <v>328</v>
      </c>
      <c r="D255" s="1" t="s">
        <v>328</v>
      </c>
      <c r="E255" s="1" t="s">
        <v>328</v>
      </c>
      <c r="F255" s="1" t="s">
        <v>328</v>
      </c>
      <c r="G255" s="1" t="s">
        <v>328</v>
      </c>
      <c r="H255" s="1" t="s">
        <v>328</v>
      </c>
      <c r="I255" s="6" t="s">
        <v>328</v>
      </c>
      <c r="J255" s="5" t="s">
        <v>328</v>
      </c>
      <c r="K255" s="1" t="s">
        <v>328</v>
      </c>
      <c r="L255" s="1" t="s">
        <v>328</v>
      </c>
      <c r="M255" s="1" t="s">
        <v>328</v>
      </c>
      <c r="N255" s="1" t="s">
        <v>328</v>
      </c>
      <c r="O255" s="1" t="s">
        <v>328</v>
      </c>
      <c r="P255" s="1" t="s">
        <v>328</v>
      </c>
      <c r="Q255" s="6" t="s">
        <v>328</v>
      </c>
      <c r="R255" s="5" t="s">
        <v>328</v>
      </c>
      <c r="S255" s="1" t="s">
        <v>328</v>
      </c>
      <c r="T255" s="1" t="s">
        <v>328</v>
      </c>
      <c r="U255" s="1" t="s">
        <v>328</v>
      </c>
      <c r="V255" s="1" t="s">
        <v>328</v>
      </c>
      <c r="W255" s="1" t="s">
        <v>328</v>
      </c>
      <c r="X255" s="1" t="s">
        <v>328</v>
      </c>
      <c r="Y255" s="6" t="s">
        <v>328</v>
      </c>
      <c r="Z255" s="5">
        <v>21</v>
      </c>
      <c r="AA255" s="1">
        <v>36</v>
      </c>
      <c r="AB255" s="1">
        <v>0.40268456375838929</v>
      </c>
      <c r="AC255" s="1">
        <v>1.9249876893785656</v>
      </c>
      <c r="AD255" s="1">
        <v>4.4266564466526487E-4</v>
      </c>
      <c r="AE255" s="1">
        <v>1</v>
      </c>
      <c r="AF255" s="1">
        <v>1.9523632421933362E-2</v>
      </c>
      <c r="AG255" s="6">
        <v>5.9423112810324689E-2</v>
      </c>
    </row>
    <row r="256" spans="1:33" x14ac:dyDescent="0.3">
      <c r="A256" s="21" t="s">
        <v>287</v>
      </c>
      <c r="B256" s="5" t="s">
        <v>328</v>
      </c>
      <c r="C256" s="1" t="s">
        <v>328</v>
      </c>
      <c r="D256" s="1" t="s">
        <v>328</v>
      </c>
      <c r="E256" s="1" t="s">
        <v>328</v>
      </c>
      <c r="F256" s="1" t="s">
        <v>328</v>
      </c>
      <c r="G256" s="1" t="s">
        <v>328</v>
      </c>
      <c r="H256" s="1" t="s">
        <v>328</v>
      </c>
      <c r="I256" s="6" t="s">
        <v>328</v>
      </c>
      <c r="J256" s="5" t="s">
        <v>328</v>
      </c>
      <c r="K256" s="1" t="s">
        <v>328</v>
      </c>
      <c r="L256" s="1" t="s">
        <v>328</v>
      </c>
      <c r="M256" s="1" t="s">
        <v>328</v>
      </c>
      <c r="N256" s="1" t="s">
        <v>328</v>
      </c>
      <c r="O256" s="1" t="s">
        <v>328</v>
      </c>
      <c r="P256" s="1" t="s">
        <v>328</v>
      </c>
      <c r="Q256" s="6" t="s">
        <v>328</v>
      </c>
      <c r="R256" s="5" t="s">
        <v>328</v>
      </c>
      <c r="S256" s="1" t="s">
        <v>328</v>
      </c>
      <c r="T256" s="1" t="s">
        <v>328</v>
      </c>
      <c r="U256" s="1" t="s">
        <v>328</v>
      </c>
      <c r="V256" s="1" t="s">
        <v>328</v>
      </c>
      <c r="W256" s="1" t="s">
        <v>328</v>
      </c>
      <c r="X256" s="1" t="s">
        <v>328</v>
      </c>
      <c r="Y256" s="6" t="s">
        <v>328</v>
      </c>
      <c r="Z256" s="5">
        <v>22</v>
      </c>
      <c r="AA256" s="1">
        <v>38</v>
      </c>
      <c r="AB256" s="1">
        <v>0.42186001917545546</v>
      </c>
      <c r="AC256" s="1">
        <v>1.9105006878327604</v>
      </c>
      <c r="AD256" s="1">
        <v>3.7625306010554657E-4</v>
      </c>
      <c r="AE256" s="1">
        <v>1</v>
      </c>
      <c r="AF256" s="1">
        <v>1.6837668993807554E-2</v>
      </c>
      <c r="AG256" s="6">
        <v>5.1247978985605784E-2</v>
      </c>
    </row>
    <row r="257" spans="1:33" x14ac:dyDescent="0.3">
      <c r="A257" s="21" t="s">
        <v>288</v>
      </c>
      <c r="B257" s="5" t="s">
        <v>328</v>
      </c>
      <c r="C257" s="1" t="s">
        <v>328</v>
      </c>
      <c r="D257" s="1" t="s">
        <v>328</v>
      </c>
      <c r="E257" s="1" t="s">
        <v>328</v>
      </c>
      <c r="F257" s="1" t="s">
        <v>328</v>
      </c>
      <c r="G257" s="1" t="s">
        <v>328</v>
      </c>
      <c r="H257" s="1" t="s">
        <v>328</v>
      </c>
      <c r="I257" s="6" t="s">
        <v>328</v>
      </c>
      <c r="J257" s="5" t="s">
        <v>328</v>
      </c>
      <c r="K257" s="1" t="s">
        <v>328</v>
      </c>
      <c r="L257" s="1" t="s">
        <v>328</v>
      </c>
      <c r="M257" s="1" t="s">
        <v>328</v>
      </c>
      <c r="N257" s="1" t="s">
        <v>328</v>
      </c>
      <c r="O257" s="1" t="s">
        <v>328</v>
      </c>
      <c r="P257" s="1" t="s">
        <v>328</v>
      </c>
      <c r="Q257" s="6" t="s">
        <v>328</v>
      </c>
      <c r="R257" s="5" t="s">
        <v>328</v>
      </c>
      <c r="S257" s="1" t="s">
        <v>328</v>
      </c>
      <c r="T257" s="1" t="s">
        <v>328</v>
      </c>
      <c r="U257" s="1" t="s">
        <v>328</v>
      </c>
      <c r="V257" s="1" t="s">
        <v>328</v>
      </c>
      <c r="W257" s="1" t="s">
        <v>328</v>
      </c>
      <c r="X257" s="1" t="s">
        <v>328</v>
      </c>
      <c r="Y257" s="6" t="s">
        <v>328</v>
      </c>
      <c r="Z257" s="5">
        <v>22</v>
      </c>
      <c r="AA257" s="1">
        <v>38</v>
      </c>
      <c r="AB257" s="1">
        <v>0.42186001917545546</v>
      </c>
      <c r="AC257" s="1">
        <v>1.9105006878327604</v>
      </c>
      <c r="AD257" s="1">
        <v>3.7625306010554657E-4</v>
      </c>
      <c r="AE257" s="1">
        <v>1</v>
      </c>
      <c r="AF257" s="1">
        <v>1.6837668993807554E-2</v>
      </c>
      <c r="AG257" s="6">
        <v>5.1247978985605784E-2</v>
      </c>
    </row>
    <row r="258" spans="1:33" x14ac:dyDescent="0.3">
      <c r="A258" s="21" t="s">
        <v>286</v>
      </c>
      <c r="B258" s="5" t="s">
        <v>328</v>
      </c>
      <c r="C258" s="1" t="s">
        <v>328</v>
      </c>
      <c r="D258" s="1" t="s">
        <v>328</v>
      </c>
      <c r="E258" s="1" t="s">
        <v>328</v>
      </c>
      <c r="F258" s="1" t="s">
        <v>328</v>
      </c>
      <c r="G258" s="1" t="s">
        <v>328</v>
      </c>
      <c r="H258" s="1" t="s">
        <v>328</v>
      </c>
      <c r="I258" s="6" t="s">
        <v>328</v>
      </c>
      <c r="J258" s="5" t="s">
        <v>328</v>
      </c>
      <c r="K258" s="1" t="s">
        <v>328</v>
      </c>
      <c r="L258" s="1" t="s">
        <v>328</v>
      </c>
      <c r="M258" s="1" t="s">
        <v>328</v>
      </c>
      <c r="N258" s="1" t="s">
        <v>328</v>
      </c>
      <c r="O258" s="1" t="s">
        <v>328</v>
      </c>
      <c r="P258" s="1" t="s">
        <v>328</v>
      </c>
      <c r="Q258" s="6" t="s">
        <v>328</v>
      </c>
      <c r="R258" s="5" t="s">
        <v>328</v>
      </c>
      <c r="S258" s="1" t="s">
        <v>328</v>
      </c>
      <c r="T258" s="1" t="s">
        <v>328</v>
      </c>
      <c r="U258" s="1" t="s">
        <v>328</v>
      </c>
      <c r="V258" s="1" t="s">
        <v>328</v>
      </c>
      <c r="W258" s="1" t="s">
        <v>328</v>
      </c>
      <c r="X258" s="1" t="s">
        <v>328</v>
      </c>
      <c r="Y258" s="6" t="s">
        <v>328</v>
      </c>
      <c r="Z258" s="5">
        <v>219</v>
      </c>
      <c r="AA258" s="1">
        <v>596</v>
      </c>
      <c r="AB258" s="1">
        <v>4.1994247363374875</v>
      </c>
      <c r="AC258" s="1">
        <v>1.2123706779999175</v>
      </c>
      <c r="AD258" s="1">
        <v>3.6048192405770205E-4</v>
      </c>
      <c r="AE258" s="1">
        <v>1</v>
      </c>
      <c r="AF258" s="1">
        <v>1.6250950797833751E-2</v>
      </c>
      <c r="AG258" s="6">
        <v>4.9462213878286219E-2</v>
      </c>
    </row>
    <row r="259" spans="1:33" x14ac:dyDescent="0.3">
      <c r="A259" s="21" t="s">
        <v>285</v>
      </c>
      <c r="B259" s="5" t="s">
        <v>328</v>
      </c>
      <c r="C259" s="1" t="s">
        <v>328</v>
      </c>
      <c r="D259" s="1" t="s">
        <v>328</v>
      </c>
      <c r="E259" s="1" t="s">
        <v>328</v>
      </c>
      <c r="F259" s="1" t="s">
        <v>328</v>
      </c>
      <c r="G259" s="1" t="s">
        <v>328</v>
      </c>
      <c r="H259" s="1" t="s">
        <v>328</v>
      </c>
      <c r="I259" s="6" t="s">
        <v>328</v>
      </c>
      <c r="J259" s="5" t="s">
        <v>328</v>
      </c>
      <c r="K259" s="1" t="s">
        <v>328</v>
      </c>
      <c r="L259" s="1" t="s">
        <v>328</v>
      </c>
      <c r="M259" s="1" t="s">
        <v>328</v>
      </c>
      <c r="N259" s="1" t="s">
        <v>328</v>
      </c>
      <c r="O259" s="1" t="s">
        <v>328</v>
      </c>
      <c r="P259" s="1" t="s">
        <v>328</v>
      </c>
      <c r="Q259" s="6" t="s">
        <v>328</v>
      </c>
      <c r="R259" s="5" t="s">
        <v>328</v>
      </c>
      <c r="S259" s="1" t="s">
        <v>328</v>
      </c>
      <c r="T259" s="1" t="s">
        <v>328</v>
      </c>
      <c r="U259" s="1" t="s">
        <v>328</v>
      </c>
      <c r="V259" s="1" t="s">
        <v>328</v>
      </c>
      <c r="W259" s="1" t="s">
        <v>328</v>
      </c>
      <c r="X259" s="1" t="s">
        <v>328</v>
      </c>
      <c r="Y259" s="6" t="s">
        <v>328</v>
      </c>
      <c r="Z259" s="5">
        <v>11</v>
      </c>
      <c r="AA259" s="1">
        <v>14</v>
      </c>
      <c r="AB259" s="1">
        <v>0.21093000958772773</v>
      </c>
      <c r="AC259" s="1">
        <v>2.5928309917567174</v>
      </c>
      <c r="AD259" s="1">
        <v>2.7115032074665873E-4</v>
      </c>
      <c r="AE259" s="1">
        <v>1</v>
      </c>
      <c r="AF259" s="1">
        <v>1.2643677360923396E-2</v>
      </c>
      <c r="AG259" s="6">
        <v>3.8482934421129503E-2</v>
      </c>
    </row>
    <row r="260" spans="1:33" x14ac:dyDescent="0.3">
      <c r="A260" s="21" t="s">
        <v>281</v>
      </c>
      <c r="B260" s="5" t="s">
        <v>328</v>
      </c>
      <c r="C260" s="1" t="s">
        <v>328</v>
      </c>
      <c r="D260" s="1" t="s">
        <v>328</v>
      </c>
      <c r="E260" s="1" t="s">
        <v>328</v>
      </c>
      <c r="F260" s="1" t="s">
        <v>328</v>
      </c>
      <c r="G260" s="1" t="s">
        <v>328</v>
      </c>
      <c r="H260" s="1" t="s">
        <v>328</v>
      </c>
      <c r="I260" s="6" t="s">
        <v>328</v>
      </c>
      <c r="J260" s="5" t="s">
        <v>328</v>
      </c>
      <c r="K260" s="1" t="s">
        <v>328</v>
      </c>
      <c r="L260" s="1" t="s">
        <v>328</v>
      </c>
      <c r="M260" s="1" t="s">
        <v>328</v>
      </c>
      <c r="N260" s="1" t="s">
        <v>328</v>
      </c>
      <c r="O260" s="1" t="s">
        <v>328</v>
      </c>
      <c r="P260" s="1" t="s">
        <v>328</v>
      </c>
      <c r="Q260" s="6" t="s">
        <v>328</v>
      </c>
      <c r="R260" s="5" t="s">
        <v>328</v>
      </c>
      <c r="S260" s="1" t="s">
        <v>328</v>
      </c>
      <c r="T260" s="1" t="s">
        <v>328</v>
      </c>
      <c r="U260" s="1" t="s">
        <v>328</v>
      </c>
      <c r="V260" s="1" t="s">
        <v>328</v>
      </c>
      <c r="W260" s="1" t="s">
        <v>328</v>
      </c>
      <c r="X260" s="1" t="s">
        <v>328</v>
      </c>
      <c r="Y260" s="6" t="s">
        <v>328</v>
      </c>
      <c r="Z260" s="5">
        <v>10</v>
      </c>
      <c r="AA260" s="1">
        <v>12</v>
      </c>
      <c r="AB260" s="1">
        <v>0.19175455417066153</v>
      </c>
      <c r="AC260" s="1">
        <v>2.7498948996261907</v>
      </c>
      <c r="AD260" s="1">
        <v>2.2576657948995913E-4</v>
      </c>
      <c r="AE260" s="1">
        <v>1</v>
      </c>
      <c r="AF260" s="1">
        <v>1.1210798282736115E-2</v>
      </c>
      <c r="AG260" s="6">
        <v>3.4121751355061257E-2</v>
      </c>
    </row>
    <row r="261" spans="1:33" x14ac:dyDescent="0.3">
      <c r="A261" s="21" t="s">
        <v>282</v>
      </c>
      <c r="B261" s="5" t="s">
        <v>328</v>
      </c>
      <c r="C261" s="1" t="s">
        <v>328</v>
      </c>
      <c r="D261" s="1" t="s">
        <v>328</v>
      </c>
      <c r="E261" s="1" t="s">
        <v>328</v>
      </c>
      <c r="F261" s="1" t="s">
        <v>328</v>
      </c>
      <c r="G261" s="1" t="s">
        <v>328</v>
      </c>
      <c r="H261" s="1" t="s">
        <v>328</v>
      </c>
      <c r="I261" s="6" t="s">
        <v>328</v>
      </c>
      <c r="J261" s="5" t="s">
        <v>328</v>
      </c>
      <c r="K261" s="1" t="s">
        <v>328</v>
      </c>
      <c r="L261" s="1" t="s">
        <v>328</v>
      </c>
      <c r="M261" s="1" t="s">
        <v>328</v>
      </c>
      <c r="N261" s="1" t="s">
        <v>328</v>
      </c>
      <c r="O261" s="1" t="s">
        <v>328</v>
      </c>
      <c r="P261" s="1" t="s">
        <v>328</v>
      </c>
      <c r="Q261" s="6" t="s">
        <v>328</v>
      </c>
      <c r="R261" s="5" t="s">
        <v>328</v>
      </c>
      <c r="S261" s="1" t="s">
        <v>328</v>
      </c>
      <c r="T261" s="1" t="s">
        <v>328</v>
      </c>
      <c r="U261" s="1" t="s">
        <v>328</v>
      </c>
      <c r="V261" s="1" t="s">
        <v>328</v>
      </c>
      <c r="W261" s="1" t="s">
        <v>328</v>
      </c>
      <c r="X261" s="1" t="s">
        <v>328</v>
      </c>
      <c r="Y261" s="6" t="s">
        <v>328</v>
      </c>
      <c r="Z261" s="5">
        <v>7</v>
      </c>
      <c r="AA261" s="1">
        <v>7</v>
      </c>
      <c r="AB261" s="1">
        <v>0.13422818791946309</v>
      </c>
      <c r="AC261" s="1">
        <v>3.2993244500010541</v>
      </c>
      <c r="AD261" s="1">
        <v>2.343156631722472E-4</v>
      </c>
      <c r="AE261" s="1">
        <v>1</v>
      </c>
      <c r="AF261" s="1">
        <v>1.1210798282736115E-2</v>
      </c>
      <c r="AG261" s="6">
        <v>3.4121751355061257E-2</v>
      </c>
    </row>
    <row r="262" spans="1:33" x14ac:dyDescent="0.3">
      <c r="A262" s="21" t="s">
        <v>283</v>
      </c>
      <c r="B262" s="5" t="s">
        <v>328</v>
      </c>
      <c r="C262" s="1" t="s">
        <v>328</v>
      </c>
      <c r="D262" s="1" t="s">
        <v>328</v>
      </c>
      <c r="E262" s="1" t="s">
        <v>328</v>
      </c>
      <c r="F262" s="1" t="s">
        <v>328</v>
      </c>
      <c r="G262" s="1" t="s">
        <v>328</v>
      </c>
      <c r="H262" s="1" t="s">
        <v>328</v>
      </c>
      <c r="I262" s="6" t="s">
        <v>328</v>
      </c>
      <c r="J262" s="5" t="s">
        <v>328</v>
      </c>
      <c r="K262" s="1" t="s">
        <v>328</v>
      </c>
      <c r="L262" s="1" t="s">
        <v>328</v>
      </c>
      <c r="M262" s="1" t="s">
        <v>328</v>
      </c>
      <c r="N262" s="1" t="s">
        <v>328</v>
      </c>
      <c r="O262" s="1" t="s">
        <v>328</v>
      </c>
      <c r="P262" s="1" t="s">
        <v>328</v>
      </c>
      <c r="Q262" s="6" t="s">
        <v>328</v>
      </c>
      <c r="R262" s="5" t="s">
        <v>328</v>
      </c>
      <c r="S262" s="1" t="s">
        <v>328</v>
      </c>
      <c r="T262" s="1" t="s">
        <v>328</v>
      </c>
      <c r="U262" s="1" t="s">
        <v>328</v>
      </c>
      <c r="V262" s="1" t="s">
        <v>328</v>
      </c>
      <c r="W262" s="1" t="s">
        <v>328</v>
      </c>
      <c r="X262" s="1" t="s">
        <v>328</v>
      </c>
      <c r="Y262" s="6" t="s">
        <v>328</v>
      </c>
      <c r="Z262" s="5">
        <v>7</v>
      </c>
      <c r="AA262" s="1">
        <v>7</v>
      </c>
      <c r="AB262" s="1">
        <v>0.13422818791946309</v>
      </c>
      <c r="AC262" s="1">
        <v>3.2993244500010541</v>
      </c>
      <c r="AD262" s="1">
        <v>2.343156631722472E-4</v>
      </c>
      <c r="AE262" s="1">
        <v>1</v>
      </c>
      <c r="AF262" s="1">
        <v>1.1210798282736115E-2</v>
      </c>
      <c r="AG262" s="6">
        <v>3.4121751355061257E-2</v>
      </c>
    </row>
    <row r="263" spans="1:33" x14ac:dyDescent="0.3">
      <c r="A263" s="21" t="s">
        <v>284</v>
      </c>
      <c r="B263" s="5" t="s">
        <v>328</v>
      </c>
      <c r="C263" s="1" t="s">
        <v>328</v>
      </c>
      <c r="D263" s="1" t="s">
        <v>328</v>
      </c>
      <c r="E263" s="1" t="s">
        <v>328</v>
      </c>
      <c r="F263" s="1" t="s">
        <v>328</v>
      </c>
      <c r="G263" s="1" t="s">
        <v>328</v>
      </c>
      <c r="H263" s="1" t="s">
        <v>328</v>
      </c>
      <c r="I263" s="6" t="s">
        <v>328</v>
      </c>
      <c r="J263" s="5" t="s">
        <v>328</v>
      </c>
      <c r="K263" s="1" t="s">
        <v>328</v>
      </c>
      <c r="L263" s="1" t="s">
        <v>328</v>
      </c>
      <c r="M263" s="1" t="s">
        <v>328</v>
      </c>
      <c r="N263" s="1" t="s">
        <v>328</v>
      </c>
      <c r="O263" s="1" t="s">
        <v>328</v>
      </c>
      <c r="P263" s="1" t="s">
        <v>328</v>
      </c>
      <c r="Q263" s="6" t="s">
        <v>328</v>
      </c>
      <c r="R263" s="5" t="s">
        <v>328</v>
      </c>
      <c r="S263" s="1" t="s">
        <v>328</v>
      </c>
      <c r="T263" s="1" t="s">
        <v>328</v>
      </c>
      <c r="U263" s="1" t="s">
        <v>328</v>
      </c>
      <c r="V263" s="1" t="s">
        <v>328</v>
      </c>
      <c r="W263" s="1" t="s">
        <v>328</v>
      </c>
      <c r="X263" s="1" t="s">
        <v>328</v>
      </c>
      <c r="Y263" s="6" t="s">
        <v>328</v>
      </c>
      <c r="Z263" s="5">
        <v>30</v>
      </c>
      <c r="AA263" s="1">
        <v>56</v>
      </c>
      <c r="AB263" s="1">
        <v>0.57526366251198469</v>
      </c>
      <c r="AC263" s="1">
        <v>1.767768733164286</v>
      </c>
      <c r="AD263" s="1">
        <v>2.3491563889501888E-4</v>
      </c>
      <c r="AE263" s="1">
        <v>1</v>
      </c>
      <c r="AF263" s="1">
        <v>1.1210798282736115E-2</v>
      </c>
      <c r="AG263" s="6">
        <v>3.4121751355061257E-2</v>
      </c>
    </row>
    <row r="264" spans="1:33" x14ac:dyDescent="0.3">
      <c r="A264" s="21" t="s">
        <v>280</v>
      </c>
      <c r="B264" s="5" t="s">
        <v>328</v>
      </c>
      <c r="C264" s="1" t="s">
        <v>328</v>
      </c>
      <c r="D264" s="1" t="s">
        <v>328</v>
      </c>
      <c r="E264" s="1" t="s">
        <v>328</v>
      </c>
      <c r="F264" s="1" t="s">
        <v>328</v>
      </c>
      <c r="G264" s="1" t="s">
        <v>328</v>
      </c>
      <c r="H264" s="1" t="s">
        <v>328</v>
      </c>
      <c r="I264" s="6" t="s">
        <v>328</v>
      </c>
      <c r="J264" s="5" t="s">
        <v>328</v>
      </c>
      <c r="K264" s="1" t="s">
        <v>328</v>
      </c>
      <c r="L264" s="1" t="s">
        <v>328</v>
      </c>
      <c r="M264" s="1" t="s">
        <v>328</v>
      </c>
      <c r="N264" s="1" t="s">
        <v>328</v>
      </c>
      <c r="O264" s="1" t="s">
        <v>328</v>
      </c>
      <c r="P264" s="1" t="s">
        <v>328</v>
      </c>
      <c r="Q264" s="6" t="s">
        <v>328</v>
      </c>
      <c r="R264" s="5" t="s">
        <v>328</v>
      </c>
      <c r="S264" s="1" t="s">
        <v>328</v>
      </c>
      <c r="T264" s="1" t="s">
        <v>328</v>
      </c>
      <c r="U264" s="1" t="s">
        <v>328</v>
      </c>
      <c r="V264" s="1" t="s">
        <v>328</v>
      </c>
      <c r="W264" s="1" t="s">
        <v>328</v>
      </c>
      <c r="X264" s="1" t="s">
        <v>328</v>
      </c>
      <c r="Y264" s="6" t="s">
        <v>328</v>
      </c>
      <c r="Z264" s="5">
        <v>9</v>
      </c>
      <c r="AA264" s="1">
        <v>10</v>
      </c>
      <c r="AB264" s="1">
        <v>0.17257909875359539</v>
      </c>
      <c r="AC264" s="1">
        <v>2.9697216078431072</v>
      </c>
      <c r="AD264" s="1">
        <v>1.5629277164363339E-4</v>
      </c>
      <c r="AE264" s="1">
        <v>1</v>
      </c>
      <c r="AF264" s="1">
        <v>8.1252288985968896E-3</v>
      </c>
      <c r="AG264" s="6">
        <v>2.4730356678330689E-2</v>
      </c>
    </row>
    <row r="265" spans="1:33" x14ac:dyDescent="0.3">
      <c r="A265" s="21" t="s">
        <v>279</v>
      </c>
      <c r="B265" s="5" t="s">
        <v>328</v>
      </c>
      <c r="C265" s="1" t="s">
        <v>328</v>
      </c>
      <c r="D265" s="1" t="s">
        <v>328</v>
      </c>
      <c r="E265" s="1" t="s">
        <v>328</v>
      </c>
      <c r="F265" s="1" t="s">
        <v>328</v>
      </c>
      <c r="G265" s="1" t="s">
        <v>328</v>
      </c>
      <c r="H265" s="1" t="s">
        <v>328</v>
      </c>
      <c r="I265" s="6" t="s">
        <v>328</v>
      </c>
      <c r="J265" s="5" t="s">
        <v>328</v>
      </c>
      <c r="K265" s="1" t="s">
        <v>328</v>
      </c>
      <c r="L265" s="1" t="s">
        <v>328</v>
      </c>
      <c r="M265" s="1" t="s">
        <v>328</v>
      </c>
      <c r="N265" s="1" t="s">
        <v>328</v>
      </c>
      <c r="O265" s="1" t="s">
        <v>328</v>
      </c>
      <c r="P265" s="1" t="s">
        <v>328</v>
      </c>
      <c r="Q265" s="6" t="s">
        <v>328</v>
      </c>
      <c r="R265" s="5" t="s">
        <v>328</v>
      </c>
      <c r="S265" s="1" t="s">
        <v>328</v>
      </c>
      <c r="T265" s="1" t="s">
        <v>328</v>
      </c>
      <c r="U265" s="1" t="s">
        <v>328</v>
      </c>
      <c r="V265" s="1" t="s">
        <v>328</v>
      </c>
      <c r="W265" s="1" t="s">
        <v>328</v>
      </c>
      <c r="X265" s="1" t="s">
        <v>328</v>
      </c>
      <c r="Y265" s="6" t="s">
        <v>328</v>
      </c>
      <c r="Z265" s="5">
        <v>15</v>
      </c>
      <c r="AA265" s="1">
        <v>21</v>
      </c>
      <c r="AB265" s="1">
        <v>0.28763183125599234</v>
      </c>
      <c r="AC265" s="1">
        <v>2.3571089954552988</v>
      </c>
      <c r="AD265" s="1">
        <v>1.2221392301230922E-4</v>
      </c>
      <c r="AE265" s="1">
        <v>1</v>
      </c>
      <c r="AF265" s="1">
        <v>6.6359444330728072E-3</v>
      </c>
      <c r="AG265" s="6">
        <v>2.0197495329123932E-2</v>
      </c>
    </row>
    <row r="266" spans="1:33" x14ac:dyDescent="0.3">
      <c r="A266" s="21" t="s">
        <v>278</v>
      </c>
      <c r="B266" s="5" t="s">
        <v>328</v>
      </c>
      <c r="C266" s="1" t="s">
        <v>328</v>
      </c>
      <c r="D266" s="1" t="s">
        <v>328</v>
      </c>
      <c r="E266" s="1" t="s">
        <v>328</v>
      </c>
      <c r="F266" s="1" t="s">
        <v>328</v>
      </c>
      <c r="G266" s="1" t="s">
        <v>328</v>
      </c>
      <c r="H266" s="1" t="s">
        <v>328</v>
      </c>
      <c r="I266" s="6" t="s">
        <v>328</v>
      </c>
      <c r="J266" s="5" t="s">
        <v>328</v>
      </c>
      <c r="K266" s="1" t="s">
        <v>328</v>
      </c>
      <c r="L266" s="1" t="s">
        <v>328</v>
      </c>
      <c r="M266" s="1" t="s">
        <v>328</v>
      </c>
      <c r="N266" s="1" t="s">
        <v>328</v>
      </c>
      <c r="O266" s="1" t="s">
        <v>328</v>
      </c>
      <c r="P266" s="1" t="s">
        <v>328</v>
      </c>
      <c r="Q266" s="6" t="s">
        <v>328</v>
      </c>
      <c r="R266" s="5" t="s">
        <v>328</v>
      </c>
      <c r="S266" s="1" t="s">
        <v>328</v>
      </c>
      <c r="T266" s="1" t="s">
        <v>328</v>
      </c>
      <c r="U266" s="1" t="s">
        <v>328</v>
      </c>
      <c r="V266" s="1" t="s">
        <v>328</v>
      </c>
      <c r="W266" s="1" t="s">
        <v>328</v>
      </c>
      <c r="X266" s="1" t="s">
        <v>328</v>
      </c>
      <c r="Y266" s="6" t="s">
        <v>328</v>
      </c>
      <c r="Z266" s="5">
        <v>17</v>
      </c>
      <c r="AA266" s="1">
        <v>25</v>
      </c>
      <c r="AB266" s="1">
        <v>0.32598274209012462</v>
      </c>
      <c r="AC266" s="1">
        <v>2.2439627706724483</v>
      </c>
      <c r="AD266" s="1">
        <v>1.1237157008816667E-4</v>
      </c>
      <c r="AE266" s="1">
        <v>1</v>
      </c>
      <c r="AF266" s="1">
        <v>6.2974471181978546E-3</v>
      </c>
      <c r="AG266" s="6">
        <v>1.9167227820849748E-2</v>
      </c>
    </row>
    <row r="267" spans="1:33" x14ac:dyDescent="0.3">
      <c r="A267" s="21" t="s">
        <v>277</v>
      </c>
      <c r="B267" s="5" t="s">
        <v>328</v>
      </c>
      <c r="C267" s="1" t="s">
        <v>328</v>
      </c>
      <c r="D267" s="1" t="s">
        <v>328</v>
      </c>
      <c r="E267" s="1" t="s">
        <v>328</v>
      </c>
      <c r="F267" s="1" t="s">
        <v>328</v>
      </c>
      <c r="G267" s="1" t="s">
        <v>328</v>
      </c>
      <c r="H267" s="1" t="s">
        <v>328</v>
      </c>
      <c r="I267" s="6" t="s">
        <v>328</v>
      </c>
      <c r="J267" s="5" t="s">
        <v>328</v>
      </c>
      <c r="K267" s="1" t="s">
        <v>328</v>
      </c>
      <c r="L267" s="1" t="s">
        <v>328</v>
      </c>
      <c r="M267" s="1" t="s">
        <v>328</v>
      </c>
      <c r="N267" s="1" t="s">
        <v>328</v>
      </c>
      <c r="O267" s="1" t="s">
        <v>328</v>
      </c>
      <c r="P267" s="1" t="s">
        <v>328</v>
      </c>
      <c r="Q267" s="6" t="s">
        <v>328</v>
      </c>
      <c r="R267" s="5" t="s">
        <v>328</v>
      </c>
      <c r="S267" s="1" t="s">
        <v>328</v>
      </c>
      <c r="T267" s="1" t="s">
        <v>328</v>
      </c>
      <c r="U267" s="1" t="s">
        <v>328</v>
      </c>
      <c r="V267" s="1" t="s">
        <v>328</v>
      </c>
      <c r="W267" s="1" t="s">
        <v>328</v>
      </c>
      <c r="X267" s="1" t="s">
        <v>328</v>
      </c>
      <c r="Y267" s="6" t="s">
        <v>328</v>
      </c>
      <c r="Z267" s="5">
        <v>27</v>
      </c>
      <c r="AA267" s="1">
        <v>47</v>
      </c>
      <c r="AB267" s="1">
        <v>0.51773729626078624</v>
      </c>
      <c r="AC267" s="1">
        <v>1.8956552519576364</v>
      </c>
      <c r="AD267" s="1">
        <v>1.0027098490855326E-4</v>
      </c>
      <c r="AE267" s="1">
        <v>1</v>
      </c>
      <c r="AF267" s="1">
        <v>5.7783519935273361E-3</v>
      </c>
      <c r="AG267" s="6">
        <v>1.7587283705638262E-2</v>
      </c>
    </row>
    <row r="268" spans="1:33" x14ac:dyDescent="0.3">
      <c r="A268" s="21" t="s">
        <v>276</v>
      </c>
      <c r="B268" s="5" t="s">
        <v>328</v>
      </c>
      <c r="C268" s="1" t="s">
        <v>328</v>
      </c>
      <c r="D268" s="1" t="s">
        <v>328</v>
      </c>
      <c r="E268" s="1" t="s">
        <v>328</v>
      </c>
      <c r="F268" s="1" t="s">
        <v>328</v>
      </c>
      <c r="G268" s="1" t="s">
        <v>328</v>
      </c>
      <c r="H268" s="1" t="s">
        <v>328</v>
      </c>
      <c r="I268" s="6" t="s">
        <v>328</v>
      </c>
      <c r="J268" s="5" t="s">
        <v>328</v>
      </c>
      <c r="K268" s="1" t="s">
        <v>328</v>
      </c>
      <c r="L268" s="1" t="s">
        <v>328</v>
      </c>
      <c r="M268" s="1" t="s">
        <v>328</v>
      </c>
      <c r="N268" s="1" t="s">
        <v>328</v>
      </c>
      <c r="O268" s="1" t="s">
        <v>328</v>
      </c>
      <c r="P268" s="1" t="s">
        <v>328</v>
      </c>
      <c r="Q268" s="6" t="s">
        <v>328</v>
      </c>
      <c r="R268" s="5" t="s">
        <v>328</v>
      </c>
      <c r="S268" s="1" t="s">
        <v>328</v>
      </c>
      <c r="T268" s="1" t="s">
        <v>328</v>
      </c>
      <c r="U268" s="1" t="s">
        <v>328</v>
      </c>
      <c r="V268" s="1" t="s">
        <v>328</v>
      </c>
      <c r="W268" s="1" t="s">
        <v>328</v>
      </c>
      <c r="X268" s="1" t="s">
        <v>328</v>
      </c>
      <c r="Y268" s="6" t="s">
        <v>328</v>
      </c>
      <c r="Z268" s="5">
        <v>19</v>
      </c>
      <c r="AA268" s="1">
        <v>29</v>
      </c>
      <c r="AB268" s="1">
        <v>0.36433365292425696</v>
      </c>
      <c r="AC268" s="1">
        <v>2.1620185382461234</v>
      </c>
      <c r="AD268" s="1">
        <v>9.5411046690229413E-5</v>
      </c>
      <c r="AE268" s="1">
        <v>1</v>
      </c>
      <c r="AF268" s="1">
        <v>5.5243448218698235E-3</v>
      </c>
      <c r="AG268" s="6">
        <v>1.6814174660669819E-2</v>
      </c>
    </row>
    <row r="269" spans="1:33" x14ac:dyDescent="0.3">
      <c r="A269" s="21" t="s">
        <v>275</v>
      </c>
      <c r="B269" s="5" t="s">
        <v>328</v>
      </c>
      <c r="C269" s="1" t="s">
        <v>328</v>
      </c>
      <c r="D269" s="1" t="s">
        <v>328</v>
      </c>
      <c r="E269" s="1" t="s">
        <v>328</v>
      </c>
      <c r="F269" s="1" t="s">
        <v>328</v>
      </c>
      <c r="G269" s="1" t="s">
        <v>328</v>
      </c>
      <c r="H269" s="1" t="s">
        <v>328</v>
      </c>
      <c r="I269" s="6" t="s">
        <v>328</v>
      </c>
      <c r="J269" s="5" t="s">
        <v>328</v>
      </c>
      <c r="K269" s="1" t="s">
        <v>328</v>
      </c>
      <c r="L269" s="1" t="s">
        <v>328</v>
      </c>
      <c r="M269" s="1" t="s">
        <v>328</v>
      </c>
      <c r="N269" s="1" t="s">
        <v>328</v>
      </c>
      <c r="O269" s="1" t="s">
        <v>328</v>
      </c>
      <c r="P269" s="1" t="s">
        <v>328</v>
      </c>
      <c r="Q269" s="6" t="s">
        <v>328</v>
      </c>
      <c r="R269" s="5" t="s">
        <v>328</v>
      </c>
      <c r="S269" s="1" t="s">
        <v>328</v>
      </c>
      <c r="T269" s="1" t="s">
        <v>328</v>
      </c>
      <c r="U269" s="1" t="s">
        <v>328</v>
      </c>
      <c r="V269" s="1" t="s">
        <v>328</v>
      </c>
      <c r="W269" s="1" t="s">
        <v>328</v>
      </c>
      <c r="X269" s="1" t="s">
        <v>328</v>
      </c>
      <c r="Y269" s="6" t="s">
        <v>328</v>
      </c>
      <c r="Z269" s="5">
        <v>25</v>
      </c>
      <c r="AA269" s="1">
        <v>42</v>
      </c>
      <c r="AB269" s="1">
        <v>0.4793863854266539</v>
      </c>
      <c r="AC269" s="1">
        <v>1.9642014876107206</v>
      </c>
      <c r="AD269" s="1">
        <v>8.1310994685368081E-5</v>
      </c>
      <c r="AE269" s="1">
        <v>0.99337642207114185</v>
      </c>
      <c r="AF269" s="1">
        <v>4.8457386442494728E-3</v>
      </c>
      <c r="AG269" s="6">
        <v>1.4748734655703564E-2</v>
      </c>
    </row>
    <row r="270" spans="1:33" x14ac:dyDescent="0.3">
      <c r="A270" s="21" t="s">
        <v>274</v>
      </c>
      <c r="B270" s="5" t="s">
        <v>328</v>
      </c>
      <c r="C270" s="1" t="s">
        <v>328</v>
      </c>
      <c r="D270" s="1" t="s">
        <v>328</v>
      </c>
      <c r="E270" s="1" t="s">
        <v>328</v>
      </c>
      <c r="F270" s="1" t="s">
        <v>328</v>
      </c>
      <c r="G270" s="1" t="s">
        <v>328</v>
      </c>
      <c r="H270" s="1" t="s">
        <v>328</v>
      </c>
      <c r="I270" s="6" t="s">
        <v>328</v>
      </c>
      <c r="J270" s="5" t="s">
        <v>328</v>
      </c>
      <c r="K270" s="1" t="s">
        <v>328</v>
      </c>
      <c r="L270" s="1" t="s">
        <v>328</v>
      </c>
      <c r="M270" s="1" t="s">
        <v>328</v>
      </c>
      <c r="N270" s="1" t="s">
        <v>328</v>
      </c>
      <c r="O270" s="1" t="s">
        <v>328</v>
      </c>
      <c r="P270" s="1" t="s">
        <v>328</v>
      </c>
      <c r="Q270" s="6" t="s">
        <v>328</v>
      </c>
      <c r="R270" s="5" t="s">
        <v>328</v>
      </c>
      <c r="S270" s="1" t="s">
        <v>328</v>
      </c>
      <c r="T270" s="1" t="s">
        <v>328</v>
      </c>
      <c r="U270" s="1" t="s">
        <v>328</v>
      </c>
      <c r="V270" s="1" t="s">
        <v>328</v>
      </c>
      <c r="W270" s="1" t="s">
        <v>328</v>
      </c>
      <c r="X270" s="1" t="s">
        <v>328</v>
      </c>
      <c r="Y270" s="6" t="s">
        <v>328</v>
      </c>
      <c r="Z270" s="5">
        <v>11</v>
      </c>
      <c r="AA270" s="1">
        <v>13</v>
      </c>
      <c r="AB270" s="1">
        <v>0.21093000958772773</v>
      </c>
      <c r="AC270" s="1">
        <v>2.7921262255581558</v>
      </c>
      <c r="AD270" s="1">
        <v>8.0245754542033701E-5</v>
      </c>
      <c r="AE270" s="1">
        <v>0.98036238324002567</v>
      </c>
      <c r="AF270" s="1">
        <v>4.8140264865945978E-3</v>
      </c>
      <c r="AG270" s="6">
        <v>1.4652213932456007E-2</v>
      </c>
    </row>
    <row r="271" spans="1:33" x14ac:dyDescent="0.3">
      <c r="A271" s="21" t="s">
        <v>273</v>
      </c>
      <c r="B271" s="5" t="s">
        <v>328</v>
      </c>
      <c r="C271" s="1" t="s">
        <v>328</v>
      </c>
      <c r="D271" s="1" t="s">
        <v>328</v>
      </c>
      <c r="E271" s="1" t="s">
        <v>328</v>
      </c>
      <c r="F271" s="1" t="s">
        <v>328</v>
      </c>
      <c r="G271" s="1" t="s">
        <v>328</v>
      </c>
      <c r="H271" s="1" t="s">
        <v>328</v>
      </c>
      <c r="I271" s="6" t="s">
        <v>328</v>
      </c>
      <c r="J271" s="5" t="s">
        <v>328</v>
      </c>
      <c r="K271" s="1" t="s">
        <v>328</v>
      </c>
      <c r="L271" s="1" t="s">
        <v>328</v>
      </c>
      <c r="M271" s="1" t="s">
        <v>328</v>
      </c>
      <c r="N271" s="1" t="s">
        <v>328</v>
      </c>
      <c r="O271" s="1" t="s">
        <v>328</v>
      </c>
      <c r="P271" s="1" t="s">
        <v>328</v>
      </c>
      <c r="Q271" s="6" t="s">
        <v>328</v>
      </c>
      <c r="R271" s="5" t="s">
        <v>328</v>
      </c>
      <c r="S271" s="1" t="s">
        <v>328</v>
      </c>
      <c r="T271" s="1" t="s">
        <v>328</v>
      </c>
      <c r="U271" s="1" t="s">
        <v>328</v>
      </c>
      <c r="V271" s="1" t="s">
        <v>328</v>
      </c>
      <c r="W271" s="1" t="s">
        <v>328</v>
      </c>
      <c r="X271" s="1" t="s">
        <v>328</v>
      </c>
      <c r="Y271" s="6" t="s">
        <v>328</v>
      </c>
      <c r="Z271" s="5">
        <v>8</v>
      </c>
      <c r="AA271" s="1">
        <v>8</v>
      </c>
      <c r="AB271" s="1">
        <v>0.15340364333652923</v>
      </c>
      <c r="AC271" s="1">
        <v>3.2993244500010541</v>
      </c>
      <c r="AD271" s="1">
        <v>7.0952728285472356E-5</v>
      </c>
      <c r="AE271" s="1">
        <v>0.86682948146361571</v>
      </c>
      <c r="AF271" s="1">
        <v>4.3779266740586655E-3</v>
      </c>
      <c r="AG271" s="6">
        <v>1.3324878537236661E-2</v>
      </c>
    </row>
    <row r="272" spans="1:33" x14ac:dyDescent="0.3">
      <c r="A272" s="21" t="s">
        <v>272</v>
      </c>
      <c r="B272" s="5" t="s">
        <v>328</v>
      </c>
      <c r="C272" s="1" t="s">
        <v>328</v>
      </c>
      <c r="D272" s="1" t="s">
        <v>328</v>
      </c>
      <c r="E272" s="1" t="s">
        <v>328</v>
      </c>
      <c r="F272" s="1" t="s">
        <v>328</v>
      </c>
      <c r="G272" s="1" t="s">
        <v>328</v>
      </c>
      <c r="H272" s="1" t="s">
        <v>328</v>
      </c>
      <c r="I272" s="6" t="s">
        <v>328</v>
      </c>
      <c r="J272" s="5" t="s">
        <v>328</v>
      </c>
      <c r="K272" s="1" t="s">
        <v>328</v>
      </c>
      <c r="L272" s="1" t="s">
        <v>328</v>
      </c>
      <c r="M272" s="1" t="s">
        <v>328</v>
      </c>
      <c r="N272" s="1" t="s">
        <v>328</v>
      </c>
      <c r="O272" s="1" t="s">
        <v>328</v>
      </c>
      <c r="P272" s="1" t="s">
        <v>328</v>
      </c>
      <c r="Q272" s="6" t="s">
        <v>328</v>
      </c>
      <c r="R272" s="5" t="s">
        <v>328</v>
      </c>
      <c r="S272" s="1" t="s">
        <v>328</v>
      </c>
      <c r="T272" s="1" t="s">
        <v>328</v>
      </c>
      <c r="U272" s="1" t="s">
        <v>328</v>
      </c>
      <c r="V272" s="1" t="s">
        <v>328</v>
      </c>
      <c r="W272" s="1" t="s">
        <v>328</v>
      </c>
      <c r="X272" s="1" t="s">
        <v>328</v>
      </c>
      <c r="Y272" s="6" t="s">
        <v>328</v>
      </c>
      <c r="Z272" s="5">
        <v>27</v>
      </c>
      <c r="AA272" s="1">
        <v>46</v>
      </c>
      <c r="AB272" s="1">
        <v>0.51773729626078624</v>
      </c>
      <c r="AC272" s="1">
        <v>1.9368561920132248</v>
      </c>
      <c r="AD272" s="1">
        <v>5.9907471786271773E-5</v>
      </c>
      <c r="AE272" s="1">
        <v>0.7318895828128823</v>
      </c>
      <c r="AF272" s="1">
        <v>3.8724316550946152E-3</v>
      </c>
      <c r="AG272" s="6">
        <v>1.1786328390020594E-2</v>
      </c>
    </row>
    <row r="273" spans="1:33" x14ac:dyDescent="0.3">
      <c r="A273" s="21" t="s">
        <v>271</v>
      </c>
      <c r="B273" s="5" t="s">
        <v>328</v>
      </c>
      <c r="C273" s="1" t="s">
        <v>328</v>
      </c>
      <c r="D273" s="1" t="s">
        <v>328</v>
      </c>
      <c r="E273" s="1" t="s">
        <v>328</v>
      </c>
      <c r="F273" s="1" t="s">
        <v>328</v>
      </c>
      <c r="G273" s="1" t="s">
        <v>328</v>
      </c>
      <c r="H273" s="1" t="s">
        <v>328</v>
      </c>
      <c r="I273" s="6" t="s">
        <v>328</v>
      </c>
      <c r="J273" s="5" t="s">
        <v>328</v>
      </c>
      <c r="K273" s="1" t="s">
        <v>328</v>
      </c>
      <c r="L273" s="1" t="s">
        <v>328</v>
      </c>
      <c r="M273" s="1" t="s">
        <v>328</v>
      </c>
      <c r="N273" s="1" t="s">
        <v>328</v>
      </c>
      <c r="O273" s="1" t="s">
        <v>328</v>
      </c>
      <c r="P273" s="1" t="s">
        <v>328</v>
      </c>
      <c r="Q273" s="6" t="s">
        <v>328</v>
      </c>
      <c r="R273" s="5" t="s">
        <v>328</v>
      </c>
      <c r="S273" s="1" t="s">
        <v>328</v>
      </c>
      <c r="T273" s="1" t="s">
        <v>328</v>
      </c>
      <c r="U273" s="1" t="s">
        <v>328</v>
      </c>
      <c r="V273" s="1" t="s">
        <v>328</v>
      </c>
      <c r="W273" s="1" t="s">
        <v>328</v>
      </c>
      <c r="X273" s="1" t="s">
        <v>328</v>
      </c>
      <c r="Y273" s="6" t="s">
        <v>328</v>
      </c>
      <c r="Z273" s="5">
        <v>10</v>
      </c>
      <c r="AA273" s="1">
        <v>11</v>
      </c>
      <c r="AB273" s="1">
        <v>0.19175455417066153</v>
      </c>
      <c r="AC273" s="1">
        <v>2.9996582874214854</v>
      </c>
      <c r="AD273" s="1">
        <v>5.1851249873059766E-5</v>
      </c>
      <c r="AE273" s="1">
        <v>0.63346671969917112</v>
      </c>
      <c r="AF273" s="1">
        <v>3.3875225652362094E-3</v>
      </c>
      <c r="AG273" s="6">
        <v>1.0310434615405343E-2</v>
      </c>
    </row>
    <row r="274" spans="1:33" x14ac:dyDescent="0.3">
      <c r="A274" s="21" t="s">
        <v>270</v>
      </c>
      <c r="B274" s="5" t="s">
        <v>328</v>
      </c>
      <c r="C274" s="1" t="s">
        <v>328</v>
      </c>
      <c r="D274" s="1" t="s">
        <v>328</v>
      </c>
      <c r="E274" s="1" t="s">
        <v>328</v>
      </c>
      <c r="F274" s="1" t="s">
        <v>328</v>
      </c>
      <c r="G274" s="1" t="s">
        <v>328</v>
      </c>
      <c r="H274" s="1" t="s">
        <v>328</v>
      </c>
      <c r="I274" s="6" t="s">
        <v>328</v>
      </c>
      <c r="J274" s="5" t="s">
        <v>328</v>
      </c>
      <c r="K274" s="1" t="s">
        <v>328</v>
      </c>
      <c r="L274" s="1" t="s">
        <v>328</v>
      </c>
      <c r="M274" s="1" t="s">
        <v>328</v>
      </c>
      <c r="N274" s="1" t="s">
        <v>328</v>
      </c>
      <c r="O274" s="1" t="s">
        <v>328</v>
      </c>
      <c r="P274" s="1" t="s">
        <v>328</v>
      </c>
      <c r="Q274" s="6" t="s">
        <v>328</v>
      </c>
      <c r="R274" s="5" t="s">
        <v>328</v>
      </c>
      <c r="S274" s="1" t="s">
        <v>328</v>
      </c>
      <c r="T274" s="1" t="s">
        <v>328</v>
      </c>
      <c r="U274" s="1" t="s">
        <v>328</v>
      </c>
      <c r="V274" s="1" t="s">
        <v>328</v>
      </c>
      <c r="W274" s="1" t="s">
        <v>328</v>
      </c>
      <c r="X274" s="1" t="s">
        <v>328</v>
      </c>
      <c r="Y274" s="6" t="s">
        <v>328</v>
      </c>
      <c r="Z274" s="5">
        <v>18</v>
      </c>
      <c r="AA274" s="1">
        <v>26</v>
      </c>
      <c r="AB274" s="1">
        <v>0.34515819750719079</v>
      </c>
      <c r="AC274" s="1">
        <v>2.2845379986358703</v>
      </c>
      <c r="AD274" s="1">
        <v>4.8550202341131081E-5</v>
      </c>
      <c r="AE274" s="1">
        <v>0.59313782200159837</v>
      </c>
      <c r="AF274" s="1">
        <v>3.2974433671539571E-3</v>
      </c>
      <c r="AG274" s="6">
        <v>1.0036265022686942E-2</v>
      </c>
    </row>
    <row r="275" spans="1:33" x14ac:dyDescent="0.3">
      <c r="A275" s="21" t="s">
        <v>269</v>
      </c>
      <c r="B275" s="5" t="s">
        <v>328</v>
      </c>
      <c r="C275" s="1" t="s">
        <v>328</v>
      </c>
      <c r="D275" s="1" t="s">
        <v>328</v>
      </c>
      <c r="E275" s="1" t="s">
        <v>328</v>
      </c>
      <c r="F275" s="1" t="s">
        <v>328</v>
      </c>
      <c r="G275" s="1" t="s">
        <v>328</v>
      </c>
      <c r="H275" s="1" t="s">
        <v>328</v>
      </c>
      <c r="I275" s="6" t="s">
        <v>328</v>
      </c>
      <c r="J275" s="5" t="s">
        <v>328</v>
      </c>
      <c r="K275" s="1" t="s">
        <v>328</v>
      </c>
      <c r="L275" s="1" t="s">
        <v>328</v>
      </c>
      <c r="M275" s="1" t="s">
        <v>328</v>
      </c>
      <c r="N275" s="1" t="s">
        <v>328</v>
      </c>
      <c r="O275" s="1" t="s">
        <v>328</v>
      </c>
      <c r="P275" s="1" t="s">
        <v>328</v>
      </c>
      <c r="Q275" s="6" t="s">
        <v>328</v>
      </c>
      <c r="R275" s="5" t="s">
        <v>328</v>
      </c>
      <c r="S275" s="1" t="s">
        <v>328</v>
      </c>
      <c r="T275" s="1" t="s">
        <v>328</v>
      </c>
      <c r="U275" s="1" t="s">
        <v>328</v>
      </c>
      <c r="V275" s="1" t="s">
        <v>328</v>
      </c>
      <c r="W275" s="1" t="s">
        <v>328</v>
      </c>
      <c r="X275" s="1" t="s">
        <v>328</v>
      </c>
      <c r="Y275" s="6" t="s">
        <v>328</v>
      </c>
      <c r="Z275" s="5">
        <v>25</v>
      </c>
      <c r="AA275" s="1">
        <v>41</v>
      </c>
      <c r="AB275" s="1">
        <v>0.4793863854266539</v>
      </c>
      <c r="AC275" s="1">
        <v>2.0120971590959855</v>
      </c>
      <c r="AD275" s="1">
        <v>4.617136688232098E-5</v>
      </c>
      <c r="AE275" s="1">
        <v>0.5640755892013154</v>
      </c>
      <c r="AF275" s="1">
        <v>3.1868677356006519E-3</v>
      </c>
      <c r="AG275" s="6">
        <v>9.6997114507971528E-3</v>
      </c>
    </row>
    <row r="276" spans="1:33" x14ac:dyDescent="0.3">
      <c r="A276" s="21" t="s">
        <v>268</v>
      </c>
      <c r="B276" s="5" t="s">
        <v>328</v>
      </c>
      <c r="C276" s="1" t="s">
        <v>328</v>
      </c>
      <c r="D276" s="1" t="s">
        <v>328</v>
      </c>
      <c r="E276" s="1" t="s">
        <v>328</v>
      </c>
      <c r="F276" s="1" t="s">
        <v>328</v>
      </c>
      <c r="G276" s="1" t="s">
        <v>328</v>
      </c>
      <c r="H276" s="1" t="s">
        <v>328</v>
      </c>
      <c r="I276" s="6" t="s">
        <v>328</v>
      </c>
      <c r="J276" s="5" t="s">
        <v>328</v>
      </c>
      <c r="K276" s="1" t="s">
        <v>328</v>
      </c>
      <c r="L276" s="1" t="s">
        <v>328</v>
      </c>
      <c r="M276" s="1" t="s">
        <v>328</v>
      </c>
      <c r="N276" s="1" t="s">
        <v>328</v>
      </c>
      <c r="O276" s="1" t="s">
        <v>328</v>
      </c>
      <c r="P276" s="1" t="s">
        <v>328</v>
      </c>
      <c r="Q276" s="6" t="s">
        <v>328</v>
      </c>
      <c r="R276" s="5" t="s">
        <v>328</v>
      </c>
      <c r="S276" s="1" t="s">
        <v>328</v>
      </c>
      <c r="T276" s="1" t="s">
        <v>328</v>
      </c>
      <c r="U276" s="1" t="s">
        <v>328</v>
      </c>
      <c r="V276" s="1" t="s">
        <v>328</v>
      </c>
      <c r="W276" s="1" t="s">
        <v>328</v>
      </c>
      <c r="X276" s="1" t="s">
        <v>328</v>
      </c>
      <c r="Y276" s="6" t="s">
        <v>328</v>
      </c>
      <c r="Z276" s="5">
        <v>71</v>
      </c>
      <c r="AA276" s="1">
        <v>155</v>
      </c>
      <c r="AB276" s="1">
        <v>1.3614573346116969</v>
      </c>
      <c r="AC276" s="1">
        <v>1.5114188064936127</v>
      </c>
      <c r="AD276" s="1">
        <v>3.241670961961367E-5</v>
      </c>
      <c r="AE276" s="1">
        <v>0.3960349414228202</v>
      </c>
      <c r="AF276" s="1">
        <v>2.3714667151067078E-3</v>
      </c>
      <c r="AG276" s="6">
        <v>7.2179157593339482E-3</v>
      </c>
    </row>
    <row r="277" spans="1:33" x14ac:dyDescent="0.3">
      <c r="A277" s="21" t="s">
        <v>267</v>
      </c>
      <c r="B277" s="5" t="s">
        <v>328</v>
      </c>
      <c r="C277" s="1" t="s">
        <v>328</v>
      </c>
      <c r="D277" s="1" t="s">
        <v>328</v>
      </c>
      <c r="E277" s="1" t="s">
        <v>328</v>
      </c>
      <c r="F277" s="1" t="s">
        <v>328</v>
      </c>
      <c r="G277" s="1" t="s">
        <v>328</v>
      </c>
      <c r="H277" s="1" t="s">
        <v>328</v>
      </c>
      <c r="I277" s="6" t="s">
        <v>328</v>
      </c>
      <c r="J277" s="5" t="s">
        <v>328</v>
      </c>
      <c r="K277" s="1" t="s">
        <v>328</v>
      </c>
      <c r="L277" s="1" t="s">
        <v>328</v>
      </c>
      <c r="M277" s="1" t="s">
        <v>328</v>
      </c>
      <c r="N277" s="1" t="s">
        <v>328</v>
      </c>
      <c r="O277" s="1" t="s">
        <v>328</v>
      </c>
      <c r="P277" s="1" t="s">
        <v>328</v>
      </c>
      <c r="Q277" s="6" t="s">
        <v>328</v>
      </c>
      <c r="R277" s="5" t="s">
        <v>328</v>
      </c>
      <c r="S277" s="1" t="s">
        <v>328</v>
      </c>
      <c r="T277" s="1" t="s">
        <v>328</v>
      </c>
      <c r="U277" s="1" t="s">
        <v>328</v>
      </c>
      <c r="V277" s="1" t="s">
        <v>328</v>
      </c>
      <c r="W277" s="1" t="s">
        <v>328</v>
      </c>
      <c r="X277" s="1" t="s">
        <v>328</v>
      </c>
      <c r="Y277" s="6" t="s">
        <v>328</v>
      </c>
      <c r="Z277" s="5">
        <v>41</v>
      </c>
      <c r="AA277" s="1">
        <v>75</v>
      </c>
      <c r="AB277" s="1">
        <v>0.78619367209971225</v>
      </c>
      <c r="AC277" s="1">
        <v>1.8038300985807654</v>
      </c>
      <c r="AD277" s="1">
        <v>9.4448301646198794E-6</v>
      </c>
      <c r="AE277" s="1">
        <v>0.11538749012116106</v>
      </c>
      <c r="AF277" s="1">
        <v>8.4843742736147841E-4</v>
      </c>
      <c r="AG277" s="6">
        <v>2.5823469664365967E-3</v>
      </c>
    </row>
    <row r="278" spans="1:33" x14ac:dyDescent="0.3">
      <c r="A278" s="21" t="s">
        <v>266</v>
      </c>
      <c r="B278" s="5" t="s">
        <v>328</v>
      </c>
      <c r="C278" s="1" t="s">
        <v>328</v>
      </c>
      <c r="D278" s="1" t="s">
        <v>328</v>
      </c>
      <c r="E278" s="1" t="s">
        <v>328</v>
      </c>
      <c r="F278" s="1" t="s">
        <v>328</v>
      </c>
      <c r="G278" s="1" t="s">
        <v>328</v>
      </c>
      <c r="H278" s="1" t="s">
        <v>328</v>
      </c>
      <c r="I278" s="6" t="s">
        <v>328</v>
      </c>
      <c r="J278" s="5" t="s">
        <v>328</v>
      </c>
      <c r="K278" s="1" t="s">
        <v>328</v>
      </c>
      <c r="L278" s="1" t="s">
        <v>328</v>
      </c>
      <c r="M278" s="1" t="s">
        <v>328</v>
      </c>
      <c r="N278" s="1" t="s">
        <v>328</v>
      </c>
      <c r="O278" s="1" t="s">
        <v>328</v>
      </c>
      <c r="P278" s="1" t="s">
        <v>328</v>
      </c>
      <c r="Q278" s="6" t="s">
        <v>328</v>
      </c>
      <c r="R278" s="5" t="s">
        <v>328</v>
      </c>
      <c r="S278" s="1" t="s">
        <v>328</v>
      </c>
      <c r="T278" s="1" t="s">
        <v>328</v>
      </c>
      <c r="U278" s="1" t="s">
        <v>328</v>
      </c>
      <c r="V278" s="1" t="s">
        <v>328</v>
      </c>
      <c r="W278" s="1" t="s">
        <v>328</v>
      </c>
      <c r="X278" s="1" t="s">
        <v>328</v>
      </c>
      <c r="Y278" s="6" t="s">
        <v>328</v>
      </c>
      <c r="Z278" s="5">
        <v>10</v>
      </c>
      <c r="AA278" s="1">
        <v>10</v>
      </c>
      <c r="AB278" s="1">
        <v>0.19175455417066153</v>
      </c>
      <c r="AC278" s="1">
        <v>3.2993244500010546</v>
      </c>
      <c r="AD278" s="1">
        <v>6.5032463408097658E-6</v>
      </c>
      <c r="AE278" s="1">
        <v>7.9450160545672915E-2</v>
      </c>
      <c r="AF278" s="1">
        <v>6.1115508112056084E-4</v>
      </c>
      <c r="AG278" s="6">
        <v>1.8601424440480173E-3</v>
      </c>
    </row>
    <row r="279" spans="1:33" x14ac:dyDescent="0.3">
      <c r="A279" s="21" t="s">
        <v>265</v>
      </c>
      <c r="B279" s="5" t="s">
        <v>328</v>
      </c>
      <c r="C279" s="1" t="s">
        <v>328</v>
      </c>
      <c r="D279" s="1" t="s">
        <v>328</v>
      </c>
      <c r="E279" s="1" t="s">
        <v>328</v>
      </c>
      <c r="F279" s="1" t="s">
        <v>328</v>
      </c>
      <c r="G279" s="1" t="s">
        <v>328</v>
      </c>
      <c r="H279" s="1" t="s">
        <v>328</v>
      </c>
      <c r="I279" s="6" t="s">
        <v>328</v>
      </c>
      <c r="J279" s="5" t="s">
        <v>328</v>
      </c>
      <c r="K279" s="1" t="s">
        <v>328</v>
      </c>
      <c r="L279" s="1" t="s">
        <v>328</v>
      </c>
      <c r="M279" s="1" t="s">
        <v>328</v>
      </c>
      <c r="N279" s="1" t="s">
        <v>328</v>
      </c>
      <c r="O279" s="1" t="s">
        <v>328</v>
      </c>
      <c r="P279" s="1" t="s">
        <v>328</v>
      </c>
      <c r="Q279" s="6" t="s">
        <v>328</v>
      </c>
      <c r="R279" s="5" t="s">
        <v>328</v>
      </c>
      <c r="S279" s="1" t="s">
        <v>328</v>
      </c>
      <c r="T279" s="1" t="s">
        <v>328</v>
      </c>
      <c r="U279" s="1" t="s">
        <v>328</v>
      </c>
      <c r="V279" s="1" t="s">
        <v>328</v>
      </c>
      <c r="W279" s="1" t="s">
        <v>328</v>
      </c>
      <c r="X279" s="1" t="s">
        <v>328</v>
      </c>
      <c r="Y279" s="6" t="s">
        <v>328</v>
      </c>
      <c r="Z279" s="5">
        <v>15</v>
      </c>
      <c r="AA279" s="1">
        <v>18</v>
      </c>
      <c r="AB279" s="1">
        <v>0.28763183125599234</v>
      </c>
      <c r="AC279" s="1">
        <v>2.7497423650480743</v>
      </c>
      <c r="AD279" s="1">
        <v>4.9601383434758208E-6</v>
      </c>
      <c r="AE279" s="1">
        <v>6.0598010142244099E-2</v>
      </c>
      <c r="AF279" s="1">
        <v>5.0081000117557111E-4</v>
      </c>
      <c r="AG279" s="6">
        <v>1.5242905906670311E-3</v>
      </c>
    </row>
    <row r="280" spans="1:33" x14ac:dyDescent="0.3">
      <c r="A280" s="21" t="s">
        <v>264</v>
      </c>
      <c r="B280" s="5" t="s">
        <v>328</v>
      </c>
      <c r="C280" s="1" t="s">
        <v>328</v>
      </c>
      <c r="D280" s="1" t="s">
        <v>328</v>
      </c>
      <c r="E280" s="1" t="s">
        <v>328</v>
      </c>
      <c r="F280" s="1" t="s">
        <v>328</v>
      </c>
      <c r="G280" s="1" t="s">
        <v>328</v>
      </c>
      <c r="H280" s="1" t="s">
        <v>328</v>
      </c>
      <c r="I280" s="6" t="s">
        <v>328</v>
      </c>
      <c r="J280" s="5" t="s">
        <v>328</v>
      </c>
      <c r="K280" s="1" t="s">
        <v>328</v>
      </c>
      <c r="L280" s="1" t="s">
        <v>328</v>
      </c>
      <c r="M280" s="1" t="s">
        <v>328</v>
      </c>
      <c r="N280" s="1" t="s">
        <v>328</v>
      </c>
      <c r="O280" s="1" t="s">
        <v>328</v>
      </c>
      <c r="P280" s="1" t="s">
        <v>328</v>
      </c>
      <c r="Q280" s="6" t="s">
        <v>328</v>
      </c>
      <c r="R280" s="5" t="s">
        <v>328</v>
      </c>
      <c r="S280" s="1" t="s">
        <v>328</v>
      </c>
      <c r="T280" s="1" t="s">
        <v>328</v>
      </c>
      <c r="U280" s="1" t="s">
        <v>328</v>
      </c>
      <c r="V280" s="1" t="s">
        <v>328</v>
      </c>
      <c r="W280" s="1" t="s">
        <v>328</v>
      </c>
      <c r="X280" s="1" t="s">
        <v>328</v>
      </c>
      <c r="Y280" s="6" t="s">
        <v>328</v>
      </c>
      <c r="Z280" s="5">
        <v>29</v>
      </c>
      <c r="AA280" s="1">
        <v>45</v>
      </c>
      <c r="AB280" s="1">
        <v>0.55608820709491857</v>
      </c>
      <c r="AC280" s="1">
        <v>2.1264919416691979</v>
      </c>
      <c r="AD280" s="1">
        <v>2.3153003188888622E-6</v>
      </c>
      <c r="AE280" s="1">
        <v>2.8286023995865228E-2</v>
      </c>
      <c r="AF280" s="1">
        <v>2.5482904500779484E-4</v>
      </c>
      <c r="AG280" s="6">
        <v>7.7561054016944903E-4</v>
      </c>
    </row>
    <row r="281" spans="1:33" x14ac:dyDescent="0.3">
      <c r="A281" s="21" t="s">
        <v>263</v>
      </c>
      <c r="B281" s="5" t="s">
        <v>328</v>
      </c>
      <c r="C281" s="1" t="s">
        <v>328</v>
      </c>
      <c r="D281" s="1" t="s">
        <v>328</v>
      </c>
      <c r="E281" s="1" t="s">
        <v>328</v>
      </c>
      <c r="F281" s="1" t="s">
        <v>328</v>
      </c>
      <c r="G281" s="1" t="s">
        <v>328</v>
      </c>
      <c r="H281" s="1" t="s">
        <v>328</v>
      </c>
      <c r="I281" s="6" t="s">
        <v>328</v>
      </c>
      <c r="J281" s="5" t="s">
        <v>328</v>
      </c>
      <c r="K281" s="1" t="s">
        <v>328</v>
      </c>
      <c r="L281" s="1" t="s">
        <v>328</v>
      </c>
      <c r="M281" s="1" t="s">
        <v>328</v>
      </c>
      <c r="N281" s="1" t="s">
        <v>328</v>
      </c>
      <c r="O281" s="1" t="s">
        <v>328</v>
      </c>
      <c r="P281" s="1" t="s">
        <v>328</v>
      </c>
      <c r="Q281" s="6" t="s">
        <v>328</v>
      </c>
      <c r="R281" s="5" t="s">
        <v>328</v>
      </c>
      <c r="S281" s="1" t="s">
        <v>328</v>
      </c>
      <c r="T281" s="1" t="s">
        <v>328</v>
      </c>
      <c r="U281" s="1" t="s">
        <v>328</v>
      </c>
      <c r="V281" s="1" t="s">
        <v>328</v>
      </c>
      <c r="W281" s="1" t="s">
        <v>328</v>
      </c>
      <c r="X281" s="1" t="s">
        <v>328</v>
      </c>
      <c r="Y281" s="6" t="s">
        <v>328</v>
      </c>
      <c r="Z281" s="5">
        <v>36</v>
      </c>
      <c r="AA281" s="1">
        <v>59</v>
      </c>
      <c r="AB281" s="1">
        <v>0.69031639501438158</v>
      </c>
      <c r="AC281" s="1">
        <v>2.0133650812495842</v>
      </c>
      <c r="AD281" s="1">
        <v>1.0058420644945375E-6</v>
      </c>
      <c r="AE281" s="1">
        <v>1.2288372501929766E-2</v>
      </c>
      <c r="AF281" s="1">
        <v>1.2288372501929765E-4</v>
      </c>
      <c r="AG281" s="6">
        <v>3.7401510623459784E-4</v>
      </c>
    </row>
    <row r="282" spans="1:33" x14ac:dyDescent="0.3">
      <c r="A282" s="21" t="s">
        <v>262</v>
      </c>
      <c r="B282" s="5" t="s">
        <v>328</v>
      </c>
      <c r="C282" s="1" t="s">
        <v>328</v>
      </c>
      <c r="D282" s="1" t="s">
        <v>328</v>
      </c>
      <c r="E282" s="1" t="s">
        <v>328</v>
      </c>
      <c r="F282" s="1" t="s">
        <v>328</v>
      </c>
      <c r="G282" s="1" t="s">
        <v>328</v>
      </c>
      <c r="H282" s="1" t="s">
        <v>328</v>
      </c>
      <c r="I282" s="6" t="s">
        <v>328</v>
      </c>
      <c r="J282" s="5" t="s">
        <v>328</v>
      </c>
      <c r="K282" s="1" t="s">
        <v>328</v>
      </c>
      <c r="L282" s="1" t="s">
        <v>328</v>
      </c>
      <c r="M282" s="1" t="s">
        <v>328</v>
      </c>
      <c r="N282" s="1" t="s">
        <v>328</v>
      </c>
      <c r="O282" s="1" t="s">
        <v>328</v>
      </c>
      <c r="P282" s="1" t="s">
        <v>328</v>
      </c>
      <c r="Q282" s="6" t="s">
        <v>328</v>
      </c>
      <c r="R282" s="5" t="s">
        <v>328</v>
      </c>
      <c r="S282" s="1" t="s">
        <v>328</v>
      </c>
      <c r="T282" s="1" t="s">
        <v>328</v>
      </c>
      <c r="U282" s="1" t="s">
        <v>328</v>
      </c>
      <c r="V282" s="1" t="s">
        <v>328</v>
      </c>
      <c r="W282" s="1" t="s">
        <v>328</v>
      </c>
      <c r="X282" s="1" t="s">
        <v>328</v>
      </c>
      <c r="Y282" s="6" t="s">
        <v>328</v>
      </c>
      <c r="Z282" s="5">
        <v>25</v>
      </c>
      <c r="AA282" s="1">
        <v>32</v>
      </c>
      <c r="AB282" s="1">
        <v>0.4793863854266539</v>
      </c>
      <c r="AC282" s="1">
        <v>2.5778226958614923</v>
      </c>
      <c r="AD282" s="1">
        <v>3.2211861794480234E-8</v>
      </c>
      <c r="AE282" s="1">
        <v>3.9353231554316499E-4</v>
      </c>
      <c r="AF282" s="1">
        <v>5.5427086696220418E-6</v>
      </c>
      <c r="AG282" s="6">
        <v>1.6870067794336161E-5</v>
      </c>
    </row>
    <row r="283" spans="1:33" x14ac:dyDescent="0.3">
      <c r="A283" s="21" t="s">
        <v>261</v>
      </c>
      <c r="B283" s="5" t="s">
        <v>328</v>
      </c>
      <c r="C283" s="1" t="s">
        <v>328</v>
      </c>
      <c r="D283" s="1" t="s">
        <v>328</v>
      </c>
      <c r="E283" s="1" t="s">
        <v>328</v>
      </c>
      <c r="F283" s="1" t="s">
        <v>328</v>
      </c>
      <c r="G283" s="1" t="s">
        <v>328</v>
      </c>
      <c r="H283" s="1" t="s">
        <v>328</v>
      </c>
      <c r="I283" s="6" t="s">
        <v>328</v>
      </c>
      <c r="J283" s="5" t="s">
        <v>328</v>
      </c>
      <c r="K283" s="1" t="s">
        <v>328</v>
      </c>
      <c r="L283" s="1" t="s">
        <v>328</v>
      </c>
      <c r="M283" s="1" t="s">
        <v>328</v>
      </c>
      <c r="N283" s="1" t="s">
        <v>328</v>
      </c>
      <c r="O283" s="1" t="s">
        <v>328</v>
      </c>
      <c r="P283" s="1" t="s">
        <v>328</v>
      </c>
      <c r="Q283" s="6" t="s">
        <v>328</v>
      </c>
      <c r="R283" s="5" t="s">
        <v>328</v>
      </c>
      <c r="S283" s="1" t="s">
        <v>328</v>
      </c>
      <c r="T283" s="1" t="s">
        <v>328</v>
      </c>
      <c r="U283" s="1" t="s">
        <v>328</v>
      </c>
      <c r="V283" s="1" t="s">
        <v>328</v>
      </c>
      <c r="W283" s="1" t="s">
        <v>328</v>
      </c>
      <c r="X283" s="1" t="s">
        <v>328</v>
      </c>
      <c r="Y283" s="6" t="s">
        <v>328</v>
      </c>
      <c r="Z283" s="5">
        <v>26</v>
      </c>
      <c r="AA283" s="1">
        <v>30</v>
      </c>
      <c r="AB283" s="1">
        <v>0.49856184084372007</v>
      </c>
      <c r="AC283" s="1">
        <v>2.8595611111138761</v>
      </c>
      <c r="AD283" s="1">
        <v>2.2047862582542058E-10</v>
      </c>
      <c r="AE283" s="1">
        <v>2.693587371709163E-6</v>
      </c>
      <c r="AF283" s="1">
        <v>6.2641566783934022E-8</v>
      </c>
      <c r="AG283" s="6">
        <v>1.9065903358410939E-7</v>
      </c>
    </row>
    <row r="284" spans="1:33" x14ac:dyDescent="0.3">
      <c r="A284" s="21" t="s">
        <v>260</v>
      </c>
      <c r="B284" s="5" t="s">
        <v>328</v>
      </c>
      <c r="C284" s="1" t="s">
        <v>328</v>
      </c>
      <c r="D284" s="1" t="s">
        <v>328</v>
      </c>
      <c r="E284" s="1" t="s">
        <v>328</v>
      </c>
      <c r="F284" s="1" t="s">
        <v>328</v>
      </c>
      <c r="G284" s="1" t="s">
        <v>328</v>
      </c>
      <c r="H284" s="1" t="s">
        <v>328</v>
      </c>
      <c r="I284" s="6" t="s">
        <v>328</v>
      </c>
      <c r="J284" s="5" t="s">
        <v>328</v>
      </c>
      <c r="K284" s="1" t="s">
        <v>328</v>
      </c>
      <c r="L284" s="1" t="s">
        <v>328</v>
      </c>
      <c r="M284" s="1" t="s">
        <v>328</v>
      </c>
      <c r="N284" s="1" t="s">
        <v>328</v>
      </c>
      <c r="O284" s="1" t="s">
        <v>328</v>
      </c>
      <c r="P284" s="1" t="s">
        <v>328</v>
      </c>
      <c r="Q284" s="6" t="s">
        <v>328</v>
      </c>
      <c r="R284" s="5" t="s">
        <v>328</v>
      </c>
      <c r="S284" s="1" t="s">
        <v>328</v>
      </c>
      <c r="T284" s="1" t="s">
        <v>328</v>
      </c>
      <c r="U284" s="1" t="s">
        <v>328</v>
      </c>
      <c r="V284" s="1" t="s">
        <v>328</v>
      </c>
      <c r="W284" s="1" t="s">
        <v>328</v>
      </c>
      <c r="X284" s="1" t="s">
        <v>328</v>
      </c>
      <c r="Y284" s="6" t="s">
        <v>328</v>
      </c>
      <c r="Z284" s="5">
        <v>59</v>
      </c>
      <c r="AA284" s="1">
        <v>91</v>
      </c>
      <c r="AB284" s="1">
        <v>1.1313518696069031</v>
      </c>
      <c r="AC284" s="1">
        <v>2.1392499263219666</v>
      </c>
      <c r="AD284" s="1">
        <v>1.041207176989672E-11</v>
      </c>
      <c r="AE284" s="1">
        <v>1.2720428081282821E-7</v>
      </c>
      <c r="AF284" s="1">
        <v>4.1033638971880067E-9</v>
      </c>
      <c r="AG284" s="6">
        <v>1.2489205414996764E-8</v>
      </c>
    </row>
    <row r="285" spans="1:33" x14ac:dyDescent="0.3">
      <c r="A285" s="21" t="s">
        <v>228</v>
      </c>
      <c r="B285" s="5" t="s">
        <v>328</v>
      </c>
      <c r="C285" s="1" t="s">
        <v>328</v>
      </c>
      <c r="D285" s="1" t="s">
        <v>328</v>
      </c>
      <c r="E285" s="1" t="s">
        <v>328</v>
      </c>
      <c r="F285" s="1" t="s">
        <v>328</v>
      </c>
      <c r="G285" s="1" t="s">
        <v>328</v>
      </c>
      <c r="H285" s="1" t="s">
        <v>328</v>
      </c>
      <c r="I285" s="6" t="s">
        <v>328</v>
      </c>
      <c r="J285" s="5" t="s">
        <v>328</v>
      </c>
      <c r="K285" s="1" t="s">
        <v>328</v>
      </c>
      <c r="L285" s="1" t="s">
        <v>328</v>
      </c>
      <c r="M285" s="1" t="s">
        <v>328</v>
      </c>
      <c r="N285" s="1" t="s">
        <v>328</v>
      </c>
      <c r="O285" s="1" t="s">
        <v>328</v>
      </c>
      <c r="P285" s="1" t="s">
        <v>328</v>
      </c>
      <c r="Q285" s="6" t="s">
        <v>328</v>
      </c>
      <c r="R285" s="5">
        <v>28</v>
      </c>
      <c r="S285" s="1">
        <v>56</v>
      </c>
      <c r="T285" s="1">
        <v>0.51842251434919451</v>
      </c>
      <c r="U285" s="1">
        <v>1.5931355388364989</v>
      </c>
      <c r="V285" s="1">
        <v>2.7822071899035227E-3</v>
      </c>
      <c r="W285" s="1">
        <v>1</v>
      </c>
      <c r="X285" s="1">
        <v>7.6040772346870997E-2</v>
      </c>
      <c r="Y285" s="6">
        <v>0.21173372781262786</v>
      </c>
      <c r="Z285" s="5">
        <v>40</v>
      </c>
      <c r="AA285" s="1">
        <v>56</v>
      </c>
      <c r="AB285" s="1">
        <v>0.76701821668264614</v>
      </c>
      <c r="AC285" s="1">
        <v>2.3568286242553507</v>
      </c>
      <c r="AD285" s="1">
        <v>2.6399096205041667E-10</v>
      </c>
      <c r="AE285" s="1">
        <v>3.2251775833699405E-6</v>
      </c>
      <c r="AF285" s="1">
        <v>7.1670612963776457E-8</v>
      </c>
      <c r="AG285" s="6">
        <v>2.1814029414664959E-7</v>
      </c>
    </row>
    <row r="286" spans="1:33" x14ac:dyDescent="0.3">
      <c r="A286" s="21" t="s">
        <v>223</v>
      </c>
      <c r="B286" s="5" t="s">
        <v>328</v>
      </c>
      <c r="C286" s="1" t="s">
        <v>328</v>
      </c>
      <c r="D286" s="1" t="s">
        <v>328</v>
      </c>
      <c r="E286" s="1" t="s">
        <v>328</v>
      </c>
      <c r="F286" s="1" t="s">
        <v>328</v>
      </c>
      <c r="G286" s="1" t="s">
        <v>328</v>
      </c>
      <c r="H286" s="1" t="s">
        <v>328</v>
      </c>
      <c r="I286" s="6" t="s">
        <v>328</v>
      </c>
      <c r="J286" s="5" t="s">
        <v>328</v>
      </c>
      <c r="K286" s="1" t="s">
        <v>328</v>
      </c>
      <c r="L286" s="1" t="s">
        <v>328</v>
      </c>
      <c r="M286" s="1" t="s">
        <v>328</v>
      </c>
      <c r="N286" s="1" t="s">
        <v>328</v>
      </c>
      <c r="O286" s="1" t="s">
        <v>328</v>
      </c>
      <c r="P286" s="1" t="s">
        <v>328</v>
      </c>
      <c r="Q286" s="6" t="s">
        <v>328</v>
      </c>
      <c r="R286" s="5">
        <v>9</v>
      </c>
      <c r="S286" s="1">
        <v>12</v>
      </c>
      <c r="T286" s="1">
        <v>0.16663580818366969</v>
      </c>
      <c r="U286" s="1">
        <v>2.3899398632384266</v>
      </c>
      <c r="V286" s="1">
        <v>2.4080039178693662E-3</v>
      </c>
      <c r="W286" s="1">
        <v>1</v>
      </c>
      <c r="X286" s="1">
        <v>6.7323454264424931E-2</v>
      </c>
      <c r="Y286" s="6">
        <v>0.18746056228367877</v>
      </c>
      <c r="Z286" s="5">
        <v>10</v>
      </c>
      <c r="AA286" s="1">
        <v>12</v>
      </c>
      <c r="AB286" s="1">
        <v>0.19175455417066153</v>
      </c>
      <c r="AC286" s="1">
        <v>2.7498948996261907</v>
      </c>
      <c r="AD286" s="1">
        <v>2.2576657948995913E-4</v>
      </c>
      <c r="AE286" s="1">
        <v>1</v>
      </c>
      <c r="AF286" s="1">
        <v>1.1210798282736115E-2</v>
      </c>
      <c r="AG286" s="6">
        <v>3.4121751355061257E-2</v>
      </c>
    </row>
    <row r="287" spans="1:33" x14ac:dyDescent="0.3">
      <c r="A287" s="21" t="s">
        <v>225</v>
      </c>
      <c r="B287" s="5" t="s">
        <v>328</v>
      </c>
      <c r="C287" s="1" t="s">
        <v>328</v>
      </c>
      <c r="D287" s="1" t="s">
        <v>328</v>
      </c>
      <c r="E287" s="1" t="s">
        <v>328</v>
      </c>
      <c r="F287" s="1" t="s">
        <v>328</v>
      </c>
      <c r="G287" s="1" t="s">
        <v>328</v>
      </c>
      <c r="H287" s="1" t="s">
        <v>328</v>
      </c>
      <c r="I287" s="6" t="s">
        <v>328</v>
      </c>
      <c r="J287" s="5" t="s">
        <v>328</v>
      </c>
      <c r="K287" s="1" t="s">
        <v>328</v>
      </c>
      <c r="L287" s="1" t="s">
        <v>328</v>
      </c>
      <c r="M287" s="1" t="s">
        <v>328</v>
      </c>
      <c r="N287" s="1" t="s">
        <v>328</v>
      </c>
      <c r="O287" s="1" t="s">
        <v>328</v>
      </c>
      <c r="P287" s="1" t="s">
        <v>328</v>
      </c>
      <c r="Q287" s="6" t="s">
        <v>328</v>
      </c>
      <c r="R287" s="5">
        <v>10</v>
      </c>
      <c r="S287" s="1">
        <v>14</v>
      </c>
      <c r="T287" s="1">
        <v>0.18515089798185522</v>
      </c>
      <c r="U287" s="1">
        <v>2.2761513248623739</v>
      </c>
      <c r="V287" s="1">
        <v>2.4357016276398314E-3</v>
      </c>
      <c r="W287" s="1">
        <v>1</v>
      </c>
      <c r="X287" s="1">
        <v>6.7323454264424931E-2</v>
      </c>
      <c r="Y287" s="6">
        <v>0.18746056228367877</v>
      </c>
      <c r="Z287" s="5">
        <v>12</v>
      </c>
      <c r="AA287" s="1">
        <v>14</v>
      </c>
      <c r="AB287" s="1">
        <v>0.23010546500479384</v>
      </c>
      <c r="AC287" s="1">
        <v>2.8283288111714966</v>
      </c>
      <c r="AD287" s="1">
        <v>2.8180872850317765E-5</v>
      </c>
      <c r="AE287" s="1">
        <v>0.34428572361233212</v>
      </c>
      <c r="AF287" s="1">
        <v>2.0961710573458902E-3</v>
      </c>
      <c r="AG287" s="6">
        <v>6.3800120038352767E-3</v>
      </c>
    </row>
    <row r="288" spans="1:33" x14ac:dyDescent="0.3">
      <c r="A288" s="21" t="s">
        <v>221</v>
      </c>
      <c r="B288" s="5" t="s">
        <v>328</v>
      </c>
      <c r="C288" s="1" t="s">
        <v>328</v>
      </c>
      <c r="D288" s="1" t="s">
        <v>328</v>
      </c>
      <c r="E288" s="1" t="s">
        <v>328</v>
      </c>
      <c r="F288" s="1" t="s">
        <v>328</v>
      </c>
      <c r="G288" s="1" t="s">
        <v>328</v>
      </c>
      <c r="H288" s="1" t="s">
        <v>328</v>
      </c>
      <c r="I288" s="6" t="s">
        <v>328</v>
      </c>
      <c r="J288" s="5" t="s">
        <v>328</v>
      </c>
      <c r="K288" s="1" t="s">
        <v>328</v>
      </c>
      <c r="L288" s="1" t="s">
        <v>328</v>
      </c>
      <c r="M288" s="1" t="s">
        <v>328</v>
      </c>
      <c r="N288" s="1" t="s">
        <v>328</v>
      </c>
      <c r="O288" s="1" t="s">
        <v>328</v>
      </c>
      <c r="P288" s="1" t="s">
        <v>328</v>
      </c>
      <c r="Q288" s="6" t="s">
        <v>328</v>
      </c>
      <c r="R288" s="5">
        <v>8</v>
      </c>
      <c r="S288" s="1">
        <v>10</v>
      </c>
      <c r="T288" s="1">
        <v>0.14812071838548418</v>
      </c>
      <c r="U288" s="1">
        <v>2.549198347019495</v>
      </c>
      <c r="V288" s="1">
        <v>2.2029558294428694E-3</v>
      </c>
      <c r="W288" s="1">
        <v>1</v>
      </c>
      <c r="X288" s="1">
        <v>6.521456909557051E-2</v>
      </c>
      <c r="Y288" s="6">
        <v>0.18158842152880272</v>
      </c>
      <c r="Z288" s="5">
        <v>9</v>
      </c>
      <c r="AA288" s="1">
        <v>10</v>
      </c>
      <c r="AB288" s="1">
        <v>0.17257909875359539</v>
      </c>
      <c r="AC288" s="1">
        <v>2.9697216078431072</v>
      </c>
      <c r="AD288" s="1">
        <v>1.5629277164363339E-4</v>
      </c>
      <c r="AE288" s="1">
        <v>1</v>
      </c>
      <c r="AF288" s="1">
        <v>8.1252288985968896E-3</v>
      </c>
      <c r="AG288" s="6">
        <v>2.4730356678330689E-2</v>
      </c>
    </row>
    <row r="289" spans="1:33" x14ac:dyDescent="0.3">
      <c r="A289" s="21" t="s">
        <v>217</v>
      </c>
      <c r="B289" s="5" t="s">
        <v>328</v>
      </c>
      <c r="C289" s="1" t="s">
        <v>328</v>
      </c>
      <c r="D289" s="1" t="s">
        <v>328</v>
      </c>
      <c r="E289" s="1" t="s">
        <v>328</v>
      </c>
      <c r="F289" s="1" t="s">
        <v>328</v>
      </c>
      <c r="G289" s="1" t="s">
        <v>328</v>
      </c>
      <c r="H289" s="1" t="s">
        <v>328</v>
      </c>
      <c r="I289" s="6" t="s">
        <v>328</v>
      </c>
      <c r="J289" s="5" t="s">
        <v>328</v>
      </c>
      <c r="K289" s="1" t="s">
        <v>328</v>
      </c>
      <c r="L289" s="1" t="s">
        <v>328</v>
      </c>
      <c r="M289" s="1" t="s">
        <v>328</v>
      </c>
      <c r="N289" s="1" t="s">
        <v>328</v>
      </c>
      <c r="O289" s="1" t="s">
        <v>328</v>
      </c>
      <c r="P289" s="1" t="s">
        <v>328</v>
      </c>
      <c r="Q289" s="6" t="s">
        <v>328</v>
      </c>
      <c r="R289" s="5">
        <v>14</v>
      </c>
      <c r="S289" s="1">
        <v>22</v>
      </c>
      <c r="T289" s="1">
        <v>0.25921125717459725</v>
      </c>
      <c r="U289" s="1">
        <v>2.0277914255627119</v>
      </c>
      <c r="V289" s="1">
        <v>1.8315987747616923E-3</v>
      </c>
      <c r="W289" s="1">
        <v>1</v>
      </c>
      <c r="X289" s="1">
        <v>5.7083270998121417E-2</v>
      </c>
      <c r="Y289" s="6">
        <v>0.15894701475461881</v>
      </c>
      <c r="Z289" s="5">
        <v>15</v>
      </c>
      <c r="AA289" s="1">
        <v>22</v>
      </c>
      <c r="AB289" s="1">
        <v>0.28763183125599234</v>
      </c>
      <c r="AC289" s="1">
        <v>2.250016355952559</v>
      </c>
      <c r="AD289" s="1">
        <v>2.7626664489437835E-4</v>
      </c>
      <c r="AE289" s="1">
        <v>1</v>
      </c>
      <c r="AF289" s="1">
        <v>1.2784657578312956E-2</v>
      </c>
      <c r="AG289" s="6">
        <v>3.8912028924699055E-2</v>
      </c>
    </row>
    <row r="290" spans="1:33" x14ac:dyDescent="0.3">
      <c r="A290" s="21" t="s">
        <v>214</v>
      </c>
      <c r="B290" s="5" t="s">
        <v>328</v>
      </c>
      <c r="C290" s="1" t="s">
        <v>328</v>
      </c>
      <c r="D290" s="1" t="s">
        <v>328</v>
      </c>
      <c r="E290" s="1" t="s">
        <v>328</v>
      </c>
      <c r="F290" s="1" t="s">
        <v>328</v>
      </c>
      <c r="G290" s="1" t="s">
        <v>328</v>
      </c>
      <c r="H290" s="1" t="s">
        <v>328</v>
      </c>
      <c r="I290" s="6" t="s">
        <v>328</v>
      </c>
      <c r="J290" s="5" t="s">
        <v>328</v>
      </c>
      <c r="K290" s="1" t="s">
        <v>328</v>
      </c>
      <c r="L290" s="1" t="s">
        <v>328</v>
      </c>
      <c r="M290" s="1" t="s">
        <v>328</v>
      </c>
      <c r="N290" s="1" t="s">
        <v>328</v>
      </c>
      <c r="O290" s="1" t="s">
        <v>328</v>
      </c>
      <c r="P290" s="1" t="s">
        <v>328</v>
      </c>
      <c r="Q290" s="6" t="s">
        <v>328</v>
      </c>
      <c r="R290" s="5">
        <v>7</v>
      </c>
      <c r="S290" s="1">
        <v>8</v>
      </c>
      <c r="T290" s="1">
        <v>0.12960562858729863</v>
      </c>
      <c r="U290" s="1">
        <v>2.7879866604040933</v>
      </c>
      <c r="V290" s="1">
        <v>1.738504918353972E-3</v>
      </c>
      <c r="W290" s="1">
        <v>1</v>
      </c>
      <c r="X290" s="1">
        <v>5.4881949838580045E-2</v>
      </c>
      <c r="Y290" s="6">
        <v>0.15281748817516275</v>
      </c>
      <c r="Z290" s="5">
        <v>7</v>
      </c>
      <c r="AA290" s="1">
        <v>8</v>
      </c>
      <c r="AB290" s="1">
        <v>0.13422818791946309</v>
      </c>
      <c r="AC290" s="1">
        <v>2.8874237696014218</v>
      </c>
      <c r="AD290" s="1">
        <v>1.3778562073501407E-3</v>
      </c>
      <c r="AE290" s="1">
        <v>1</v>
      </c>
      <c r="AF290" s="1">
        <v>4.406614996124783E-2</v>
      </c>
      <c r="AG290" s="6">
        <v>0.13412195761902226</v>
      </c>
    </row>
    <row r="291" spans="1:33" x14ac:dyDescent="0.3">
      <c r="A291" s="21" t="s">
        <v>210</v>
      </c>
      <c r="B291" s="5" t="s">
        <v>328</v>
      </c>
      <c r="C291" s="1" t="s">
        <v>328</v>
      </c>
      <c r="D291" s="1" t="s">
        <v>328</v>
      </c>
      <c r="E291" s="1" t="s">
        <v>328</v>
      </c>
      <c r="F291" s="1" t="s">
        <v>328</v>
      </c>
      <c r="G291" s="1" t="s">
        <v>328</v>
      </c>
      <c r="H291" s="1" t="s">
        <v>328</v>
      </c>
      <c r="I291" s="6" t="s">
        <v>328</v>
      </c>
      <c r="J291" s="5" t="s">
        <v>328</v>
      </c>
      <c r="K291" s="1" t="s">
        <v>328</v>
      </c>
      <c r="L291" s="1" t="s">
        <v>328</v>
      </c>
      <c r="M291" s="1" t="s">
        <v>328</v>
      </c>
      <c r="N291" s="1" t="s">
        <v>328</v>
      </c>
      <c r="O291" s="1" t="s">
        <v>328</v>
      </c>
      <c r="P291" s="1" t="s">
        <v>328</v>
      </c>
      <c r="Q291" s="6" t="s">
        <v>328</v>
      </c>
      <c r="R291" s="5">
        <v>34</v>
      </c>
      <c r="S291" s="1">
        <v>68</v>
      </c>
      <c r="T291" s="1">
        <v>0.62951305313830774</v>
      </c>
      <c r="U291" s="1">
        <v>1.5930853602882284</v>
      </c>
      <c r="V291" s="1">
        <v>1.0351555383511415E-3</v>
      </c>
      <c r="W291" s="1">
        <v>1</v>
      </c>
      <c r="X291" s="1">
        <v>3.6763067476848536E-2</v>
      </c>
      <c r="Y291" s="6">
        <v>0.10236588980438759</v>
      </c>
      <c r="Z291" s="5">
        <v>32</v>
      </c>
      <c r="AA291" s="1">
        <v>68</v>
      </c>
      <c r="AB291" s="1">
        <v>0.61361457334611691</v>
      </c>
      <c r="AC291" s="1">
        <v>1.5528801006401076</v>
      </c>
      <c r="AD291" s="1">
        <v>2.6532903171512193E-3</v>
      </c>
      <c r="AE291" s="1">
        <v>1</v>
      </c>
      <c r="AF291" s="1">
        <v>7.0315071159731984E-2</v>
      </c>
      <c r="AG291" s="6">
        <v>0.21401449871063463</v>
      </c>
    </row>
    <row r="292" spans="1:33" x14ac:dyDescent="0.3">
      <c r="A292" s="21" t="s">
        <v>200</v>
      </c>
      <c r="B292" s="5" t="s">
        <v>328</v>
      </c>
      <c r="C292" s="1" t="s">
        <v>328</v>
      </c>
      <c r="D292" s="1" t="s">
        <v>328</v>
      </c>
      <c r="E292" s="1" t="s">
        <v>328</v>
      </c>
      <c r="F292" s="1" t="s">
        <v>328</v>
      </c>
      <c r="G292" s="1" t="s">
        <v>328</v>
      </c>
      <c r="H292" s="1" t="s">
        <v>328</v>
      </c>
      <c r="I292" s="6" t="s">
        <v>328</v>
      </c>
      <c r="J292" s="5" t="s">
        <v>328</v>
      </c>
      <c r="K292" s="1" t="s">
        <v>328</v>
      </c>
      <c r="L292" s="1" t="s">
        <v>328</v>
      </c>
      <c r="M292" s="1" t="s">
        <v>328</v>
      </c>
      <c r="N292" s="1" t="s">
        <v>328</v>
      </c>
      <c r="O292" s="1" t="s">
        <v>328</v>
      </c>
      <c r="P292" s="1" t="s">
        <v>328</v>
      </c>
      <c r="Q292" s="6" t="s">
        <v>328</v>
      </c>
      <c r="R292" s="5">
        <v>14</v>
      </c>
      <c r="S292" s="1">
        <v>21</v>
      </c>
      <c r="T292" s="1">
        <v>0.25921125717459725</v>
      </c>
      <c r="U292" s="1">
        <v>2.1243069622387099</v>
      </c>
      <c r="V292" s="1">
        <v>9.3575841989982386E-4</v>
      </c>
      <c r="W292" s="1">
        <v>1</v>
      </c>
      <c r="X292" s="1">
        <v>3.5565455569634336E-2</v>
      </c>
      <c r="Y292" s="6">
        <v>9.903116784193125E-2</v>
      </c>
      <c r="Z292" s="5">
        <v>16</v>
      </c>
      <c r="AA292" s="1">
        <v>21</v>
      </c>
      <c r="AB292" s="1">
        <v>0.30680728667305845</v>
      </c>
      <c r="AC292" s="1">
        <v>2.5141449045462583</v>
      </c>
      <c r="AD292" s="1">
        <v>1.9130779203968257E-5</v>
      </c>
      <c r="AE292" s="1">
        <v>0.23372072953488018</v>
      </c>
      <c r="AF292" s="1">
        <v>1.5791941184789202E-3</v>
      </c>
      <c r="AG292" s="6">
        <v>4.8065149058200418E-3</v>
      </c>
    </row>
    <row r="293" spans="1:33" x14ac:dyDescent="0.3">
      <c r="A293" s="21" t="s">
        <v>193</v>
      </c>
      <c r="B293" s="5" t="s">
        <v>328</v>
      </c>
      <c r="C293" s="1" t="s">
        <v>328</v>
      </c>
      <c r="D293" s="1" t="s">
        <v>328</v>
      </c>
      <c r="E293" s="1" t="s">
        <v>328</v>
      </c>
      <c r="F293" s="1" t="s">
        <v>328</v>
      </c>
      <c r="G293" s="1" t="s">
        <v>328</v>
      </c>
      <c r="H293" s="1" t="s">
        <v>328</v>
      </c>
      <c r="I293" s="6" t="s">
        <v>328</v>
      </c>
      <c r="J293" s="5" t="s">
        <v>328</v>
      </c>
      <c r="K293" s="1" t="s">
        <v>328</v>
      </c>
      <c r="L293" s="1" t="s">
        <v>328</v>
      </c>
      <c r="M293" s="1" t="s">
        <v>328</v>
      </c>
      <c r="N293" s="1" t="s">
        <v>328</v>
      </c>
      <c r="O293" s="1" t="s">
        <v>328</v>
      </c>
      <c r="P293" s="1" t="s">
        <v>328</v>
      </c>
      <c r="Q293" s="6" t="s">
        <v>328</v>
      </c>
      <c r="R293" s="5">
        <v>17</v>
      </c>
      <c r="S293" s="1">
        <v>27</v>
      </c>
      <c r="T293" s="1">
        <v>0.31475652656915387</v>
      </c>
      <c r="U293" s="1">
        <v>2.0062493960799839</v>
      </c>
      <c r="V293" s="1">
        <v>7.1184426490045844E-4</v>
      </c>
      <c r="W293" s="1">
        <v>1</v>
      </c>
      <c r="X293" s="1">
        <v>3.0322030297668483E-2</v>
      </c>
      <c r="Y293" s="6">
        <v>8.4430974484137764E-2</v>
      </c>
      <c r="Z293" s="5">
        <v>21</v>
      </c>
      <c r="AA293" s="1">
        <v>27</v>
      </c>
      <c r="AB293" s="1">
        <v>0.40268456375838929</v>
      </c>
      <c r="AC293" s="1">
        <v>2.5664126876905642</v>
      </c>
      <c r="AD293" s="1">
        <v>4.8682288514668371E-7</v>
      </c>
      <c r="AE293" s="1">
        <v>5.9475151878370346E-3</v>
      </c>
      <c r="AF293" s="1">
        <v>6.5357309756450935E-5</v>
      </c>
      <c r="AG293" s="6">
        <v>1.9892480593282575E-4</v>
      </c>
    </row>
    <row r="294" spans="1:33" x14ac:dyDescent="0.3">
      <c r="A294" s="21" t="s">
        <v>185</v>
      </c>
      <c r="B294" s="5" t="s">
        <v>328</v>
      </c>
      <c r="C294" s="1" t="s">
        <v>328</v>
      </c>
      <c r="D294" s="1" t="s">
        <v>328</v>
      </c>
      <c r="E294" s="1" t="s">
        <v>328</v>
      </c>
      <c r="F294" s="1" t="s">
        <v>328</v>
      </c>
      <c r="G294" s="1" t="s">
        <v>328</v>
      </c>
      <c r="H294" s="1" t="s">
        <v>328</v>
      </c>
      <c r="I294" s="6" t="s">
        <v>328</v>
      </c>
      <c r="J294" s="5" t="s">
        <v>328</v>
      </c>
      <c r="K294" s="1" t="s">
        <v>328</v>
      </c>
      <c r="L294" s="1" t="s">
        <v>328</v>
      </c>
      <c r="M294" s="1" t="s">
        <v>328</v>
      </c>
      <c r="N294" s="1" t="s">
        <v>328</v>
      </c>
      <c r="O294" s="1" t="s">
        <v>328</v>
      </c>
      <c r="P294" s="1" t="s">
        <v>328</v>
      </c>
      <c r="Q294" s="6" t="s">
        <v>328</v>
      </c>
      <c r="R294" s="5">
        <v>12</v>
      </c>
      <c r="S294" s="1">
        <v>15</v>
      </c>
      <c r="T294" s="1">
        <v>0.22218107757822625</v>
      </c>
      <c r="U294" s="1">
        <v>2.5489863203849814</v>
      </c>
      <c r="V294" s="1">
        <v>1.4866498461812121E-4</v>
      </c>
      <c r="W294" s="1">
        <v>1</v>
      </c>
      <c r="X294" s="1">
        <v>9.2194929800994245E-3</v>
      </c>
      <c r="Y294" s="6">
        <v>2.5671459625819161E-2</v>
      </c>
      <c r="Z294" s="5">
        <v>15</v>
      </c>
      <c r="AA294" s="1">
        <v>15</v>
      </c>
      <c r="AB294" s="1">
        <v>0.28763183125599234</v>
      </c>
      <c r="AC294" s="1">
        <v>3.2993244500010546</v>
      </c>
      <c r="AD294" s="1">
        <v>1.6501166630263994E-8</v>
      </c>
      <c r="AE294" s="1">
        <v>2.0159475272193522E-4</v>
      </c>
      <c r="AF294" s="1">
        <v>3.1274910948626304E-6</v>
      </c>
      <c r="AG294" s="6">
        <v>9.5189897108759617E-6</v>
      </c>
    </row>
    <row r="295" spans="1:33" x14ac:dyDescent="0.3">
      <c r="A295" s="21" t="s">
        <v>169</v>
      </c>
      <c r="B295" s="5" t="s">
        <v>328</v>
      </c>
      <c r="C295" s="1" t="s">
        <v>328</v>
      </c>
      <c r="D295" s="1" t="s">
        <v>328</v>
      </c>
      <c r="E295" s="1" t="s">
        <v>328</v>
      </c>
      <c r="F295" s="1" t="s">
        <v>328</v>
      </c>
      <c r="G295" s="1" t="s">
        <v>328</v>
      </c>
      <c r="H295" s="1" t="s">
        <v>328</v>
      </c>
      <c r="I295" s="6" t="s">
        <v>328</v>
      </c>
      <c r="J295" s="5">
        <v>91</v>
      </c>
      <c r="K295" s="1">
        <v>246</v>
      </c>
      <c r="L295" s="1">
        <v>1.8156424581005588</v>
      </c>
      <c r="M295" s="1">
        <v>1.2700025574706297</v>
      </c>
      <c r="N295" s="1">
        <v>4.4839832609401553E-3</v>
      </c>
      <c r="O295" s="1">
        <v>1</v>
      </c>
      <c r="P295" s="1">
        <v>0.11532804947138078</v>
      </c>
      <c r="Q295" s="6">
        <v>0.34008295362348118</v>
      </c>
      <c r="R295" s="5" t="s">
        <v>328</v>
      </c>
      <c r="S295" s="1" t="s">
        <v>328</v>
      </c>
      <c r="T295" s="1" t="s">
        <v>328</v>
      </c>
      <c r="U295" s="1" t="s">
        <v>328</v>
      </c>
      <c r="V295" s="1" t="s">
        <v>328</v>
      </c>
      <c r="W295" s="1" t="s">
        <v>328</v>
      </c>
      <c r="X295" s="1" t="s">
        <v>328</v>
      </c>
      <c r="Y295" s="6" t="s">
        <v>328</v>
      </c>
      <c r="Z295" s="5">
        <v>134</v>
      </c>
      <c r="AA295" s="1">
        <v>246</v>
      </c>
      <c r="AB295" s="1">
        <v>2.569511025886865</v>
      </c>
      <c r="AC295" s="1">
        <v>1.7972540528622465</v>
      </c>
      <c r="AD295" s="1">
        <v>1.8973286062910078E-15</v>
      </c>
      <c r="AE295" s="1">
        <v>2.3179663583057241E-11</v>
      </c>
      <c r="AF295" s="1">
        <v>1.219982293845118E-12</v>
      </c>
      <c r="AG295" s="6">
        <v>3.7131996703807122E-12</v>
      </c>
    </row>
    <row r="296" spans="1:33" x14ac:dyDescent="0.3">
      <c r="A296" s="21" t="s">
        <v>166</v>
      </c>
      <c r="B296" s="5" t="s">
        <v>328</v>
      </c>
      <c r="C296" s="1" t="s">
        <v>328</v>
      </c>
      <c r="D296" s="1" t="s">
        <v>328</v>
      </c>
      <c r="E296" s="1" t="s">
        <v>328</v>
      </c>
      <c r="F296" s="1" t="s">
        <v>328</v>
      </c>
      <c r="G296" s="1" t="s">
        <v>328</v>
      </c>
      <c r="H296" s="1" t="s">
        <v>328</v>
      </c>
      <c r="I296" s="6" t="s">
        <v>328</v>
      </c>
      <c r="J296" s="5">
        <v>29</v>
      </c>
      <c r="K296" s="1">
        <v>64</v>
      </c>
      <c r="L296" s="1">
        <v>0.57861133280127697</v>
      </c>
      <c r="M296" s="1">
        <v>1.5558515030243705</v>
      </c>
      <c r="N296" s="1">
        <v>4.304095058760257E-3</v>
      </c>
      <c r="O296" s="1">
        <v>1</v>
      </c>
      <c r="P296" s="1">
        <v>0.11140493502727555</v>
      </c>
      <c r="Q296" s="6">
        <v>0.32851435124383771</v>
      </c>
      <c r="R296" s="5" t="s">
        <v>328</v>
      </c>
      <c r="S296" s="1" t="s">
        <v>328</v>
      </c>
      <c r="T296" s="1" t="s">
        <v>328</v>
      </c>
      <c r="U296" s="1" t="s">
        <v>328</v>
      </c>
      <c r="V296" s="1" t="s">
        <v>328</v>
      </c>
      <c r="W296" s="1" t="s">
        <v>328</v>
      </c>
      <c r="X296" s="1" t="s">
        <v>328</v>
      </c>
      <c r="Y296" s="6" t="s">
        <v>328</v>
      </c>
      <c r="Z296" s="5">
        <v>32</v>
      </c>
      <c r="AA296" s="1">
        <v>64</v>
      </c>
      <c r="AB296" s="1">
        <v>0.61361457334611691</v>
      </c>
      <c r="AC296" s="1">
        <v>1.6499199444545187</v>
      </c>
      <c r="AD296" s="1">
        <v>7.4439471407047755E-4</v>
      </c>
      <c r="AE296" s="1">
        <v>1</v>
      </c>
      <c r="AF296" s="1">
        <v>2.7638462366241959E-2</v>
      </c>
      <c r="AG296" s="6">
        <v>8.4121818706647825E-2</v>
      </c>
    </row>
    <row r="297" spans="1:33" x14ac:dyDescent="0.3">
      <c r="A297" s="21" t="s">
        <v>159</v>
      </c>
      <c r="B297" s="5" t="s">
        <v>328</v>
      </c>
      <c r="C297" s="1" t="s">
        <v>328</v>
      </c>
      <c r="D297" s="1" t="s">
        <v>328</v>
      </c>
      <c r="E297" s="1" t="s">
        <v>328</v>
      </c>
      <c r="F297" s="1" t="s">
        <v>328</v>
      </c>
      <c r="G297" s="1" t="s">
        <v>328</v>
      </c>
      <c r="H297" s="1" t="s">
        <v>328</v>
      </c>
      <c r="I297" s="6" t="s">
        <v>328</v>
      </c>
      <c r="J297" s="5">
        <v>12</v>
      </c>
      <c r="K297" s="1">
        <v>20</v>
      </c>
      <c r="L297" s="1">
        <v>0.23942537909018355</v>
      </c>
      <c r="M297" s="1">
        <v>2.0604598718396145</v>
      </c>
      <c r="N297" s="1">
        <v>3.9140405431004237E-3</v>
      </c>
      <c r="O297" s="1">
        <v>1</v>
      </c>
      <c r="P297" s="1">
        <v>0.10275480529846857</v>
      </c>
      <c r="Q297" s="6">
        <v>0.30300657858243529</v>
      </c>
      <c r="R297" s="5" t="s">
        <v>328</v>
      </c>
      <c r="S297" s="1" t="s">
        <v>328</v>
      </c>
      <c r="T297" s="1" t="s">
        <v>328</v>
      </c>
      <c r="U297" s="1" t="s">
        <v>328</v>
      </c>
      <c r="V297" s="1" t="s">
        <v>328</v>
      </c>
      <c r="W297" s="1" t="s">
        <v>328</v>
      </c>
      <c r="X297" s="1" t="s">
        <v>328</v>
      </c>
      <c r="Y297" s="6" t="s">
        <v>328</v>
      </c>
      <c r="Z297" s="5">
        <v>13</v>
      </c>
      <c r="AA297" s="1">
        <v>20</v>
      </c>
      <c r="AB297" s="1">
        <v>0.24928092042186004</v>
      </c>
      <c r="AC297" s="1">
        <v>2.145137985732819</v>
      </c>
      <c r="AD297" s="1">
        <v>1.4129885077938727E-3</v>
      </c>
      <c r="AE297" s="1">
        <v>1</v>
      </c>
      <c r="AF297" s="1">
        <v>4.4837611947318813E-2</v>
      </c>
      <c r="AG297" s="6">
        <v>0.13647001824813307</v>
      </c>
    </row>
    <row r="298" spans="1:33" x14ac:dyDescent="0.3">
      <c r="A298" s="21" t="s">
        <v>119</v>
      </c>
      <c r="B298" s="5" t="s">
        <v>328</v>
      </c>
      <c r="C298" s="1" t="s">
        <v>328</v>
      </c>
      <c r="D298" s="1" t="s">
        <v>328</v>
      </c>
      <c r="E298" s="1" t="s">
        <v>328</v>
      </c>
      <c r="F298" s="1" t="s">
        <v>328</v>
      </c>
      <c r="G298" s="1" t="s">
        <v>328</v>
      </c>
      <c r="H298" s="1" t="s">
        <v>328</v>
      </c>
      <c r="I298" s="6" t="s">
        <v>328</v>
      </c>
      <c r="J298" s="5">
        <v>39</v>
      </c>
      <c r="K298" s="1">
        <v>88</v>
      </c>
      <c r="L298" s="1">
        <v>0.7781324820430966</v>
      </c>
      <c r="M298" s="1">
        <v>1.5216408942679116</v>
      </c>
      <c r="N298" s="1">
        <v>1.7104334254046175E-3</v>
      </c>
      <c r="O298" s="1">
        <v>1</v>
      </c>
      <c r="P298" s="1">
        <v>5.886300044554426E-2</v>
      </c>
      <c r="Q298" s="6">
        <v>0.17357705382530222</v>
      </c>
      <c r="R298" s="5" t="s">
        <v>328</v>
      </c>
      <c r="S298" s="1" t="s">
        <v>328</v>
      </c>
      <c r="T298" s="1" t="s">
        <v>328</v>
      </c>
      <c r="U298" s="1" t="s">
        <v>328</v>
      </c>
      <c r="V298" s="1" t="s">
        <v>328</v>
      </c>
      <c r="W298" s="1" t="s">
        <v>328</v>
      </c>
      <c r="X298" s="1" t="s">
        <v>328</v>
      </c>
      <c r="Y298" s="6" t="s">
        <v>328</v>
      </c>
      <c r="Z298" s="5">
        <v>51</v>
      </c>
      <c r="AA298" s="1">
        <v>88</v>
      </c>
      <c r="AB298" s="1">
        <v>0.97794822627037403</v>
      </c>
      <c r="AC298" s="1">
        <v>1.9122661083348909</v>
      </c>
      <c r="AD298" s="1">
        <v>6.5868730132099002E-8</v>
      </c>
      <c r="AE298" s="1">
        <v>8.0471827602385346E-4</v>
      </c>
      <c r="AF298" s="1">
        <v>1.0874571297619641E-5</v>
      </c>
      <c r="AG298" s="6">
        <v>3.3098393937001801E-5</v>
      </c>
    </row>
    <row r="299" spans="1:33" x14ac:dyDescent="0.3">
      <c r="A299" s="21" t="s">
        <v>118</v>
      </c>
      <c r="B299" s="5" t="s">
        <v>328</v>
      </c>
      <c r="C299" s="1" t="s">
        <v>328</v>
      </c>
      <c r="D299" s="1" t="s">
        <v>328</v>
      </c>
      <c r="E299" s="1" t="s">
        <v>328</v>
      </c>
      <c r="F299" s="1" t="s">
        <v>328</v>
      </c>
      <c r="G299" s="1" t="s">
        <v>328</v>
      </c>
      <c r="H299" s="1" t="s">
        <v>328</v>
      </c>
      <c r="I299" s="6" t="s">
        <v>328</v>
      </c>
      <c r="J299" s="5">
        <v>19</v>
      </c>
      <c r="K299" s="1">
        <v>35</v>
      </c>
      <c r="L299" s="1">
        <v>0.37909018355945728</v>
      </c>
      <c r="M299" s="1">
        <v>1.8640529652288202</v>
      </c>
      <c r="N299" s="1">
        <v>1.5755297688396354E-3</v>
      </c>
      <c r="O299" s="1">
        <v>1</v>
      </c>
      <c r="P299" s="1">
        <v>5.43735796212255E-2</v>
      </c>
      <c r="Q299" s="6">
        <v>0.16033850950766884</v>
      </c>
      <c r="R299" s="5" t="s">
        <v>328</v>
      </c>
      <c r="S299" s="1" t="s">
        <v>328</v>
      </c>
      <c r="T299" s="1" t="s">
        <v>328</v>
      </c>
      <c r="U299" s="1" t="s">
        <v>328</v>
      </c>
      <c r="V299" s="1" t="s">
        <v>328</v>
      </c>
      <c r="W299" s="1" t="s">
        <v>328</v>
      </c>
      <c r="X299" s="1" t="s">
        <v>328</v>
      </c>
      <c r="Y299" s="6" t="s">
        <v>328</v>
      </c>
      <c r="Z299" s="5">
        <v>20</v>
      </c>
      <c r="AA299" s="1">
        <v>35</v>
      </c>
      <c r="AB299" s="1">
        <v>0.38350910834132307</v>
      </c>
      <c r="AC299" s="1">
        <v>1.8857321406604144</v>
      </c>
      <c r="AD299" s="1">
        <v>8.6887807039657519E-4</v>
      </c>
      <c r="AE299" s="1">
        <v>1</v>
      </c>
      <c r="AF299" s="1">
        <v>3.0591018403558958E-2</v>
      </c>
      <c r="AG299" s="6">
        <v>9.310836724907931E-2</v>
      </c>
    </row>
    <row r="300" spans="1:33" x14ac:dyDescent="0.3">
      <c r="A300" s="21" t="s">
        <v>72</v>
      </c>
      <c r="B300" s="5" t="s">
        <v>328</v>
      </c>
      <c r="C300" s="1" t="s">
        <v>328</v>
      </c>
      <c r="D300" s="1" t="s">
        <v>328</v>
      </c>
      <c r="E300" s="1" t="s">
        <v>328</v>
      </c>
      <c r="F300" s="1" t="s">
        <v>328</v>
      </c>
      <c r="G300" s="1" t="s">
        <v>328</v>
      </c>
      <c r="H300" s="1" t="s">
        <v>328</v>
      </c>
      <c r="I300" s="6" t="s">
        <v>328</v>
      </c>
      <c r="J300" s="5">
        <v>6</v>
      </c>
      <c r="K300" s="1">
        <v>6</v>
      </c>
      <c r="L300" s="1">
        <v>0.11971268954509177</v>
      </c>
      <c r="M300" s="1">
        <v>3.4329560395928977</v>
      </c>
      <c r="N300" s="1">
        <v>6.0962852008513975E-4</v>
      </c>
      <c r="O300" s="1">
        <v>1</v>
      </c>
      <c r="P300" s="1">
        <v>2.5419220579795742E-2</v>
      </c>
      <c r="Q300" s="6">
        <v>7.495699141021997E-2</v>
      </c>
      <c r="R300" s="5" t="s">
        <v>328</v>
      </c>
      <c r="S300" s="1" t="s">
        <v>328</v>
      </c>
      <c r="T300" s="1" t="s">
        <v>328</v>
      </c>
      <c r="U300" s="1" t="s">
        <v>328</v>
      </c>
      <c r="V300" s="1" t="s">
        <v>328</v>
      </c>
      <c r="W300" s="1" t="s">
        <v>328</v>
      </c>
      <c r="X300" s="1" t="s">
        <v>328</v>
      </c>
      <c r="Y300" s="6" t="s">
        <v>328</v>
      </c>
      <c r="Z300" s="5">
        <v>6</v>
      </c>
      <c r="AA300" s="1">
        <v>6</v>
      </c>
      <c r="AB300" s="1">
        <v>0.11505273250239692</v>
      </c>
      <c r="AC300" s="1">
        <v>3.2993244500010541</v>
      </c>
      <c r="AD300" s="1">
        <v>7.7370501180770658E-4</v>
      </c>
      <c r="AE300" s="1">
        <v>1</v>
      </c>
      <c r="AF300" s="1">
        <v>2.7638462366241959E-2</v>
      </c>
      <c r="AG300" s="6">
        <v>8.4121818706647825E-2</v>
      </c>
    </row>
    <row r="301" spans="1:33" x14ac:dyDescent="0.3">
      <c r="A301" s="21" t="s">
        <v>66</v>
      </c>
      <c r="B301" s="5" t="s">
        <v>328</v>
      </c>
      <c r="C301" s="1" t="s">
        <v>328</v>
      </c>
      <c r="D301" s="1" t="s">
        <v>328</v>
      </c>
      <c r="E301" s="1" t="s">
        <v>328</v>
      </c>
      <c r="F301" s="1" t="s">
        <v>328</v>
      </c>
      <c r="G301" s="1" t="s">
        <v>328</v>
      </c>
      <c r="H301" s="1" t="s">
        <v>328</v>
      </c>
      <c r="I301" s="6" t="s">
        <v>328</v>
      </c>
      <c r="J301" s="5">
        <v>9</v>
      </c>
      <c r="K301" s="1">
        <v>11</v>
      </c>
      <c r="L301" s="1">
        <v>0.17956903431763765</v>
      </c>
      <c r="M301" s="1">
        <v>2.809349129585105</v>
      </c>
      <c r="N301" s="1">
        <v>4.508026881537429E-4</v>
      </c>
      <c r="O301" s="1">
        <v>1</v>
      </c>
      <c r="P301" s="1">
        <v>2.1101365674997229E-2</v>
      </c>
      <c r="Q301" s="6">
        <v>6.2224366033546884E-2</v>
      </c>
      <c r="R301" s="5" t="s">
        <v>328</v>
      </c>
      <c r="S301" s="1" t="s">
        <v>328</v>
      </c>
      <c r="T301" s="1" t="s">
        <v>328</v>
      </c>
      <c r="U301" s="1" t="s">
        <v>328</v>
      </c>
      <c r="V301" s="1" t="s">
        <v>328</v>
      </c>
      <c r="W301" s="1" t="s">
        <v>328</v>
      </c>
      <c r="X301" s="1" t="s">
        <v>328</v>
      </c>
      <c r="Y301" s="6" t="s">
        <v>328</v>
      </c>
      <c r="Z301" s="5">
        <v>9</v>
      </c>
      <c r="AA301" s="1">
        <v>11</v>
      </c>
      <c r="AB301" s="1">
        <v>0.17257909875359539</v>
      </c>
      <c r="AC301" s="1">
        <v>2.6999921248419163</v>
      </c>
      <c r="AD301" s="1">
        <v>6.2627961962478116E-4</v>
      </c>
      <c r="AE301" s="1">
        <v>1</v>
      </c>
      <c r="AF301" s="1">
        <v>2.5251676940448685E-2</v>
      </c>
      <c r="AG301" s="6">
        <v>7.6857278146479469E-2</v>
      </c>
    </row>
    <row r="302" spans="1:33" x14ac:dyDescent="0.3">
      <c r="A302" s="21" t="s">
        <v>126</v>
      </c>
      <c r="B302" s="5" t="s">
        <v>328</v>
      </c>
      <c r="C302" s="1" t="s">
        <v>328</v>
      </c>
      <c r="D302" s="1" t="s">
        <v>328</v>
      </c>
      <c r="E302" s="1" t="s">
        <v>328</v>
      </c>
      <c r="F302" s="1" t="s">
        <v>328</v>
      </c>
      <c r="G302" s="1" t="s">
        <v>328</v>
      </c>
      <c r="H302" s="1" t="s">
        <v>328</v>
      </c>
      <c r="I302" s="6" t="s">
        <v>328</v>
      </c>
      <c r="J302" s="5">
        <v>12</v>
      </c>
      <c r="K302" s="1">
        <v>19</v>
      </c>
      <c r="L302" s="1">
        <v>0.23942537909018355</v>
      </c>
      <c r="M302" s="1">
        <v>2.1688480818259177</v>
      </c>
      <c r="N302" s="1">
        <v>2.1267338424139923E-3</v>
      </c>
      <c r="O302" s="1">
        <v>1</v>
      </c>
      <c r="P302" s="1">
        <v>6.7137745097601412E-2</v>
      </c>
      <c r="Q302" s="6">
        <v>0.19797787925025692</v>
      </c>
      <c r="R302" s="5">
        <v>12</v>
      </c>
      <c r="S302" s="1">
        <v>19</v>
      </c>
      <c r="T302" s="1">
        <v>0.22218107757822625</v>
      </c>
      <c r="U302" s="1">
        <v>2.0126399089415341</v>
      </c>
      <c r="V302" s="1">
        <v>4.2805787187215373E-3</v>
      </c>
      <c r="W302" s="1">
        <v>1</v>
      </c>
      <c r="X302" s="1">
        <v>0.10586200446684417</v>
      </c>
      <c r="Y302" s="6">
        <v>0.29477024164397919</v>
      </c>
      <c r="Z302" s="5">
        <v>13</v>
      </c>
      <c r="AA302" s="1">
        <v>19</v>
      </c>
      <c r="AB302" s="1">
        <v>0.24928092042186004</v>
      </c>
      <c r="AC302" s="1">
        <v>2.2579805941353874</v>
      </c>
      <c r="AD302" s="1">
        <v>6.8427198638869823E-4</v>
      </c>
      <c r="AE302" s="1">
        <v>1</v>
      </c>
      <c r="AF302" s="1">
        <v>2.7230458819904643E-2</v>
      </c>
      <c r="AG302" s="6">
        <v>8.2879998524980306E-2</v>
      </c>
    </row>
    <row r="303" spans="1:33" x14ac:dyDescent="0.3">
      <c r="A303" s="21" t="s">
        <v>61</v>
      </c>
      <c r="B303" s="5" t="s">
        <v>328</v>
      </c>
      <c r="C303" s="1" t="s">
        <v>328</v>
      </c>
      <c r="D303" s="1" t="s">
        <v>328</v>
      </c>
      <c r="E303" s="1" t="s">
        <v>328</v>
      </c>
      <c r="F303" s="1" t="s">
        <v>328</v>
      </c>
      <c r="G303" s="1" t="s">
        <v>328</v>
      </c>
      <c r="H303" s="1" t="s">
        <v>328</v>
      </c>
      <c r="I303" s="6" t="s">
        <v>328</v>
      </c>
      <c r="J303" s="5">
        <v>16</v>
      </c>
      <c r="K303" s="1">
        <v>25</v>
      </c>
      <c r="L303" s="1">
        <v>0.31923383878691142</v>
      </c>
      <c r="M303" s="1">
        <v>2.1975860133499516</v>
      </c>
      <c r="N303" s="1">
        <v>3.0986390580877327E-4</v>
      </c>
      <c r="O303" s="1">
        <v>1</v>
      </c>
      <c r="P303" s="1">
        <v>1.5973026739518073E-2</v>
      </c>
      <c r="Q303" s="6">
        <v>4.7101760038265141E-2</v>
      </c>
      <c r="R303" s="5">
        <v>15</v>
      </c>
      <c r="S303" s="1">
        <v>25</v>
      </c>
      <c r="T303" s="1">
        <v>0.27772634697278281</v>
      </c>
      <c r="U303" s="1">
        <v>1.9119308908622008</v>
      </c>
      <c r="V303" s="1">
        <v>2.9152449641862278E-3</v>
      </c>
      <c r="W303" s="1">
        <v>1</v>
      </c>
      <c r="X303" s="1">
        <v>7.7310574095959816E-2</v>
      </c>
      <c r="Y303" s="6">
        <v>0.21526946067829533</v>
      </c>
      <c r="Z303" s="5">
        <v>15</v>
      </c>
      <c r="AA303" s="1">
        <v>25</v>
      </c>
      <c r="AB303" s="1">
        <v>0.28763183125599234</v>
      </c>
      <c r="AC303" s="1">
        <v>1.9801223508402968</v>
      </c>
      <c r="AD303" s="1">
        <v>1.9795022264273441E-3</v>
      </c>
      <c r="AE303" s="1">
        <v>1</v>
      </c>
      <c r="AF303" s="1">
        <v>5.6240880698285728E-2</v>
      </c>
      <c r="AG303" s="6">
        <v>0.17117758243244457</v>
      </c>
    </row>
    <row r="304" spans="1:33" x14ac:dyDescent="0.3">
      <c r="A304" s="21" t="s">
        <v>75</v>
      </c>
      <c r="B304" s="5" t="s">
        <v>328</v>
      </c>
      <c r="C304" s="1" t="s">
        <v>328</v>
      </c>
      <c r="D304" s="1" t="s">
        <v>328</v>
      </c>
      <c r="E304" s="1" t="s">
        <v>328</v>
      </c>
      <c r="F304" s="1" t="s">
        <v>328</v>
      </c>
      <c r="G304" s="1" t="s">
        <v>328</v>
      </c>
      <c r="H304" s="1" t="s">
        <v>328</v>
      </c>
      <c r="I304" s="6" t="s">
        <v>328</v>
      </c>
      <c r="J304" s="5">
        <v>32</v>
      </c>
      <c r="K304" s="1">
        <v>66</v>
      </c>
      <c r="L304" s="1">
        <v>0.63846767757382283</v>
      </c>
      <c r="M304" s="1">
        <v>1.6647314471651058</v>
      </c>
      <c r="N304" s="1">
        <v>6.8819855229727302E-4</v>
      </c>
      <c r="O304" s="1">
        <v>1</v>
      </c>
      <c r="P304" s="1">
        <v>2.8300719598069915E-2</v>
      </c>
      <c r="Q304" s="6">
        <v>8.3454045695708606E-2</v>
      </c>
      <c r="R304" s="5">
        <v>32</v>
      </c>
      <c r="S304" s="1">
        <v>66</v>
      </c>
      <c r="T304" s="1">
        <v>0.59248287354193674</v>
      </c>
      <c r="U304" s="1">
        <v>1.544831551970091</v>
      </c>
      <c r="V304" s="1">
        <v>2.7111097785170188E-3</v>
      </c>
      <c r="W304" s="1">
        <v>1</v>
      </c>
      <c r="X304" s="1">
        <v>7.4263740278346244E-2</v>
      </c>
      <c r="Y304" s="6">
        <v>0.20678562414799148</v>
      </c>
      <c r="Z304" s="5">
        <v>34</v>
      </c>
      <c r="AA304" s="1">
        <v>66</v>
      </c>
      <c r="AB304" s="1">
        <v>0.65196548418024924</v>
      </c>
      <c r="AC304" s="1">
        <v>1.6998943272918625</v>
      </c>
      <c r="AD304" s="1">
        <v>2.5099137681583786E-4</v>
      </c>
      <c r="AE304" s="1">
        <v>1</v>
      </c>
      <c r="AF304" s="1">
        <v>1.1931368290113195E-2</v>
      </c>
      <c r="AG304" s="6">
        <v>3.6314914589788076E-2</v>
      </c>
    </row>
    <row r="305" spans="1:33" x14ac:dyDescent="0.3">
      <c r="A305" s="21" t="s">
        <v>55</v>
      </c>
      <c r="B305" s="5" t="s">
        <v>328</v>
      </c>
      <c r="C305" s="1" t="s">
        <v>328</v>
      </c>
      <c r="D305" s="1" t="s">
        <v>328</v>
      </c>
      <c r="E305" s="1" t="s">
        <v>328</v>
      </c>
      <c r="F305" s="1" t="s">
        <v>328</v>
      </c>
      <c r="G305" s="1" t="s">
        <v>328</v>
      </c>
      <c r="H305" s="1" t="s">
        <v>328</v>
      </c>
      <c r="I305" s="6" t="s">
        <v>328</v>
      </c>
      <c r="J305" s="5">
        <v>11</v>
      </c>
      <c r="K305" s="1">
        <v>14</v>
      </c>
      <c r="L305" s="1">
        <v>0.2194732641660016</v>
      </c>
      <c r="M305" s="1">
        <v>2.697847679937031</v>
      </c>
      <c r="N305" s="1">
        <v>1.8305280569769639E-4</v>
      </c>
      <c r="O305" s="1">
        <v>1</v>
      </c>
      <c r="P305" s="1">
        <v>1.0214849628583406E-2</v>
      </c>
      <c r="Q305" s="6">
        <v>3.0121867563280242E-2</v>
      </c>
      <c r="R305" s="5">
        <v>10</v>
      </c>
      <c r="S305" s="1">
        <v>14</v>
      </c>
      <c r="T305" s="1">
        <v>0.18515089798185522</v>
      </c>
      <c r="U305" s="1">
        <v>2.2761513248623739</v>
      </c>
      <c r="V305" s="1">
        <v>2.4357016276398314E-3</v>
      </c>
      <c r="W305" s="1">
        <v>1</v>
      </c>
      <c r="X305" s="1">
        <v>6.7323454264424931E-2</v>
      </c>
      <c r="Y305" s="6">
        <v>0.18746056228367877</v>
      </c>
      <c r="Z305" s="5">
        <v>11</v>
      </c>
      <c r="AA305" s="1">
        <v>14</v>
      </c>
      <c r="AB305" s="1">
        <v>0.21093000958772773</v>
      </c>
      <c r="AC305" s="1">
        <v>2.5928309917567174</v>
      </c>
      <c r="AD305" s="1">
        <v>2.7115032074665873E-4</v>
      </c>
      <c r="AE305" s="1">
        <v>1</v>
      </c>
      <c r="AF305" s="1">
        <v>1.2643677360923396E-2</v>
      </c>
      <c r="AG305" s="6">
        <v>3.8482934421129503E-2</v>
      </c>
    </row>
    <row r="306" spans="1:33" x14ac:dyDescent="0.3">
      <c r="A306" s="21" t="s">
        <v>74</v>
      </c>
      <c r="B306" s="5" t="s">
        <v>328</v>
      </c>
      <c r="C306" s="1" t="s">
        <v>328</v>
      </c>
      <c r="D306" s="1" t="s">
        <v>328</v>
      </c>
      <c r="E306" s="1" t="s">
        <v>328</v>
      </c>
      <c r="F306" s="1" t="s">
        <v>328</v>
      </c>
      <c r="G306" s="1" t="s">
        <v>328</v>
      </c>
      <c r="H306" s="1" t="s">
        <v>328</v>
      </c>
      <c r="I306" s="6" t="s">
        <v>328</v>
      </c>
      <c r="J306" s="5">
        <v>21</v>
      </c>
      <c r="K306" s="1">
        <v>38</v>
      </c>
      <c r="L306" s="1">
        <v>0.41899441340782123</v>
      </c>
      <c r="M306" s="1">
        <v>1.8975639671625042</v>
      </c>
      <c r="N306" s="1">
        <v>6.6075361521661727E-4</v>
      </c>
      <c r="O306" s="1">
        <v>1</v>
      </c>
      <c r="P306" s="1">
        <v>2.7457234411909569E-2</v>
      </c>
      <c r="Q306" s="6">
        <v>8.0966750239296281E-2</v>
      </c>
      <c r="R306" s="5">
        <v>21</v>
      </c>
      <c r="S306" s="1">
        <v>38</v>
      </c>
      <c r="T306" s="1">
        <v>0.38881688576189594</v>
      </c>
      <c r="U306" s="1">
        <v>1.760894643605204</v>
      </c>
      <c r="V306" s="1">
        <v>1.924361671075068E-3</v>
      </c>
      <c r="W306" s="1">
        <v>1</v>
      </c>
      <c r="X306" s="1">
        <v>5.9821696019145304E-2</v>
      </c>
      <c r="Y306" s="6">
        <v>0.16657209430262551</v>
      </c>
      <c r="Z306" s="5">
        <v>27</v>
      </c>
      <c r="AA306" s="1">
        <v>38</v>
      </c>
      <c r="AB306" s="1">
        <v>0.51773729626078624</v>
      </c>
      <c r="AC306" s="1">
        <v>2.344508113510352</v>
      </c>
      <c r="AD306" s="1">
        <v>2.6497270608588691E-7</v>
      </c>
      <c r="AE306" s="1">
        <v>3.2371715502512804E-3</v>
      </c>
      <c r="AF306" s="1">
        <v>3.9002066870497357E-5</v>
      </c>
      <c r="AG306" s="6">
        <v>1.1870865878819311E-4</v>
      </c>
    </row>
    <row r="307" spans="1:33" x14ac:dyDescent="0.3">
      <c r="A307" s="21" t="s">
        <v>83</v>
      </c>
      <c r="B307" s="5" t="s">
        <v>328</v>
      </c>
      <c r="C307" s="1" t="s">
        <v>328</v>
      </c>
      <c r="D307" s="1" t="s">
        <v>328</v>
      </c>
      <c r="E307" s="1" t="s">
        <v>328</v>
      </c>
      <c r="F307" s="1" t="s">
        <v>328</v>
      </c>
      <c r="G307" s="1" t="s">
        <v>328</v>
      </c>
      <c r="H307" s="1" t="s">
        <v>328</v>
      </c>
      <c r="I307" s="6" t="s">
        <v>328</v>
      </c>
      <c r="J307" s="5">
        <v>14</v>
      </c>
      <c r="K307" s="1">
        <v>22</v>
      </c>
      <c r="L307" s="1">
        <v>0.27932960893854747</v>
      </c>
      <c r="M307" s="1">
        <v>2.1851755617763056</v>
      </c>
      <c r="N307" s="1">
        <v>8.0911584896538617E-4</v>
      </c>
      <c r="O307" s="1">
        <v>1</v>
      </c>
      <c r="P307" s="1">
        <v>3.2303818061470986E-2</v>
      </c>
      <c r="Q307" s="6">
        <v>9.525850744910791E-2</v>
      </c>
      <c r="R307" s="5">
        <v>14</v>
      </c>
      <c r="S307" s="1">
        <v>22</v>
      </c>
      <c r="T307" s="1">
        <v>0.25921125717459725</v>
      </c>
      <c r="U307" s="1">
        <v>2.0277914255627119</v>
      </c>
      <c r="V307" s="1">
        <v>1.8315987747616923E-3</v>
      </c>
      <c r="W307" s="1">
        <v>1</v>
      </c>
      <c r="X307" s="1">
        <v>5.7083270998121417E-2</v>
      </c>
      <c r="Y307" s="6">
        <v>0.15894701475461881</v>
      </c>
      <c r="Z307" s="5">
        <v>14</v>
      </c>
      <c r="AA307" s="1">
        <v>22</v>
      </c>
      <c r="AB307" s="1">
        <v>0.26845637583892618</v>
      </c>
      <c r="AC307" s="1">
        <v>2.1001151996599168</v>
      </c>
      <c r="AD307" s="1">
        <v>1.2524176739783235E-3</v>
      </c>
      <c r="AE307" s="1">
        <v>1</v>
      </c>
      <c r="AF307" s="1">
        <v>4.2502185341647722E-2</v>
      </c>
      <c r="AG307" s="6">
        <v>0.12936179598447686</v>
      </c>
    </row>
    <row r="308" spans="1:33" x14ac:dyDescent="0.3">
      <c r="A308" s="21" t="s">
        <v>170</v>
      </c>
      <c r="B308" s="5" t="s">
        <v>328</v>
      </c>
      <c r="C308" s="1" t="s">
        <v>328</v>
      </c>
      <c r="D308" s="1" t="s">
        <v>328</v>
      </c>
      <c r="E308" s="1" t="s">
        <v>328</v>
      </c>
      <c r="F308" s="1" t="s">
        <v>328</v>
      </c>
      <c r="G308" s="1" t="s">
        <v>328</v>
      </c>
      <c r="H308" s="1" t="s">
        <v>328</v>
      </c>
      <c r="I308" s="6" t="s">
        <v>328</v>
      </c>
      <c r="J308" s="5">
        <v>18</v>
      </c>
      <c r="K308" s="1">
        <v>35</v>
      </c>
      <c r="L308" s="1">
        <v>0.35913806863527531</v>
      </c>
      <c r="M308" s="1">
        <v>1.765996523081065</v>
      </c>
      <c r="N308" s="1">
        <v>4.5241562446041057E-3</v>
      </c>
      <c r="O308" s="1">
        <v>1</v>
      </c>
      <c r="P308" s="1">
        <v>0.11563099757390871</v>
      </c>
      <c r="Q308" s="6">
        <v>0.34097629644835825</v>
      </c>
      <c r="R308" s="5">
        <v>20</v>
      </c>
      <c r="S308" s="1">
        <v>35</v>
      </c>
      <c r="T308" s="1">
        <v>0.37030179596371043</v>
      </c>
      <c r="U308" s="1">
        <v>1.8207912910484274</v>
      </c>
      <c r="V308" s="1">
        <v>1.4161082367731487E-3</v>
      </c>
      <c r="W308" s="1">
        <v>1</v>
      </c>
      <c r="X308" s="1">
        <v>4.8734068531429739E-2</v>
      </c>
      <c r="Y308" s="6">
        <v>0.13569885843039176</v>
      </c>
      <c r="Z308" s="5">
        <v>24</v>
      </c>
      <c r="AA308" s="1">
        <v>35</v>
      </c>
      <c r="AB308" s="1">
        <v>0.46021093000958768</v>
      </c>
      <c r="AC308" s="1">
        <v>2.2626900898179185</v>
      </c>
      <c r="AD308" s="1">
        <v>3.4053786524838545E-6</v>
      </c>
      <c r="AE308" s="1">
        <v>4.1603510997395253E-2</v>
      </c>
      <c r="AF308" s="1">
        <v>3.5257212709656992E-4</v>
      </c>
      <c r="AG308" s="6">
        <v>1.0731063169730026E-3</v>
      </c>
    </row>
    <row r="309" spans="1:33" x14ac:dyDescent="0.3">
      <c r="A309" s="21" t="s">
        <v>99</v>
      </c>
      <c r="B309" s="5" t="s">
        <v>328</v>
      </c>
      <c r="C309" s="1" t="s">
        <v>328</v>
      </c>
      <c r="D309" s="1" t="s">
        <v>328</v>
      </c>
      <c r="E309" s="1" t="s">
        <v>328</v>
      </c>
      <c r="F309" s="1" t="s">
        <v>328</v>
      </c>
      <c r="G309" s="1" t="s">
        <v>328</v>
      </c>
      <c r="H309" s="1" t="s">
        <v>328</v>
      </c>
      <c r="I309" s="6" t="s">
        <v>328</v>
      </c>
      <c r="J309" s="5">
        <v>54</v>
      </c>
      <c r="K309" s="1">
        <v>128</v>
      </c>
      <c r="L309" s="1">
        <v>1.077414205905826</v>
      </c>
      <c r="M309" s="1">
        <v>1.4484333700368126</v>
      </c>
      <c r="N309" s="1">
        <v>1.0633735491643599E-3</v>
      </c>
      <c r="O309" s="1">
        <v>1</v>
      </c>
      <c r="P309" s="1">
        <v>3.9324435648350094E-2</v>
      </c>
      <c r="Q309" s="6">
        <v>0.11596112382171286</v>
      </c>
      <c r="R309" s="5">
        <v>57</v>
      </c>
      <c r="S309" s="1">
        <v>128</v>
      </c>
      <c r="T309" s="1">
        <v>1.0553601184965746</v>
      </c>
      <c r="U309" s="1">
        <v>1.4187710986739681</v>
      </c>
      <c r="V309" s="1">
        <v>1.1778134364976069E-3</v>
      </c>
      <c r="W309" s="1">
        <v>1</v>
      </c>
      <c r="X309" s="1">
        <v>4.1230219924616798E-2</v>
      </c>
      <c r="Y309" s="6">
        <v>0.11480456988720768</v>
      </c>
      <c r="Z309" s="5">
        <v>79</v>
      </c>
      <c r="AA309" s="1">
        <v>128</v>
      </c>
      <c r="AB309" s="1">
        <v>1.5148609779482263</v>
      </c>
      <c r="AC309" s="1">
        <v>2.0364004749205793</v>
      </c>
      <c r="AD309" s="1">
        <v>1.7642249628998645E-13</v>
      </c>
      <c r="AE309" s="1">
        <v>2.1553536371747647E-9</v>
      </c>
      <c r="AF309" s="1">
        <v>8.9806401548948534E-11</v>
      </c>
      <c r="AG309" s="6">
        <v>2.7333929542420792E-10</v>
      </c>
    </row>
    <row r="310" spans="1:33" x14ac:dyDescent="0.3">
      <c r="A310" s="21" t="s">
        <v>132</v>
      </c>
      <c r="B310" s="5" t="s">
        <v>328</v>
      </c>
      <c r="C310" s="1" t="s">
        <v>328</v>
      </c>
      <c r="D310" s="1" t="s">
        <v>328</v>
      </c>
      <c r="E310" s="1" t="s">
        <v>328</v>
      </c>
      <c r="F310" s="1" t="s">
        <v>328</v>
      </c>
      <c r="G310" s="1" t="s">
        <v>328</v>
      </c>
      <c r="H310" s="1" t="s">
        <v>328</v>
      </c>
      <c r="I310" s="6" t="s">
        <v>328</v>
      </c>
      <c r="J310" s="5">
        <v>17</v>
      </c>
      <c r="K310" s="1">
        <v>31</v>
      </c>
      <c r="L310" s="1">
        <v>0.33918595371109339</v>
      </c>
      <c r="M310" s="1">
        <v>1.8830887530949754</v>
      </c>
      <c r="N310" s="1">
        <v>2.3856636020408569E-3</v>
      </c>
      <c r="O310" s="1">
        <v>1</v>
      </c>
      <c r="P310" s="1">
        <v>7.3786461331982647E-2</v>
      </c>
      <c r="Q310" s="6">
        <v>0.21758382130127435</v>
      </c>
      <c r="R310" s="5">
        <v>19</v>
      </c>
      <c r="S310" s="1">
        <v>31</v>
      </c>
      <c r="T310" s="1">
        <v>0.35178670616552493</v>
      </c>
      <c r="U310" s="1">
        <v>1.9529248886093866</v>
      </c>
      <c r="V310" s="1">
        <v>5.6624668502384284E-4</v>
      </c>
      <c r="W310" s="1">
        <v>1</v>
      </c>
      <c r="X310" s="1">
        <v>2.5340057695737318E-2</v>
      </c>
      <c r="Y310" s="6">
        <v>7.0558789887492632E-2</v>
      </c>
      <c r="Z310" s="5">
        <v>20</v>
      </c>
      <c r="AA310" s="1">
        <v>31</v>
      </c>
      <c r="AB310" s="1">
        <v>0.38350910834132307</v>
      </c>
      <c r="AC310" s="1">
        <v>2.1289739517743018</v>
      </c>
      <c r="AD310" s="1">
        <v>8.6202382442385593E-5</v>
      </c>
      <c r="AE310" s="1">
        <v>1</v>
      </c>
      <c r="AF310" s="1">
        <v>5.0631466648972346E-3</v>
      </c>
      <c r="AG310" s="6">
        <v>1.5410448677849759E-2</v>
      </c>
    </row>
    <row r="311" spans="1:33" x14ac:dyDescent="0.3">
      <c r="A311" s="21" t="s">
        <v>146</v>
      </c>
      <c r="B311" s="5" t="s">
        <v>328</v>
      </c>
      <c r="C311" s="1" t="s">
        <v>328</v>
      </c>
      <c r="D311" s="1" t="s">
        <v>328</v>
      </c>
      <c r="E311" s="1" t="s">
        <v>328</v>
      </c>
      <c r="F311" s="1" t="s">
        <v>328</v>
      </c>
      <c r="G311" s="1" t="s">
        <v>328</v>
      </c>
      <c r="H311" s="1" t="s">
        <v>328</v>
      </c>
      <c r="I311" s="6" t="s">
        <v>328</v>
      </c>
      <c r="J311" s="5">
        <v>6</v>
      </c>
      <c r="K311" s="1">
        <v>7</v>
      </c>
      <c r="L311" s="1">
        <v>0.11971268954509177</v>
      </c>
      <c r="M311" s="1">
        <v>2.9432333520618137</v>
      </c>
      <c r="N311" s="1">
        <v>3.2028181156120959E-3</v>
      </c>
      <c r="O311" s="1">
        <v>1</v>
      </c>
      <c r="P311" s="1">
        <v>9.0254794095010762E-2</v>
      </c>
      <c r="Q311" s="6">
        <v>0.26614615520855817</v>
      </c>
      <c r="R311" s="5">
        <v>7</v>
      </c>
      <c r="S311" s="1">
        <v>7</v>
      </c>
      <c r="T311" s="1">
        <v>0.12960562858729863</v>
      </c>
      <c r="U311" s="1">
        <v>3.1857023038283576</v>
      </c>
      <c r="V311" s="1">
        <v>2.9950263527851035E-4</v>
      </c>
      <c r="W311" s="1">
        <v>1</v>
      </c>
      <c r="X311" s="1">
        <v>1.524593206332317E-2</v>
      </c>
      <c r="Y311" s="6">
        <v>4.245193637723902E-2</v>
      </c>
      <c r="Z311" s="5">
        <v>7</v>
      </c>
      <c r="AA311" s="1">
        <v>7</v>
      </c>
      <c r="AB311" s="1">
        <v>0.13422818791946309</v>
      </c>
      <c r="AC311" s="1">
        <v>3.2993244500010541</v>
      </c>
      <c r="AD311" s="1">
        <v>2.343156631722472E-4</v>
      </c>
      <c r="AE311" s="1">
        <v>1</v>
      </c>
      <c r="AF311" s="1">
        <v>1.1210798282736115E-2</v>
      </c>
      <c r="AG311" s="6">
        <v>3.4121751355061257E-2</v>
      </c>
    </row>
    <row r="312" spans="1:33" x14ac:dyDescent="0.3">
      <c r="A312" s="21" t="s">
        <v>128</v>
      </c>
      <c r="B312" s="5" t="s">
        <v>328</v>
      </c>
      <c r="C312" s="1" t="s">
        <v>328</v>
      </c>
      <c r="D312" s="1" t="s">
        <v>328</v>
      </c>
      <c r="E312" s="1" t="s">
        <v>328</v>
      </c>
      <c r="F312" s="1" t="s">
        <v>328</v>
      </c>
      <c r="G312" s="1" t="s">
        <v>328</v>
      </c>
      <c r="H312" s="1" t="s">
        <v>328</v>
      </c>
      <c r="I312" s="6" t="s">
        <v>328</v>
      </c>
      <c r="J312" s="5">
        <v>12</v>
      </c>
      <c r="K312" s="1">
        <v>19</v>
      </c>
      <c r="L312" s="1">
        <v>0.23942537909018355</v>
      </c>
      <c r="M312" s="1">
        <v>2.1688480818259177</v>
      </c>
      <c r="N312" s="1">
        <v>2.1267338424139923E-3</v>
      </c>
      <c r="O312" s="1">
        <v>1</v>
      </c>
      <c r="P312" s="1">
        <v>6.7137745097601412E-2</v>
      </c>
      <c r="Q312" s="6">
        <v>0.19797787925025692</v>
      </c>
      <c r="R312" s="5">
        <v>14</v>
      </c>
      <c r="S312" s="1">
        <v>19</v>
      </c>
      <c r="T312" s="1">
        <v>0.25921125717459725</v>
      </c>
      <c r="U312" s="1">
        <v>2.3478005931949126</v>
      </c>
      <c r="V312" s="1">
        <v>1.8524036582239729E-4</v>
      </c>
      <c r="W312" s="1">
        <v>1</v>
      </c>
      <c r="X312" s="1">
        <v>1.0828141383981952E-2</v>
      </c>
      <c r="Y312" s="6">
        <v>3.0150702968327062E-2</v>
      </c>
      <c r="Z312" s="5">
        <v>12</v>
      </c>
      <c r="AA312" s="1">
        <v>19</v>
      </c>
      <c r="AB312" s="1">
        <v>0.23010546500479384</v>
      </c>
      <c r="AC312" s="1">
        <v>2.0844232848244428</v>
      </c>
      <c r="AD312" s="1">
        <v>3.0914314815881179E-3</v>
      </c>
      <c r="AE312" s="1">
        <v>1</v>
      </c>
      <c r="AF312" s="1">
        <v>8.0357485979919221E-2</v>
      </c>
      <c r="AG312" s="6">
        <v>0.24458009920194779</v>
      </c>
    </row>
    <row r="313" spans="1:33" x14ac:dyDescent="0.3">
      <c r="A313" s="21" t="s">
        <v>102</v>
      </c>
      <c r="B313" s="5" t="s">
        <v>328</v>
      </c>
      <c r="C313" s="1" t="s">
        <v>328</v>
      </c>
      <c r="D313" s="1" t="s">
        <v>328</v>
      </c>
      <c r="E313" s="1" t="s">
        <v>328</v>
      </c>
      <c r="F313" s="1" t="s">
        <v>328</v>
      </c>
      <c r="G313" s="1" t="s">
        <v>328</v>
      </c>
      <c r="H313" s="1" t="s">
        <v>328</v>
      </c>
      <c r="I313" s="6" t="s">
        <v>328</v>
      </c>
      <c r="J313" s="5">
        <v>41</v>
      </c>
      <c r="K313" s="1">
        <v>92</v>
      </c>
      <c r="L313" s="1">
        <v>0.81803671189146043</v>
      </c>
      <c r="M313" s="1">
        <v>1.530111152958425</v>
      </c>
      <c r="N313" s="1">
        <v>1.1576979215500037E-3</v>
      </c>
      <c r="O313" s="1">
        <v>1</v>
      </c>
      <c r="P313" s="1">
        <v>4.2601191287880709E-2</v>
      </c>
      <c r="Q313" s="6">
        <v>0.12562372317461795</v>
      </c>
      <c r="R313" s="5">
        <v>46</v>
      </c>
      <c r="S313" s="1">
        <v>92</v>
      </c>
      <c r="T313" s="1">
        <v>0.85169413071653399</v>
      </c>
      <c r="U313" s="1">
        <v>1.5930242690918675</v>
      </c>
      <c r="V313" s="1">
        <v>1.4793811187603927E-4</v>
      </c>
      <c r="W313" s="1">
        <v>1</v>
      </c>
      <c r="X313" s="1">
        <v>9.2194929800994245E-3</v>
      </c>
      <c r="Y313" s="6">
        <v>2.5671459625819161E-2</v>
      </c>
      <c r="Z313" s="5">
        <v>58</v>
      </c>
      <c r="AA313" s="1">
        <v>92</v>
      </c>
      <c r="AB313" s="1">
        <v>1.1121764141898371</v>
      </c>
      <c r="AC313" s="1">
        <v>2.080141412287372</v>
      </c>
      <c r="AD313" s="1">
        <v>8.3572601052445846E-11</v>
      </c>
      <c r="AE313" s="1">
        <v>1.0210064670577309E-6</v>
      </c>
      <c r="AF313" s="1">
        <v>2.8361290751603636E-8</v>
      </c>
      <c r="AG313" s="6">
        <v>8.6321855654567289E-8</v>
      </c>
    </row>
  </sheetData>
  <sortState xmlns:xlrd2="http://schemas.microsoft.com/office/spreadsheetml/2017/richdata2" ref="A48:AG68">
    <sortCondition ref="I48:I6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90F1F-1108-4D3D-8555-A1190C6E2EEB}">
  <dimension ref="A1:AG100"/>
  <sheetViews>
    <sheetView zoomScale="55" zoomScaleNormal="55" workbookViewId="0"/>
  </sheetViews>
  <sheetFormatPr defaultRowHeight="14.4" x14ac:dyDescent="0.3"/>
  <cols>
    <col min="1" max="1" width="49.21875" style="21" customWidth="1"/>
    <col min="2" max="33" width="8.44140625" style="1" customWidth="1"/>
  </cols>
  <sheetData>
    <row r="1" spans="1:33" x14ac:dyDescent="0.3">
      <c r="A1" s="21" t="s">
        <v>878</v>
      </c>
      <c r="B1" s="16" t="s">
        <v>230</v>
      </c>
      <c r="C1" s="16"/>
      <c r="D1" s="16"/>
      <c r="E1" s="16"/>
      <c r="F1" s="16"/>
      <c r="G1" s="16"/>
      <c r="H1" s="16"/>
      <c r="I1" s="16"/>
      <c r="J1" s="16" t="s">
        <v>0</v>
      </c>
      <c r="K1" s="16"/>
      <c r="L1" s="16"/>
      <c r="M1" s="16"/>
      <c r="N1" s="16"/>
      <c r="O1" s="16"/>
      <c r="P1" s="16"/>
      <c r="Q1" s="16"/>
      <c r="R1" s="16" t="s">
        <v>179</v>
      </c>
      <c r="S1" s="16"/>
      <c r="T1" s="16"/>
      <c r="U1" s="16"/>
      <c r="V1" s="16"/>
      <c r="W1" s="16"/>
      <c r="X1" s="16"/>
      <c r="Y1" s="16"/>
      <c r="Z1" s="16" t="s">
        <v>257</v>
      </c>
      <c r="AA1" s="16"/>
      <c r="AB1" s="16"/>
      <c r="AC1" s="16"/>
    </row>
    <row r="2" spans="1:33" x14ac:dyDescent="0.3">
      <c r="B2" s="16" t="s">
        <v>329</v>
      </c>
      <c r="C2" s="16"/>
      <c r="D2" s="16"/>
      <c r="E2" s="16"/>
      <c r="F2" s="16"/>
      <c r="G2" s="16"/>
      <c r="H2" s="16"/>
      <c r="I2" s="16"/>
      <c r="J2" s="16" t="s">
        <v>329</v>
      </c>
      <c r="K2" s="16"/>
      <c r="L2" s="16"/>
      <c r="M2" s="16"/>
      <c r="N2" s="16"/>
      <c r="O2" s="16"/>
      <c r="P2" s="16"/>
      <c r="Q2" s="16"/>
      <c r="R2" s="16" t="s">
        <v>329</v>
      </c>
      <c r="S2" s="16"/>
      <c r="T2" s="16"/>
      <c r="U2" s="16"/>
      <c r="V2" s="16"/>
      <c r="W2" s="16"/>
      <c r="X2" s="16"/>
      <c r="Y2" s="16"/>
      <c r="Z2" s="16" t="s">
        <v>329</v>
      </c>
      <c r="AA2" s="16"/>
      <c r="AB2" s="16"/>
      <c r="AC2" s="16"/>
    </row>
    <row r="3" spans="1:33" x14ac:dyDescent="0.3">
      <c r="B3" s="16" t="s">
        <v>231</v>
      </c>
      <c r="C3" s="16"/>
      <c r="D3" s="16"/>
      <c r="E3" s="16"/>
      <c r="F3" s="16"/>
      <c r="G3" s="16"/>
      <c r="H3" s="16"/>
      <c r="I3" s="16"/>
      <c r="J3" s="16" t="s">
        <v>2</v>
      </c>
      <c r="K3" s="16"/>
      <c r="L3" s="16"/>
      <c r="M3" s="16"/>
      <c r="N3" s="16"/>
      <c r="O3" s="16"/>
      <c r="P3" s="16"/>
      <c r="Q3" s="16"/>
      <c r="R3" s="16" t="s">
        <v>180</v>
      </c>
      <c r="S3" s="16"/>
      <c r="T3" s="16"/>
      <c r="U3" s="16"/>
      <c r="V3" s="16"/>
      <c r="W3" s="16"/>
      <c r="X3" s="16"/>
      <c r="Y3" s="16"/>
      <c r="Z3" s="16" t="s">
        <v>258</v>
      </c>
      <c r="AA3" s="16"/>
      <c r="AB3" s="16"/>
      <c r="AC3" s="16"/>
    </row>
    <row r="4" spans="1:33" x14ac:dyDescent="0.3">
      <c r="B4" s="16" t="s">
        <v>332</v>
      </c>
      <c r="C4" s="16"/>
      <c r="D4" s="16"/>
      <c r="E4" s="16"/>
      <c r="F4" s="16"/>
      <c r="G4" s="16"/>
      <c r="H4" s="16"/>
      <c r="I4" s="16"/>
      <c r="J4" s="16" t="s">
        <v>330</v>
      </c>
      <c r="K4" s="16"/>
      <c r="L4" s="16"/>
      <c r="M4" s="16"/>
      <c r="N4" s="16"/>
      <c r="O4" s="16"/>
      <c r="P4" s="16"/>
      <c r="Q4" s="16"/>
      <c r="R4" s="16" t="s">
        <v>331</v>
      </c>
      <c r="S4" s="16"/>
      <c r="T4" s="16"/>
      <c r="U4" s="16"/>
      <c r="V4" s="16"/>
      <c r="W4" s="16"/>
      <c r="X4" s="16"/>
      <c r="Y4" s="16"/>
      <c r="Z4" s="16" t="s">
        <v>333</v>
      </c>
      <c r="AA4" s="16"/>
      <c r="AB4" s="16"/>
      <c r="AC4" s="16"/>
    </row>
    <row r="5" spans="1:33" x14ac:dyDescent="0.3">
      <c r="B5" s="16" t="s">
        <v>334</v>
      </c>
      <c r="C5" s="16"/>
      <c r="D5" s="16"/>
      <c r="E5" s="16"/>
      <c r="F5" s="16"/>
      <c r="G5" s="16"/>
      <c r="H5" s="16"/>
      <c r="I5" s="16"/>
      <c r="J5" s="16" t="s">
        <v>334</v>
      </c>
      <c r="K5" s="16"/>
      <c r="L5" s="16"/>
      <c r="M5" s="16"/>
      <c r="N5" s="16"/>
      <c r="O5" s="16"/>
      <c r="P5" s="16"/>
      <c r="Q5" s="16"/>
      <c r="R5" s="16" t="s">
        <v>334</v>
      </c>
      <c r="S5" s="16"/>
      <c r="T5" s="16"/>
      <c r="U5" s="16"/>
      <c r="V5" s="16"/>
      <c r="W5" s="16"/>
      <c r="X5" s="16"/>
      <c r="Y5" s="16"/>
      <c r="Z5" s="16" t="s">
        <v>334</v>
      </c>
      <c r="AA5" s="16"/>
      <c r="AB5" s="16"/>
      <c r="AC5" s="16"/>
    </row>
    <row r="6" spans="1:33" ht="15" thickBot="1" x14ac:dyDescent="0.35"/>
    <row r="7" spans="1:33" ht="15" thickBot="1" x14ac:dyDescent="0.35">
      <c r="B7" s="12" t="s">
        <v>5</v>
      </c>
      <c r="C7" s="13" t="s">
        <v>6</v>
      </c>
      <c r="D7" s="13" t="s">
        <v>7</v>
      </c>
      <c r="E7" s="13" t="s">
        <v>8</v>
      </c>
      <c r="F7" s="13" t="s">
        <v>9</v>
      </c>
      <c r="G7" s="13" t="s">
        <v>10</v>
      </c>
      <c r="H7" s="13" t="s">
        <v>11</v>
      </c>
      <c r="I7" s="13" t="s">
        <v>12</v>
      </c>
      <c r="J7" s="7" t="s">
        <v>5</v>
      </c>
      <c r="K7" s="8" t="s">
        <v>6</v>
      </c>
      <c r="L7" s="8" t="s">
        <v>7</v>
      </c>
      <c r="M7" s="8" t="s">
        <v>8</v>
      </c>
      <c r="N7" s="8" t="s">
        <v>9</v>
      </c>
      <c r="O7" s="8" t="s">
        <v>10</v>
      </c>
      <c r="P7" s="8" t="s">
        <v>11</v>
      </c>
      <c r="Q7" s="8" t="s">
        <v>12</v>
      </c>
      <c r="R7" s="10" t="s">
        <v>5</v>
      </c>
      <c r="S7" s="11" t="s">
        <v>6</v>
      </c>
      <c r="T7" s="11" t="s">
        <v>7</v>
      </c>
      <c r="U7" s="11" t="s">
        <v>8</v>
      </c>
      <c r="V7" s="11" t="s">
        <v>9</v>
      </c>
      <c r="W7" s="11" t="s">
        <v>10</v>
      </c>
      <c r="X7" s="11" t="s">
        <v>11</v>
      </c>
      <c r="Y7" s="11" t="s">
        <v>12</v>
      </c>
      <c r="Z7" s="14" t="s">
        <v>5</v>
      </c>
      <c r="AA7" s="15" t="s">
        <v>6</v>
      </c>
      <c r="AB7" s="15" t="s">
        <v>7</v>
      </c>
      <c r="AC7" s="15" t="s">
        <v>8</v>
      </c>
      <c r="AD7" s="15" t="s">
        <v>9</v>
      </c>
      <c r="AE7" s="15" t="s">
        <v>10</v>
      </c>
      <c r="AF7" s="15" t="s">
        <v>11</v>
      </c>
      <c r="AG7" s="15" t="s">
        <v>12</v>
      </c>
    </row>
    <row r="8" spans="1:33" x14ac:dyDescent="0.3">
      <c r="A8" s="21" t="s">
        <v>351</v>
      </c>
      <c r="B8" s="2">
        <v>14</v>
      </c>
      <c r="C8" s="3">
        <v>19</v>
      </c>
      <c r="D8" s="3">
        <v>0.26017468871956889</v>
      </c>
      <c r="E8" s="3">
        <v>2.1945037283152278</v>
      </c>
      <c r="F8" s="3">
        <v>4.1256775179127818E-4</v>
      </c>
      <c r="G8" s="3">
        <v>1</v>
      </c>
      <c r="H8" s="3">
        <v>1.7104835979670833E-2</v>
      </c>
      <c r="I8" s="3">
        <v>4.7516356342702591E-2</v>
      </c>
      <c r="J8" s="2" t="s">
        <v>328</v>
      </c>
      <c r="K8" s="3" t="s">
        <v>328</v>
      </c>
      <c r="L8" s="3" t="s">
        <v>328</v>
      </c>
      <c r="M8" s="3" t="s">
        <v>328</v>
      </c>
      <c r="N8" s="3" t="s">
        <v>328</v>
      </c>
      <c r="O8" s="3" t="s">
        <v>328</v>
      </c>
      <c r="P8" s="3" t="s">
        <v>328</v>
      </c>
      <c r="Q8" s="3" t="s">
        <v>328</v>
      </c>
      <c r="R8" s="2" t="s">
        <v>328</v>
      </c>
      <c r="S8" s="3" t="s">
        <v>328</v>
      </c>
      <c r="T8" s="3" t="s">
        <v>328</v>
      </c>
      <c r="U8" s="3" t="s">
        <v>328</v>
      </c>
      <c r="V8" s="3" t="s">
        <v>328</v>
      </c>
      <c r="W8" s="3" t="s">
        <v>328</v>
      </c>
      <c r="X8" s="3" t="s">
        <v>328</v>
      </c>
      <c r="Y8" s="3" t="s">
        <v>328</v>
      </c>
      <c r="Z8" s="2" t="s">
        <v>328</v>
      </c>
      <c r="AA8" s="3" t="s">
        <v>328</v>
      </c>
      <c r="AB8" s="3" t="s">
        <v>328</v>
      </c>
      <c r="AC8" s="3" t="s">
        <v>328</v>
      </c>
      <c r="AD8" s="3" t="s">
        <v>328</v>
      </c>
      <c r="AE8" s="3" t="s">
        <v>328</v>
      </c>
      <c r="AF8" s="3" t="s">
        <v>328</v>
      </c>
      <c r="AG8" s="4" t="s">
        <v>328</v>
      </c>
    </row>
    <row r="9" spans="1:33" x14ac:dyDescent="0.3">
      <c r="A9" s="21" t="s">
        <v>352</v>
      </c>
      <c r="B9" s="5">
        <v>17</v>
      </c>
      <c r="C9" s="1">
        <v>27</v>
      </c>
      <c r="D9" s="1">
        <v>0.31592640773090502</v>
      </c>
      <c r="E9" s="1">
        <v>1.8752537129383835</v>
      </c>
      <c r="F9" s="1">
        <v>1.6759720612744135E-3</v>
      </c>
      <c r="G9" s="1">
        <v>1</v>
      </c>
      <c r="H9" s="1">
        <v>4.9441175807595203E-2</v>
      </c>
      <c r="I9" s="1">
        <v>0.13734504852709556</v>
      </c>
      <c r="J9" s="5" t="s">
        <v>328</v>
      </c>
      <c r="K9" s="1" t="s">
        <v>328</v>
      </c>
      <c r="L9" s="1" t="s">
        <v>328</v>
      </c>
      <c r="M9" s="1" t="s">
        <v>328</v>
      </c>
      <c r="N9" s="1" t="s">
        <v>328</v>
      </c>
      <c r="O9" s="1" t="s">
        <v>328</v>
      </c>
      <c r="P9" s="1" t="s">
        <v>328</v>
      </c>
      <c r="Q9" s="1" t="s">
        <v>328</v>
      </c>
      <c r="R9" s="5" t="s">
        <v>328</v>
      </c>
      <c r="S9" s="1" t="s">
        <v>328</v>
      </c>
      <c r="T9" s="1" t="s">
        <v>328</v>
      </c>
      <c r="U9" s="1" t="s">
        <v>328</v>
      </c>
      <c r="V9" s="1" t="s">
        <v>328</v>
      </c>
      <c r="W9" s="1" t="s">
        <v>328</v>
      </c>
      <c r="X9" s="1" t="s">
        <v>328</v>
      </c>
      <c r="Y9" s="1" t="s">
        <v>328</v>
      </c>
      <c r="Z9" s="5" t="s">
        <v>328</v>
      </c>
      <c r="AA9" s="1" t="s">
        <v>328</v>
      </c>
      <c r="AB9" s="1" t="s">
        <v>328</v>
      </c>
      <c r="AC9" s="1" t="s">
        <v>328</v>
      </c>
      <c r="AD9" s="1" t="s">
        <v>328</v>
      </c>
      <c r="AE9" s="1" t="s">
        <v>328</v>
      </c>
      <c r="AF9" s="1" t="s">
        <v>328</v>
      </c>
      <c r="AG9" s="6" t="s">
        <v>328</v>
      </c>
    </row>
    <row r="10" spans="1:33" x14ac:dyDescent="0.3">
      <c r="A10" s="21" t="s">
        <v>355</v>
      </c>
      <c r="B10" s="5">
        <v>30</v>
      </c>
      <c r="C10" s="1">
        <v>60</v>
      </c>
      <c r="D10" s="1">
        <v>0.55751719011336187</v>
      </c>
      <c r="E10" s="1">
        <v>1.4890959184853052</v>
      </c>
      <c r="F10" s="1">
        <v>6.1768824758063404E-3</v>
      </c>
      <c r="G10" s="1">
        <v>1</v>
      </c>
      <c r="H10" s="1">
        <v>0.13666352477721527</v>
      </c>
      <c r="I10" s="1">
        <v>0.37964425675182029</v>
      </c>
      <c r="J10" s="5">
        <v>29</v>
      </c>
      <c r="K10" s="1">
        <v>60</v>
      </c>
      <c r="L10" s="1">
        <v>0.61544991511035652</v>
      </c>
      <c r="M10" s="1">
        <v>1.6438493047778406</v>
      </c>
      <c r="N10" s="1">
        <v>1.5082129733429285E-3</v>
      </c>
      <c r="O10" s="1">
        <v>1</v>
      </c>
      <c r="P10" s="1">
        <v>4.6271974022161044E-2</v>
      </c>
      <c r="Q10" s="1">
        <v>0.14683127304841023</v>
      </c>
      <c r="R10" s="5">
        <v>31</v>
      </c>
      <c r="S10" s="1">
        <v>60</v>
      </c>
      <c r="T10" s="1">
        <v>0.60820090249166181</v>
      </c>
      <c r="U10" s="1">
        <v>1.6244515302208533</v>
      </c>
      <c r="V10" s="1">
        <v>1.080104153154E-3</v>
      </c>
      <c r="W10" s="1">
        <v>1</v>
      </c>
      <c r="X10" s="1">
        <v>3.3650014262027801E-2</v>
      </c>
      <c r="Y10" s="1">
        <v>9.5811473320706886E-2</v>
      </c>
      <c r="Z10" s="5" t="s">
        <v>328</v>
      </c>
      <c r="AA10" s="1" t="s">
        <v>328</v>
      </c>
      <c r="AB10" s="1" t="s">
        <v>328</v>
      </c>
      <c r="AC10" s="1" t="s">
        <v>328</v>
      </c>
      <c r="AD10" s="1" t="s">
        <v>328</v>
      </c>
      <c r="AE10" s="1" t="s">
        <v>328</v>
      </c>
      <c r="AF10" s="1" t="s">
        <v>328</v>
      </c>
      <c r="AG10" s="6" t="s">
        <v>328</v>
      </c>
    </row>
    <row r="11" spans="1:33" x14ac:dyDescent="0.3">
      <c r="A11" s="21" t="s">
        <v>360</v>
      </c>
      <c r="B11" s="5">
        <v>72</v>
      </c>
      <c r="C11" s="1">
        <v>155</v>
      </c>
      <c r="D11" s="1">
        <v>1.3380412562720685</v>
      </c>
      <c r="E11" s="1">
        <v>1.3832905156119519</v>
      </c>
      <c r="F11" s="1">
        <v>5.7083737902216428E-4</v>
      </c>
      <c r="G11" s="1">
        <v>1</v>
      </c>
      <c r="H11" s="1">
        <v>2.168276493453216E-2</v>
      </c>
      <c r="I11" s="1">
        <v>6.0233607989505757E-2</v>
      </c>
      <c r="J11" s="5">
        <v>67</v>
      </c>
      <c r="K11" s="1">
        <v>155</v>
      </c>
      <c r="L11" s="1">
        <v>1.4219015280135825</v>
      </c>
      <c r="M11" s="1">
        <v>1.4700015813790928</v>
      </c>
      <c r="N11" s="1">
        <v>1.6600217924011404E-4</v>
      </c>
      <c r="O11" s="1">
        <v>0.76394202886300488</v>
      </c>
      <c r="P11" s="1">
        <v>8.0380438450736291E-3</v>
      </c>
      <c r="Q11" s="1">
        <v>2.5506502273403082E-2</v>
      </c>
      <c r="R11" s="5">
        <v>67</v>
      </c>
      <c r="S11" s="1">
        <v>155</v>
      </c>
      <c r="T11" s="1">
        <v>1.3144987247400433</v>
      </c>
      <c r="U11" s="1">
        <v>1.3589657763029892</v>
      </c>
      <c r="V11" s="1">
        <v>1.7779670963820732E-3</v>
      </c>
      <c r="W11" s="1">
        <v>1</v>
      </c>
      <c r="X11" s="1">
        <v>5.2115952723250328E-2</v>
      </c>
      <c r="Y11" s="1">
        <v>0.14838942340543357</v>
      </c>
      <c r="Z11" s="5" t="s">
        <v>328</v>
      </c>
      <c r="AA11" s="1" t="s">
        <v>328</v>
      </c>
      <c r="AB11" s="1" t="s">
        <v>328</v>
      </c>
      <c r="AC11" s="1" t="s">
        <v>328</v>
      </c>
      <c r="AD11" s="1" t="s">
        <v>328</v>
      </c>
      <c r="AE11" s="1" t="s">
        <v>328</v>
      </c>
      <c r="AF11" s="1" t="s">
        <v>328</v>
      </c>
      <c r="AG11" s="6" t="s">
        <v>328</v>
      </c>
    </row>
    <row r="12" spans="1:33" x14ac:dyDescent="0.3">
      <c r="A12" s="21" t="s">
        <v>365</v>
      </c>
      <c r="B12" s="5">
        <v>117</v>
      </c>
      <c r="C12" s="1">
        <v>262</v>
      </c>
      <c r="D12" s="1">
        <v>2.1743170414421109</v>
      </c>
      <c r="E12" s="1">
        <v>1.3297972080947578</v>
      </c>
      <c r="F12" s="1">
        <v>1.1301348794948089E-4</v>
      </c>
      <c r="G12" s="1">
        <v>0.52008807154351111</v>
      </c>
      <c r="H12" s="1">
        <v>5.6531312124294686E-3</v>
      </c>
      <c r="I12" s="1">
        <v>1.5704108327089746E-2</v>
      </c>
      <c r="J12" s="5">
        <v>97</v>
      </c>
      <c r="K12" s="1">
        <v>262</v>
      </c>
      <c r="L12" s="1">
        <v>2.0585738539898131</v>
      </c>
      <c r="M12" s="1">
        <v>1.2590313312086752</v>
      </c>
      <c r="N12" s="1">
        <v>4.5007786811120404E-3</v>
      </c>
      <c r="O12" s="1">
        <v>1</v>
      </c>
      <c r="P12" s="1">
        <v>0.10408333412300307</v>
      </c>
      <c r="Q12" s="1">
        <v>0.33027958662589657</v>
      </c>
      <c r="R12" s="5">
        <v>109</v>
      </c>
      <c r="S12" s="1">
        <v>262</v>
      </c>
      <c r="T12" s="1">
        <v>2.1385128506964879</v>
      </c>
      <c r="U12" s="1">
        <v>1.3079076819597018</v>
      </c>
      <c r="V12" s="1">
        <v>4.8662913427122731E-4</v>
      </c>
      <c r="W12" s="1">
        <v>1</v>
      </c>
      <c r="X12" s="1">
        <v>1.9125346180171487E-2</v>
      </c>
      <c r="Y12" s="1">
        <v>5.4455477522890032E-2</v>
      </c>
      <c r="Z12" s="5" t="s">
        <v>328</v>
      </c>
      <c r="AA12" s="1" t="s">
        <v>328</v>
      </c>
      <c r="AB12" s="1" t="s">
        <v>328</v>
      </c>
      <c r="AC12" s="1" t="s">
        <v>328</v>
      </c>
      <c r="AD12" s="1" t="s">
        <v>328</v>
      </c>
      <c r="AE12" s="1" t="s">
        <v>328</v>
      </c>
      <c r="AF12" s="1" t="s">
        <v>328</v>
      </c>
      <c r="AG12" s="6" t="s">
        <v>328</v>
      </c>
    </row>
    <row r="13" spans="1:33" x14ac:dyDescent="0.3">
      <c r="A13" s="21" t="s">
        <v>366</v>
      </c>
      <c r="B13" s="5">
        <v>97</v>
      </c>
      <c r="C13" s="1">
        <v>214</v>
      </c>
      <c r="D13" s="1">
        <v>1.8026389146998698</v>
      </c>
      <c r="E13" s="1">
        <v>1.3497792334546008</v>
      </c>
      <c r="F13" s="1">
        <v>2.1795864833342929E-4</v>
      </c>
      <c r="G13" s="1">
        <v>1</v>
      </c>
      <c r="H13" s="1">
        <v>9.931145540895461E-3</v>
      </c>
      <c r="I13" s="1">
        <v>2.7588212536692903E-2</v>
      </c>
      <c r="J13" s="5">
        <v>74</v>
      </c>
      <c r="K13" s="1">
        <v>214</v>
      </c>
      <c r="L13" s="1">
        <v>1.5704584040747027</v>
      </c>
      <c r="M13" s="1">
        <v>1.175964570442203</v>
      </c>
      <c r="N13" s="1">
        <v>5.6800030185112468E-2</v>
      </c>
      <c r="O13" s="1">
        <v>1</v>
      </c>
      <c r="P13" s="1">
        <v>0.59570051804097179</v>
      </c>
      <c r="Q13" s="1">
        <v>1</v>
      </c>
      <c r="R13" s="5">
        <v>89</v>
      </c>
      <c r="S13" s="1">
        <v>214</v>
      </c>
      <c r="T13" s="1">
        <v>1.7461251716696096</v>
      </c>
      <c r="U13" s="1">
        <v>1.3074748752506313</v>
      </c>
      <c r="V13" s="1">
        <v>1.5377659505493618E-3</v>
      </c>
      <c r="W13" s="1">
        <v>1</v>
      </c>
      <c r="X13" s="1">
        <v>4.5656767125342994E-2</v>
      </c>
      <c r="Y13" s="1">
        <v>0.12999822500152239</v>
      </c>
      <c r="Z13" s="5" t="s">
        <v>328</v>
      </c>
      <c r="AA13" s="1" t="s">
        <v>328</v>
      </c>
      <c r="AB13" s="1" t="s">
        <v>328</v>
      </c>
      <c r="AC13" s="1" t="s">
        <v>328</v>
      </c>
      <c r="AD13" s="1" t="s">
        <v>328</v>
      </c>
      <c r="AE13" s="1" t="s">
        <v>328</v>
      </c>
      <c r="AF13" s="1" t="s">
        <v>328</v>
      </c>
      <c r="AG13" s="6" t="s">
        <v>328</v>
      </c>
    </row>
    <row r="14" spans="1:33" x14ac:dyDescent="0.3">
      <c r="A14" s="21" t="s">
        <v>345</v>
      </c>
      <c r="B14" s="5">
        <v>9</v>
      </c>
      <c r="C14" s="1">
        <v>13</v>
      </c>
      <c r="D14" s="1">
        <v>0.16725515703400856</v>
      </c>
      <c r="E14" s="1">
        <v>2.062185833201414</v>
      </c>
      <c r="F14" s="1">
        <v>9.2927316826154228E-3</v>
      </c>
      <c r="G14" s="1">
        <v>1</v>
      </c>
      <c r="H14" s="1">
        <v>0.17818813001415071</v>
      </c>
      <c r="I14" s="1">
        <v>0.49499747859933252</v>
      </c>
      <c r="J14" s="5" t="s">
        <v>328</v>
      </c>
      <c r="K14" s="1" t="s">
        <v>328</v>
      </c>
      <c r="L14" s="1" t="s">
        <v>328</v>
      </c>
      <c r="M14" s="1" t="s">
        <v>328</v>
      </c>
      <c r="N14" s="1" t="s">
        <v>328</v>
      </c>
      <c r="O14" s="1" t="s">
        <v>328</v>
      </c>
      <c r="P14" s="1" t="s">
        <v>328</v>
      </c>
      <c r="Q14" s="1" t="s">
        <v>328</v>
      </c>
      <c r="R14" s="5">
        <v>10</v>
      </c>
      <c r="S14" s="1">
        <v>13</v>
      </c>
      <c r="T14" s="1">
        <v>0.1961938395134393</v>
      </c>
      <c r="U14" s="1">
        <v>2.4187189043647859</v>
      </c>
      <c r="V14" s="1">
        <v>1.0894941601569191E-3</v>
      </c>
      <c r="W14" s="1">
        <v>1</v>
      </c>
      <c r="X14" s="1">
        <v>3.3650014262027801E-2</v>
      </c>
      <c r="Y14" s="1">
        <v>9.5811473320706886E-2</v>
      </c>
      <c r="Z14" s="5">
        <v>8</v>
      </c>
      <c r="AA14" s="1">
        <v>13</v>
      </c>
      <c r="AB14" s="1">
        <v>0.16326530612244899</v>
      </c>
      <c r="AC14" s="1">
        <v>2.0132715520772257</v>
      </c>
      <c r="AD14" s="1">
        <v>2.0484208003420937E-2</v>
      </c>
      <c r="AE14" s="1">
        <v>1</v>
      </c>
      <c r="AF14" s="1">
        <v>0.31527867970482659</v>
      </c>
      <c r="AG14" s="6">
        <v>0.96223978500543783</v>
      </c>
    </row>
    <row r="15" spans="1:33" x14ac:dyDescent="0.3">
      <c r="A15" s="21" t="s">
        <v>382</v>
      </c>
      <c r="B15" s="5">
        <v>14</v>
      </c>
      <c r="C15" s="1">
        <v>25</v>
      </c>
      <c r="D15" s="1">
        <v>0.26017468871956889</v>
      </c>
      <c r="E15" s="1">
        <v>1.6680334216422423</v>
      </c>
      <c r="F15" s="1">
        <v>1.7462249651946354E-2</v>
      </c>
      <c r="G15" s="1">
        <v>1</v>
      </c>
      <c r="H15" s="1">
        <v>0.28803323619446991</v>
      </c>
      <c r="I15" s="1">
        <v>0.80014154510598456</v>
      </c>
      <c r="J15" s="5" t="s">
        <v>328</v>
      </c>
      <c r="K15" s="1" t="s">
        <v>328</v>
      </c>
      <c r="L15" s="1" t="s">
        <v>328</v>
      </c>
      <c r="M15" s="1" t="s">
        <v>328</v>
      </c>
      <c r="N15" s="1" t="s">
        <v>328</v>
      </c>
      <c r="O15" s="1" t="s">
        <v>328</v>
      </c>
      <c r="P15" s="1" t="s">
        <v>328</v>
      </c>
      <c r="Q15" s="1" t="s">
        <v>328</v>
      </c>
      <c r="R15" s="5">
        <v>12</v>
      </c>
      <c r="S15" s="1">
        <v>25</v>
      </c>
      <c r="T15" s="1">
        <v>0.23543260741612712</v>
      </c>
      <c r="U15" s="1">
        <v>1.5095862581196819</v>
      </c>
      <c r="V15" s="1">
        <v>6.684380460115405E-2</v>
      </c>
      <c r="W15" s="1">
        <v>1</v>
      </c>
      <c r="X15" s="1">
        <v>0.60391487815252398</v>
      </c>
      <c r="Y15" s="1">
        <v>1</v>
      </c>
      <c r="Z15" s="5">
        <v>20</v>
      </c>
      <c r="AA15" s="1">
        <v>25</v>
      </c>
      <c r="AB15" s="1">
        <v>0.40816326530612246</v>
      </c>
      <c r="AC15" s="1">
        <v>2.6162577889164904</v>
      </c>
      <c r="AD15" s="1">
        <v>4.7783841907913451E-7</v>
      </c>
      <c r="AE15" s="1">
        <v>2.199012404602177E-3</v>
      </c>
      <c r="AF15" s="1">
        <v>3.7271396688172493E-5</v>
      </c>
      <c r="AG15" s="6">
        <v>1.1375339673985079E-4</v>
      </c>
    </row>
    <row r="16" spans="1:33" x14ac:dyDescent="0.3">
      <c r="A16" s="21" t="s">
        <v>381</v>
      </c>
      <c r="B16" s="5">
        <v>15</v>
      </c>
      <c r="C16" s="1">
        <v>28</v>
      </c>
      <c r="D16" s="1">
        <v>0.27875859505668094</v>
      </c>
      <c r="E16" s="1">
        <v>1.5956876655600465</v>
      </c>
      <c r="F16" s="1">
        <v>2.3012583305943392E-2</v>
      </c>
      <c r="G16" s="1">
        <v>1</v>
      </c>
      <c r="H16" s="1">
        <v>0.33513895055047943</v>
      </c>
      <c r="I16" s="1">
        <v>0.93099880160221338</v>
      </c>
      <c r="J16" s="5" t="s">
        <v>328</v>
      </c>
      <c r="K16" s="1" t="s">
        <v>328</v>
      </c>
      <c r="L16" s="1" t="s">
        <v>328</v>
      </c>
      <c r="M16" s="1" t="s">
        <v>328</v>
      </c>
      <c r="N16" s="1" t="s">
        <v>328</v>
      </c>
      <c r="O16" s="1" t="s">
        <v>328</v>
      </c>
      <c r="P16" s="1" t="s">
        <v>328</v>
      </c>
      <c r="Q16" s="1" t="s">
        <v>328</v>
      </c>
      <c r="R16" s="5">
        <v>16</v>
      </c>
      <c r="S16" s="1">
        <v>28</v>
      </c>
      <c r="T16" s="1">
        <v>0.31391014322150285</v>
      </c>
      <c r="U16" s="1">
        <v>1.7968293843323107</v>
      </c>
      <c r="V16" s="1">
        <v>4.8741208231709993E-3</v>
      </c>
      <c r="W16" s="1">
        <v>1</v>
      </c>
      <c r="X16" s="1">
        <v>0.11682658348037989</v>
      </c>
      <c r="Y16" s="1">
        <v>0.33263959412079097</v>
      </c>
      <c r="Z16" s="5">
        <v>17</v>
      </c>
      <c r="AA16" s="1">
        <v>28</v>
      </c>
      <c r="AB16" s="1">
        <v>0.34693877551020408</v>
      </c>
      <c r="AC16" s="1">
        <v>1.9858129667523117</v>
      </c>
      <c r="AD16" s="1">
        <v>9.2405910434421228E-4</v>
      </c>
      <c r="AE16" s="1">
        <v>1</v>
      </c>
      <c r="AF16" s="1">
        <v>2.8928707470694315E-2</v>
      </c>
      <c r="AG16" s="6">
        <v>8.8291264360620056E-2</v>
      </c>
    </row>
    <row r="17" spans="1:33" x14ac:dyDescent="0.3">
      <c r="A17" s="21" t="s">
        <v>374</v>
      </c>
      <c r="B17" s="5">
        <v>6</v>
      </c>
      <c r="C17" s="1">
        <v>8</v>
      </c>
      <c r="D17" s="1">
        <v>0.11150343802267236</v>
      </c>
      <c r="E17" s="1">
        <v>2.2342010959746745</v>
      </c>
      <c r="F17" s="1">
        <v>2.0414107404196288E-2</v>
      </c>
      <c r="G17" s="1">
        <v>1</v>
      </c>
      <c r="H17" s="1">
        <v>0.30328232120703963</v>
      </c>
      <c r="I17" s="1">
        <v>0.84250272051968589</v>
      </c>
      <c r="J17" s="5">
        <v>6</v>
      </c>
      <c r="K17" s="1">
        <v>8</v>
      </c>
      <c r="L17" s="1">
        <v>0.12733446519524619</v>
      </c>
      <c r="M17" s="1">
        <v>2.5514076666753009</v>
      </c>
      <c r="N17" s="1">
        <v>1.0138091717719417E-2</v>
      </c>
      <c r="O17" s="1">
        <v>1</v>
      </c>
      <c r="P17" s="1">
        <v>0.19121105772518343</v>
      </c>
      <c r="Q17" s="1">
        <v>0.60675524699411809</v>
      </c>
      <c r="R17" s="5" t="s">
        <v>328</v>
      </c>
      <c r="S17" s="1" t="s">
        <v>328</v>
      </c>
      <c r="T17" s="1" t="s">
        <v>328</v>
      </c>
      <c r="U17" s="1" t="s">
        <v>328</v>
      </c>
      <c r="V17" s="1" t="s">
        <v>328</v>
      </c>
      <c r="W17" s="1" t="s">
        <v>328</v>
      </c>
      <c r="X17" s="1" t="s">
        <v>328</v>
      </c>
      <c r="Y17" s="1" t="s">
        <v>328</v>
      </c>
      <c r="Z17" s="5">
        <v>7</v>
      </c>
      <c r="AA17" s="1">
        <v>8</v>
      </c>
      <c r="AB17" s="1">
        <v>0.14285714285714285</v>
      </c>
      <c r="AC17" s="1">
        <v>2.861756245339365</v>
      </c>
      <c r="AD17" s="1">
        <v>1.46176668067297E-3</v>
      </c>
      <c r="AE17" s="1">
        <v>1</v>
      </c>
      <c r="AF17" s="1">
        <v>4.3400324286819406E-2</v>
      </c>
      <c r="AG17" s="6">
        <v>0.13245906367666146</v>
      </c>
    </row>
    <row r="18" spans="1:33" x14ac:dyDescent="0.3">
      <c r="A18" s="21" t="s">
        <v>370</v>
      </c>
      <c r="B18" s="5">
        <v>13</v>
      </c>
      <c r="C18" s="1">
        <v>25</v>
      </c>
      <c r="D18" s="1">
        <v>0.24159078238245676</v>
      </c>
      <c r="E18" s="1">
        <v>1.5489732202402264</v>
      </c>
      <c r="F18" s="1">
        <v>4.3890684491793772E-2</v>
      </c>
      <c r="G18" s="1">
        <v>1</v>
      </c>
      <c r="H18" s="1">
        <v>0.45712031220610183</v>
      </c>
      <c r="I18" s="1">
        <v>1</v>
      </c>
      <c r="J18" s="5">
        <v>14</v>
      </c>
      <c r="K18" s="1">
        <v>25</v>
      </c>
      <c r="L18" s="1">
        <v>0.29711375212224106</v>
      </c>
      <c r="M18" s="1">
        <v>1.9048568492407958</v>
      </c>
      <c r="N18" s="1">
        <v>4.8893074857202755E-3</v>
      </c>
      <c r="O18" s="1">
        <v>1</v>
      </c>
      <c r="P18" s="1">
        <v>0.11194324900141644</v>
      </c>
      <c r="Q18" s="1">
        <v>0.35522084603914</v>
      </c>
      <c r="R18" s="5" t="s">
        <v>328</v>
      </c>
      <c r="S18" s="1" t="s">
        <v>328</v>
      </c>
      <c r="T18" s="1" t="s">
        <v>328</v>
      </c>
      <c r="U18" s="1" t="s">
        <v>328</v>
      </c>
      <c r="V18" s="1" t="s">
        <v>328</v>
      </c>
      <c r="W18" s="1" t="s">
        <v>328</v>
      </c>
      <c r="X18" s="1" t="s">
        <v>328</v>
      </c>
      <c r="Y18" s="1" t="s">
        <v>328</v>
      </c>
      <c r="Z18" s="5">
        <v>18</v>
      </c>
      <c r="AA18" s="1">
        <v>25</v>
      </c>
      <c r="AB18" s="1">
        <v>0.36734693877551017</v>
      </c>
      <c r="AC18" s="1">
        <v>2.354762757540529</v>
      </c>
      <c r="AD18" s="1">
        <v>2.3878489105651041E-5</v>
      </c>
      <c r="AE18" s="1">
        <v>0.10988880686420609</v>
      </c>
      <c r="AF18" s="1">
        <v>1.3566519365951369E-3</v>
      </c>
      <c r="AG18" s="6">
        <v>4.1405415330294237E-3</v>
      </c>
    </row>
    <row r="19" spans="1:33" x14ac:dyDescent="0.3">
      <c r="A19" s="21" t="s">
        <v>379</v>
      </c>
      <c r="B19" s="5">
        <v>6</v>
      </c>
      <c r="C19" s="1">
        <v>10</v>
      </c>
      <c r="D19" s="1">
        <v>0.11150343802267236</v>
      </c>
      <c r="E19" s="1">
        <v>1.7878072706051096</v>
      </c>
      <c r="F19" s="1">
        <v>7.9084592721538727E-2</v>
      </c>
      <c r="G19" s="1">
        <v>1</v>
      </c>
      <c r="H19" s="1">
        <v>0.63672105802143708</v>
      </c>
      <c r="I19" s="1">
        <v>1</v>
      </c>
      <c r="J19" s="5">
        <v>6</v>
      </c>
      <c r="K19" s="1">
        <v>10</v>
      </c>
      <c r="L19" s="1">
        <v>0.12733446519524619</v>
      </c>
      <c r="M19" s="1">
        <v>2.0416359051018147</v>
      </c>
      <c r="N19" s="1">
        <v>4.3084187759727485E-2</v>
      </c>
      <c r="O19" s="1">
        <v>1</v>
      </c>
      <c r="P19" s="1">
        <v>0.49942929992510304</v>
      </c>
      <c r="Q19" s="1">
        <v>1</v>
      </c>
      <c r="R19" s="5">
        <v>6</v>
      </c>
      <c r="S19" s="1">
        <v>10</v>
      </c>
      <c r="T19" s="1">
        <v>0.11771630370806356</v>
      </c>
      <c r="U19" s="1">
        <v>1.8874219986224869</v>
      </c>
      <c r="V19" s="1">
        <v>6.1958658619239187E-2</v>
      </c>
      <c r="W19" s="1">
        <v>1</v>
      </c>
      <c r="X19" s="1">
        <v>0.60391487815252398</v>
      </c>
      <c r="Y19" s="1">
        <v>1</v>
      </c>
      <c r="Z19" s="5">
        <v>8</v>
      </c>
      <c r="AA19" s="1">
        <v>10</v>
      </c>
      <c r="AB19" s="1">
        <v>0.16326530612244899</v>
      </c>
      <c r="AC19" s="1">
        <v>2.616649639612858</v>
      </c>
      <c r="AD19" s="1">
        <v>1.8225643743916735E-3</v>
      </c>
      <c r="AE19" s="1">
        <v>1</v>
      </c>
      <c r="AF19" s="1">
        <v>4.9925245541371913E-2</v>
      </c>
      <c r="AG19" s="6">
        <v>0.15237331487511285</v>
      </c>
    </row>
    <row r="20" spans="1:33" x14ac:dyDescent="0.3">
      <c r="A20" s="21" t="s">
        <v>380</v>
      </c>
      <c r="B20" s="5">
        <v>31</v>
      </c>
      <c r="C20" s="1">
        <v>68</v>
      </c>
      <c r="D20" s="1">
        <v>0.57610109645047392</v>
      </c>
      <c r="E20" s="1">
        <v>1.3577171255016554</v>
      </c>
      <c r="F20" s="1">
        <v>2.6152821371551001E-2</v>
      </c>
      <c r="G20" s="1">
        <v>1</v>
      </c>
      <c r="H20" s="1">
        <v>0.37728929138519657</v>
      </c>
      <c r="I20" s="1">
        <v>1</v>
      </c>
      <c r="J20" s="5">
        <v>26</v>
      </c>
      <c r="K20" s="1">
        <v>68</v>
      </c>
      <c r="L20" s="1">
        <v>0.55178268251273344</v>
      </c>
      <c r="M20" s="1">
        <v>1.3004853901437587</v>
      </c>
      <c r="N20" s="1">
        <v>7.3466330011234177E-2</v>
      </c>
      <c r="O20" s="1">
        <v>1</v>
      </c>
      <c r="P20" s="1">
        <v>0.59570051804097179</v>
      </c>
      <c r="Q20" s="1">
        <v>1</v>
      </c>
      <c r="R20" s="5">
        <v>28</v>
      </c>
      <c r="S20" s="1">
        <v>68</v>
      </c>
      <c r="T20" s="1">
        <v>0.54934275063762994</v>
      </c>
      <c r="U20" s="1">
        <v>1.2946994158781404</v>
      </c>
      <c r="V20" s="1">
        <v>6.4998733781471446E-2</v>
      </c>
      <c r="W20" s="1">
        <v>1</v>
      </c>
      <c r="X20" s="1">
        <v>0.60391487815252398</v>
      </c>
      <c r="Y20" s="1">
        <v>1</v>
      </c>
      <c r="Z20" s="5">
        <v>35</v>
      </c>
      <c r="AA20" s="1">
        <v>68</v>
      </c>
      <c r="AB20" s="1">
        <v>0.7142857142857143</v>
      </c>
      <c r="AC20" s="1">
        <v>1.6833191855778167</v>
      </c>
      <c r="AD20" s="1">
        <v>2.5304620796181849E-4</v>
      </c>
      <c r="AE20" s="1">
        <v>1</v>
      </c>
      <c r="AF20" s="1">
        <v>1.0491159000362961E-2</v>
      </c>
      <c r="AG20" s="6">
        <v>3.2019325221795437E-2</v>
      </c>
    </row>
    <row r="21" spans="1:33" x14ac:dyDescent="0.3">
      <c r="A21" s="21" t="s">
        <v>373</v>
      </c>
      <c r="B21" s="5">
        <v>7</v>
      </c>
      <c r="C21" s="1">
        <v>10</v>
      </c>
      <c r="D21" s="1">
        <v>0.13008734435978445</v>
      </c>
      <c r="E21" s="1">
        <v>2.0852793622199366</v>
      </c>
      <c r="F21" s="1">
        <v>2.0495611015947268E-2</v>
      </c>
      <c r="G21" s="1">
        <v>1</v>
      </c>
      <c r="H21" s="1">
        <v>0.30328232120703963</v>
      </c>
      <c r="I21" s="1">
        <v>0.84250272051968589</v>
      </c>
      <c r="J21" s="5">
        <v>7</v>
      </c>
      <c r="K21" s="1">
        <v>10</v>
      </c>
      <c r="L21" s="1">
        <v>0.14855687606112053</v>
      </c>
      <c r="M21" s="1">
        <v>2.3813423784964591</v>
      </c>
      <c r="N21" s="1">
        <v>9.3847111292569667E-3</v>
      </c>
      <c r="O21" s="1">
        <v>1</v>
      </c>
      <c r="P21" s="1">
        <v>0.18859581055388891</v>
      </c>
      <c r="Q21" s="1">
        <v>0.59845648560318354</v>
      </c>
      <c r="R21" s="5">
        <v>6</v>
      </c>
      <c r="S21" s="1">
        <v>10</v>
      </c>
      <c r="T21" s="1">
        <v>0.11771630370806356</v>
      </c>
      <c r="U21" s="1">
        <v>1.8874219986224869</v>
      </c>
      <c r="V21" s="1">
        <v>6.1958658619239187E-2</v>
      </c>
      <c r="W21" s="1">
        <v>1</v>
      </c>
      <c r="X21" s="1">
        <v>0.60391487815252398</v>
      </c>
      <c r="Y21" s="1">
        <v>1</v>
      </c>
      <c r="Z21" s="5">
        <v>8</v>
      </c>
      <c r="AA21" s="1">
        <v>10</v>
      </c>
      <c r="AB21" s="1">
        <v>0.16326530612244899</v>
      </c>
      <c r="AC21" s="1">
        <v>2.616649639612858</v>
      </c>
      <c r="AD21" s="1">
        <v>1.8225643743916735E-3</v>
      </c>
      <c r="AE21" s="1">
        <v>1</v>
      </c>
      <c r="AF21" s="1">
        <v>4.9925245541371913E-2</v>
      </c>
      <c r="AG21" s="6">
        <v>0.15237331487511285</v>
      </c>
    </row>
    <row r="22" spans="1:33" x14ac:dyDescent="0.3">
      <c r="A22" s="21" t="s">
        <v>402</v>
      </c>
      <c r="B22" s="5">
        <v>16</v>
      </c>
      <c r="C22" s="1">
        <v>21</v>
      </c>
      <c r="D22" s="1">
        <v>0.29734250139379298</v>
      </c>
      <c r="E22" s="1">
        <v>2.2690579319086779</v>
      </c>
      <c r="F22" s="1">
        <v>7.9481113059392056E-5</v>
      </c>
      <c r="G22" s="1">
        <v>0.36577208229932223</v>
      </c>
      <c r="H22" s="1">
        <v>4.2042768080381866E-3</v>
      </c>
      <c r="I22" s="1">
        <v>1.1679265162877473E-2</v>
      </c>
      <c r="J22" s="5">
        <v>12</v>
      </c>
      <c r="K22" s="1">
        <v>21</v>
      </c>
      <c r="L22" s="1">
        <v>0.25466893039049238</v>
      </c>
      <c r="M22" s="1">
        <v>1.9438146693075451</v>
      </c>
      <c r="N22" s="1">
        <v>7.3135724552281789E-3</v>
      </c>
      <c r="O22" s="1">
        <v>1</v>
      </c>
      <c r="P22" s="1">
        <v>0.15420449826238536</v>
      </c>
      <c r="Q22" s="1">
        <v>0.48932519669062408</v>
      </c>
      <c r="R22" s="5">
        <v>11</v>
      </c>
      <c r="S22" s="1">
        <v>21</v>
      </c>
      <c r="T22" s="1">
        <v>0.21581322346478321</v>
      </c>
      <c r="U22" s="1">
        <v>1.6473651894659473</v>
      </c>
      <c r="V22" s="1">
        <v>4.0173326109305629E-2</v>
      </c>
      <c r="W22" s="1">
        <v>1</v>
      </c>
      <c r="X22" s="1">
        <v>0.43296872776352341</v>
      </c>
      <c r="Y22" s="1">
        <v>1</v>
      </c>
      <c r="Z22" s="5">
        <v>14</v>
      </c>
      <c r="AA22" s="1">
        <v>21</v>
      </c>
      <c r="AB22" s="1">
        <v>0.2857142857142857</v>
      </c>
      <c r="AC22" s="1">
        <v>2.1805157114070948</v>
      </c>
      <c r="AD22" s="1">
        <v>6.9776197239564076E-4</v>
      </c>
      <c r="AE22" s="1">
        <v>1</v>
      </c>
      <c r="AF22" s="1">
        <v>2.508672341378702E-2</v>
      </c>
      <c r="AG22" s="6">
        <v>7.6565416243094458E-2</v>
      </c>
    </row>
    <row r="23" spans="1:33" x14ac:dyDescent="0.3">
      <c r="A23" s="21" t="s">
        <v>369</v>
      </c>
      <c r="B23" s="5">
        <v>20</v>
      </c>
      <c r="C23" s="1">
        <v>34</v>
      </c>
      <c r="D23" s="1">
        <v>0.37167812674224121</v>
      </c>
      <c r="E23" s="1">
        <v>1.7519461834066157</v>
      </c>
      <c r="F23" s="1">
        <v>2.1953070167843201E-3</v>
      </c>
      <c r="G23" s="1">
        <v>1</v>
      </c>
      <c r="H23" s="1">
        <v>6.1980385835837058E-2</v>
      </c>
      <c r="I23" s="1">
        <v>0.17217833033500426</v>
      </c>
      <c r="J23" s="5">
        <v>18</v>
      </c>
      <c r="K23" s="1">
        <v>34</v>
      </c>
      <c r="L23" s="1">
        <v>0.38200339558573854</v>
      </c>
      <c r="M23" s="1">
        <v>1.800714995419991</v>
      </c>
      <c r="N23" s="1">
        <v>3.3711199116530093E-3</v>
      </c>
      <c r="O23" s="1">
        <v>1</v>
      </c>
      <c r="P23" s="1">
        <v>8.4530574974475844E-2</v>
      </c>
      <c r="Q23" s="1">
        <v>0.26823432968457367</v>
      </c>
      <c r="R23" s="5">
        <v>16</v>
      </c>
      <c r="S23" s="1">
        <v>34</v>
      </c>
      <c r="T23" s="1">
        <v>0.31391014322150285</v>
      </c>
      <c r="U23" s="1">
        <v>1.4798350795397832</v>
      </c>
      <c r="V23" s="1">
        <v>4.5113533103320842E-2</v>
      </c>
      <c r="W23" s="1">
        <v>1</v>
      </c>
      <c r="X23" s="1">
        <v>0.47727006745168399</v>
      </c>
      <c r="Y23" s="1">
        <v>1</v>
      </c>
      <c r="Z23" s="5">
        <v>21</v>
      </c>
      <c r="AA23" s="1">
        <v>34</v>
      </c>
      <c r="AB23" s="1">
        <v>0.4285714285714286</v>
      </c>
      <c r="AC23" s="1">
        <v>2.020070645932309</v>
      </c>
      <c r="AD23" s="1">
        <v>1.658513674834727E-4</v>
      </c>
      <c r="AE23" s="1">
        <v>0.76324799315894132</v>
      </c>
      <c r="AF23" s="1">
        <v>7.3964246156891797E-3</v>
      </c>
      <c r="AG23" s="6">
        <v>2.2574105038351971E-2</v>
      </c>
    </row>
    <row r="24" spans="1:33" x14ac:dyDescent="0.3">
      <c r="A24" s="21" t="s">
        <v>367</v>
      </c>
      <c r="B24" s="5">
        <v>12</v>
      </c>
      <c r="C24" s="1">
        <v>17</v>
      </c>
      <c r="D24" s="1">
        <v>0.22300687604534472</v>
      </c>
      <c r="E24" s="1">
        <v>2.1024176720249059</v>
      </c>
      <c r="F24" s="1">
        <v>2.0067787723807647E-3</v>
      </c>
      <c r="G24" s="1">
        <v>1</v>
      </c>
      <c r="H24" s="1">
        <v>5.7007382163557274E-2</v>
      </c>
      <c r="I24" s="1">
        <v>0.15836358140280418</v>
      </c>
      <c r="J24" s="5">
        <v>11</v>
      </c>
      <c r="K24" s="1">
        <v>17</v>
      </c>
      <c r="L24" s="1">
        <v>0.23344651952461798</v>
      </c>
      <c r="M24" s="1">
        <v>2.2010043741017711</v>
      </c>
      <c r="N24" s="1">
        <v>2.7011962964431906E-3</v>
      </c>
      <c r="O24" s="1">
        <v>1</v>
      </c>
      <c r="P24" s="1">
        <v>7.5798203391655869E-2</v>
      </c>
      <c r="Q24" s="1">
        <v>0.24052457095193044</v>
      </c>
      <c r="R24" s="5">
        <v>9</v>
      </c>
      <c r="S24" s="1">
        <v>17</v>
      </c>
      <c r="T24" s="1">
        <v>0.17657445556209533</v>
      </c>
      <c r="U24" s="1">
        <v>1.6651336426156478</v>
      </c>
      <c r="V24" s="1">
        <v>5.7329657022487969E-2</v>
      </c>
      <c r="W24" s="1">
        <v>1</v>
      </c>
      <c r="X24" s="1">
        <v>0.5902261333724601</v>
      </c>
      <c r="Y24" s="1">
        <v>1</v>
      </c>
      <c r="Z24" s="5">
        <v>12</v>
      </c>
      <c r="AA24" s="1">
        <v>17</v>
      </c>
      <c r="AB24" s="1">
        <v>0.24489795918367346</v>
      </c>
      <c r="AC24" s="1">
        <v>2.3087974345649784</v>
      </c>
      <c r="AD24" s="1">
        <v>7.9102310425997377E-4</v>
      </c>
      <c r="AE24" s="1">
        <v>1</v>
      </c>
      <c r="AF24" s="1">
        <v>2.6084003440397616E-2</v>
      </c>
      <c r="AG24" s="6">
        <v>7.9609144158012207E-2</v>
      </c>
    </row>
    <row r="25" spans="1:33" x14ac:dyDescent="0.3">
      <c r="A25" s="21" t="s">
        <v>350</v>
      </c>
      <c r="B25" s="5">
        <v>44</v>
      </c>
      <c r="C25" s="1">
        <v>87</v>
      </c>
      <c r="D25" s="1">
        <v>0.8176918788329306</v>
      </c>
      <c r="E25" s="1">
        <v>1.5061301573061139</v>
      </c>
      <c r="F25" s="1">
        <v>7.6621323220252638E-4</v>
      </c>
      <c r="G25" s="1">
        <v>1</v>
      </c>
      <c r="H25" s="1">
        <v>2.7547760114031455E-2</v>
      </c>
      <c r="I25" s="1">
        <v>7.6526263541920159E-2</v>
      </c>
      <c r="J25" s="5">
        <v>33</v>
      </c>
      <c r="K25" s="1">
        <v>87</v>
      </c>
      <c r="L25" s="1">
        <v>0.70033955857385399</v>
      </c>
      <c r="M25" s="1">
        <v>1.2900729108658746</v>
      </c>
      <c r="N25" s="1">
        <v>5.376703780506454E-2</v>
      </c>
      <c r="O25" s="1">
        <v>1</v>
      </c>
      <c r="P25" s="1">
        <v>0.59570051804097179</v>
      </c>
      <c r="Q25" s="1">
        <v>1</v>
      </c>
      <c r="R25" s="5">
        <v>37</v>
      </c>
      <c r="S25" s="1">
        <v>87</v>
      </c>
      <c r="T25" s="1">
        <v>0.72591720619972533</v>
      </c>
      <c r="U25" s="1">
        <v>1.3371450918045689</v>
      </c>
      <c r="V25" s="1">
        <v>2.2648771549135378E-2</v>
      </c>
      <c r="W25" s="1">
        <v>1</v>
      </c>
      <c r="X25" s="1">
        <v>0.35094157127650172</v>
      </c>
      <c r="Y25" s="1">
        <v>0.99923372191341397</v>
      </c>
      <c r="Z25" s="5">
        <v>35</v>
      </c>
      <c r="AA25" s="1">
        <v>87</v>
      </c>
      <c r="AB25" s="1">
        <v>0.7142857142857143</v>
      </c>
      <c r="AC25" s="1">
        <v>1.3157400047252878</v>
      </c>
      <c r="AD25" s="1">
        <v>3.4948296015016436E-2</v>
      </c>
      <c r="AE25" s="1">
        <v>1</v>
      </c>
      <c r="AF25" s="1">
        <v>0.38982012643133279</v>
      </c>
      <c r="AG25" s="6">
        <v>1</v>
      </c>
    </row>
    <row r="26" spans="1:33" x14ac:dyDescent="0.3">
      <c r="A26" s="21" t="s">
        <v>376</v>
      </c>
      <c r="B26" s="5">
        <v>10</v>
      </c>
      <c r="C26" s="1">
        <v>15</v>
      </c>
      <c r="D26" s="1">
        <v>0.18583906337112061</v>
      </c>
      <c r="E26" s="1">
        <v>1.9857916940049845</v>
      </c>
      <c r="F26" s="1">
        <v>8.9899222090332621E-3</v>
      </c>
      <c r="G26" s="1">
        <v>1</v>
      </c>
      <c r="H26" s="1">
        <v>0.17818813001415071</v>
      </c>
      <c r="I26" s="1">
        <v>0.49499747859933252</v>
      </c>
      <c r="J26" s="5">
        <v>9</v>
      </c>
      <c r="K26" s="1">
        <v>15</v>
      </c>
      <c r="L26" s="1">
        <v>0.19100169779286927</v>
      </c>
      <c r="M26" s="1">
        <v>2.0411832648974246</v>
      </c>
      <c r="N26" s="1">
        <v>1.3253070274100748E-2</v>
      </c>
      <c r="O26" s="1">
        <v>1</v>
      </c>
      <c r="P26" s="1">
        <v>0.24202630714845888</v>
      </c>
      <c r="Q26" s="1">
        <v>0.76800334415804283</v>
      </c>
      <c r="R26" s="5">
        <v>9</v>
      </c>
      <c r="S26" s="1">
        <v>15</v>
      </c>
      <c r="T26" s="1">
        <v>0.17657445556209533</v>
      </c>
      <c r="U26" s="1">
        <v>1.8870035483605712</v>
      </c>
      <c r="V26" s="1">
        <v>2.2595605581198767E-2</v>
      </c>
      <c r="W26" s="1">
        <v>1</v>
      </c>
      <c r="X26" s="1">
        <v>0.35094157127650172</v>
      </c>
      <c r="Y26" s="1">
        <v>0.99923372191341397</v>
      </c>
      <c r="Z26" s="5">
        <v>11</v>
      </c>
      <c r="AA26" s="1">
        <v>15</v>
      </c>
      <c r="AB26" s="1">
        <v>0.22448979591836735</v>
      </c>
      <c r="AC26" s="1">
        <v>2.3985775479409654</v>
      </c>
      <c r="AD26" s="1">
        <v>8.0186540022342474E-4</v>
      </c>
      <c r="AE26" s="1">
        <v>1</v>
      </c>
      <c r="AF26" s="1">
        <v>2.6084003440397616E-2</v>
      </c>
      <c r="AG26" s="6">
        <v>7.9609144158012207E-2</v>
      </c>
    </row>
    <row r="27" spans="1:33" x14ac:dyDescent="0.3">
      <c r="A27" s="21" t="s">
        <v>408</v>
      </c>
      <c r="B27" s="5">
        <v>19</v>
      </c>
      <c r="C27" s="1">
        <v>29</v>
      </c>
      <c r="D27" s="1">
        <v>0.35309422040512917</v>
      </c>
      <c r="E27" s="1">
        <v>1.9512579820956419</v>
      </c>
      <c r="F27" s="1">
        <v>4.3263888872136999E-4</v>
      </c>
      <c r="G27" s="1">
        <v>1</v>
      </c>
      <c r="H27" s="1">
        <v>1.775030631784302E-2</v>
      </c>
      <c r="I27" s="1">
        <v>4.9309439809488619E-2</v>
      </c>
      <c r="J27" s="5">
        <v>17</v>
      </c>
      <c r="K27" s="1">
        <v>29</v>
      </c>
      <c r="L27" s="1">
        <v>0.36078098471986414</v>
      </c>
      <c r="M27" s="1">
        <v>1.9938591932283174</v>
      </c>
      <c r="N27" s="1">
        <v>9.8543792201160317E-4</v>
      </c>
      <c r="O27" s="1">
        <v>1</v>
      </c>
      <c r="P27" s="1">
        <v>3.4097633963138328E-2</v>
      </c>
      <c r="Q27" s="1">
        <v>0.10819938220808342</v>
      </c>
      <c r="R27" s="5">
        <v>15</v>
      </c>
      <c r="S27" s="1">
        <v>29</v>
      </c>
      <c r="T27" s="1">
        <v>0.29429075927015891</v>
      </c>
      <c r="U27" s="1">
        <v>1.6265281409946335</v>
      </c>
      <c r="V27" s="1">
        <v>2.0246559878632282E-2</v>
      </c>
      <c r="W27" s="1">
        <v>1</v>
      </c>
      <c r="X27" s="1">
        <v>0.32923911152461399</v>
      </c>
      <c r="Y27" s="1">
        <v>0.93744044517599134</v>
      </c>
      <c r="Z27" s="5">
        <v>23</v>
      </c>
      <c r="AA27" s="1">
        <v>29</v>
      </c>
      <c r="AB27" s="1">
        <v>0.46938775510204078</v>
      </c>
      <c r="AC27" s="1">
        <v>2.5936778146456603</v>
      </c>
      <c r="AD27" s="1">
        <v>8.4752646812651831E-8</v>
      </c>
      <c r="AE27" s="1">
        <v>3.9003168063182374E-4</v>
      </c>
      <c r="AF27" s="1">
        <v>7.6476800123887004E-6</v>
      </c>
      <c r="AG27" s="6">
        <v>2.3340943884315024E-5</v>
      </c>
    </row>
    <row r="28" spans="1:33" x14ac:dyDescent="0.3">
      <c r="A28" s="21" t="s">
        <v>404</v>
      </c>
      <c r="B28" s="5">
        <v>36</v>
      </c>
      <c r="C28" s="1">
        <v>70</v>
      </c>
      <c r="D28" s="1">
        <v>0.66902062813603425</v>
      </c>
      <c r="E28" s="1">
        <v>1.5315929137364612</v>
      </c>
      <c r="F28" s="1">
        <v>1.5220380415484726E-3</v>
      </c>
      <c r="G28" s="1">
        <v>1</v>
      </c>
      <c r="H28" s="1">
        <v>4.6386881239775309E-2</v>
      </c>
      <c r="I28" s="1">
        <v>0.12886037499777336</v>
      </c>
      <c r="J28" s="5">
        <v>29</v>
      </c>
      <c r="K28" s="1">
        <v>70</v>
      </c>
      <c r="L28" s="1">
        <v>0.61544991511035652</v>
      </c>
      <c r="M28" s="1">
        <v>1.409047232962694</v>
      </c>
      <c r="N28" s="1">
        <v>2.0994741928665264E-2</v>
      </c>
      <c r="O28" s="1">
        <v>1</v>
      </c>
      <c r="P28" s="1">
        <v>0.34921341594972549</v>
      </c>
      <c r="Q28" s="1">
        <v>1</v>
      </c>
      <c r="R28" s="5">
        <v>31</v>
      </c>
      <c r="S28" s="1">
        <v>70</v>
      </c>
      <c r="T28" s="1">
        <v>0.60820090249166181</v>
      </c>
      <c r="U28" s="1">
        <v>1.3924201732403001</v>
      </c>
      <c r="V28" s="1">
        <v>1.8974477190981345E-2</v>
      </c>
      <c r="W28" s="1">
        <v>1</v>
      </c>
      <c r="X28" s="1">
        <v>0.31074926702098277</v>
      </c>
      <c r="Y28" s="1">
        <v>0.88479442756753013</v>
      </c>
      <c r="Z28" s="5">
        <v>34</v>
      </c>
      <c r="AA28" s="1">
        <v>70</v>
      </c>
      <c r="AB28" s="1">
        <v>0.69387755102040816</v>
      </c>
      <c r="AC28" s="1">
        <v>1.5885236743863864</v>
      </c>
      <c r="AD28" s="1">
        <v>1.1874329104914398E-3</v>
      </c>
      <c r="AE28" s="1">
        <v>1</v>
      </c>
      <c r="AF28" s="1">
        <v>3.6189180490606661E-2</v>
      </c>
      <c r="AG28" s="6">
        <v>0.11045044113800009</v>
      </c>
    </row>
    <row r="29" spans="1:33" x14ac:dyDescent="0.3">
      <c r="A29" s="21" t="s">
        <v>375</v>
      </c>
      <c r="B29" s="5">
        <v>6</v>
      </c>
      <c r="C29" s="1">
        <v>8</v>
      </c>
      <c r="D29" s="1">
        <v>0.11150343802267236</v>
      </c>
      <c r="E29" s="1">
        <v>2.2342010959746745</v>
      </c>
      <c r="F29" s="1">
        <v>2.0414107404196288E-2</v>
      </c>
      <c r="G29" s="1">
        <v>1</v>
      </c>
      <c r="H29" s="1">
        <v>0.30328232120703963</v>
      </c>
      <c r="I29" s="1">
        <v>0.84250272051968589</v>
      </c>
      <c r="J29" s="5">
        <v>6</v>
      </c>
      <c r="K29" s="1">
        <v>8</v>
      </c>
      <c r="L29" s="1">
        <v>0.12733446519524619</v>
      </c>
      <c r="M29" s="1">
        <v>2.5514076666753009</v>
      </c>
      <c r="N29" s="1">
        <v>1.0138091717719417E-2</v>
      </c>
      <c r="O29" s="1">
        <v>1</v>
      </c>
      <c r="P29" s="1">
        <v>0.19121105772518343</v>
      </c>
      <c r="Q29" s="1">
        <v>0.60675524699411809</v>
      </c>
      <c r="R29" s="5">
        <v>6</v>
      </c>
      <c r="S29" s="1">
        <v>8</v>
      </c>
      <c r="T29" s="1">
        <v>0.11771630370806356</v>
      </c>
      <c r="U29" s="1">
        <v>2.3586884152573147</v>
      </c>
      <c r="V29" s="1">
        <v>1.5371062331746335E-2</v>
      </c>
      <c r="W29" s="1">
        <v>1</v>
      </c>
      <c r="X29" s="1">
        <v>0.25445190234063536</v>
      </c>
      <c r="Y29" s="1">
        <v>0.72449929627589305</v>
      </c>
      <c r="Z29" s="5">
        <v>7</v>
      </c>
      <c r="AA29" s="1">
        <v>8</v>
      </c>
      <c r="AB29" s="1">
        <v>0.14285714285714285</v>
      </c>
      <c r="AC29" s="1">
        <v>2.861756245339365</v>
      </c>
      <c r="AD29" s="1">
        <v>1.46176668067297E-3</v>
      </c>
      <c r="AE29" s="1">
        <v>1</v>
      </c>
      <c r="AF29" s="1">
        <v>4.3400324286819406E-2</v>
      </c>
      <c r="AG29" s="6">
        <v>0.13245906367666146</v>
      </c>
    </row>
    <row r="30" spans="1:33" x14ac:dyDescent="0.3">
      <c r="A30" s="21" t="s">
        <v>347</v>
      </c>
      <c r="B30" s="5">
        <v>63</v>
      </c>
      <c r="C30" s="1">
        <v>137</v>
      </c>
      <c r="D30" s="1">
        <v>1.1707860992380599</v>
      </c>
      <c r="E30" s="1">
        <v>1.3694226851429017</v>
      </c>
      <c r="F30" s="1">
        <v>1.6623575121718593E-3</v>
      </c>
      <c r="G30" s="1">
        <v>1</v>
      </c>
      <c r="H30" s="1">
        <v>4.9355930780741269E-2</v>
      </c>
      <c r="I30" s="1">
        <v>0.13710824221821025</v>
      </c>
      <c r="J30" s="5">
        <v>54</v>
      </c>
      <c r="K30" s="1">
        <v>137</v>
      </c>
      <c r="L30" s="1">
        <v>1.1460101867572157</v>
      </c>
      <c r="M30" s="1">
        <v>1.34047837199276</v>
      </c>
      <c r="N30" s="1">
        <v>7.4714565600390156E-3</v>
      </c>
      <c r="O30" s="1">
        <v>1</v>
      </c>
      <c r="P30" s="1">
        <v>0.15420449826238536</v>
      </c>
      <c r="Q30" s="1">
        <v>0.48932519669062408</v>
      </c>
      <c r="R30" s="5">
        <v>56</v>
      </c>
      <c r="S30" s="1">
        <v>137</v>
      </c>
      <c r="T30" s="1">
        <v>1.0986855012752599</v>
      </c>
      <c r="U30" s="1">
        <v>1.2851147978315138</v>
      </c>
      <c r="V30" s="1">
        <v>1.5345502664262736E-2</v>
      </c>
      <c r="W30" s="1">
        <v>1</v>
      </c>
      <c r="X30" s="1">
        <v>0.25445190234063536</v>
      </c>
      <c r="Y30" s="1">
        <v>0.72449929627589305</v>
      </c>
      <c r="Z30" s="5">
        <v>52</v>
      </c>
      <c r="AA30" s="1">
        <v>137</v>
      </c>
      <c r="AB30" s="1">
        <v>1.0612244897959184</v>
      </c>
      <c r="AC30" s="1">
        <v>1.2413142037530547</v>
      </c>
      <c r="AD30" s="1">
        <v>3.8684060986546413E-2</v>
      </c>
      <c r="AE30" s="1">
        <v>1</v>
      </c>
      <c r="AF30" s="1">
        <v>0.42487839775676994</v>
      </c>
      <c r="AG30" s="6">
        <v>1</v>
      </c>
    </row>
    <row r="31" spans="1:33" x14ac:dyDescent="0.3">
      <c r="A31" s="21" t="s">
        <v>417</v>
      </c>
      <c r="B31" s="5">
        <v>10</v>
      </c>
      <c r="C31" s="1">
        <v>10</v>
      </c>
      <c r="D31" s="1">
        <v>0.18583906337112061</v>
      </c>
      <c r="E31" s="1">
        <v>2.9776956370644174</v>
      </c>
      <c r="F31" s="1">
        <v>1.8145857490087413E-5</v>
      </c>
      <c r="G31" s="1">
        <v>8.3507236169382271E-2</v>
      </c>
      <c r="H31" s="1">
        <v>1.1710795802565544E-3</v>
      </c>
      <c r="I31" s="1">
        <v>3.2531989612334111E-3</v>
      </c>
      <c r="J31" s="5">
        <v>8</v>
      </c>
      <c r="K31" s="1">
        <v>10</v>
      </c>
      <c r="L31" s="1">
        <v>0.1697792869269949</v>
      </c>
      <c r="M31" s="1">
        <v>2.721048851891104</v>
      </c>
      <c r="N31" s="1">
        <v>1.3706762097059797E-3</v>
      </c>
      <c r="O31" s="1">
        <v>1</v>
      </c>
      <c r="P31" s="1">
        <v>4.3478408577174256E-2</v>
      </c>
      <c r="Q31" s="1">
        <v>0.13796666808396651</v>
      </c>
      <c r="R31" s="5">
        <v>7</v>
      </c>
      <c r="S31" s="1">
        <v>10</v>
      </c>
      <c r="T31" s="1">
        <v>0.13733568765940748</v>
      </c>
      <c r="U31" s="1">
        <v>2.2014689201902886</v>
      </c>
      <c r="V31" s="1">
        <v>1.4945824945467447E-2</v>
      </c>
      <c r="W31" s="1">
        <v>1</v>
      </c>
      <c r="X31" s="1">
        <v>0.25380327084517046</v>
      </c>
      <c r="Y31" s="1">
        <v>0.7226524519108718</v>
      </c>
      <c r="Z31" s="5">
        <v>8</v>
      </c>
      <c r="AA31" s="1">
        <v>10</v>
      </c>
      <c r="AB31" s="1">
        <v>0.16326530612244899</v>
      </c>
      <c r="AC31" s="1">
        <v>2.616649639612858</v>
      </c>
      <c r="AD31" s="1">
        <v>1.8225643743916735E-3</v>
      </c>
      <c r="AE31" s="1">
        <v>1</v>
      </c>
      <c r="AF31" s="1">
        <v>4.9925245541371913E-2</v>
      </c>
      <c r="AG31" s="6">
        <v>0.15237331487511285</v>
      </c>
    </row>
    <row r="32" spans="1:33" x14ac:dyDescent="0.3">
      <c r="A32" s="21" t="s">
        <v>337</v>
      </c>
      <c r="B32" s="5">
        <v>7</v>
      </c>
      <c r="C32" s="1">
        <v>10</v>
      </c>
      <c r="D32" s="1">
        <v>0.13008734435978445</v>
      </c>
      <c r="E32" s="1">
        <v>2.0852793622199366</v>
      </c>
      <c r="F32" s="1">
        <v>2.0495611015947268E-2</v>
      </c>
      <c r="G32" s="1">
        <v>1</v>
      </c>
      <c r="H32" s="1">
        <v>0.30328232120703963</v>
      </c>
      <c r="I32" s="1">
        <v>0.84250272051968589</v>
      </c>
      <c r="J32" s="5">
        <v>8</v>
      </c>
      <c r="K32" s="1">
        <v>10</v>
      </c>
      <c r="L32" s="1">
        <v>0.1697792869269949</v>
      </c>
      <c r="M32" s="1">
        <v>2.721048851891104</v>
      </c>
      <c r="N32" s="1">
        <v>1.3706762097059797E-3</v>
      </c>
      <c r="O32" s="1">
        <v>1</v>
      </c>
      <c r="P32" s="1">
        <v>4.3478408577174256E-2</v>
      </c>
      <c r="Q32" s="1">
        <v>0.13796666808396651</v>
      </c>
      <c r="R32" s="5">
        <v>7</v>
      </c>
      <c r="S32" s="1">
        <v>10</v>
      </c>
      <c r="T32" s="1">
        <v>0.13733568765940748</v>
      </c>
      <c r="U32" s="1">
        <v>2.2014689201902886</v>
      </c>
      <c r="V32" s="1">
        <v>1.4945824945467447E-2</v>
      </c>
      <c r="W32" s="1">
        <v>1</v>
      </c>
      <c r="X32" s="1">
        <v>0.25380327084517046</v>
      </c>
      <c r="Y32" s="1">
        <v>0.7226524519108718</v>
      </c>
      <c r="Z32" s="5">
        <v>7</v>
      </c>
      <c r="AA32" s="1">
        <v>10</v>
      </c>
      <c r="AB32" s="1">
        <v>0.14285714285714285</v>
      </c>
      <c r="AC32" s="1">
        <v>2.2899767757410907</v>
      </c>
      <c r="AD32" s="1">
        <v>1.1846124584437498E-2</v>
      </c>
      <c r="AE32" s="1">
        <v>1</v>
      </c>
      <c r="AF32" s="1">
        <v>0.19987776785679229</v>
      </c>
      <c r="AG32" s="6">
        <v>0.61003281461959957</v>
      </c>
    </row>
    <row r="33" spans="1:33" x14ac:dyDescent="0.3">
      <c r="A33" s="21" t="s">
        <v>356</v>
      </c>
      <c r="B33" s="5">
        <v>6</v>
      </c>
      <c r="C33" s="1">
        <v>6</v>
      </c>
      <c r="D33" s="1">
        <v>0.11150343802267236</v>
      </c>
      <c r="E33" s="1">
        <v>2.977695637064417</v>
      </c>
      <c r="F33" s="1">
        <v>1.4318928596941123E-3</v>
      </c>
      <c r="G33" s="1">
        <v>1</v>
      </c>
      <c r="H33" s="1">
        <v>4.4225308324243658E-2</v>
      </c>
      <c r="I33" s="1">
        <v>0.12285563639418734</v>
      </c>
      <c r="J33" s="5">
        <v>6</v>
      </c>
      <c r="K33" s="1">
        <v>6</v>
      </c>
      <c r="L33" s="1">
        <v>0.12733446519524619</v>
      </c>
      <c r="M33" s="1">
        <v>3.4004617986803929</v>
      </c>
      <c r="N33" s="1">
        <v>6.4534545099599432E-4</v>
      </c>
      <c r="O33" s="1">
        <v>1</v>
      </c>
      <c r="P33" s="1">
        <v>2.3950643270028757E-2</v>
      </c>
      <c r="Q33" s="1">
        <v>7.6000722164617521E-2</v>
      </c>
      <c r="R33" s="5">
        <v>5</v>
      </c>
      <c r="S33" s="1">
        <v>6</v>
      </c>
      <c r="T33" s="1">
        <v>9.809691975671965E-2</v>
      </c>
      <c r="U33" s="1">
        <v>2.6205465093706155</v>
      </c>
      <c r="V33" s="1">
        <v>1.4347107316503221E-2</v>
      </c>
      <c r="W33" s="1">
        <v>1</v>
      </c>
      <c r="X33" s="1">
        <v>0.24821574387423992</v>
      </c>
      <c r="Y33" s="1">
        <v>0.70674312161652619</v>
      </c>
      <c r="Z33" s="5">
        <v>5</v>
      </c>
      <c r="AA33" s="1">
        <v>6</v>
      </c>
      <c r="AB33" s="1">
        <v>0.10204081632653061</v>
      </c>
      <c r="AC33" s="1">
        <v>2.7259029601423506</v>
      </c>
      <c r="AD33" s="1">
        <v>1.1944021329990848E-2</v>
      </c>
      <c r="AE33" s="1">
        <v>1</v>
      </c>
      <c r="AF33" s="1">
        <v>0.19987776785679229</v>
      </c>
      <c r="AG33" s="6">
        <v>0.61003281461959957</v>
      </c>
    </row>
    <row r="34" spans="1:33" x14ac:dyDescent="0.3">
      <c r="A34" s="21" t="s">
        <v>424</v>
      </c>
      <c r="B34" s="5">
        <v>6</v>
      </c>
      <c r="C34" s="1">
        <v>6</v>
      </c>
      <c r="D34" s="1">
        <v>0.11150343802267236</v>
      </c>
      <c r="E34" s="1">
        <v>2.977695637064417</v>
      </c>
      <c r="F34" s="1">
        <v>1.4318928596941123E-3</v>
      </c>
      <c r="G34" s="1">
        <v>1</v>
      </c>
      <c r="H34" s="1">
        <v>4.4225308324243658E-2</v>
      </c>
      <c r="I34" s="1">
        <v>0.12285563639418734</v>
      </c>
      <c r="J34" s="5">
        <v>6</v>
      </c>
      <c r="K34" s="1">
        <v>6</v>
      </c>
      <c r="L34" s="1">
        <v>0.12733446519524619</v>
      </c>
      <c r="M34" s="1">
        <v>3.4004617986803929</v>
      </c>
      <c r="N34" s="1">
        <v>6.4534545099599432E-4</v>
      </c>
      <c r="O34" s="1">
        <v>1</v>
      </c>
      <c r="P34" s="1">
        <v>2.3950643270028757E-2</v>
      </c>
      <c r="Q34" s="1">
        <v>7.6000722164617521E-2</v>
      </c>
      <c r="R34" s="5">
        <v>5</v>
      </c>
      <c r="S34" s="1">
        <v>6</v>
      </c>
      <c r="T34" s="1">
        <v>9.809691975671965E-2</v>
      </c>
      <c r="U34" s="1">
        <v>2.6205465093706155</v>
      </c>
      <c r="V34" s="1">
        <v>1.4347107316503221E-2</v>
      </c>
      <c r="W34" s="1">
        <v>1</v>
      </c>
      <c r="X34" s="1">
        <v>0.24821574387423992</v>
      </c>
      <c r="Y34" s="1">
        <v>0.70674312161652619</v>
      </c>
      <c r="Z34" s="5">
        <v>6</v>
      </c>
      <c r="AA34" s="1">
        <v>6</v>
      </c>
      <c r="AB34" s="1">
        <v>0.12244897959183673</v>
      </c>
      <c r="AC34" s="1">
        <v>3.2699953673563926</v>
      </c>
      <c r="AD34" s="1">
        <v>8.1618785211152903E-4</v>
      </c>
      <c r="AE34" s="1">
        <v>1</v>
      </c>
      <c r="AF34" s="1">
        <v>2.6084003440397616E-2</v>
      </c>
      <c r="AG34" s="6">
        <v>7.9609144158012207E-2</v>
      </c>
    </row>
    <row r="35" spans="1:33" x14ac:dyDescent="0.3">
      <c r="A35" s="21" t="s">
        <v>378</v>
      </c>
      <c r="B35" s="5">
        <v>15</v>
      </c>
      <c r="C35" s="1">
        <v>28</v>
      </c>
      <c r="D35" s="1">
        <v>0.27875859505668094</v>
      </c>
      <c r="E35" s="1">
        <v>1.5956876655600465</v>
      </c>
      <c r="F35" s="1">
        <v>2.3012583305943392E-2</v>
      </c>
      <c r="G35" s="1">
        <v>1</v>
      </c>
      <c r="H35" s="1">
        <v>0.33513895055047943</v>
      </c>
      <c r="I35" s="1">
        <v>0.93099880160221338</v>
      </c>
      <c r="J35" s="5">
        <v>13</v>
      </c>
      <c r="K35" s="1">
        <v>28</v>
      </c>
      <c r="L35" s="1">
        <v>0.27589134125636672</v>
      </c>
      <c r="M35" s="1">
        <v>1.579436201386359</v>
      </c>
      <c r="N35" s="1">
        <v>4.2083375485360001E-2</v>
      </c>
      <c r="O35" s="1">
        <v>1</v>
      </c>
      <c r="P35" s="1">
        <v>0.49279311446215451</v>
      </c>
      <c r="Q35" s="1">
        <v>1</v>
      </c>
      <c r="R35" s="5">
        <v>15</v>
      </c>
      <c r="S35" s="1">
        <v>28</v>
      </c>
      <c r="T35" s="1">
        <v>0.29429075927015891</v>
      </c>
      <c r="U35" s="1">
        <v>1.6845976926188619</v>
      </c>
      <c r="V35" s="1">
        <v>1.3754740694770449E-2</v>
      </c>
      <c r="W35" s="1">
        <v>1</v>
      </c>
      <c r="X35" s="1">
        <v>0.2474246652273388</v>
      </c>
      <c r="Y35" s="1">
        <v>0.70449068837587592</v>
      </c>
      <c r="Z35" s="5">
        <v>17</v>
      </c>
      <c r="AA35" s="1">
        <v>28</v>
      </c>
      <c r="AB35" s="1">
        <v>0.34693877551020408</v>
      </c>
      <c r="AC35" s="1">
        <v>1.9858129667523117</v>
      </c>
      <c r="AD35" s="1">
        <v>9.2405910434421228E-4</v>
      </c>
      <c r="AE35" s="1">
        <v>1</v>
      </c>
      <c r="AF35" s="1">
        <v>2.8928707470694315E-2</v>
      </c>
      <c r="AG35" s="6">
        <v>8.8291264360620056E-2</v>
      </c>
    </row>
    <row r="36" spans="1:33" x14ac:dyDescent="0.3">
      <c r="A36" s="21" t="s">
        <v>346</v>
      </c>
      <c r="B36" s="5">
        <v>11</v>
      </c>
      <c r="C36" s="1">
        <v>14</v>
      </c>
      <c r="D36" s="1">
        <v>0.20442296970823265</v>
      </c>
      <c r="E36" s="1">
        <v>2.3400734449735356</v>
      </c>
      <c r="F36" s="1">
        <v>7.3901740934634763E-4</v>
      </c>
      <c r="G36" s="1">
        <v>1</v>
      </c>
      <c r="H36" s="1">
        <v>2.6779197778046392E-2</v>
      </c>
      <c r="I36" s="1">
        <v>7.4391236823648829E-2</v>
      </c>
      <c r="J36" s="5">
        <v>9</v>
      </c>
      <c r="K36" s="1">
        <v>14</v>
      </c>
      <c r="L36" s="1">
        <v>0.19100169779286927</v>
      </c>
      <c r="M36" s="1">
        <v>2.1868780018636933</v>
      </c>
      <c r="N36" s="1">
        <v>7.1548634249139834E-3</v>
      </c>
      <c r="O36" s="1">
        <v>1</v>
      </c>
      <c r="P36" s="1">
        <v>0.15420449826238536</v>
      </c>
      <c r="Q36" s="1">
        <v>0.48932519669062408</v>
      </c>
      <c r="R36" s="5">
        <v>9</v>
      </c>
      <c r="S36" s="1">
        <v>14</v>
      </c>
      <c r="T36" s="1">
        <v>0.17657445556209533</v>
      </c>
      <c r="U36" s="1">
        <v>2.0216933091286347</v>
      </c>
      <c r="V36" s="1">
        <v>1.254532707645672E-2</v>
      </c>
      <c r="W36" s="1">
        <v>1</v>
      </c>
      <c r="X36" s="1">
        <v>0.22819602848163567</v>
      </c>
      <c r="Y36" s="1">
        <v>0.64974111227737597</v>
      </c>
      <c r="Z36" s="5">
        <v>9</v>
      </c>
      <c r="AA36" s="1">
        <v>14</v>
      </c>
      <c r="AB36" s="1">
        <v>0.18367346938775508</v>
      </c>
      <c r="AC36" s="1">
        <v>2.1029734660871591</v>
      </c>
      <c r="AD36" s="1">
        <v>9.4824108652586704E-3</v>
      </c>
      <c r="AE36" s="1">
        <v>1</v>
      </c>
      <c r="AF36" s="1">
        <v>0.17385679203952353</v>
      </c>
      <c r="AG36" s="6">
        <v>0.53061603261746071</v>
      </c>
    </row>
    <row r="37" spans="1:33" x14ac:dyDescent="0.3">
      <c r="A37" s="21" t="s">
        <v>339</v>
      </c>
      <c r="B37" s="5">
        <v>9</v>
      </c>
      <c r="C37" s="1">
        <v>14</v>
      </c>
      <c r="D37" s="1">
        <v>0.16725515703400856</v>
      </c>
      <c r="E37" s="1">
        <v>1.9149919835796145</v>
      </c>
      <c r="F37" s="1">
        <v>1.8312597664073751E-2</v>
      </c>
      <c r="G37" s="1">
        <v>1</v>
      </c>
      <c r="H37" s="1">
        <v>0.29361742117725598</v>
      </c>
      <c r="I37" s="1">
        <v>0.81565412434620577</v>
      </c>
      <c r="J37" s="5">
        <v>10</v>
      </c>
      <c r="K37" s="1">
        <v>14</v>
      </c>
      <c r="L37" s="1">
        <v>0.21222410865874364</v>
      </c>
      <c r="M37" s="1">
        <v>2.4295947612270332</v>
      </c>
      <c r="N37" s="1">
        <v>1.398262596571445E-3</v>
      </c>
      <c r="O37" s="1">
        <v>1</v>
      </c>
      <c r="P37" s="1">
        <v>4.3478408577174256E-2</v>
      </c>
      <c r="Q37" s="1">
        <v>0.13796666808396651</v>
      </c>
      <c r="R37" s="5">
        <v>9</v>
      </c>
      <c r="S37" s="1">
        <v>14</v>
      </c>
      <c r="T37" s="1">
        <v>0.17657445556209533</v>
      </c>
      <c r="U37" s="1">
        <v>2.0216933091286347</v>
      </c>
      <c r="V37" s="1">
        <v>1.254532707645672E-2</v>
      </c>
      <c r="W37" s="1">
        <v>1</v>
      </c>
      <c r="X37" s="1">
        <v>0.22819602848163567</v>
      </c>
      <c r="Y37" s="1">
        <v>0.64974111227737597</v>
      </c>
      <c r="Z37" s="5">
        <v>8</v>
      </c>
      <c r="AA37" s="1">
        <v>14</v>
      </c>
      <c r="AB37" s="1">
        <v>0.16326530612244899</v>
      </c>
      <c r="AC37" s="1">
        <v>1.8695690858333125</v>
      </c>
      <c r="AD37" s="1">
        <v>3.515327085375991E-2</v>
      </c>
      <c r="AE37" s="1">
        <v>1</v>
      </c>
      <c r="AF37" s="1">
        <v>0.38982012643133279</v>
      </c>
      <c r="AG37" s="6">
        <v>1</v>
      </c>
    </row>
    <row r="38" spans="1:33" x14ac:dyDescent="0.3">
      <c r="A38" s="21" t="s">
        <v>372</v>
      </c>
      <c r="B38" s="5">
        <v>166</v>
      </c>
      <c r="C38" s="1">
        <v>447</v>
      </c>
      <c r="D38" s="1">
        <v>3.0849284519606024</v>
      </c>
      <c r="E38" s="1">
        <v>1.1058527834031988</v>
      </c>
      <c r="F38" s="1">
        <v>5.9891802621358299E-2</v>
      </c>
      <c r="G38" s="1">
        <v>1</v>
      </c>
      <c r="H38" s="1">
        <v>0.576242900517836</v>
      </c>
      <c r="I38" s="1">
        <v>1</v>
      </c>
      <c r="J38" s="5">
        <v>155</v>
      </c>
      <c r="K38" s="1">
        <v>447</v>
      </c>
      <c r="L38" s="1">
        <v>3.2894736842105261</v>
      </c>
      <c r="M38" s="1">
        <v>1.1791807418479401</v>
      </c>
      <c r="N38" s="1">
        <v>8.2723892548834006E-3</v>
      </c>
      <c r="O38" s="1">
        <v>1</v>
      </c>
      <c r="P38" s="1">
        <v>0.16973186454702419</v>
      </c>
      <c r="Q38" s="1">
        <v>0.53859698608025697</v>
      </c>
      <c r="R38" s="5">
        <v>166</v>
      </c>
      <c r="S38" s="1">
        <v>447</v>
      </c>
      <c r="T38" s="1">
        <v>3.2568177359230921</v>
      </c>
      <c r="U38" s="1">
        <v>1.1674697295120957</v>
      </c>
      <c r="V38" s="1">
        <v>8.7620499172219087E-3</v>
      </c>
      <c r="W38" s="1">
        <v>1</v>
      </c>
      <c r="X38" s="1">
        <v>0.17921312764024541</v>
      </c>
      <c r="Y38" s="1">
        <v>0.51027240772970428</v>
      </c>
      <c r="Z38" s="5">
        <v>201</v>
      </c>
      <c r="AA38" s="1">
        <v>447</v>
      </c>
      <c r="AB38" s="1">
        <v>4.1020408163265305</v>
      </c>
      <c r="AC38" s="1">
        <v>1.4704408599188128</v>
      </c>
      <c r="AD38" s="1">
        <v>6.1440998924123419E-11</v>
      </c>
      <c r="AE38" s="1">
        <v>2.8275147704881596E-7</v>
      </c>
      <c r="AF38" s="1">
        <v>1.1862689317449557E-8</v>
      </c>
      <c r="AG38" s="6">
        <v>3.6205276008817978E-8</v>
      </c>
    </row>
    <row r="39" spans="1:33" x14ac:dyDescent="0.3">
      <c r="A39" s="21" t="s">
        <v>377</v>
      </c>
      <c r="B39" s="5">
        <v>11</v>
      </c>
      <c r="C39" s="1">
        <v>20</v>
      </c>
      <c r="D39" s="1">
        <v>0.20442296970823265</v>
      </c>
      <c r="E39" s="1">
        <v>1.6384022470804214</v>
      </c>
      <c r="F39" s="1">
        <v>3.9614800204301852E-2</v>
      </c>
      <c r="G39" s="1">
        <v>1</v>
      </c>
      <c r="H39" s="1">
        <v>0.43590782445064236</v>
      </c>
      <c r="I39" s="1">
        <v>1</v>
      </c>
      <c r="J39" s="5">
        <v>10</v>
      </c>
      <c r="K39" s="1">
        <v>20</v>
      </c>
      <c r="L39" s="1">
        <v>0.21222410865874364</v>
      </c>
      <c r="M39" s="1">
        <v>1.7010805899445642</v>
      </c>
      <c r="N39" s="1">
        <v>4.2056948681037341E-2</v>
      </c>
      <c r="O39" s="1">
        <v>1</v>
      </c>
      <c r="P39" s="1">
        <v>0.49279311446215451</v>
      </c>
      <c r="Q39" s="1">
        <v>1</v>
      </c>
      <c r="R39" s="5">
        <v>12</v>
      </c>
      <c r="S39" s="1">
        <v>20</v>
      </c>
      <c r="T39" s="1">
        <v>0.23543260741612712</v>
      </c>
      <c r="U39" s="1">
        <v>1.8867942186693274</v>
      </c>
      <c r="V39" s="1">
        <v>8.6152824957738405E-3</v>
      </c>
      <c r="W39" s="1">
        <v>1</v>
      </c>
      <c r="X39" s="1">
        <v>0.17699790198906792</v>
      </c>
      <c r="Y39" s="1">
        <v>0.50396500970828229</v>
      </c>
      <c r="Z39" s="5">
        <v>13</v>
      </c>
      <c r="AA39" s="1">
        <v>20</v>
      </c>
      <c r="AB39" s="1">
        <v>0.26530612244897961</v>
      </c>
      <c r="AC39" s="1">
        <v>2.126068951989339</v>
      </c>
      <c r="AD39" s="1">
        <v>1.548507224969796E-3</v>
      </c>
      <c r="AE39" s="1">
        <v>1</v>
      </c>
      <c r="AF39" s="1">
        <v>4.4819058171767304E-2</v>
      </c>
      <c r="AG39" s="6">
        <v>0.13678908113838867</v>
      </c>
    </row>
    <row r="40" spans="1:33" x14ac:dyDescent="0.3">
      <c r="A40" s="21" t="s">
        <v>368</v>
      </c>
      <c r="B40" s="5">
        <v>15</v>
      </c>
      <c r="C40" s="1">
        <v>29</v>
      </c>
      <c r="D40" s="1">
        <v>0.27875859505668094</v>
      </c>
      <c r="E40" s="1">
        <v>1.5406829201081316</v>
      </c>
      <c r="F40" s="1">
        <v>3.3147893864437859E-2</v>
      </c>
      <c r="G40" s="1">
        <v>1</v>
      </c>
      <c r="H40" s="1">
        <v>0.41783728493224104</v>
      </c>
      <c r="I40" s="1">
        <v>1</v>
      </c>
      <c r="J40" s="5">
        <v>16</v>
      </c>
      <c r="K40" s="1">
        <v>29</v>
      </c>
      <c r="L40" s="1">
        <v>0.3395585738539898</v>
      </c>
      <c r="M40" s="1">
        <v>1.8766423094406444</v>
      </c>
      <c r="N40" s="1">
        <v>3.2647720002511207E-3</v>
      </c>
      <c r="O40" s="1">
        <v>1</v>
      </c>
      <c r="P40" s="1">
        <v>8.4530574974475844E-2</v>
      </c>
      <c r="Q40" s="1">
        <v>0.26823432968457367</v>
      </c>
      <c r="R40" s="5">
        <v>16</v>
      </c>
      <c r="S40" s="1">
        <v>29</v>
      </c>
      <c r="T40" s="1">
        <v>0.31391014322150285</v>
      </c>
      <c r="U40" s="1">
        <v>1.734891108415995</v>
      </c>
      <c r="V40" s="1">
        <v>7.6957094562689413E-3</v>
      </c>
      <c r="W40" s="1">
        <v>1</v>
      </c>
      <c r="X40" s="1">
        <v>0.1588145960437205</v>
      </c>
      <c r="Y40" s="1">
        <v>0.45219179740296533</v>
      </c>
      <c r="Z40" s="5">
        <v>17</v>
      </c>
      <c r="AA40" s="1">
        <v>29</v>
      </c>
      <c r="AB40" s="1">
        <v>0.34693877551020408</v>
      </c>
      <c r="AC40" s="1">
        <v>1.9173602619349273</v>
      </c>
      <c r="AD40" s="1">
        <v>1.6001037488812639E-3</v>
      </c>
      <c r="AE40" s="1">
        <v>1</v>
      </c>
      <c r="AF40" s="1">
        <v>4.6022984077197356E-2</v>
      </c>
      <c r="AG40" s="6">
        <v>0.1404634983412521</v>
      </c>
    </row>
    <row r="41" spans="1:33" x14ac:dyDescent="0.3">
      <c r="A41" s="21" t="s">
        <v>336</v>
      </c>
      <c r="B41" s="5">
        <v>15</v>
      </c>
      <c r="C41" s="1">
        <v>29</v>
      </c>
      <c r="D41" s="1">
        <v>0.27875859505668094</v>
      </c>
      <c r="E41" s="1">
        <v>1.5406829201081316</v>
      </c>
      <c r="F41" s="1">
        <v>3.3147893864437859E-2</v>
      </c>
      <c r="G41" s="1">
        <v>1</v>
      </c>
      <c r="H41" s="1">
        <v>0.41783728493224104</v>
      </c>
      <c r="I41" s="1">
        <v>1</v>
      </c>
      <c r="J41" s="5">
        <v>17</v>
      </c>
      <c r="K41" s="1">
        <v>29</v>
      </c>
      <c r="L41" s="1">
        <v>0.36078098471986414</v>
      </c>
      <c r="M41" s="1">
        <v>1.9938591932283174</v>
      </c>
      <c r="N41" s="1">
        <v>9.8543792201160317E-4</v>
      </c>
      <c r="O41" s="1">
        <v>1</v>
      </c>
      <c r="P41" s="1">
        <v>3.4097633963138328E-2</v>
      </c>
      <c r="Q41" s="1">
        <v>0.10819938220808342</v>
      </c>
      <c r="R41" s="5">
        <v>16</v>
      </c>
      <c r="S41" s="1">
        <v>29</v>
      </c>
      <c r="T41" s="1">
        <v>0.31391014322150285</v>
      </c>
      <c r="U41" s="1">
        <v>1.734891108415995</v>
      </c>
      <c r="V41" s="1">
        <v>7.6957094562689413E-3</v>
      </c>
      <c r="W41" s="1">
        <v>1</v>
      </c>
      <c r="X41" s="1">
        <v>0.1588145960437205</v>
      </c>
      <c r="Y41" s="1">
        <v>0.45219179740296533</v>
      </c>
      <c r="Z41" s="5">
        <v>14</v>
      </c>
      <c r="AA41" s="1">
        <v>29</v>
      </c>
      <c r="AB41" s="1">
        <v>0.2857142857142857</v>
      </c>
      <c r="AC41" s="1">
        <v>1.5792014855795611</v>
      </c>
      <c r="AD41" s="1">
        <v>3.4224067134670882E-2</v>
      </c>
      <c r="AE41" s="1">
        <v>1</v>
      </c>
      <c r="AF41" s="1">
        <v>0.3850835133343653</v>
      </c>
      <c r="AG41" s="6">
        <v>1</v>
      </c>
    </row>
    <row r="42" spans="1:33" x14ac:dyDescent="0.3">
      <c r="A42" s="21" t="s">
        <v>348</v>
      </c>
      <c r="B42" s="5">
        <v>8</v>
      </c>
      <c r="C42" s="1">
        <v>9</v>
      </c>
      <c r="D42" s="1">
        <v>0.14867125069689649</v>
      </c>
      <c r="E42" s="1">
        <v>2.6472077750150924</v>
      </c>
      <c r="F42" s="1">
        <v>1.0183443450326114E-3</v>
      </c>
      <c r="G42" s="1">
        <v>1</v>
      </c>
      <c r="H42" s="1">
        <v>3.5236245683008108E-2</v>
      </c>
      <c r="I42" s="1">
        <v>9.7884481794665523E-2</v>
      </c>
      <c r="J42" s="5">
        <v>6</v>
      </c>
      <c r="K42" s="1">
        <v>9</v>
      </c>
      <c r="L42" s="1">
        <v>0.12733446519524619</v>
      </c>
      <c r="M42" s="1">
        <v>2.2682325649355342</v>
      </c>
      <c r="N42" s="1">
        <v>2.2864501781829187E-2</v>
      </c>
      <c r="O42" s="1">
        <v>1</v>
      </c>
      <c r="P42" s="1">
        <v>0.34921341594972549</v>
      </c>
      <c r="Q42" s="1">
        <v>1</v>
      </c>
      <c r="R42" s="5">
        <v>7</v>
      </c>
      <c r="S42" s="1">
        <v>9</v>
      </c>
      <c r="T42" s="1">
        <v>0.13733568765940748</v>
      </c>
      <c r="U42" s="1">
        <v>2.4458050933523623</v>
      </c>
      <c r="V42" s="1">
        <v>6.1811142897816029E-3</v>
      </c>
      <c r="W42" s="1">
        <v>1</v>
      </c>
      <c r="X42" s="1">
        <v>0.13463223223275028</v>
      </c>
      <c r="Y42" s="1">
        <v>0.38333750548306711</v>
      </c>
      <c r="Z42" s="5">
        <v>6</v>
      </c>
      <c r="AA42" s="1">
        <v>9</v>
      </c>
      <c r="AB42" s="1">
        <v>0.12244897959183673</v>
      </c>
      <c r="AC42" s="1">
        <v>2.181206676782677</v>
      </c>
      <c r="AD42" s="1">
        <v>2.7788787575109782E-2</v>
      </c>
      <c r="AE42" s="1">
        <v>1</v>
      </c>
      <c r="AF42" s="1">
        <v>0.34988948342109966</v>
      </c>
      <c r="AG42" s="6">
        <v>1</v>
      </c>
    </row>
    <row r="43" spans="1:33" x14ac:dyDescent="0.3">
      <c r="A43" s="21" t="s">
        <v>390</v>
      </c>
      <c r="B43" s="5">
        <v>12</v>
      </c>
      <c r="C43" s="1">
        <v>17</v>
      </c>
      <c r="D43" s="1">
        <v>0.22300687604534472</v>
      </c>
      <c r="E43" s="1">
        <v>2.1024176720249059</v>
      </c>
      <c r="F43" s="1">
        <v>2.0067787723807647E-3</v>
      </c>
      <c r="G43" s="1">
        <v>1</v>
      </c>
      <c r="H43" s="1">
        <v>5.7007382163557274E-2</v>
      </c>
      <c r="I43" s="1">
        <v>0.15836358140280418</v>
      </c>
      <c r="J43" s="5">
        <v>12</v>
      </c>
      <c r="K43" s="1">
        <v>17</v>
      </c>
      <c r="L43" s="1">
        <v>0.25466893039049238</v>
      </c>
      <c r="M43" s="1">
        <v>2.4009139448648749</v>
      </c>
      <c r="N43" s="1">
        <v>5.3230541507024375E-4</v>
      </c>
      <c r="O43" s="1">
        <v>1</v>
      </c>
      <c r="P43" s="1">
        <v>2.1488329124151419E-2</v>
      </c>
      <c r="Q43" s="1">
        <v>6.8187251304024366E-2</v>
      </c>
      <c r="R43" s="5">
        <v>11</v>
      </c>
      <c r="S43" s="1">
        <v>17</v>
      </c>
      <c r="T43" s="1">
        <v>0.21581322346478321</v>
      </c>
      <c r="U43" s="1">
        <v>2.034752653185159</v>
      </c>
      <c r="V43" s="1">
        <v>5.3578771520252019E-3</v>
      </c>
      <c r="W43" s="1">
        <v>1</v>
      </c>
      <c r="X43" s="1">
        <v>0.11911570364067622</v>
      </c>
      <c r="Y43" s="1">
        <v>0.33915739151184943</v>
      </c>
      <c r="Z43" s="5">
        <v>13</v>
      </c>
      <c r="AA43" s="1">
        <v>17</v>
      </c>
      <c r="AB43" s="1">
        <v>0.26530612244897961</v>
      </c>
      <c r="AC43" s="1">
        <v>2.5010370211232611</v>
      </c>
      <c r="AD43" s="1">
        <v>1.2756958283082829E-4</v>
      </c>
      <c r="AE43" s="1">
        <v>0.58707522018747182</v>
      </c>
      <c r="AF43" s="1">
        <v>5.9905634713007328E-3</v>
      </c>
      <c r="AG43" s="6">
        <v>1.8283375558672769E-2</v>
      </c>
    </row>
    <row r="44" spans="1:33" x14ac:dyDescent="0.3">
      <c r="A44" s="21" t="s">
        <v>403</v>
      </c>
      <c r="B44" s="5">
        <v>15</v>
      </c>
      <c r="C44" s="1">
        <v>21</v>
      </c>
      <c r="D44" s="1">
        <v>0.27875859505668094</v>
      </c>
      <c r="E44" s="1">
        <v>2.1273303908775296</v>
      </c>
      <c r="F44" s="1">
        <v>4.3970771843418168E-4</v>
      </c>
      <c r="G44" s="1">
        <v>1</v>
      </c>
      <c r="H44" s="1">
        <v>1.775030631784302E-2</v>
      </c>
      <c r="I44" s="1">
        <v>4.9309439809488619E-2</v>
      </c>
      <c r="J44" s="5">
        <v>13</v>
      </c>
      <c r="K44" s="1">
        <v>21</v>
      </c>
      <c r="L44" s="1">
        <v>0.27589134125636672</v>
      </c>
      <c r="M44" s="1">
        <v>2.1056643503489725</v>
      </c>
      <c r="N44" s="1">
        <v>1.9824387824590463E-3</v>
      </c>
      <c r="O44" s="1">
        <v>1</v>
      </c>
      <c r="P44" s="1">
        <v>6.0418432297195575E-2</v>
      </c>
      <c r="Q44" s="1">
        <v>0.19172113395330118</v>
      </c>
      <c r="R44" s="5">
        <v>13</v>
      </c>
      <c r="S44" s="1">
        <v>21</v>
      </c>
      <c r="T44" s="1">
        <v>0.25505199136747109</v>
      </c>
      <c r="U44" s="1">
        <v>1.9466140885514962</v>
      </c>
      <c r="V44" s="1">
        <v>4.3178582993643518E-3</v>
      </c>
      <c r="W44" s="1">
        <v>1</v>
      </c>
      <c r="X44" s="1">
        <v>0.10403551776793062</v>
      </c>
      <c r="Y44" s="1">
        <v>0.29621967341262395</v>
      </c>
      <c r="Z44" s="5">
        <v>15</v>
      </c>
      <c r="AA44" s="1">
        <v>21</v>
      </c>
      <c r="AB44" s="1">
        <v>0.30612244897959184</v>
      </c>
      <c r="AC44" s="1">
        <v>2.3361556622569948</v>
      </c>
      <c r="AD44" s="1">
        <v>1.3673389808190682E-4</v>
      </c>
      <c r="AE44" s="1">
        <v>0.62924939897293519</v>
      </c>
      <c r="AF44" s="1">
        <v>6.292493989729352E-3</v>
      </c>
      <c r="AG44" s="6">
        <v>1.9204876363647393E-2</v>
      </c>
    </row>
    <row r="45" spans="1:33" x14ac:dyDescent="0.3">
      <c r="A45" s="21" t="s">
        <v>359</v>
      </c>
      <c r="B45" s="5">
        <v>27</v>
      </c>
      <c r="C45" s="1">
        <v>49</v>
      </c>
      <c r="D45" s="1">
        <v>0.50176547110202563</v>
      </c>
      <c r="E45" s="1">
        <v>1.6410438513999168</v>
      </c>
      <c r="F45" s="1">
        <v>1.5581066913542471E-3</v>
      </c>
      <c r="G45" s="1">
        <v>1</v>
      </c>
      <c r="H45" s="1">
        <v>4.6561084374105492E-2</v>
      </c>
      <c r="I45" s="1">
        <v>0.12934430236291655</v>
      </c>
      <c r="J45" s="5">
        <v>25</v>
      </c>
      <c r="K45" s="1">
        <v>49</v>
      </c>
      <c r="L45" s="1">
        <v>0.53056027164685904</v>
      </c>
      <c r="M45" s="1">
        <v>1.7352693243214985</v>
      </c>
      <c r="N45" s="1">
        <v>1.188606675600932E-3</v>
      </c>
      <c r="O45" s="1">
        <v>1</v>
      </c>
      <c r="P45" s="1">
        <v>3.9926773146828388E-2</v>
      </c>
      <c r="Q45" s="1">
        <v>0.12669653832049968</v>
      </c>
      <c r="R45" s="5">
        <v>25</v>
      </c>
      <c r="S45" s="1">
        <v>49</v>
      </c>
      <c r="T45" s="1">
        <v>0.49048459878359818</v>
      </c>
      <c r="U45" s="1">
        <v>1.6041966582165121</v>
      </c>
      <c r="V45" s="1">
        <v>3.9613821889440464E-3</v>
      </c>
      <c r="W45" s="1">
        <v>1</v>
      </c>
      <c r="X45" s="1">
        <v>9.5948846492213177E-2</v>
      </c>
      <c r="Y45" s="1">
        <v>0.27319454530558945</v>
      </c>
      <c r="Z45" s="5">
        <v>25</v>
      </c>
      <c r="AA45" s="1">
        <v>49</v>
      </c>
      <c r="AB45" s="1">
        <v>0.51020408163265307</v>
      </c>
      <c r="AC45" s="1">
        <v>1.6686917799955807</v>
      </c>
      <c r="AD45" s="1">
        <v>2.1871659673874484E-3</v>
      </c>
      <c r="AE45" s="1">
        <v>1</v>
      </c>
      <c r="AF45" s="1">
        <v>5.7846768861592165E-2</v>
      </c>
      <c r="AG45" s="6">
        <v>0.17655003657320112</v>
      </c>
    </row>
    <row r="46" spans="1:33" x14ac:dyDescent="0.3">
      <c r="A46" s="21" t="s">
        <v>335</v>
      </c>
      <c r="B46" s="5">
        <v>14</v>
      </c>
      <c r="C46" s="1">
        <v>23</v>
      </c>
      <c r="D46" s="1">
        <v>0.26017468871956889</v>
      </c>
      <c r="E46" s="1">
        <v>1.8130167698945019</v>
      </c>
      <c r="F46" s="1">
        <v>6.6389345581520376E-3</v>
      </c>
      <c r="G46" s="1">
        <v>1</v>
      </c>
      <c r="H46" s="1">
        <v>0.14618362122782622</v>
      </c>
      <c r="I46" s="1">
        <v>0.40609059601527531</v>
      </c>
      <c r="J46" s="5">
        <v>15</v>
      </c>
      <c r="K46" s="1">
        <v>23</v>
      </c>
      <c r="L46" s="1">
        <v>0.31833616298811546</v>
      </c>
      <c r="M46" s="1">
        <v>2.2182065014425336</v>
      </c>
      <c r="N46" s="1">
        <v>3.9814680422843942E-4</v>
      </c>
      <c r="O46" s="1">
        <v>1</v>
      </c>
      <c r="P46" s="1">
        <v>1.6506951288822326E-2</v>
      </c>
      <c r="Q46" s="1">
        <v>5.2380230649444026E-2</v>
      </c>
      <c r="R46" s="5">
        <v>14</v>
      </c>
      <c r="S46" s="1">
        <v>23</v>
      </c>
      <c r="T46" s="1">
        <v>0.27467137531881497</v>
      </c>
      <c r="U46" s="1">
        <v>1.9140361445180631</v>
      </c>
      <c r="V46" s="1">
        <v>3.8252057122440532E-3</v>
      </c>
      <c r="W46" s="1">
        <v>1</v>
      </c>
      <c r="X46" s="1">
        <v>9.3140723215593288E-2</v>
      </c>
      <c r="Y46" s="1">
        <v>0.26519899361565352</v>
      </c>
      <c r="Z46" s="5">
        <v>14</v>
      </c>
      <c r="AA46" s="1">
        <v>23</v>
      </c>
      <c r="AB46" s="1">
        <v>0.2857142857142857</v>
      </c>
      <c r="AC46" s="1">
        <v>1.9909880528754049</v>
      </c>
      <c r="AD46" s="1">
        <v>2.5378639767894089E-3</v>
      </c>
      <c r="AE46" s="1">
        <v>1</v>
      </c>
      <c r="AF46" s="1">
        <v>6.6438620394938294E-2</v>
      </c>
      <c r="AG46" s="6">
        <v>0.20277261965425764</v>
      </c>
    </row>
    <row r="47" spans="1:33" x14ac:dyDescent="0.3">
      <c r="A47" s="21" t="s">
        <v>371</v>
      </c>
      <c r="B47" s="5">
        <v>73</v>
      </c>
      <c r="C47" s="1">
        <v>171</v>
      </c>
      <c r="D47" s="1">
        <v>1.3566251626091805</v>
      </c>
      <c r="E47" s="1">
        <v>1.2712797992051525</v>
      </c>
      <c r="F47" s="1">
        <v>7.8103392598990601E-3</v>
      </c>
      <c r="G47" s="1">
        <v>1</v>
      </c>
      <c r="H47" s="1">
        <v>0.16118018508545057</v>
      </c>
      <c r="I47" s="1">
        <v>0.44775028062270922</v>
      </c>
      <c r="J47" s="5">
        <v>66</v>
      </c>
      <c r="K47" s="1">
        <v>171</v>
      </c>
      <c r="L47" s="1">
        <v>1.400679117147708</v>
      </c>
      <c r="M47" s="1">
        <v>1.3125810381316461</v>
      </c>
      <c r="N47" s="1">
        <v>5.9659765447888872E-3</v>
      </c>
      <c r="O47" s="1">
        <v>1</v>
      </c>
      <c r="P47" s="1">
        <v>0.13591794088672504</v>
      </c>
      <c r="Q47" s="1">
        <v>0.4312978798129164</v>
      </c>
      <c r="R47" s="5">
        <v>72</v>
      </c>
      <c r="S47" s="1">
        <v>171</v>
      </c>
      <c r="T47" s="1">
        <v>1.4125956444967627</v>
      </c>
      <c r="U47" s="1">
        <v>1.3237315561031215</v>
      </c>
      <c r="V47" s="1">
        <v>2.8203822491927365E-3</v>
      </c>
      <c r="W47" s="1">
        <v>1</v>
      </c>
      <c r="X47" s="1">
        <v>7.5025428386040302E-2</v>
      </c>
      <c r="Y47" s="1">
        <v>0.21361942893127706</v>
      </c>
      <c r="Z47" s="5">
        <v>94</v>
      </c>
      <c r="AA47" s="1">
        <v>171</v>
      </c>
      <c r="AB47" s="1">
        <v>1.9183673469387756</v>
      </c>
      <c r="AC47" s="1">
        <v>1.7976274164386559</v>
      </c>
      <c r="AD47" s="1">
        <v>2.50455625721037E-11</v>
      </c>
      <c r="AE47" s="1">
        <v>1.1525967895682123E-7</v>
      </c>
      <c r="AF47" s="1">
        <v>5.2390763162191467E-9</v>
      </c>
      <c r="AG47" s="6">
        <v>1.5989814702553184E-8</v>
      </c>
    </row>
    <row r="48" spans="1:33" x14ac:dyDescent="0.3">
      <c r="A48" s="21" t="s">
        <v>338</v>
      </c>
      <c r="B48" s="5">
        <v>10</v>
      </c>
      <c r="C48" s="1">
        <v>14</v>
      </c>
      <c r="D48" s="1">
        <v>0.18583906337112061</v>
      </c>
      <c r="E48" s="1">
        <v>2.1275327142765752</v>
      </c>
      <c r="F48" s="1">
        <v>4.2816950259928375E-3</v>
      </c>
      <c r="G48" s="1">
        <v>1</v>
      </c>
      <c r="H48" s="1">
        <v>9.6590002498132543E-2</v>
      </c>
      <c r="I48" s="1">
        <v>0.26832206887564225</v>
      </c>
      <c r="J48" s="5">
        <v>10</v>
      </c>
      <c r="K48" s="1">
        <v>14</v>
      </c>
      <c r="L48" s="1">
        <v>0.21222410865874364</v>
      </c>
      <c r="M48" s="1">
        <v>2.4295947612270332</v>
      </c>
      <c r="N48" s="1">
        <v>1.398262596571445E-3</v>
      </c>
      <c r="O48" s="1">
        <v>1</v>
      </c>
      <c r="P48" s="1">
        <v>4.3478408577174256E-2</v>
      </c>
      <c r="Q48" s="1">
        <v>0.13796666808396651</v>
      </c>
      <c r="R48" s="5">
        <v>10</v>
      </c>
      <c r="S48" s="1">
        <v>14</v>
      </c>
      <c r="T48" s="1">
        <v>0.1961938395134393</v>
      </c>
      <c r="U48" s="1">
        <v>2.2460765842816461</v>
      </c>
      <c r="V48" s="1">
        <v>2.7235825120828076E-3</v>
      </c>
      <c r="W48" s="1">
        <v>1</v>
      </c>
      <c r="X48" s="1">
        <v>7.2871666980262095E-2</v>
      </c>
      <c r="Y48" s="1">
        <v>0.2074870376680214</v>
      </c>
      <c r="Z48" s="5">
        <v>10</v>
      </c>
      <c r="AA48" s="1">
        <v>14</v>
      </c>
      <c r="AB48" s="1">
        <v>0.20408163265306123</v>
      </c>
      <c r="AC48" s="1">
        <v>2.3363778463410063</v>
      </c>
      <c r="AD48" s="1">
        <v>1.9521687915195242E-3</v>
      </c>
      <c r="AE48" s="1">
        <v>1</v>
      </c>
      <c r="AF48" s="1">
        <v>5.2766142159760276E-2</v>
      </c>
      <c r="AG48" s="6">
        <v>0.16104381474481544</v>
      </c>
    </row>
    <row r="49" spans="1:33" x14ac:dyDescent="0.3">
      <c r="A49" s="21" t="s">
        <v>349</v>
      </c>
      <c r="B49" s="5">
        <v>11</v>
      </c>
      <c r="C49" s="1">
        <v>12</v>
      </c>
      <c r="D49" s="1">
        <v>0.20442296970823265</v>
      </c>
      <c r="E49" s="1">
        <v>2.7297609462180881</v>
      </c>
      <c r="F49" s="1">
        <v>5.0583348400374068E-5</v>
      </c>
      <c r="G49" s="1">
        <v>0.23278456933852146</v>
      </c>
      <c r="H49" s="1">
        <v>2.7483637884689839E-3</v>
      </c>
      <c r="I49" s="1">
        <v>7.6348135280269137E-3</v>
      </c>
      <c r="J49" s="5">
        <v>7</v>
      </c>
      <c r="K49" s="1">
        <v>12</v>
      </c>
      <c r="L49" s="1">
        <v>0.14855687606112053</v>
      </c>
      <c r="M49" s="1">
        <v>1.9847824486885559</v>
      </c>
      <c r="N49" s="1">
        <v>3.4674563190240745E-2</v>
      </c>
      <c r="O49" s="1">
        <v>1</v>
      </c>
      <c r="P49" s="1">
        <v>0.41555296823304144</v>
      </c>
      <c r="Q49" s="1">
        <v>1</v>
      </c>
      <c r="R49" s="5">
        <v>9</v>
      </c>
      <c r="S49" s="1">
        <v>12</v>
      </c>
      <c r="T49" s="1">
        <v>0.17657445556209533</v>
      </c>
      <c r="U49" s="1">
        <v>2.3583616370434779</v>
      </c>
      <c r="V49" s="1">
        <v>2.6716031656587821E-3</v>
      </c>
      <c r="W49" s="1">
        <v>1</v>
      </c>
      <c r="X49" s="1">
        <v>7.2321869225657157E-2</v>
      </c>
      <c r="Y49" s="1">
        <v>0.20592160198983925</v>
      </c>
      <c r="Z49" s="5">
        <v>8</v>
      </c>
      <c r="AA49" s="1">
        <v>12</v>
      </c>
      <c r="AB49" s="1">
        <v>0.16326530612244899</v>
      </c>
      <c r="AC49" s="1">
        <v>2.1809044873043053</v>
      </c>
      <c r="AD49" s="1">
        <v>1.0734874438756275E-2</v>
      </c>
      <c r="AE49" s="1">
        <v>1</v>
      </c>
      <c r="AF49" s="1">
        <v>0.19222526135080301</v>
      </c>
      <c r="AG49" s="6">
        <v>0.58667714013514094</v>
      </c>
    </row>
    <row r="50" spans="1:33" x14ac:dyDescent="0.3">
      <c r="A50" s="21" t="s">
        <v>357</v>
      </c>
      <c r="B50" s="5">
        <v>10</v>
      </c>
      <c r="C50" s="1">
        <v>12</v>
      </c>
      <c r="D50" s="1">
        <v>0.18583906337112061</v>
      </c>
      <c r="E50" s="1">
        <v>2.4818262553717583</v>
      </c>
      <c r="F50" s="1">
        <v>5.7952631180952971E-4</v>
      </c>
      <c r="G50" s="1">
        <v>1</v>
      </c>
      <c r="H50" s="1">
        <v>2.168276493453216E-2</v>
      </c>
      <c r="I50" s="1">
        <v>6.0233607989505757E-2</v>
      </c>
      <c r="J50" s="5">
        <v>9</v>
      </c>
      <c r="K50" s="1">
        <v>12</v>
      </c>
      <c r="L50" s="1">
        <v>0.19100169779286927</v>
      </c>
      <c r="M50" s="1">
        <v>2.5510541886852911</v>
      </c>
      <c r="N50" s="1">
        <v>1.4388382076282319E-3</v>
      </c>
      <c r="O50" s="1">
        <v>1</v>
      </c>
      <c r="P50" s="1">
        <v>4.4439821687953851E-2</v>
      </c>
      <c r="Q50" s="1">
        <v>0.14101744588120488</v>
      </c>
      <c r="R50" s="5">
        <v>9</v>
      </c>
      <c r="S50" s="1">
        <v>12</v>
      </c>
      <c r="T50" s="1">
        <v>0.17657445556209533</v>
      </c>
      <c r="U50" s="1">
        <v>2.3583616370434779</v>
      </c>
      <c r="V50" s="1">
        <v>2.6716031656587821E-3</v>
      </c>
      <c r="W50" s="1">
        <v>1</v>
      </c>
      <c r="X50" s="1">
        <v>7.2321869225657157E-2</v>
      </c>
      <c r="Y50" s="1">
        <v>0.20592160198983925</v>
      </c>
      <c r="Z50" s="5">
        <v>8</v>
      </c>
      <c r="AA50" s="1">
        <v>12</v>
      </c>
      <c r="AB50" s="1">
        <v>0.16326530612244899</v>
      </c>
      <c r="AC50" s="1">
        <v>2.1809044873043053</v>
      </c>
      <c r="AD50" s="1">
        <v>1.0734874438756275E-2</v>
      </c>
      <c r="AE50" s="1">
        <v>1</v>
      </c>
      <c r="AF50" s="1">
        <v>0.19222526135080301</v>
      </c>
      <c r="AG50" s="6">
        <v>0.58667714013514094</v>
      </c>
    </row>
    <row r="51" spans="1:33" x14ac:dyDescent="0.3">
      <c r="A51" s="21" t="s">
        <v>358</v>
      </c>
      <c r="B51" s="5">
        <v>12</v>
      </c>
      <c r="C51" s="1">
        <v>16</v>
      </c>
      <c r="D51" s="1">
        <v>0.22300687604534472</v>
      </c>
      <c r="E51" s="1">
        <v>2.2337367021326449</v>
      </c>
      <c r="F51" s="1">
        <v>8.5051109755476405E-4</v>
      </c>
      <c r="G51" s="1">
        <v>1</v>
      </c>
      <c r="H51" s="1">
        <v>3.0341488922069955E-2</v>
      </c>
      <c r="I51" s="1">
        <v>8.4287098765678067E-2</v>
      </c>
      <c r="J51" s="5">
        <v>13</v>
      </c>
      <c r="K51" s="1">
        <v>16</v>
      </c>
      <c r="L51" s="1">
        <v>0.27589134125636672</v>
      </c>
      <c r="M51" s="1">
        <v>2.763273454143155</v>
      </c>
      <c r="N51" s="1">
        <v>2.6269825296199499E-5</v>
      </c>
      <c r="O51" s="1">
        <v>0.1208937360131101</v>
      </c>
      <c r="P51" s="1">
        <v>1.6790796668487513E-3</v>
      </c>
      <c r="Q51" s="1">
        <v>5.3280935219021898E-3</v>
      </c>
      <c r="R51" s="5">
        <v>11</v>
      </c>
      <c r="S51" s="1">
        <v>16</v>
      </c>
      <c r="T51" s="1">
        <v>0.21581322346478321</v>
      </c>
      <c r="U51" s="1">
        <v>2.1618452611292662</v>
      </c>
      <c r="V51" s="1">
        <v>2.6507500378822224E-3</v>
      </c>
      <c r="W51" s="1">
        <v>1</v>
      </c>
      <c r="X51" s="1">
        <v>7.2321869225657157E-2</v>
      </c>
      <c r="Y51" s="1">
        <v>0.20592160198983925</v>
      </c>
      <c r="Z51" s="5">
        <v>9</v>
      </c>
      <c r="AA51" s="1">
        <v>16</v>
      </c>
      <c r="AB51" s="1">
        <v>0.18367346938775508</v>
      </c>
      <c r="AC51" s="1">
        <v>1.8402659750081884</v>
      </c>
      <c r="AD51" s="1">
        <v>2.9000506886579382E-2</v>
      </c>
      <c r="AE51" s="1">
        <v>1</v>
      </c>
      <c r="AF51" s="1">
        <v>0.35306966320645061</v>
      </c>
      <c r="AG51" s="6">
        <v>1</v>
      </c>
    </row>
    <row r="52" spans="1:33" x14ac:dyDescent="0.3">
      <c r="A52" s="21" t="s">
        <v>392</v>
      </c>
      <c r="B52" s="5">
        <v>8</v>
      </c>
      <c r="C52" s="1">
        <v>10</v>
      </c>
      <c r="D52" s="1">
        <v>0.14867125069689649</v>
      </c>
      <c r="E52" s="1">
        <v>2.3827514538347634</v>
      </c>
      <c r="F52" s="1">
        <v>3.5812513598273417E-3</v>
      </c>
      <c r="G52" s="1">
        <v>1</v>
      </c>
      <c r="H52" s="1">
        <v>9.1054799767543798E-2</v>
      </c>
      <c r="I52" s="1">
        <v>0.25294555981771571</v>
      </c>
      <c r="J52" s="5">
        <v>8</v>
      </c>
      <c r="K52" s="1">
        <v>10</v>
      </c>
      <c r="L52" s="1">
        <v>0.1697792869269949</v>
      </c>
      <c r="M52" s="1">
        <v>2.721048851891104</v>
      </c>
      <c r="N52" s="1">
        <v>1.3706762097059797E-3</v>
      </c>
      <c r="O52" s="1">
        <v>1</v>
      </c>
      <c r="P52" s="1">
        <v>4.3478408577174256E-2</v>
      </c>
      <c r="Q52" s="1">
        <v>0.13796666808396651</v>
      </c>
      <c r="R52" s="5">
        <v>8</v>
      </c>
      <c r="S52" s="1">
        <v>10</v>
      </c>
      <c r="T52" s="1">
        <v>0.15695507161075142</v>
      </c>
      <c r="U52" s="1">
        <v>2.5155158417580901</v>
      </c>
      <c r="V52" s="1">
        <v>2.4248097229005263E-3</v>
      </c>
      <c r="W52" s="1">
        <v>1</v>
      </c>
      <c r="X52" s="1">
        <v>6.7630147544171043E-2</v>
      </c>
      <c r="Y52" s="1">
        <v>0.19256289244476937</v>
      </c>
      <c r="Z52" s="5">
        <v>8</v>
      </c>
      <c r="AA52" s="1">
        <v>10</v>
      </c>
      <c r="AB52" s="1">
        <v>0.16326530612244899</v>
      </c>
      <c r="AC52" s="1">
        <v>2.616649639612858</v>
      </c>
      <c r="AD52" s="1">
        <v>1.8225643743916735E-3</v>
      </c>
      <c r="AE52" s="1">
        <v>1</v>
      </c>
      <c r="AF52" s="1">
        <v>4.9925245541371913E-2</v>
      </c>
      <c r="AG52" s="6">
        <v>0.15237331487511285</v>
      </c>
    </row>
    <row r="53" spans="1:33" x14ac:dyDescent="0.3">
      <c r="A53" s="21" t="s">
        <v>393</v>
      </c>
      <c r="B53" s="5">
        <v>8</v>
      </c>
      <c r="C53" s="1">
        <v>10</v>
      </c>
      <c r="D53" s="1">
        <v>0.14867125069689649</v>
      </c>
      <c r="E53" s="1">
        <v>2.3827514538347634</v>
      </c>
      <c r="F53" s="1">
        <v>3.5812513598273417E-3</v>
      </c>
      <c r="G53" s="1">
        <v>1</v>
      </c>
      <c r="H53" s="1">
        <v>9.1054799767543798E-2</v>
      </c>
      <c r="I53" s="1">
        <v>0.25294555981771571</v>
      </c>
      <c r="J53" s="5">
        <v>8</v>
      </c>
      <c r="K53" s="1">
        <v>10</v>
      </c>
      <c r="L53" s="1">
        <v>0.1697792869269949</v>
      </c>
      <c r="M53" s="1">
        <v>2.721048851891104</v>
      </c>
      <c r="N53" s="1">
        <v>1.3706762097059797E-3</v>
      </c>
      <c r="O53" s="1">
        <v>1</v>
      </c>
      <c r="P53" s="1">
        <v>4.3478408577174256E-2</v>
      </c>
      <c r="Q53" s="1">
        <v>0.13796666808396651</v>
      </c>
      <c r="R53" s="5">
        <v>8</v>
      </c>
      <c r="S53" s="1">
        <v>10</v>
      </c>
      <c r="T53" s="1">
        <v>0.15695507161075142</v>
      </c>
      <c r="U53" s="1">
        <v>2.5155158417580901</v>
      </c>
      <c r="V53" s="1">
        <v>2.4248097229005263E-3</v>
      </c>
      <c r="W53" s="1">
        <v>1</v>
      </c>
      <c r="X53" s="1">
        <v>6.7630147544171043E-2</v>
      </c>
      <c r="Y53" s="1">
        <v>0.19256289244476937</v>
      </c>
      <c r="Z53" s="5">
        <v>8</v>
      </c>
      <c r="AA53" s="1">
        <v>10</v>
      </c>
      <c r="AB53" s="1">
        <v>0.16326530612244899</v>
      </c>
      <c r="AC53" s="1">
        <v>2.616649639612858</v>
      </c>
      <c r="AD53" s="1">
        <v>1.8225643743916735E-3</v>
      </c>
      <c r="AE53" s="1">
        <v>1</v>
      </c>
      <c r="AF53" s="1">
        <v>4.9925245541371913E-2</v>
      </c>
      <c r="AG53" s="6">
        <v>0.15237331487511285</v>
      </c>
    </row>
    <row r="54" spans="1:33" x14ac:dyDescent="0.3">
      <c r="A54" s="21" t="s">
        <v>391</v>
      </c>
      <c r="B54" s="5">
        <v>8</v>
      </c>
      <c r="C54" s="1">
        <v>10</v>
      </c>
      <c r="D54" s="1">
        <v>0.14867125069689649</v>
      </c>
      <c r="E54" s="1">
        <v>2.3827514538347634</v>
      </c>
      <c r="F54" s="1">
        <v>3.5812513598273417E-3</v>
      </c>
      <c r="G54" s="1">
        <v>1</v>
      </c>
      <c r="H54" s="1">
        <v>9.1054799767543798E-2</v>
      </c>
      <c r="I54" s="1">
        <v>0.25294555981771571</v>
      </c>
      <c r="J54" s="5">
        <v>8</v>
      </c>
      <c r="K54" s="1">
        <v>10</v>
      </c>
      <c r="L54" s="1">
        <v>0.1697792869269949</v>
      </c>
      <c r="M54" s="1">
        <v>2.721048851891104</v>
      </c>
      <c r="N54" s="1">
        <v>1.3706762097059797E-3</v>
      </c>
      <c r="O54" s="1">
        <v>1</v>
      </c>
      <c r="P54" s="1">
        <v>4.3478408577174256E-2</v>
      </c>
      <c r="Q54" s="1">
        <v>0.13796666808396651</v>
      </c>
      <c r="R54" s="5">
        <v>8</v>
      </c>
      <c r="S54" s="1">
        <v>10</v>
      </c>
      <c r="T54" s="1">
        <v>0.15695507161075142</v>
      </c>
      <c r="U54" s="1">
        <v>2.5155158417580901</v>
      </c>
      <c r="V54" s="1">
        <v>2.4248097229005263E-3</v>
      </c>
      <c r="W54" s="1">
        <v>1</v>
      </c>
      <c r="X54" s="1">
        <v>6.7630147544171043E-2</v>
      </c>
      <c r="Y54" s="1">
        <v>0.19256289244476937</v>
      </c>
      <c r="Z54" s="5">
        <v>9</v>
      </c>
      <c r="AA54" s="1">
        <v>10</v>
      </c>
      <c r="AB54" s="1">
        <v>0.18367346938775508</v>
      </c>
      <c r="AC54" s="1">
        <v>2.9433225034846258</v>
      </c>
      <c r="AD54" s="1">
        <v>1.6875805837621987E-4</v>
      </c>
      <c r="AE54" s="1">
        <v>0.77662458464736384</v>
      </c>
      <c r="AF54" s="1">
        <v>7.3964246156891797E-3</v>
      </c>
      <c r="AG54" s="6">
        <v>2.2574105038351971E-2</v>
      </c>
    </row>
    <row r="55" spans="1:33" x14ac:dyDescent="0.3">
      <c r="A55" s="21" t="s">
        <v>389</v>
      </c>
      <c r="B55" s="5">
        <v>15</v>
      </c>
      <c r="C55" s="1">
        <v>24</v>
      </c>
      <c r="D55" s="1">
        <v>0.27875859505668094</v>
      </c>
      <c r="E55" s="1">
        <v>1.8615248443289003</v>
      </c>
      <c r="F55" s="1">
        <v>3.4833316439156388E-3</v>
      </c>
      <c r="G55" s="1">
        <v>1</v>
      </c>
      <c r="H55" s="1">
        <v>9.0566622741806616E-2</v>
      </c>
      <c r="I55" s="1">
        <v>0.25158942909884668</v>
      </c>
      <c r="J55" s="5">
        <v>16</v>
      </c>
      <c r="K55" s="1">
        <v>24</v>
      </c>
      <c r="L55" s="1">
        <v>0.3395585738539898</v>
      </c>
      <c r="M55" s="1">
        <v>2.2674466221104996</v>
      </c>
      <c r="N55" s="1">
        <v>1.7291750123039749E-4</v>
      </c>
      <c r="O55" s="1">
        <v>0.79576634066228924</v>
      </c>
      <c r="P55" s="1">
        <v>8.0380438450736291E-3</v>
      </c>
      <c r="Q55" s="1">
        <v>2.5506502273403082E-2</v>
      </c>
      <c r="R55" s="5">
        <v>15</v>
      </c>
      <c r="S55" s="1">
        <v>24</v>
      </c>
      <c r="T55" s="1">
        <v>0.29429075927015891</v>
      </c>
      <c r="U55" s="1">
        <v>1.9652470374949738</v>
      </c>
      <c r="V55" s="1">
        <v>1.9046691722987047E-3</v>
      </c>
      <c r="W55" s="1">
        <v>1</v>
      </c>
      <c r="X55" s="1">
        <v>5.5127594534079491E-2</v>
      </c>
      <c r="Y55" s="1">
        <v>0.15696445213388782</v>
      </c>
      <c r="Z55" s="5">
        <v>15</v>
      </c>
      <c r="AA55" s="1">
        <v>24</v>
      </c>
      <c r="AB55" s="1">
        <v>0.30612244897959184</v>
      </c>
      <c r="AC55" s="1">
        <v>2.0442578285722388</v>
      </c>
      <c r="AD55" s="1">
        <v>1.2162955992570672E-3</v>
      </c>
      <c r="AE55" s="1">
        <v>1</v>
      </c>
      <c r="AF55" s="1">
        <v>3.6584263710987081E-2</v>
      </c>
      <c r="AG55" s="6">
        <v>0.11165624672369345</v>
      </c>
    </row>
    <row r="56" spans="1:33" x14ac:dyDescent="0.3">
      <c r="A56" s="21" t="s">
        <v>398</v>
      </c>
      <c r="B56" s="5">
        <v>11</v>
      </c>
      <c r="C56" s="1">
        <v>15</v>
      </c>
      <c r="D56" s="1">
        <v>0.20442296970823265</v>
      </c>
      <c r="E56" s="1">
        <v>2.1841724826168711</v>
      </c>
      <c r="F56" s="1">
        <v>1.9275814345406119E-3</v>
      </c>
      <c r="G56" s="1">
        <v>1</v>
      </c>
      <c r="H56" s="1">
        <v>5.5442061010974354E-2</v>
      </c>
      <c r="I56" s="1">
        <v>0.15401519959047349</v>
      </c>
      <c r="J56" s="5">
        <v>10</v>
      </c>
      <c r="K56" s="1">
        <v>15</v>
      </c>
      <c r="L56" s="1">
        <v>0.21222410865874364</v>
      </c>
      <c r="M56" s="1">
        <v>2.2677296871945862</v>
      </c>
      <c r="N56" s="1">
        <v>3.0893921921660728E-3</v>
      </c>
      <c r="O56" s="1">
        <v>1</v>
      </c>
      <c r="P56" s="1">
        <v>8.4276385457495356E-2</v>
      </c>
      <c r="Q56" s="1">
        <v>0.26742772976826301</v>
      </c>
      <c r="R56" s="5">
        <v>11</v>
      </c>
      <c r="S56" s="1">
        <v>15</v>
      </c>
      <c r="T56" s="1">
        <v>0.21581322346478321</v>
      </c>
      <c r="U56" s="1">
        <v>2.3058722605382784</v>
      </c>
      <c r="V56" s="1">
        <v>1.1628030647900713E-3</v>
      </c>
      <c r="W56" s="1">
        <v>1</v>
      </c>
      <c r="X56" s="1">
        <v>3.5205392790552029E-2</v>
      </c>
      <c r="Y56" s="1">
        <v>0.10024009279257036</v>
      </c>
      <c r="Z56" s="5">
        <v>12</v>
      </c>
      <c r="AA56" s="1">
        <v>15</v>
      </c>
      <c r="AB56" s="1">
        <v>0.24489795918367346</v>
      </c>
      <c r="AC56" s="1">
        <v>2.6164320027948227</v>
      </c>
      <c r="AD56" s="1">
        <v>1.1201629874808135E-4</v>
      </c>
      <c r="AE56" s="1">
        <v>0.51549900683867034</v>
      </c>
      <c r="AF56" s="1">
        <v>5.3697813212361493E-3</v>
      </c>
      <c r="AG56" s="6">
        <v>1.6388730214520073E-2</v>
      </c>
    </row>
    <row r="57" spans="1:33" x14ac:dyDescent="0.3">
      <c r="A57" s="21" t="s">
        <v>395</v>
      </c>
      <c r="B57" s="5">
        <v>26</v>
      </c>
      <c r="C57" s="1">
        <v>48</v>
      </c>
      <c r="D57" s="1">
        <v>0.48318156476491353</v>
      </c>
      <c r="E57" s="1">
        <v>1.6132027394302333</v>
      </c>
      <c r="F57" s="1">
        <v>2.6157787914754746E-3</v>
      </c>
      <c r="G57" s="1">
        <v>1</v>
      </c>
      <c r="H57" s="1">
        <v>7.2082718553114586E-2</v>
      </c>
      <c r="I57" s="1">
        <v>0.20024209206047269</v>
      </c>
      <c r="J57" s="5">
        <v>24</v>
      </c>
      <c r="K57" s="1">
        <v>48</v>
      </c>
      <c r="L57" s="1">
        <v>0.50933786078098475</v>
      </c>
      <c r="M57" s="1">
        <v>1.7005850403315195</v>
      </c>
      <c r="N57" s="1">
        <v>2.1120298104605069E-3</v>
      </c>
      <c r="O57" s="1">
        <v>1</v>
      </c>
      <c r="P57" s="1">
        <v>6.356321186821183E-2</v>
      </c>
      <c r="Q57" s="1">
        <v>0.20170021951485087</v>
      </c>
      <c r="R57" s="5">
        <v>26</v>
      </c>
      <c r="S57" s="1">
        <v>48</v>
      </c>
      <c r="T57" s="1">
        <v>0.51010398273494217</v>
      </c>
      <c r="U57" s="1">
        <v>1.7030886878584657</v>
      </c>
      <c r="V57" s="1">
        <v>1.0858969008492082E-3</v>
      </c>
      <c r="W57" s="1">
        <v>1</v>
      </c>
      <c r="X57" s="1">
        <v>3.3650014262027801E-2</v>
      </c>
      <c r="Y57" s="1">
        <v>9.5811473320706886E-2</v>
      </c>
      <c r="Z57" s="5">
        <v>25</v>
      </c>
      <c r="AA57" s="1">
        <v>48</v>
      </c>
      <c r="AB57" s="1">
        <v>0.51020408163265307</v>
      </c>
      <c r="AC57" s="1">
        <v>1.7034489510015289</v>
      </c>
      <c r="AD57" s="1">
        <v>1.5036205950752612E-3</v>
      </c>
      <c r="AE57" s="1">
        <v>1</v>
      </c>
      <c r="AF57" s="1">
        <v>4.4356807554720205E-2</v>
      </c>
      <c r="AG57" s="6">
        <v>0.13537827868646754</v>
      </c>
    </row>
    <row r="58" spans="1:33" x14ac:dyDescent="0.3">
      <c r="A58" s="21" t="s">
        <v>362</v>
      </c>
      <c r="B58" s="5">
        <v>6</v>
      </c>
      <c r="C58" s="1">
        <v>6</v>
      </c>
      <c r="D58" s="1">
        <v>0.11150343802267236</v>
      </c>
      <c r="E58" s="1">
        <v>2.977695637064417</v>
      </c>
      <c r="F58" s="1">
        <v>1.4318928596941123E-3</v>
      </c>
      <c r="G58" s="1">
        <v>1</v>
      </c>
      <c r="H58" s="1">
        <v>4.4225308324243658E-2</v>
      </c>
      <c r="I58" s="1">
        <v>0.12285563639418734</v>
      </c>
      <c r="J58" s="5">
        <v>4</v>
      </c>
      <c r="K58" s="1">
        <v>6</v>
      </c>
      <c r="L58" s="1">
        <v>8.4889643463497449E-2</v>
      </c>
      <c r="M58" s="1">
        <v>2.2688605345604618</v>
      </c>
      <c r="N58" s="1">
        <v>6.5831296796544023E-2</v>
      </c>
      <c r="O58" s="1">
        <v>1</v>
      </c>
      <c r="P58" s="1">
        <v>0.59570051804097179</v>
      </c>
      <c r="Q58" s="1">
        <v>1</v>
      </c>
      <c r="R58" s="5">
        <v>6</v>
      </c>
      <c r="S58" s="1">
        <v>6</v>
      </c>
      <c r="T58" s="1">
        <v>0.11771630370806356</v>
      </c>
      <c r="U58" s="1">
        <v>3.1436096848936925</v>
      </c>
      <c r="V58" s="1">
        <v>1.0340769796120827E-3</v>
      </c>
      <c r="W58" s="1">
        <v>1</v>
      </c>
      <c r="X58" s="1">
        <v>3.2643826833166176E-2</v>
      </c>
      <c r="Y58" s="1">
        <v>9.2946562202235461E-2</v>
      </c>
      <c r="Z58" s="5">
        <v>4</v>
      </c>
      <c r="AA58" s="1">
        <v>6</v>
      </c>
      <c r="AB58" s="1">
        <v>8.1632653061224497E-2</v>
      </c>
      <c r="AC58" s="1">
        <v>2.1818105529283085</v>
      </c>
      <c r="AD58" s="1">
        <v>7.5140387721419399E-2</v>
      </c>
      <c r="AE58" s="1">
        <v>1</v>
      </c>
      <c r="AF58" s="1">
        <v>0.5993287748774323</v>
      </c>
      <c r="AG58" s="6">
        <v>1</v>
      </c>
    </row>
    <row r="59" spans="1:33" x14ac:dyDescent="0.3">
      <c r="A59" s="21" t="s">
        <v>361</v>
      </c>
      <c r="B59" s="5">
        <v>6</v>
      </c>
      <c r="C59" s="1">
        <v>6</v>
      </c>
      <c r="D59" s="1">
        <v>0.11150343802267236</v>
      </c>
      <c r="E59" s="1">
        <v>2.977695637064417</v>
      </c>
      <c r="F59" s="1">
        <v>1.4318928596941123E-3</v>
      </c>
      <c r="G59" s="1">
        <v>1</v>
      </c>
      <c r="H59" s="1">
        <v>4.4225308324243658E-2</v>
      </c>
      <c r="I59" s="1">
        <v>0.12285563639418734</v>
      </c>
      <c r="J59" s="5">
        <v>5</v>
      </c>
      <c r="K59" s="1">
        <v>6</v>
      </c>
      <c r="L59" s="1">
        <v>0.10611205432937182</v>
      </c>
      <c r="M59" s="1">
        <v>2.8346611666204273</v>
      </c>
      <c r="N59" s="1">
        <v>9.950001150442379E-3</v>
      </c>
      <c r="O59" s="1">
        <v>1</v>
      </c>
      <c r="P59" s="1">
        <v>0.19121105772518343</v>
      </c>
      <c r="Q59" s="1">
        <v>0.60675524699411809</v>
      </c>
      <c r="R59" s="5">
        <v>6</v>
      </c>
      <c r="S59" s="1">
        <v>6</v>
      </c>
      <c r="T59" s="1">
        <v>0.11771630370806356</v>
      </c>
      <c r="U59" s="1">
        <v>3.1436096848936925</v>
      </c>
      <c r="V59" s="1">
        <v>1.0340769796120827E-3</v>
      </c>
      <c r="W59" s="1">
        <v>1</v>
      </c>
      <c r="X59" s="1">
        <v>3.2643826833166176E-2</v>
      </c>
      <c r="Y59" s="1">
        <v>9.2946562202235461E-2</v>
      </c>
      <c r="Z59" s="5">
        <v>4</v>
      </c>
      <c r="AA59" s="1">
        <v>6</v>
      </c>
      <c r="AB59" s="1">
        <v>8.1632653061224497E-2</v>
      </c>
      <c r="AC59" s="1">
        <v>2.1818105529283085</v>
      </c>
      <c r="AD59" s="1">
        <v>7.5140387721419399E-2</v>
      </c>
      <c r="AE59" s="1">
        <v>1</v>
      </c>
      <c r="AF59" s="1">
        <v>0.5993287748774323</v>
      </c>
      <c r="AG59" s="6">
        <v>1</v>
      </c>
    </row>
    <row r="60" spans="1:33" x14ac:dyDescent="0.3">
      <c r="A60" s="21" t="s">
        <v>363</v>
      </c>
      <c r="B60" s="5">
        <v>6</v>
      </c>
      <c r="C60" s="1">
        <v>6</v>
      </c>
      <c r="D60" s="1">
        <v>0.11150343802267236</v>
      </c>
      <c r="E60" s="1">
        <v>2.977695637064417</v>
      </c>
      <c r="F60" s="1">
        <v>1.4318928596941123E-3</v>
      </c>
      <c r="G60" s="1">
        <v>1</v>
      </c>
      <c r="H60" s="1">
        <v>4.4225308324243658E-2</v>
      </c>
      <c r="I60" s="1">
        <v>0.12285563639418734</v>
      </c>
      <c r="J60" s="5">
        <v>5</v>
      </c>
      <c r="K60" s="1">
        <v>6</v>
      </c>
      <c r="L60" s="1">
        <v>0.10611205432937182</v>
      </c>
      <c r="M60" s="1">
        <v>2.8346611666204273</v>
      </c>
      <c r="N60" s="1">
        <v>9.950001150442379E-3</v>
      </c>
      <c r="O60" s="1">
        <v>1</v>
      </c>
      <c r="P60" s="1">
        <v>0.19121105772518343</v>
      </c>
      <c r="Q60" s="1">
        <v>0.60675524699411809</v>
      </c>
      <c r="R60" s="5">
        <v>6</v>
      </c>
      <c r="S60" s="1">
        <v>6</v>
      </c>
      <c r="T60" s="1">
        <v>0.11771630370806356</v>
      </c>
      <c r="U60" s="1">
        <v>3.1436096848936925</v>
      </c>
      <c r="V60" s="1">
        <v>1.0340769796120827E-3</v>
      </c>
      <c r="W60" s="1">
        <v>1</v>
      </c>
      <c r="X60" s="1">
        <v>3.2643826833166176E-2</v>
      </c>
      <c r="Y60" s="1">
        <v>9.2946562202235461E-2</v>
      </c>
      <c r="Z60" s="5">
        <v>5</v>
      </c>
      <c r="AA60" s="1">
        <v>6</v>
      </c>
      <c r="AB60" s="1">
        <v>0.10204081632653061</v>
      </c>
      <c r="AC60" s="1">
        <v>2.7259029601423506</v>
      </c>
      <c r="AD60" s="1">
        <v>1.1944021329990848E-2</v>
      </c>
      <c r="AE60" s="1">
        <v>1</v>
      </c>
      <c r="AF60" s="1">
        <v>0.19987776785679229</v>
      </c>
      <c r="AG60" s="6">
        <v>0.61003281461959957</v>
      </c>
    </row>
    <row r="61" spans="1:33" x14ac:dyDescent="0.3">
      <c r="A61" s="21" t="s">
        <v>396</v>
      </c>
      <c r="B61" s="5">
        <v>68</v>
      </c>
      <c r="C61" s="1">
        <v>168</v>
      </c>
      <c r="D61" s="1">
        <v>1.2637056309236201</v>
      </c>
      <c r="E61" s="1">
        <v>1.2053632538345993</v>
      </c>
      <c r="F61" s="1">
        <v>3.5758071028645498E-2</v>
      </c>
      <c r="G61" s="1">
        <v>1</v>
      </c>
      <c r="H61" s="1">
        <v>0.41783728493224104</v>
      </c>
      <c r="I61" s="1">
        <v>1</v>
      </c>
      <c r="J61" s="5">
        <v>67</v>
      </c>
      <c r="K61" s="1">
        <v>168</v>
      </c>
      <c r="L61" s="1">
        <v>1.4219015280135825</v>
      </c>
      <c r="M61" s="1">
        <v>1.3562582294480876</v>
      </c>
      <c r="N61" s="1">
        <v>2.2534491790767238E-3</v>
      </c>
      <c r="O61" s="1">
        <v>1</v>
      </c>
      <c r="P61" s="1">
        <v>6.4814832013194268E-2</v>
      </c>
      <c r="Q61" s="1">
        <v>0.2056718888275279</v>
      </c>
      <c r="R61" s="5">
        <v>73</v>
      </c>
      <c r="S61" s="1">
        <v>168</v>
      </c>
      <c r="T61" s="1">
        <v>1.4322150284481068</v>
      </c>
      <c r="U61" s="1">
        <v>1.3660790613302096</v>
      </c>
      <c r="V61" s="1">
        <v>9.5878030906176555E-4</v>
      </c>
      <c r="W61" s="1">
        <v>1</v>
      </c>
      <c r="X61" s="1">
        <v>3.2643826833166176E-2</v>
      </c>
      <c r="Y61" s="1">
        <v>9.2946562202235461E-2</v>
      </c>
      <c r="Z61" s="5">
        <v>76</v>
      </c>
      <c r="AA61" s="1">
        <v>168</v>
      </c>
      <c r="AB61" s="1">
        <v>1.5510204081632653</v>
      </c>
      <c r="AC61" s="1">
        <v>1.4793902022067702</v>
      </c>
      <c r="AD61" s="1">
        <v>4.1347602787672163E-5</v>
      </c>
      <c r="AE61" s="1">
        <v>0.19028166802886728</v>
      </c>
      <c r="AF61" s="1">
        <v>2.2925502172152683E-3</v>
      </c>
      <c r="AG61" s="6">
        <v>6.9969305574125633E-3</v>
      </c>
    </row>
    <row r="62" spans="1:33" x14ac:dyDescent="0.3">
      <c r="A62" s="21" t="s">
        <v>340</v>
      </c>
      <c r="B62" s="5">
        <v>8</v>
      </c>
      <c r="C62" s="1">
        <v>11</v>
      </c>
      <c r="D62" s="1">
        <v>0.14867125069689649</v>
      </c>
      <c r="E62" s="1">
        <v>2.166334428055039</v>
      </c>
      <c r="F62" s="1">
        <v>9.257749754464183E-3</v>
      </c>
      <c r="G62" s="1">
        <v>1</v>
      </c>
      <c r="H62" s="1">
        <v>0.17818813001415071</v>
      </c>
      <c r="I62" s="1">
        <v>0.49499747859933252</v>
      </c>
      <c r="J62" s="5">
        <v>8</v>
      </c>
      <c r="K62" s="1">
        <v>11</v>
      </c>
      <c r="L62" s="1">
        <v>0.1697792869269949</v>
      </c>
      <c r="M62" s="1">
        <v>2.4739054502661171</v>
      </c>
      <c r="N62" s="1">
        <v>3.7253901482072319E-3</v>
      </c>
      <c r="O62" s="1">
        <v>1</v>
      </c>
      <c r="P62" s="1">
        <v>8.9546538800467826E-2</v>
      </c>
      <c r="Q62" s="1">
        <v>0.28415109938587158</v>
      </c>
      <c r="R62" s="5">
        <v>9</v>
      </c>
      <c r="S62" s="1">
        <v>11</v>
      </c>
      <c r="T62" s="1">
        <v>0.17657445556209533</v>
      </c>
      <c r="U62" s="1">
        <v>2.5725634206078265</v>
      </c>
      <c r="V62" s="1">
        <v>9.3230439560340638E-4</v>
      </c>
      <c r="W62" s="1">
        <v>1</v>
      </c>
      <c r="X62" s="1">
        <v>3.2259134049375013E-2</v>
      </c>
      <c r="Y62" s="1">
        <v>9.1851228865855034E-2</v>
      </c>
      <c r="Z62" s="5">
        <v>7</v>
      </c>
      <c r="AA62" s="1">
        <v>11</v>
      </c>
      <c r="AB62" s="1">
        <v>0.14285714285714285</v>
      </c>
      <c r="AC62" s="1">
        <v>2.0819861512414453</v>
      </c>
      <c r="AD62" s="1">
        <v>2.4027382418026773E-2</v>
      </c>
      <c r="AE62" s="1">
        <v>1</v>
      </c>
      <c r="AF62" s="1">
        <v>0.34988948342109966</v>
      </c>
      <c r="AG62" s="6">
        <v>1</v>
      </c>
    </row>
    <row r="63" spans="1:33" x14ac:dyDescent="0.3">
      <c r="A63" s="21" t="s">
        <v>401</v>
      </c>
      <c r="B63" s="5">
        <v>31</v>
      </c>
      <c r="C63" s="1">
        <v>66</v>
      </c>
      <c r="D63" s="1">
        <v>0.57610109645047392</v>
      </c>
      <c r="E63" s="1">
        <v>1.3988538358637717</v>
      </c>
      <c r="F63" s="1">
        <v>1.6307121011495996E-2</v>
      </c>
      <c r="G63" s="1">
        <v>1</v>
      </c>
      <c r="H63" s="1">
        <v>0.27388821494490723</v>
      </c>
      <c r="I63" s="1">
        <v>0.76084740215318813</v>
      </c>
      <c r="J63" s="5">
        <v>28</v>
      </c>
      <c r="K63" s="1">
        <v>66</v>
      </c>
      <c r="L63" s="1">
        <v>0.59422750424448212</v>
      </c>
      <c r="M63" s="1">
        <v>1.4429167547498531</v>
      </c>
      <c r="N63" s="1">
        <v>1.6344884573526022E-2</v>
      </c>
      <c r="O63" s="1">
        <v>1</v>
      </c>
      <c r="P63" s="1">
        <v>0.2893044569514106</v>
      </c>
      <c r="Q63" s="1">
        <v>0.91802743691916322</v>
      </c>
      <c r="R63" s="5">
        <v>34</v>
      </c>
      <c r="S63" s="1">
        <v>66</v>
      </c>
      <c r="T63" s="1">
        <v>0.66705905434569357</v>
      </c>
      <c r="U63" s="1">
        <v>1.6196661927470757</v>
      </c>
      <c r="V63" s="1">
        <v>6.7761956486092634E-4</v>
      </c>
      <c r="W63" s="1">
        <v>1</v>
      </c>
      <c r="X63" s="1">
        <v>2.4554371948740022E-2</v>
      </c>
      <c r="Y63" s="1">
        <v>6.9913508343685551E-2</v>
      </c>
      <c r="Z63" s="5">
        <v>34</v>
      </c>
      <c r="AA63" s="1">
        <v>66</v>
      </c>
      <c r="AB63" s="1">
        <v>0.69387755102040816</v>
      </c>
      <c r="AC63" s="1">
        <v>1.6847832516859704</v>
      </c>
      <c r="AD63" s="1">
        <v>3.0201999746165277E-4</v>
      </c>
      <c r="AE63" s="1">
        <v>1</v>
      </c>
      <c r="AF63" s="1">
        <v>1.1778779901004458E-2</v>
      </c>
      <c r="AG63" s="6">
        <v>3.5949182006788857E-2</v>
      </c>
    </row>
    <row r="64" spans="1:33" x14ac:dyDescent="0.3">
      <c r="A64" s="21" t="s">
        <v>341</v>
      </c>
      <c r="B64" s="5">
        <v>7</v>
      </c>
      <c r="C64" s="1">
        <v>9</v>
      </c>
      <c r="D64" s="1">
        <v>0.13008734435978445</v>
      </c>
      <c r="E64" s="1">
        <v>2.3167199129657674</v>
      </c>
      <c r="F64" s="1">
        <v>8.6555592568076413E-3</v>
      </c>
      <c r="G64" s="1">
        <v>1</v>
      </c>
      <c r="H64" s="1">
        <v>0.17547525858955401</v>
      </c>
      <c r="I64" s="1">
        <v>0.48746126103628329</v>
      </c>
      <c r="J64" s="5">
        <v>7</v>
      </c>
      <c r="K64" s="1">
        <v>9</v>
      </c>
      <c r="L64" s="1">
        <v>0.14855687606112053</v>
      </c>
      <c r="M64" s="1">
        <v>2.6456423095171537</v>
      </c>
      <c r="N64" s="1">
        <v>3.7748866856346713E-3</v>
      </c>
      <c r="O64" s="1">
        <v>1</v>
      </c>
      <c r="P64" s="1">
        <v>8.9546538800467826E-2</v>
      </c>
      <c r="Q64" s="1">
        <v>0.28415109938587158</v>
      </c>
      <c r="R64" s="5">
        <v>8</v>
      </c>
      <c r="S64" s="1">
        <v>9</v>
      </c>
      <c r="T64" s="1">
        <v>0.15695507161075142</v>
      </c>
      <c r="U64" s="1">
        <v>2.7947073891230274</v>
      </c>
      <c r="V64" s="1">
        <v>6.7457260785774007E-4</v>
      </c>
      <c r="W64" s="1">
        <v>1</v>
      </c>
      <c r="X64" s="1">
        <v>2.4554371948740022E-2</v>
      </c>
      <c r="Y64" s="1">
        <v>6.9913508343685551E-2</v>
      </c>
      <c r="Z64" s="5">
        <v>7</v>
      </c>
      <c r="AA64" s="1">
        <v>9</v>
      </c>
      <c r="AB64" s="1">
        <v>0.14285714285714285</v>
      </c>
      <c r="AC64" s="1">
        <v>2.5441362403072492</v>
      </c>
      <c r="AD64" s="1">
        <v>4.8296324374534879E-3</v>
      </c>
      <c r="AE64" s="1">
        <v>1</v>
      </c>
      <c r="AF64" s="1">
        <v>0.10523718840260306</v>
      </c>
      <c r="AG64" s="6">
        <v>0.32118698808908797</v>
      </c>
    </row>
    <row r="65" spans="1:33" x14ac:dyDescent="0.3">
      <c r="A65" s="21" t="s">
        <v>409</v>
      </c>
      <c r="B65" s="5">
        <v>21</v>
      </c>
      <c r="C65" s="1">
        <v>33</v>
      </c>
      <c r="D65" s="1">
        <v>0.39026203307935325</v>
      </c>
      <c r="E65" s="1">
        <v>1.895225244917401</v>
      </c>
      <c r="F65" s="1">
        <v>3.9217438164754811E-4</v>
      </c>
      <c r="G65" s="1">
        <v>1</v>
      </c>
      <c r="H65" s="1">
        <v>1.6557674351761618E-2</v>
      </c>
      <c r="I65" s="1">
        <v>4.599636942673991E-2</v>
      </c>
      <c r="J65" s="5">
        <v>19</v>
      </c>
      <c r="K65" s="1">
        <v>33</v>
      </c>
      <c r="L65" s="1">
        <v>0.40322580645161288</v>
      </c>
      <c r="M65" s="1">
        <v>1.9582786668559309</v>
      </c>
      <c r="N65" s="1">
        <v>6.8156604130775093E-4</v>
      </c>
      <c r="O65" s="1">
        <v>1</v>
      </c>
      <c r="P65" s="1">
        <v>2.509253537678616E-2</v>
      </c>
      <c r="Q65" s="1">
        <v>7.9624199988122951E-2</v>
      </c>
      <c r="R65" s="5">
        <v>20</v>
      </c>
      <c r="S65" s="1">
        <v>33</v>
      </c>
      <c r="T65" s="1">
        <v>0.3923876790268786</v>
      </c>
      <c r="U65" s="1">
        <v>1.905593147371184</v>
      </c>
      <c r="V65" s="1">
        <v>6.0705868047892034E-4</v>
      </c>
      <c r="W65" s="1">
        <v>1</v>
      </c>
      <c r="X65" s="1">
        <v>2.234947238051193E-2</v>
      </c>
      <c r="Y65" s="1">
        <v>6.3635511713101264E-2</v>
      </c>
      <c r="Z65" s="5">
        <v>26</v>
      </c>
      <c r="AA65" s="1">
        <v>33</v>
      </c>
      <c r="AB65" s="1">
        <v>0.53061224489795922</v>
      </c>
      <c r="AC65" s="1">
        <v>2.5765701152662763</v>
      </c>
      <c r="AD65" s="1">
        <v>1.5087439158721513E-8</v>
      </c>
      <c r="AE65" s="1">
        <v>6.9432395008436396E-5</v>
      </c>
      <c r="AF65" s="1">
        <v>1.5780089774644636E-6</v>
      </c>
      <c r="AG65" s="6">
        <v>4.8161297193760439E-6</v>
      </c>
    </row>
    <row r="66" spans="1:33" x14ac:dyDescent="0.3">
      <c r="A66" s="21" t="s">
        <v>425</v>
      </c>
      <c r="B66" s="5">
        <v>13</v>
      </c>
      <c r="C66" s="1">
        <v>18</v>
      </c>
      <c r="D66" s="1">
        <v>0.24159078238245676</v>
      </c>
      <c r="E66" s="1">
        <v>2.1510172258860667</v>
      </c>
      <c r="F66" s="1">
        <v>9.1819362008545193E-4</v>
      </c>
      <c r="G66" s="1">
        <v>1</v>
      </c>
      <c r="H66" s="1">
        <v>3.2504054151025003E-2</v>
      </c>
      <c r="I66" s="1">
        <v>9.0294593965017822E-2</v>
      </c>
      <c r="J66" s="5">
        <v>10</v>
      </c>
      <c r="K66" s="1">
        <v>18</v>
      </c>
      <c r="L66" s="1">
        <v>0.21222410865874364</v>
      </c>
      <c r="M66" s="1">
        <v>1.8899845977118677</v>
      </c>
      <c r="N66" s="1">
        <v>1.8129674259581188E-2</v>
      </c>
      <c r="O66" s="1">
        <v>1</v>
      </c>
      <c r="P66" s="1">
        <v>0.31844565245264361</v>
      </c>
      <c r="Q66" s="1">
        <v>1</v>
      </c>
      <c r="R66" s="5">
        <v>13</v>
      </c>
      <c r="S66" s="1">
        <v>18</v>
      </c>
      <c r="T66" s="1">
        <v>0.25505199136747109</v>
      </c>
      <c r="U66" s="1">
        <v>2.2708696280103799</v>
      </c>
      <c r="V66" s="1">
        <v>5.0943103367128361E-4</v>
      </c>
      <c r="W66" s="1">
        <v>1</v>
      </c>
      <c r="X66" s="1">
        <v>1.9125346180171487E-2</v>
      </c>
      <c r="Y66" s="1">
        <v>5.4455477522890032E-2</v>
      </c>
      <c r="Z66" s="5">
        <v>12</v>
      </c>
      <c r="AA66" s="1">
        <v>18</v>
      </c>
      <c r="AB66" s="1">
        <v>0.24489795918367346</v>
      </c>
      <c r="AC66" s="1">
        <v>2.1806021300361067</v>
      </c>
      <c r="AD66" s="1">
        <v>1.7127120023129473E-3</v>
      </c>
      <c r="AE66" s="1">
        <v>1</v>
      </c>
      <c r="AF66" s="1">
        <v>4.8955904563007351E-2</v>
      </c>
      <c r="AG66" s="6">
        <v>0.14941485775555205</v>
      </c>
    </row>
    <row r="67" spans="1:33" x14ac:dyDescent="0.3">
      <c r="A67" s="21" t="s">
        <v>344</v>
      </c>
      <c r="B67" s="5">
        <v>12</v>
      </c>
      <c r="C67" s="1">
        <v>18</v>
      </c>
      <c r="D67" s="1">
        <v>0.22300687604534472</v>
      </c>
      <c r="E67" s="1">
        <v>1.985681543650397</v>
      </c>
      <c r="F67" s="1">
        <v>4.1839490769179496E-3</v>
      </c>
      <c r="G67" s="1">
        <v>1</v>
      </c>
      <c r="H67" s="1">
        <v>9.6590002498132543E-2</v>
      </c>
      <c r="I67" s="1">
        <v>0.26832206887564225</v>
      </c>
      <c r="J67" s="5">
        <v>9</v>
      </c>
      <c r="K67" s="1">
        <v>18</v>
      </c>
      <c r="L67" s="1">
        <v>0.19100169779286927</v>
      </c>
      <c r="M67" s="1">
        <v>1.7011749475908018</v>
      </c>
      <c r="N67" s="1">
        <v>5.2901571195614332E-2</v>
      </c>
      <c r="O67" s="1">
        <v>1</v>
      </c>
      <c r="P67" s="1">
        <v>0.59545386754177332</v>
      </c>
      <c r="Q67" s="1">
        <v>1</v>
      </c>
      <c r="R67" s="5">
        <v>13</v>
      </c>
      <c r="S67" s="1">
        <v>18</v>
      </c>
      <c r="T67" s="1">
        <v>0.25505199136747109</v>
      </c>
      <c r="U67" s="1">
        <v>2.2708696280103799</v>
      </c>
      <c r="V67" s="1">
        <v>5.0943103367128361E-4</v>
      </c>
      <c r="W67" s="1">
        <v>1</v>
      </c>
      <c r="X67" s="1">
        <v>1.9125346180171487E-2</v>
      </c>
      <c r="Y67" s="1">
        <v>5.4455477522890032E-2</v>
      </c>
      <c r="Z67" s="5">
        <v>10</v>
      </c>
      <c r="AA67" s="1">
        <v>18</v>
      </c>
      <c r="AB67" s="1">
        <v>0.20408163265306123</v>
      </c>
      <c r="AC67" s="1">
        <v>1.8174710509293446</v>
      </c>
      <c r="AD67" s="1">
        <v>2.3946850715684663E-2</v>
      </c>
      <c r="AE67" s="1">
        <v>1</v>
      </c>
      <c r="AF67" s="1">
        <v>0.34988948342109966</v>
      </c>
      <c r="AG67" s="6">
        <v>1</v>
      </c>
    </row>
    <row r="68" spans="1:33" x14ac:dyDescent="0.3">
      <c r="A68" s="21" t="s">
        <v>410</v>
      </c>
      <c r="B68" s="5">
        <v>16</v>
      </c>
      <c r="C68" s="1">
        <v>22</v>
      </c>
      <c r="D68" s="1">
        <v>0.29734250139379298</v>
      </c>
      <c r="E68" s="1">
        <v>2.1659657950659392</v>
      </c>
      <c r="F68" s="1">
        <v>2.0027701134930388E-4</v>
      </c>
      <c r="G68" s="1">
        <v>0.92167480622949649</v>
      </c>
      <c r="H68" s="1">
        <v>9.4048449615254746E-3</v>
      </c>
      <c r="I68" s="1">
        <v>2.6126176542753114E-2</v>
      </c>
      <c r="J68" s="5">
        <v>12</v>
      </c>
      <c r="K68" s="1">
        <v>22</v>
      </c>
      <c r="L68" s="1">
        <v>0.25466893039049238</v>
      </c>
      <c r="M68" s="1">
        <v>1.8554996002794877</v>
      </c>
      <c r="N68" s="1">
        <v>1.183194311673161E-2</v>
      </c>
      <c r="O68" s="1">
        <v>1</v>
      </c>
      <c r="P68" s="1">
        <v>0.22044778228015738</v>
      </c>
      <c r="Q68" s="1">
        <v>0.69952988168155439</v>
      </c>
      <c r="R68" s="5">
        <v>15</v>
      </c>
      <c r="S68" s="1">
        <v>22</v>
      </c>
      <c r="T68" s="1">
        <v>0.29429075927015891</v>
      </c>
      <c r="U68" s="1">
        <v>2.1438246874263664</v>
      </c>
      <c r="V68" s="1">
        <v>4.9767964102783281E-4</v>
      </c>
      <c r="W68" s="1">
        <v>1</v>
      </c>
      <c r="X68" s="1">
        <v>1.9125346180171487E-2</v>
      </c>
      <c r="Y68" s="1">
        <v>5.4455477522890032E-2</v>
      </c>
      <c r="Z68" s="5">
        <v>17</v>
      </c>
      <c r="AA68" s="1">
        <v>22</v>
      </c>
      <c r="AB68" s="1">
        <v>0.34693877551020408</v>
      </c>
      <c r="AC68" s="1">
        <v>2.5271522580069172</v>
      </c>
      <c r="AD68" s="1">
        <v>8.4923699620266539E-6</v>
      </c>
      <c r="AE68" s="1">
        <v>3.9081886565246658E-2</v>
      </c>
      <c r="AF68" s="1">
        <v>5.2109182086995545E-4</v>
      </c>
      <c r="AG68" s="6">
        <v>1.5903875331863167E-3</v>
      </c>
    </row>
    <row r="69" spans="1:33" x14ac:dyDescent="0.3">
      <c r="A69" s="21" t="s">
        <v>400</v>
      </c>
      <c r="B69" s="5">
        <v>13</v>
      </c>
      <c r="C69" s="1">
        <v>20</v>
      </c>
      <c r="D69" s="1">
        <v>0.24159078238245676</v>
      </c>
      <c r="E69" s="1">
        <v>1.9360230004101979</v>
      </c>
      <c r="F69" s="1">
        <v>3.9898973989944886E-3</v>
      </c>
      <c r="G69" s="1">
        <v>1</v>
      </c>
      <c r="H69" s="1">
        <v>9.6590002498132543E-2</v>
      </c>
      <c r="I69" s="1">
        <v>0.26832206887564225</v>
      </c>
      <c r="J69" s="5">
        <v>12</v>
      </c>
      <c r="K69" s="1">
        <v>20</v>
      </c>
      <c r="L69" s="1">
        <v>0.25466893039049238</v>
      </c>
      <c r="M69" s="1">
        <v>2.0409568316917301</v>
      </c>
      <c r="N69" s="1">
        <v>4.2672103564789093E-3</v>
      </c>
      <c r="O69" s="1">
        <v>1</v>
      </c>
      <c r="P69" s="1">
        <v>9.9683766804649451E-2</v>
      </c>
      <c r="Q69" s="1">
        <v>0.31631878024433491</v>
      </c>
      <c r="R69" s="5">
        <v>14</v>
      </c>
      <c r="S69" s="1">
        <v>20</v>
      </c>
      <c r="T69" s="1">
        <v>0.27467137531881497</v>
      </c>
      <c r="U69" s="1">
        <v>2.2009980852254185</v>
      </c>
      <c r="V69" s="1">
        <v>5.1117287704500059E-4</v>
      </c>
      <c r="W69" s="1">
        <v>1</v>
      </c>
      <c r="X69" s="1">
        <v>1.9125346180171487E-2</v>
      </c>
      <c r="Y69" s="1">
        <v>5.4455477522890032E-2</v>
      </c>
      <c r="Z69" s="5">
        <v>13</v>
      </c>
      <c r="AA69" s="1">
        <v>20</v>
      </c>
      <c r="AB69" s="1">
        <v>0.26530612244897961</v>
      </c>
      <c r="AC69" s="1">
        <v>2.126068951989339</v>
      </c>
      <c r="AD69" s="1">
        <v>1.548507224969796E-3</v>
      </c>
      <c r="AE69" s="1">
        <v>1</v>
      </c>
      <c r="AF69" s="1">
        <v>4.4819058171767304E-2</v>
      </c>
      <c r="AG69" s="6">
        <v>0.13678908113838867</v>
      </c>
    </row>
    <row r="70" spans="1:33" x14ac:dyDescent="0.3">
      <c r="A70" s="21" t="s">
        <v>354</v>
      </c>
      <c r="B70" s="5">
        <v>13</v>
      </c>
      <c r="C70" s="1">
        <v>20</v>
      </c>
      <c r="D70" s="1">
        <v>0.24159078238245676</v>
      </c>
      <c r="E70" s="1">
        <v>1.9360230004101979</v>
      </c>
      <c r="F70" s="1">
        <v>3.9898973989944886E-3</v>
      </c>
      <c r="G70" s="1">
        <v>1</v>
      </c>
      <c r="H70" s="1">
        <v>9.6590002498132543E-2</v>
      </c>
      <c r="I70" s="1">
        <v>0.26832206887564225</v>
      </c>
      <c r="J70" s="5">
        <v>13</v>
      </c>
      <c r="K70" s="1">
        <v>20</v>
      </c>
      <c r="L70" s="1">
        <v>0.27589134125636672</v>
      </c>
      <c r="M70" s="1">
        <v>2.210894952565313</v>
      </c>
      <c r="N70" s="1">
        <v>1.0323877873186249E-3</v>
      </c>
      <c r="O70" s="1">
        <v>1</v>
      </c>
      <c r="P70" s="1">
        <v>3.5192952572150452E-2</v>
      </c>
      <c r="Q70" s="1">
        <v>0.11167507195665215</v>
      </c>
      <c r="R70" s="5">
        <v>14</v>
      </c>
      <c r="S70" s="1">
        <v>20</v>
      </c>
      <c r="T70" s="1">
        <v>0.27467137531881497</v>
      </c>
      <c r="U70" s="1">
        <v>2.2009980852254185</v>
      </c>
      <c r="V70" s="1">
        <v>5.1117287704500059E-4</v>
      </c>
      <c r="W70" s="1">
        <v>1</v>
      </c>
      <c r="X70" s="1">
        <v>1.9125346180171487E-2</v>
      </c>
      <c r="Y70" s="1">
        <v>5.4455477522890032E-2</v>
      </c>
      <c r="Z70" s="5">
        <v>12</v>
      </c>
      <c r="AA70" s="1">
        <v>20</v>
      </c>
      <c r="AB70" s="1">
        <v>0.24489795918367346</v>
      </c>
      <c r="AC70" s="1">
        <v>1.9626508926511883</v>
      </c>
      <c r="AD70" s="1">
        <v>6.0745964128087479E-3</v>
      </c>
      <c r="AE70" s="1">
        <v>1</v>
      </c>
      <c r="AF70" s="1">
        <v>0.12649453706672334</v>
      </c>
      <c r="AG70" s="6">
        <v>0.38606504019048282</v>
      </c>
    </row>
    <row r="71" spans="1:33" x14ac:dyDescent="0.3">
      <c r="A71" s="21" t="s">
        <v>427</v>
      </c>
      <c r="B71" s="5">
        <v>19</v>
      </c>
      <c r="C71" s="1">
        <v>22</v>
      </c>
      <c r="D71" s="1">
        <v>0.35309422040512917</v>
      </c>
      <c r="E71" s="1">
        <v>2.5718307160651785</v>
      </c>
      <c r="F71" s="1">
        <v>4.7434081088992524E-7</v>
      </c>
      <c r="G71" s="1">
        <v>2.1829164117154361E-3</v>
      </c>
      <c r="H71" s="1">
        <v>4.6445030036498638E-5</v>
      </c>
      <c r="I71" s="1">
        <v>1.2902190937023325E-4</v>
      </c>
      <c r="J71" s="5">
        <v>16</v>
      </c>
      <c r="K71" s="1">
        <v>22</v>
      </c>
      <c r="L71" s="1">
        <v>0.3395585738539898</v>
      </c>
      <c r="M71" s="1">
        <v>2.4734844796398501</v>
      </c>
      <c r="N71" s="1">
        <v>3.3243841861795296E-5</v>
      </c>
      <c r="O71" s="1">
        <v>0.15298816024798195</v>
      </c>
      <c r="P71" s="1">
        <v>1.9613866698459225E-3</v>
      </c>
      <c r="Q71" s="1">
        <v>6.2239164798919139E-3</v>
      </c>
      <c r="R71" s="5">
        <v>15</v>
      </c>
      <c r="S71" s="1">
        <v>22</v>
      </c>
      <c r="T71" s="1">
        <v>0.29429075927015891</v>
      </c>
      <c r="U71" s="1">
        <v>2.1438246874263664</v>
      </c>
      <c r="V71" s="1">
        <v>4.9767964102783281E-4</v>
      </c>
      <c r="W71" s="1">
        <v>1</v>
      </c>
      <c r="X71" s="1">
        <v>1.9125346180171487E-2</v>
      </c>
      <c r="Y71" s="1">
        <v>5.4455477522890032E-2</v>
      </c>
      <c r="Z71" s="5">
        <v>17</v>
      </c>
      <c r="AA71" s="1">
        <v>22</v>
      </c>
      <c r="AB71" s="1">
        <v>0.34693877551020408</v>
      </c>
      <c r="AC71" s="1">
        <v>2.5271522580069172</v>
      </c>
      <c r="AD71" s="1">
        <v>8.4923699620266539E-6</v>
      </c>
      <c r="AE71" s="1">
        <v>3.9081886565246658E-2</v>
      </c>
      <c r="AF71" s="1">
        <v>5.2109182086995545E-4</v>
      </c>
      <c r="AG71" s="6">
        <v>1.5903875331863167E-3</v>
      </c>
    </row>
    <row r="72" spans="1:33" x14ac:dyDescent="0.3">
      <c r="A72" s="21" t="s">
        <v>407</v>
      </c>
      <c r="B72" s="5">
        <v>10</v>
      </c>
      <c r="C72" s="1">
        <v>12</v>
      </c>
      <c r="D72" s="1">
        <v>0.18583906337112061</v>
      </c>
      <c r="E72" s="1">
        <v>2.4818262553717583</v>
      </c>
      <c r="F72" s="1">
        <v>5.7952631180952971E-4</v>
      </c>
      <c r="G72" s="1">
        <v>1</v>
      </c>
      <c r="H72" s="1">
        <v>2.168276493453216E-2</v>
      </c>
      <c r="I72" s="1">
        <v>6.0233607989505757E-2</v>
      </c>
      <c r="J72" s="5">
        <v>10</v>
      </c>
      <c r="K72" s="1">
        <v>12</v>
      </c>
      <c r="L72" s="1">
        <v>0.21222410865874364</v>
      </c>
      <c r="M72" s="1">
        <v>2.8341900586836584</v>
      </c>
      <c r="N72" s="1">
        <v>1.7059857451141375E-4</v>
      </c>
      <c r="O72" s="1">
        <v>0.78509463990152606</v>
      </c>
      <c r="P72" s="1">
        <v>8.0380438450736291E-3</v>
      </c>
      <c r="Q72" s="1">
        <v>2.5506502273403082E-2</v>
      </c>
      <c r="R72" s="5">
        <v>10</v>
      </c>
      <c r="S72" s="1">
        <v>12</v>
      </c>
      <c r="T72" s="1">
        <v>0.1961938395134393</v>
      </c>
      <c r="U72" s="1">
        <v>2.6201109863268828</v>
      </c>
      <c r="V72" s="1">
        <v>3.5253813892811826E-4</v>
      </c>
      <c r="W72" s="1">
        <v>1</v>
      </c>
      <c r="X72" s="1">
        <v>1.4748913775883638E-2</v>
      </c>
      <c r="Y72" s="1">
        <v>4.1994489147723919E-2</v>
      </c>
      <c r="Z72" s="5">
        <v>8</v>
      </c>
      <c r="AA72" s="1">
        <v>12</v>
      </c>
      <c r="AB72" s="1">
        <v>0.16326530612244899</v>
      </c>
      <c r="AC72" s="1">
        <v>2.1809044873043053</v>
      </c>
      <c r="AD72" s="1">
        <v>1.0734874438756275E-2</v>
      </c>
      <c r="AE72" s="1">
        <v>1</v>
      </c>
      <c r="AF72" s="1">
        <v>0.19222526135080301</v>
      </c>
      <c r="AG72" s="6">
        <v>0.58667714013514094</v>
      </c>
    </row>
    <row r="73" spans="1:33" x14ac:dyDescent="0.3">
      <c r="A73" s="21" t="s">
        <v>364</v>
      </c>
      <c r="B73" s="5">
        <v>7</v>
      </c>
      <c r="C73" s="1">
        <v>7</v>
      </c>
      <c r="D73" s="1">
        <v>0.13008734435978445</v>
      </c>
      <c r="E73" s="1">
        <v>2.9776956370644174</v>
      </c>
      <c r="F73" s="1">
        <v>4.8051595934184792E-4</v>
      </c>
      <c r="G73" s="1">
        <v>1</v>
      </c>
      <c r="H73" s="1">
        <v>1.8582642394043565E-2</v>
      </c>
      <c r="I73" s="1">
        <v>5.1621626704506894E-2</v>
      </c>
      <c r="J73" s="5">
        <v>6</v>
      </c>
      <c r="K73" s="1">
        <v>7</v>
      </c>
      <c r="L73" s="1">
        <v>0.12733446519524619</v>
      </c>
      <c r="M73" s="1">
        <v>2.9153745235476696</v>
      </c>
      <c r="N73" s="1">
        <v>3.3797535409177651E-3</v>
      </c>
      <c r="O73" s="1">
        <v>1</v>
      </c>
      <c r="P73" s="1">
        <v>8.4530574974475844E-2</v>
      </c>
      <c r="Q73" s="1">
        <v>0.26823432968457367</v>
      </c>
      <c r="R73" s="5">
        <v>7</v>
      </c>
      <c r="S73" s="1">
        <v>7</v>
      </c>
      <c r="T73" s="1">
        <v>0.13733568765940748</v>
      </c>
      <c r="U73" s="1">
        <v>3.143609684893693</v>
      </c>
      <c r="V73" s="1">
        <v>3.286811452270854E-4</v>
      </c>
      <c r="W73" s="1">
        <v>1</v>
      </c>
      <c r="X73" s="1">
        <v>1.4136361031168663E-2</v>
      </c>
      <c r="Y73" s="1">
        <v>4.0250371582103373E-2</v>
      </c>
      <c r="Z73" s="5">
        <v>6</v>
      </c>
      <c r="AA73" s="1">
        <v>7</v>
      </c>
      <c r="AB73" s="1">
        <v>0.12244897959183673</v>
      </c>
      <c r="AC73" s="1">
        <v>2.8035195660216723</v>
      </c>
      <c r="AD73" s="1">
        <v>4.2169960479979144E-3</v>
      </c>
      <c r="AE73" s="1">
        <v>1</v>
      </c>
      <c r="AF73" s="1">
        <v>9.5937613687297835E-2</v>
      </c>
      <c r="AG73" s="6">
        <v>0.29280441308250937</v>
      </c>
    </row>
    <row r="74" spans="1:33" x14ac:dyDescent="0.3">
      <c r="A74" s="21" t="s">
        <v>426</v>
      </c>
      <c r="B74" s="5">
        <v>31</v>
      </c>
      <c r="C74" s="1">
        <v>54</v>
      </c>
      <c r="D74" s="1">
        <v>0.57610109645047392</v>
      </c>
      <c r="E74" s="1">
        <v>1.70965268849042</v>
      </c>
      <c r="F74" s="1">
        <v>2.7242407442291765E-4</v>
      </c>
      <c r="G74" s="1">
        <v>1</v>
      </c>
      <c r="H74" s="1">
        <v>1.2054765293214106E-2</v>
      </c>
      <c r="I74" s="1">
        <v>3.3487519201048095E-2</v>
      </c>
      <c r="J74" s="5">
        <v>23</v>
      </c>
      <c r="K74" s="1">
        <v>54</v>
      </c>
      <c r="L74" s="1">
        <v>0.48811544991511036</v>
      </c>
      <c r="M74" s="1">
        <v>1.4487062763865184</v>
      </c>
      <c r="N74" s="1">
        <v>2.6536965585482172E-2</v>
      </c>
      <c r="O74" s="1">
        <v>1</v>
      </c>
      <c r="P74" s="1">
        <v>0.35069816751089139</v>
      </c>
      <c r="Q74" s="1">
        <v>1</v>
      </c>
      <c r="R74" s="5">
        <v>30</v>
      </c>
      <c r="S74" s="1">
        <v>54</v>
      </c>
      <c r="T74" s="1">
        <v>0.58858151854031782</v>
      </c>
      <c r="U74" s="1">
        <v>1.7467085103436348</v>
      </c>
      <c r="V74" s="1">
        <v>2.565276871046375E-4</v>
      </c>
      <c r="W74" s="1">
        <v>1</v>
      </c>
      <c r="X74" s="1">
        <v>1.135135015438021E-2</v>
      </c>
      <c r="Y74" s="1">
        <v>3.2320627682398545E-2</v>
      </c>
      <c r="Z74" s="5">
        <v>28</v>
      </c>
      <c r="AA74" s="1">
        <v>54</v>
      </c>
      <c r="AB74" s="1">
        <v>0.5714285714285714</v>
      </c>
      <c r="AC74" s="1">
        <v>1.6958446628337822</v>
      </c>
      <c r="AD74" s="1">
        <v>8.7799171924636207E-4</v>
      </c>
      <c r="AE74" s="1">
        <v>1</v>
      </c>
      <c r="AF74" s="1">
        <v>2.7865640634287987E-2</v>
      </c>
      <c r="AG74" s="6">
        <v>8.5046753171129752E-2</v>
      </c>
    </row>
    <row r="75" spans="1:33" x14ac:dyDescent="0.3">
      <c r="A75" s="21" t="s">
        <v>343</v>
      </c>
      <c r="B75" s="5">
        <v>32</v>
      </c>
      <c r="C75" s="1">
        <v>61</v>
      </c>
      <c r="D75" s="1">
        <v>0.59468500278758596</v>
      </c>
      <c r="E75" s="1">
        <v>1.562301874158859</v>
      </c>
      <c r="F75" s="1">
        <v>1.7923406965987692E-3</v>
      </c>
      <c r="G75" s="1">
        <v>1</v>
      </c>
      <c r="H75" s="1">
        <v>5.1876426954387017E-2</v>
      </c>
      <c r="I75" s="1">
        <v>0.14411005120893722</v>
      </c>
      <c r="J75" s="5">
        <v>26</v>
      </c>
      <c r="K75" s="1">
        <v>61</v>
      </c>
      <c r="L75" s="1">
        <v>0.55178268251273344</v>
      </c>
      <c r="M75" s="1">
        <v>1.4496969576082122</v>
      </c>
      <c r="N75" s="1">
        <v>1.8930614708543438E-2</v>
      </c>
      <c r="O75" s="1">
        <v>1</v>
      </c>
      <c r="P75" s="1">
        <v>0.32999503366938221</v>
      </c>
      <c r="Q75" s="1">
        <v>1</v>
      </c>
      <c r="R75" s="5">
        <v>33</v>
      </c>
      <c r="S75" s="1">
        <v>61</v>
      </c>
      <c r="T75" s="1">
        <v>0.64743967039434958</v>
      </c>
      <c r="U75" s="1">
        <v>1.700877818363232</v>
      </c>
      <c r="V75" s="1">
        <v>2.5201307412394194E-4</v>
      </c>
      <c r="W75" s="1">
        <v>1</v>
      </c>
      <c r="X75" s="1">
        <v>1.1259846282702728E-2</v>
      </c>
      <c r="Y75" s="1">
        <v>3.2060089285840962E-2</v>
      </c>
      <c r="Z75" s="5">
        <v>29</v>
      </c>
      <c r="AA75" s="1">
        <v>61</v>
      </c>
      <c r="AB75" s="1">
        <v>0.59183673469387754</v>
      </c>
      <c r="AC75" s="1">
        <v>1.5548691297657593</v>
      </c>
      <c r="AD75" s="1">
        <v>3.943083253464123E-3</v>
      </c>
      <c r="AE75" s="1">
        <v>1</v>
      </c>
      <c r="AF75" s="1">
        <v>9.4510776731468196E-2</v>
      </c>
      <c r="AG75" s="6">
        <v>0.28844966481059725</v>
      </c>
    </row>
    <row r="76" spans="1:33" x14ac:dyDescent="0.3">
      <c r="A76" s="21" t="s">
        <v>423</v>
      </c>
      <c r="B76" s="5">
        <v>8</v>
      </c>
      <c r="C76" s="1">
        <v>10</v>
      </c>
      <c r="D76" s="1">
        <v>0.14867125069689649</v>
      </c>
      <c r="E76" s="1">
        <v>2.3827514538347634</v>
      </c>
      <c r="F76" s="1">
        <v>3.5812513598273417E-3</v>
      </c>
      <c r="G76" s="1">
        <v>1</v>
      </c>
      <c r="H76" s="1">
        <v>9.1054799767543798E-2</v>
      </c>
      <c r="I76" s="1">
        <v>0.25294555981771571</v>
      </c>
      <c r="J76" s="5">
        <v>9</v>
      </c>
      <c r="K76" s="1">
        <v>10</v>
      </c>
      <c r="L76" s="1">
        <v>0.19100169779286927</v>
      </c>
      <c r="M76" s="1">
        <v>3.0607553252857489</v>
      </c>
      <c r="N76" s="1">
        <v>1.2036558443559426E-4</v>
      </c>
      <c r="O76" s="1">
        <v>0.5539224195726048</v>
      </c>
      <c r="P76" s="1">
        <v>6.2238474109281442E-3</v>
      </c>
      <c r="Q76" s="1">
        <v>1.9749653173818743E-2</v>
      </c>
      <c r="R76" s="5">
        <v>9</v>
      </c>
      <c r="S76" s="1">
        <v>10</v>
      </c>
      <c r="T76" s="1">
        <v>0.17657445556209533</v>
      </c>
      <c r="U76" s="1">
        <v>2.8295627633258915</v>
      </c>
      <c r="V76" s="1">
        <v>2.3701332908190092E-4</v>
      </c>
      <c r="W76" s="1">
        <v>1</v>
      </c>
      <c r="X76" s="1">
        <v>1.0693483729754E-2</v>
      </c>
      <c r="Y76" s="1">
        <v>3.0447488761836776E-2</v>
      </c>
      <c r="Z76" s="5">
        <v>10</v>
      </c>
      <c r="AA76" s="1">
        <v>10</v>
      </c>
      <c r="AB76" s="1">
        <v>0.20408163265306123</v>
      </c>
      <c r="AC76" s="1">
        <v>3.2699953673563935</v>
      </c>
      <c r="AD76" s="1">
        <v>7.1080654103744575E-6</v>
      </c>
      <c r="AE76" s="1">
        <v>3.2711317018543254E-2</v>
      </c>
      <c r="AF76" s="1">
        <v>4.5432384747976743E-4</v>
      </c>
      <c r="AG76" s="6">
        <v>1.3866097185228797E-3</v>
      </c>
    </row>
    <row r="77" spans="1:33" x14ac:dyDescent="0.3">
      <c r="A77" s="21" t="s">
        <v>353</v>
      </c>
      <c r="B77" s="5">
        <v>22</v>
      </c>
      <c r="C77" s="1">
        <v>40</v>
      </c>
      <c r="D77" s="1">
        <v>0.4088459394164653</v>
      </c>
      <c r="E77" s="1">
        <v>1.6380675074178412</v>
      </c>
      <c r="F77" s="1">
        <v>4.2682513174344466E-3</v>
      </c>
      <c r="G77" s="1">
        <v>1</v>
      </c>
      <c r="H77" s="1">
        <v>9.6590002498132543E-2</v>
      </c>
      <c r="I77" s="1">
        <v>0.26832206887564225</v>
      </c>
      <c r="J77" s="5">
        <v>23</v>
      </c>
      <c r="K77" s="1">
        <v>40</v>
      </c>
      <c r="L77" s="1">
        <v>0.48811544991511036</v>
      </c>
      <c r="M77" s="1">
        <v>1.9556267430051451</v>
      </c>
      <c r="N77" s="1">
        <v>1.9452324781961015E-4</v>
      </c>
      <c r="O77" s="1">
        <v>0.89519598646584586</v>
      </c>
      <c r="P77" s="1">
        <v>8.6912231695713184E-3</v>
      </c>
      <c r="Q77" s="1">
        <v>2.7579185658360112E-2</v>
      </c>
      <c r="R77" s="5">
        <v>24</v>
      </c>
      <c r="S77" s="1">
        <v>40</v>
      </c>
      <c r="T77" s="1">
        <v>0.47086521483225424</v>
      </c>
      <c r="U77" s="1">
        <v>1.8864800933341055</v>
      </c>
      <c r="V77" s="1">
        <v>2.18263704625052E-4</v>
      </c>
      <c r="W77" s="1">
        <v>1</v>
      </c>
      <c r="X77" s="1">
        <v>1.0249485394739686E-2</v>
      </c>
      <c r="Y77" s="1">
        <v>2.9183295103599117E-2</v>
      </c>
      <c r="Z77" s="5">
        <v>19</v>
      </c>
      <c r="AA77" s="1">
        <v>40</v>
      </c>
      <c r="AB77" s="1">
        <v>0.38775510204081631</v>
      </c>
      <c r="AC77" s="1">
        <v>1.5536768791163469</v>
      </c>
      <c r="AD77" s="1">
        <v>1.8077178610089374E-2</v>
      </c>
      <c r="AE77" s="1">
        <v>1</v>
      </c>
      <c r="AF77" s="1">
        <v>0.28392892820351978</v>
      </c>
      <c r="AG77" s="6">
        <v>0.86655942319716805</v>
      </c>
    </row>
    <row r="78" spans="1:33" x14ac:dyDescent="0.3">
      <c r="A78" s="21" t="s">
        <v>342</v>
      </c>
      <c r="B78" s="5">
        <v>15</v>
      </c>
      <c r="C78" s="1">
        <v>27</v>
      </c>
      <c r="D78" s="1">
        <v>0.27875859505668094</v>
      </c>
      <c r="E78" s="1">
        <v>1.6547653281131767</v>
      </c>
      <c r="F78" s="1">
        <v>1.538654640787355E-2</v>
      </c>
      <c r="G78" s="1">
        <v>1</v>
      </c>
      <c r="H78" s="1">
        <v>0.25937321087558268</v>
      </c>
      <c r="I78" s="1">
        <v>0.72052546591869193</v>
      </c>
      <c r="J78" s="5">
        <v>14</v>
      </c>
      <c r="K78" s="1">
        <v>27</v>
      </c>
      <c r="L78" s="1">
        <v>0.29711375212224106</v>
      </c>
      <c r="M78" s="1">
        <v>1.763808581988608</v>
      </c>
      <c r="N78" s="1">
        <v>1.1806829913744972E-2</v>
      </c>
      <c r="O78" s="1">
        <v>1</v>
      </c>
      <c r="P78" s="1">
        <v>0.22044778228015738</v>
      </c>
      <c r="Q78" s="1">
        <v>0.69952988168155439</v>
      </c>
      <c r="R78" s="5">
        <v>18</v>
      </c>
      <c r="S78" s="1">
        <v>27</v>
      </c>
      <c r="T78" s="1">
        <v>0.35314891112419067</v>
      </c>
      <c r="U78" s="1">
        <v>2.0961277462027179</v>
      </c>
      <c r="V78" s="1">
        <v>2.0843367384304045E-4</v>
      </c>
      <c r="W78" s="1">
        <v>0.95921176702567212</v>
      </c>
      <c r="X78" s="1">
        <v>9.9917892398507513E-3</v>
      </c>
      <c r="Y78" s="1">
        <v>2.8449558467509444E-2</v>
      </c>
      <c r="Z78" s="5">
        <v>15</v>
      </c>
      <c r="AA78" s="1">
        <v>27</v>
      </c>
      <c r="AB78" s="1">
        <v>0.30612244897959184</v>
      </c>
      <c r="AC78" s="1">
        <v>1.8172021645323755</v>
      </c>
      <c r="AD78" s="1">
        <v>6.0157184538215955E-3</v>
      </c>
      <c r="AE78" s="1">
        <v>1</v>
      </c>
      <c r="AF78" s="1">
        <v>0.12641249463236065</v>
      </c>
      <c r="AG78" s="6">
        <v>0.38581464427257178</v>
      </c>
    </row>
    <row r="79" spans="1:33" x14ac:dyDescent="0.3">
      <c r="A79" s="21" t="s">
        <v>416</v>
      </c>
      <c r="B79" s="5">
        <v>95</v>
      </c>
      <c r="C79" s="1">
        <v>205</v>
      </c>
      <c r="D79" s="1">
        <v>1.7654711020256457</v>
      </c>
      <c r="E79" s="1">
        <v>1.3799856713208638</v>
      </c>
      <c r="F79" s="1">
        <v>9.3472063894559757E-5</v>
      </c>
      <c r="G79" s="1">
        <v>0.43015843804276399</v>
      </c>
      <c r="H79" s="1">
        <v>4.7795382004751554E-3</v>
      </c>
      <c r="I79" s="1">
        <v>1.3277311782308447E-2</v>
      </c>
      <c r="J79" s="5">
        <v>81</v>
      </c>
      <c r="K79" s="1">
        <v>205</v>
      </c>
      <c r="L79" s="1">
        <v>1.7190152801358234</v>
      </c>
      <c r="M79" s="1">
        <v>1.3436974309111684</v>
      </c>
      <c r="N79" s="1">
        <v>1.1646466571072244E-3</v>
      </c>
      <c r="O79" s="1">
        <v>1</v>
      </c>
      <c r="P79" s="1">
        <v>3.9409587617701809E-2</v>
      </c>
      <c r="Q79" s="1">
        <v>0.12505539351851863</v>
      </c>
      <c r="R79" s="5">
        <v>90</v>
      </c>
      <c r="S79" s="1">
        <v>205</v>
      </c>
      <c r="T79" s="1">
        <v>1.7657445556209534</v>
      </c>
      <c r="U79" s="1">
        <v>1.3802073447016305</v>
      </c>
      <c r="V79" s="1">
        <v>1.7261334880951318E-4</v>
      </c>
      <c r="W79" s="1">
        <v>0.79436663122137963</v>
      </c>
      <c r="X79" s="1">
        <v>8.4507088427806347E-3</v>
      </c>
      <c r="Y79" s="1">
        <v>2.4061649975132771E-2</v>
      </c>
      <c r="Z79" s="5">
        <v>73</v>
      </c>
      <c r="AA79" s="1">
        <v>205</v>
      </c>
      <c r="AB79" s="1">
        <v>1.489795918367347</v>
      </c>
      <c r="AC79" s="1">
        <v>1.1645400798531305</v>
      </c>
      <c r="AD79" s="1">
        <v>6.8660156055788832E-2</v>
      </c>
      <c r="AE79" s="1">
        <v>1</v>
      </c>
      <c r="AF79" s="1">
        <v>0.5993287748774323</v>
      </c>
      <c r="AG79" s="6">
        <v>1</v>
      </c>
    </row>
    <row r="80" spans="1:33" x14ac:dyDescent="0.3">
      <c r="A80" s="21" t="s">
        <v>397</v>
      </c>
      <c r="B80" s="5">
        <v>31</v>
      </c>
      <c r="C80" s="1">
        <v>64</v>
      </c>
      <c r="D80" s="1">
        <v>0.57610109645047392</v>
      </c>
      <c r="E80" s="1">
        <v>1.4425611889605934</v>
      </c>
      <c r="F80" s="1">
        <v>9.6711251384911604E-3</v>
      </c>
      <c r="G80" s="1">
        <v>1</v>
      </c>
      <c r="H80" s="1">
        <v>0.1846743480802337</v>
      </c>
      <c r="I80" s="1">
        <v>0.5130158594426667</v>
      </c>
      <c r="J80" s="5">
        <v>30</v>
      </c>
      <c r="K80" s="1">
        <v>64</v>
      </c>
      <c r="L80" s="1">
        <v>0.63667232597623091</v>
      </c>
      <c r="M80" s="1">
        <v>1.5942486889298328</v>
      </c>
      <c r="N80" s="1">
        <v>2.3071295105497112E-3</v>
      </c>
      <c r="O80" s="1">
        <v>1</v>
      </c>
      <c r="P80" s="1">
        <v>6.5946646009625909E-2</v>
      </c>
      <c r="Q80" s="1">
        <v>0.20926338656372731</v>
      </c>
      <c r="R80" s="5">
        <v>35</v>
      </c>
      <c r="S80" s="1">
        <v>64</v>
      </c>
      <c r="T80" s="1">
        <v>0.68667843829703745</v>
      </c>
      <c r="U80" s="1">
        <v>1.7193840816767405</v>
      </c>
      <c r="V80" s="1">
        <v>1.2400859495937947E-4</v>
      </c>
      <c r="W80" s="1">
        <v>0.57068755400306437</v>
      </c>
      <c r="X80" s="1">
        <v>6.3880711947844849E-3</v>
      </c>
      <c r="Y80" s="1">
        <v>1.8188714812538295E-2</v>
      </c>
      <c r="Z80" s="5">
        <v>36</v>
      </c>
      <c r="AA80" s="1">
        <v>64</v>
      </c>
      <c r="AB80" s="1">
        <v>0.73469387755102034</v>
      </c>
      <c r="AC80" s="1">
        <v>1.839595894055674</v>
      </c>
      <c r="AD80" s="1">
        <v>1.7359134977020888E-5</v>
      </c>
      <c r="AE80" s="1">
        <v>7.9886739164250126E-2</v>
      </c>
      <c r="AF80" s="1">
        <v>1.0241889636442324E-3</v>
      </c>
      <c r="AG80" s="6">
        <v>3.1258547806170636E-3</v>
      </c>
    </row>
    <row r="81" spans="1:33" x14ac:dyDescent="0.3">
      <c r="A81" s="21" t="s">
        <v>406</v>
      </c>
      <c r="B81" s="5">
        <v>19</v>
      </c>
      <c r="C81" s="1">
        <v>28</v>
      </c>
      <c r="D81" s="1">
        <v>0.35309422040512917</v>
      </c>
      <c r="E81" s="1">
        <v>2.0209208875613918</v>
      </c>
      <c r="F81" s="1">
        <v>2.1763222776319418E-4</v>
      </c>
      <c r="G81" s="1">
        <v>1</v>
      </c>
      <c r="H81" s="1">
        <v>9.931145540895461E-3</v>
      </c>
      <c r="I81" s="1">
        <v>2.7588212536692903E-2</v>
      </c>
      <c r="J81" s="5">
        <v>18</v>
      </c>
      <c r="K81" s="1">
        <v>28</v>
      </c>
      <c r="L81" s="1">
        <v>0.38200339558573854</v>
      </c>
      <c r="M81" s="1">
        <v>2.1864447338177038</v>
      </c>
      <c r="N81" s="1">
        <v>1.3647149941825367E-4</v>
      </c>
      <c r="O81" s="1">
        <v>0.62804184032280341</v>
      </c>
      <c r="P81" s="1">
        <v>6.978242670253371E-3</v>
      </c>
      <c r="Q81" s="1">
        <v>2.2143517249195298E-2</v>
      </c>
      <c r="R81" s="5">
        <v>19</v>
      </c>
      <c r="S81" s="1">
        <v>28</v>
      </c>
      <c r="T81" s="1">
        <v>0.37276829507553466</v>
      </c>
      <c r="U81" s="1">
        <v>2.1335244594726563</v>
      </c>
      <c r="V81" s="1">
        <v>9.6299632310836293E-5</v>
      </c>
      <c r="W81" s="1">
        <v>0.44317090789446861</v>
      </c>
      <c r="X81" s="1">
        <v>5.2137753869937482E-3</v>
      </c>
      <c r="Y81" s="1">
        <v>1.4845149767285917E-2</v>
      </c>
      <c r="Z81" s="5">
        <v>15</v>
      </c>
      <c r="AA81" s="1">
        <v>28</v>
      </c>
      <c r="AB81" s="1">
        <v>0.30612244897959184</v>
      </c>
      <c r="AC81" s="1">
        <v>1.7523252575515695</v>
      </c>
      <c r="AD81" s="1">
        <v>9.3360572774478703E-3</v>
      </c>
      <c r="AE81" s="1">
        <v>1</v>
      </c>
      <c r="AF81" s="1">
        <v>0.17385679203952353</v>
      </c>
      <c r="AG81" s="6">
        <v>0.53061603261746071</v>
      </c>
    </row>
    <row r="82" spans="1:33" x14ac:dyDescent="0.3">
      <c r="A82" s="21" t="s">
        <v>420</v>
      </c>
      <c r="B82" s="5">
        <v>18</v>
      </c>
      <c r="C82" s="1">
        <v>21</v>
      </c>
      <c r="D82" s="1">
        <v>0.33451031406801712</v>
      </c>
      <c r="E82" s="1">
        <v>2.5525130139709735</v>
      </c>
      <c r="F82" s="1">
        <v>1.2272998910145016E-6</v>
      </c>
      <c r="G82" s="1">
        <v>5.6480340984487367E-3</v>
      </c>
      <c r="H82" s="1">
        <v>1.1296068196897473E-4</v>
      </c>
      <c r="I82" s="1">
        <v>3.1379897612182753E-4</v>
      </c>
      <c r="J82" s="5">
        <v>16</v>
      </c>
      <c r="K82" s="1">
        <v>21</v>
      </c>
      <c r="L82" s="1">
        <v>0.3395585738539898</v>
      </c>
      <c r="M82" s="1">
        <v>2.5912133934732555</v>
      </c>
      <c r="N82" s="1">
        <v>1.249214436510618E-5</v>
      </c>
      <c r="O82" s="1">
        <v>5.7488848368218638E-2</v>
      </c>
      <c r="P82" s="1">
        <v>8.2126926240312344E-4</v>
      </c>
      <c r="Q82" s="1">
        <v>2.6060701723342565E-3</v>
      </c>
      <c r="R82" s="5">
        <v>16</v>
      </c>
      <c r="S82" s="1">
        <v>21</v>
      </c>
      <c r="T82" s="1">
        <v>0.31391014322150285</v>
      </c>
      <c r="U82" s="1">
        <v>2.39548743717982</v>
      </c>
      <c r="V82" s="1">
        <v>3.7566205988194301E-5</v>
      </c>
      <c r="W82" s="1">
        <v>0.17287967995767017</v>
      </c>
      <c r="X82" s="1">
        <v>2.188350379211015E-3</v>
      </c>
      <c r="Y82" s="1">
        <v>6.2308762290997017E-3</v>
      </c>
      <c r="Z82" s="5">
        <v>15</v>
      </c>
      <c r="AA82" s="1">
        <v>21</v>
      </c>
      <c r="AB82" s="1">
        <v>0.30612244897959184</v>
      </c>
      <c r="AC82" s="1">
        <v>2.3361556622569948</v>
      </c>
      <c r="AD82" s="1">
        <v>1.3673389808190682E-4</v>
      </c>
      <c r="AE82" s="1">
        <v>0.62924939897293519</v>
      </c>
      <c r="AF82" s="1">
        <v>6.292493989729352E-3</v>
      </c>
      <c r="AG82" s="6">
        <v>1.9204876363647393E-2</v>
      </c>
    </row>
    <row r="83" spans="1:33" x14ac:dyDescent="0.3">
      <c r="A83" s="21" t="s">
        <v>405</v>
      </c>
      <c r="B83" s="5">
        <v>11</v>
      </c>
      <c r="C83" s="1">
        <v>12</v>
      </c>
      <c r="D83" s="1">
        <v>0.20442296970823265</v>
      </c>
      <c r="E83" s="1">
        <v>2.7297609462180881</v>
      </c>
      <c r="F83" s="1">
        <v>5.0583348400374068E-5</v>
      </c>
      <c r="G83" s="1">
        <v>0.23278456933852146</v>
      </c>
      <c r="H83" s="1">
        <v>2.7483637884689839E-3</v>
      </c>
      <c r="I83" s="1">
        <v>7.6348135280269137E-3</v>
      </c>
      <c r="J83" s="5">
        <v>11</v>
      </c>
      <c r="K83" s="1">
        <v>12</v>
      </c>
      <c r="L83" s="1">
        <v>0.23344651952461798</v>
      </c>
      <c r="M83" s="1">
        <v>3.1173259286820256</v>
      </c>
      <c r="N83" s="1">
        <v>1.2374213527726634E-5</v>
      </c>
      <c r="O83" s="1">
        <v>5.6946130654597971E-2</v>
      </c>
      <c r="P83" s="1">
        <v>8.2126926240312344E-4</v>
      </c>
      <c r="Q83" s="1">
        <v>2.6060701723342565E-3</v>
      </c>
      <c r="R83" s="5">
        <v>11</v>
      </c>
      <c r="S83" s="1">
        <v>12</v>
      </c>
      <c r="T83" s="1">
        <v>0.21581322346478321</v>
      </c>
      <c r="U83" s="1">
        <v>2.8818603356102876</v>
      </c>
      <c r="V83" s="1">
        <v>2.8497416042573742E-5</v>
      </c>
      <c r="W83" s="1">
        <v>0.13114510862792436</v>
      </c>
      <c r="X83" s="1">
        <v>1.7255935345779521E-3</v>
      </c>
      <c r="Y83" s="1">
        <v>4.9132715847662357E-3</v>
      </c>
      <c r="Z83" s="5">
        <v>9</v>
      </c>
      <c r="AA83" s="1">
        <v>12</v>
      </c>
      <c r="AB83" s="1">
        <v>0.18367346938775508</v>
      </c>
      <c r="AC83" s="1">
        <v>2.4531772073173275</v>
      </c>
      <c r="AD83" s="1">
        <v>1.9606715144109099E-3</v>
      </c>
      <c r="AE83" s="1">
        <v>1</v>
      </c>
      <c r="AF83" s="1">
        <v>5.2766142159760276E-2</v>
      </c>
      <c r="AG83" s="6">
        <v>0.16104381474481544</v>
      </c>
    </row>
    <row r="84" spans="1:33" x14ac:dyDescent="0.3">
      <c r="A84" s="21" t="s">
        <v>418</v>
      </c>
      <c r="B84" s="5">
        <v>64</v>
      </c>
      <c r="C84" s="1">
        <v>122</v>
      </c>
      <c r="D84" s="1">
        <v>1.1893700055751719</v>
      </c>
      <c r="E84" s="1">
        <v>1.5621858677853728</v>
      </c>
      <c r="F84" s="1">
        <v>1.2686772600941155E-5</v>
      </c>
      <c r="G84" s="1">
        <v>5.8384527509531194E-2</v>
      </c>
      <c r="H84" s="1">
        <v>8.9822350014663371E-4</v>
      </c>
      <c r="I84" s="1">
        <v>2.4952187766712729E-3</v>
      </c>
      <c r="J84" s="5">
        <v>59</v>
      </c>
      <c r="K84" s="1">
        <v>122</v>
      </c>
      <c r="L84" s="1">
        <v>1.2521222410865875</v>
      </c>
      <c r="M84" s="1">
        <v>1.6446295446285548</v>
      </c>
      <c r="N84" s="1">
        <v>7.4693197418380706E-6</v>
      </c>
      <c r="O84" s="1">
        <v>3.4373809451938804E-2</v>
      </c>
      <c r="P84" s="1">
        <v>5.926518871023932E-4</v>
      </c>
      <c r="Q84" s="1">
        <v>1.8806163535644849E-3</v>
      </c>
      <c r="R84" s="5">
        <v>61</v>
      </c>
      <c r="S84" s="1">
        <v>122</v>
      </c>
      <c r="T84" s="1">
        <v>1.1967824210319797</v>
      </c>
      <c r="U84" s="1">
        <v>1.5719336683498415</v>
      </c>
      <c r="V84" s="1">
        <v>2.1080634473497129E-5</v>
      </c>
      <c r="W84" s="1">
        <v>9.7013079847033792E-2</v>
      </c>
      <c r="X84" s="1">
        <v>1.3663814062962506E-3</v>
      </c>
      <c r="Y84" s="1">
        <v>3.8904891580683106E-3</v>
      </c>
      <c r="Z84" s="5">
        <v>53</v>
      </c>
      <c r="AA84" s="1">
        <v>122</v>
      </c>
      <c r="AB84" s="1">
        <v>1.0816326530612244</v>
      </c>
      <c r="AC84" s="1">
        <v>1.4207233376244766</v>
      </c>
      <c r="AD84" s="1">
        <v>1.7596233103414458E-3</v>
      </c>
      <c r="AE84" s="1">
        <v>1</v>
      </c>
      <c r="AF84" s="1">
        <v>4.9925245541371913E-2</v>
      </c>
      <c r="AG84" s="6">
        <v>0.15237331487511285</v>
      </c>
    </row>
    <row r="85" spans="1:33" x14ac:dyDescent="0.3">
      <c r="A85" s="21" t="s">
        <v>413</v>
      </c>
      <c r="B85" s="5">
        <v>18</v>
      </c>
      <c r="C85" s="1">
        <v>22</v>
      </c>
      <c r="D85" s="1">
        <v>0.33451031406801712</v>
      </c>
      <c r="E85" s="1">
        <v>2.436542409065432</v>
      </c>
      <c r="F85" s="1">
        <v>4.6156157515625438E-6</v>
      </c>
      <c r="G85" s="1">
        <v>2.1241063688690828E-2</v>
      </c>
      <c r="H85" s="1">
        <v>3.6001802862187845E-4</v>
      </c>
      <c r="I85" s="1">
        <v>1.0001116034158947E-3</v>
      </c>
      <c r="J85" s="5">
        <v>14</v>
      </c>
      <c r="K85" s="1">
        <v>22</v>
      </c>
      <c r="L85" s="1">
        <v>0.29711375212224106</v>
      </c>
      <c r="M85" s="1">
        <v>2.1644920399596685</v>
      </c>
      <c r="N85" s="1">
        <v>8.9840623673714511E-4</v>
      </c>
      <c r="O85" s="1">
        <v>1</v>
      </c>
      <c r="P85" s="1">
        <v>3.2050120166390243E-2</v>
      </c>
      <c r="Q85" s="1">
        <v>0.10170216518387087</v>
      </c>
      <c r="R85" s="5">
        <v>17</v>
      </c>
      <c r="S85" s="1">
        <v>22</v>
      </c>
      <c r="T85" s="1">
        <v>0.33352952717284678</v>
      </c>
      <c r="U85" s="1">
        <v>2.4294775438456027</v>
      </c>
      <c r="V85" s="1">
        <v>1.5311975776176669E-5</v>
      </c>
      <c r="W85" s="1">
        <v>7.0465712521965027E-2</v>
      </c>
      <c r="X85" s="1">
        <v>1.0840878849533082E-3</v>
      </c>
      <c r="Y85" s="1">
        <v>3.0867165956513388E-3</v>
      </c>
      <c r="Z85" s="5">
        <v>13</v>
      </c>
      <c r="AA85" s="1">
        <v>22</v>
      </c>
      <c r="AB85" s="1">
        <v>0.26530612244897961</v>
      </c>
      <c r="AC85" s="1">
        <v>1.9328777705273363</v>
      </c>
      <c r="AD85" s="1">
        <v>5.1715711197196767E-3</v>
      </c>
      <c r="AE85" s="1">
        <v>1</v>
      </c>
      <c r="AF85" s="1">
        <v>0.11018319580069422</v>
      </c>
      <c r="AG85" s="6">
        <v>0.33628234785090344</v>
      </c>
    </row>
    <row r="86" spans="1:33" x14ac:dyDescent="0.3">
      <c r="A86" s="21" t="s">
        <v>414</v>
      </c>
      <c r="B86" s="5">
        <v>36</v>
      </c>
      <c r="C86" s="1">
        <v>61</v>
      </c>
      <c r="D86" s="1">
        <v>0.66902062813603425</v>
      </c>
      <c r="E86" s="1">
        <v>1.7575286000768671</v>
      </c>
      <c r="F86" s="1">
        <v>3.9982488286821571E-5</v>
      </c>
      <c r="G86" s="1">
        <v>0.18399941109595286</v>
      </c>
      <c r="H86" s="1">
        <v>2.421044882841485E-3</v>
      </c>
      <c r="I86" s="1">
        <v>6.7255384098097899E-3</v>
      </c>
      <c r="J86" s="5">
        <v>33</v>
      </c>
      <c r="K86" s="1">
        <v>61</v>
      </c>
      <c r="L86" s="1">
        <v>0.70033955857385399</v>
      </c>
      <c r="M86" s="1">
        <v>1.8398499258226482</v>
      </c>
      <c r="N86" s="1">
        <v>4.6590901613991731E-5</v>
      </c>
      <c r="O86" s="1">
        <v>0.21441132922758996</v>
      </c>
      <c r="P86" s="1">
        <v>2.6525741309481985E-3</v>
      </c>
      <c r="Q86" s="1">
        <v>8.4172081423599995E-3</v>
      </c>
      <c r="R86" s="5">
        <v>36</v>
      </c>
      <c r="S86" s="1">
        <v>61</v>
      </c>
      <c r="T86" s="1">
        <v>0.70629782224838134</v>
      </c>
      <c r="U86" s="1">
        <v>1.8554562326343529</v>
      </c>
      <c r="V86" s="1">
        <v>1.0515514477070277E-5</v>
      </c>
      <c r="W86" s="1">
        <v>4.8392397623477412E-2</v>
      </c>
      <c r="X86" s="1">
        <v>7.6813329561075262E-4</v>
      </c>
      <c r="Y86" s="1">
        <v>2.1871010866763678E-3</v>
      </c>
      <c r="Z86" s="5">
        <v>29</v>
      </c>
      <c r="AA86" s="1">
        <v>61</v>
      </c>
      <c r="AB86" s="1">
        <v>0.59183673469387754</v>
      </c>
      <c r="AC86" s="1">
        <v>1.5548691297657593</v>
      </c>
      <c r="AD86" s="1">
        <v>3.943083253464123E-3</v>
      </c>
      <c r="AE86" s="1">
        <v>1</v>
      </c>
      <c r="AF86" s="1">
        <v>9.4510776731468196E-2</v>
      </c>
      <c r="AG86" s="6">
        <v>0.28844966481059725</v>
      </c>
    </row>
    <row r="87" spans="1:33" x14ac:dyDescent="0.3">
      <c r="A87" s="21" t="s">
        <v>421</v>
      </c>
      <c r="B87" s="5">
        <v>33</v>
      </c>
      <c r="C87" s="1">
        <v>52</v>
      </c>
      <c r="D87" s="1">
        <v>0.613268909124698</v>
      </c>
      <c r="E87" s="1">
        <v>1.8899006533262144</v>
      </c>
      <c r="F87" s="1">
        <v>9.8412061024519228E-6</v>
      </c>
      <c r="G87" s="1">
        <v>4.5289230483483746E-2</v>
      </c>
      <c r="H87" s="1">
        <v>7.1887667434101187E-4</v>
      </c>
      <c r="I87" s="1">
        <v>1.99700250064028E-3</v>
      </c>
      <c r="J87" s="5">
        <v>28</v>
      </c>
      <c r="K87" s="1">
        <v>52</v>
      </c>
      <c r="L87" s="1">
        <v>0.59422750424448212</v>
      </c>
      <c r="M87" s="1">
        <v>1.8313196497027078</v>
      </c>
      <c r="N87" s="1">
        <v>1.9160021654328753E-4</v>
      </c>
      <c r="O87" s="1">
        <v>0.88174419653220926</v>
      </c>
      <c r="P87" s="1">
        <v>8.6445509463942086E-3</v>
      </c>
      <c r="Q87" s="1">
        <v>2.7431084305653341E-2</v>
      </c>
      <c r="R87" s="5">
        <v>32</v>
      </c>
      <c r="S87" s="1">
        <v>52</v>
      </c>
      <c r="T87" s="1">
        <v>0.62782028644300569</v>
      </c>
      <c r="U87" s="1">
        <v>1.934761507660971</v>
      </c>
      <c r="V87" s="1">
        <v>9.590857398101864E-6</v>
      </c>
      <c r="W87" s="1">
        <v>4.4137125746064779E-2</v>
      </c>
      <c r="X87" s="1">
        <v>7.3771735812461778E-4</v>
      </c>
      <c r="Y87" s="1">
        <v>2.1004979797568683E-3</v>
      </c>
      <c r="Z87" s="5">
        <v>27</v>
      </c>
      <c r="AA87" s="1">
        <v>52</v>
      </c>
      <c r="AB87" s="1">
        <v>0.55102040816326536</v>
      </c>
      <c r="AC87" s="1">
        <v>1.698184481297754</v>
      </c>
      <c r="AD87" s="1">
        <v>1.0500488906410718E-3</v>
      </c>
      <c r="AE87" s="1">
        <v>1</v>
      </c>
      <c r="AF87" s="1">
        <v>3.2431711374028276E-2</v>
      </c>
      <c r="AG87" s="6">
        <v>9.8982535099171265E-2</v>
      </c>
    </row>
    <row r="88" spans="1:33" x14ac:dyDescent="0.3">
      <c r="A88" s="21" t="s">
        <v>422</v>
      </c>
      <c r="B88" s="5">
        <v>47</v>
      </c>
      <c r="C88" s="1">
        <v>100</v>
      </c>
      <c r="D88" s="1">
        <v>0.87344359784426695</v>
      </c>
      <c r="E88" s="1">
        <v>1.3996747515088317</v>
      </c>
      <c r="F88" s="1">
        <v>3.6050783006449402E-3</v>
      </c>
      <c r="G88" s="1">
        <v>1</v>
      </c>
      <c r="H88" s="1">
        <v>9.1156979887736342E-2</v>
      </c>
      <c r="I88" s="1">
        <v>0.25322941094659995</v>
      </c>
      <c r="J88" s="5">
        <v>50</v>
      </c>
      <c r="K88" s="1">
        <v>100</v>
      </c>
      <c r="L88" s="1">
        <v>1.0611205432937181</v>
      </c>
      <c r="M88" s="1">
        <v>1.7004009054295217</v>
      </c>
      <c r="N88" s="1">
        <v>1.1423643519213754E-5</v>
      </c>
      <c r="O88" s="1">
        <v>5.2571607475421694E-2</v>
      </c>
      <c r="P88" s="1">
        <v>8.0295243838830797E-4</v>
      </c>
      <c r="Q88" s="1">
        <v>2.5479468126735905E-3</v>
      </c>
      <c r="R88" s="5">
        <v>55</v>
      </c>
      <c r="S88" s="1">
        <v>100</v>
      </c>
      <c r="T88" s="1">
        <v>1.079066117323916</v>
      </c>
      <c r="U88" s="1">
        <v>1.7291267749825219</v>
      </c>
      <c r="V88" s="1">
        <v>1.2941123902075039E-6</v>
      </c>
      <c r="W88" s="1">
        <v>5.9555052197349332E-3</v>
      </c>
      <c r="X88" s="1">
        <v>1.1677461215166535E-4</v>
      </c>
      <c r="Y88" s="1">
        <v>3.3249161648441319E-4</v>
      </c>
      <c r="Z88" s="5">
        <v>61</v>
      </c>
      <c r="AA88" s="1">
        <v>100</v>
      </c>
      <c r="AB88" s="1">
        <v>1.2448979591836735</v>
      </c>
      <c r="AC88" s="1">
        <v>1.9948246911550198</v>
      </c>
      <c r="AD88" s="1">
        <v>2.9156698643400984E-10</v>
      </c>
      <c r="AE88" s="1">
        <v>1.3417912715693133E-6</v>
      </c>
      <c r="AF88" s="1">
        <v>4.4726375718977107E-8</v>
      </c>
      <c r="AG88" s="6">
        <v>1.3650621157191462E-7</v>
      </c>
    </row>
    <row r="89" spans="1:33" x14ac:dyDescent="0.3">
      <c r="A89" s="21" t="s">
        <v>411</v>
      </c>
      <c r="B89" s="5">
        <v>124</v>
      </c>
      <c r="C89" s="1">
        <v>259</v>
      </c>
      <c r="D89" s="1">
        <v>2.3044043858018957</v>
      </c>
      <c r="E89" s="1">
        <v>1.4256748231819558</v>
      </c>
      <c r="F89" s="1">
        <v>1.136740040240601E-6</v>
      </c>
      <c r="G89" s="1">
        <v>5.2312776651872459E-3</v>
      </c>
      <c r="H89" s="1">
        <v>1.0676076867729074E-4</v>
      </c>
      <c r="I89" s="1">
        <v>2.9657593524545518E-4</v>
      </c>
      <c r="J89" s="5">
        <v>108</v>
      </c>
      <c r="K89" s="1">
        <v>259</v>
      </c>
      <c r="L89" s="1">
        <v>2.2920203735144313</v>
      </c>
      <c r="M89" s="1">
        <v>1.4180297242402582</v>
      </c>
      <c r="N89" s="1">
        <v>1.4473829049280847E-5</v>
      </c>
      <c r="O89" s="1">
        <v>6.6608561284790466E-2</v>
      </c>
      <c r="P89" s="1">
        <v>9.381487504900066E-4</v>
      </c>
      <c r="Q89" s="1">
        <v>2.9769548037274266E-3</v>
      </c>
      <c r="R89" s="5">
        <v>120</v>
      </c>
      <c r="S89" s="1">
        <v>259</v>
      </c>
      <c r="T89" s="1">
        <v>2.3543260741612713</v>
      </c>
      <c r="U89" s="1">
        <v>1.456563832609135</v>
      </c>
      <c r="V89" s="1">
        <v>6.1596445121798035E-7</v>
      </c>
      <c r="W89" s="1">
        <v>2.8346684045051453E-3</v>
      </c>
      <c r="X89" s="1">
        <v>5.9055591760523859E-5</v>
      </c>
      <c r="Y89" s="1">
        <v>1.6814861385621945E-4</v>
      </c>
      <c r="Z89" s="5">
        <v>135</v>
      </c>
      <c r="AA89" s="1">
        <v>259</v>
      </c>
      <c r="AB89" s="1">
        <v>2.7551020408163267</v>
      </c>
      <c r="AC89" s="1">
        <v>1.7044981836484558</v>
      </c>
      <c r="AD89" s="1">
        <v>2.8699056633350861E-13</v>
      </c>
      <c r="AE89" s="1">
        <v>1.3207305862668067E-9</v>
      </c>
      <c r="AF89" s="1">
        <v>8.2545661641675419E-11</v>
      </c>
      <c r="AG89" s="6">
        <v>2.5193178233802848E-10</v>
      </c>
    </row>
    <row r="90" spans="1:33" x14ac:dyDescent="0.3">
      <c r="A90" s="21" t="s">
        <v>415</v>
      </c>
      <c r="B90" s="5">
        <v>57</v>
      </c>
      <c r="C90" s="1">
        <v>97</v>
      </c>
      <c r="D90" s="1">
        <v>1.0592826612153874</v>
      </c>
      <c r="E90" s="1">
        <v>1.7499064866409895</v>
      </c>
      <c r="F90" s="1">
        <v>3.0829148913932317E-7</v>
      </c>
      <c r="G90" s="1">
        <v>1.4187574330191653E-3</v>
      </c>
      <c r="H90" s="1">
        <v>3.0842552891720986E-5</v>
      </c>
      <c r="I90" s="1">
        <v>8.5679028753239729E-5</v>
      </c>
      <c r="J90" s="5">
        <v>47</v>
      </c>
      <c r="K90" s="1">
        <v>97</v>
      </c>
      <c r="L90" s="1">
        <v>0.99745331069609511</v>
      </c>
      <c r="M90" s="1">
        <v>1.6478271225230932</v>
      </c>
      <c r="N90" s="1">
        <v>5.7373226118685409E-5</v>
      </c>
      <c r="O90" s="1">
        <v>0.26403158659819026</v>
      </c>
      <c r="P90" s="1">
        <v>3.1811034529902441E-3</v>
      </c>
      <c r="Q90" s="1">
        <v>1.0094349324227011E-2</v>
      </c>
      <c r="R90" s="5">
        <v>55</v>
      </c>
      <c r="S90" s="1">
        <v>97</v>
      </c>
      <c r="T90" s="1">
        <v>1.079066117323916</v>
      </c>
      <c r="U90" s="1">
        <v>1.7825994100196063</v>
      </c>
      <c r="V90" s="1">
        <v>3.4291814399387669E-7</v>
      </c>
      <c r="W90" s="1">
        <v>1.5781092986598205E-3</v>
      </c>
      <c r="X90" s="1">
        <v>3.5069095525773787E-5</v>
      </c>
      <c r="Y90" s="1">
        <v>9.9852014450424695E-5</v>
      </c>
      <c r="Z90" s="5">
        <v>43</v>
      </c>
      <c r="AA90" s="1">
        <v>97</v>
      </c>
      <c r="AB90" s="1">
        <v>0.87755102040816324</v>
      </c>
      <c r="AC90" s="1">
        <v>1.4497732269868924</v>
      </c>
      <c r="AD90" s="1">
        <v>2.8814558754033793E-3</v>
      </c>
      <c r="AE90" s="1">
        <v>1</v>
      </c>
      <c r="AF90" s="1">
        <v>7.1292795368851344E-2</v>
      </c>
      <c r="AG90" s="6">
        <v>0.21758770416187451</v>
      </c>
    </row>
    <row r="91" spans="1:33" x14ac:dyDescent="0.3">
      <c r="A91" s="21" t="s">
        <v>412</v>
      </c>
      <c r="B91" s="5">
        <v>30</v>
      </c>
      <c r="C91" s="1">
        <v>37</v>
      </c>
      <c r="D91" s="1">
        <v>0.55751719011336187</v>
      </c>
      <c r="E91" s="1">
        <v>2.4145000288652572</v>
      </c>
      <c r="F91" s="1">
        <v>3.8497799540356942E-9</v>
      </c>
      <c r="G91" s="1">
        <v>1.7716687348472265E-5</v>
      </c>
      <c r="H91" s="1">
        <v>6.1092025339559534E-7</v>
      </c>
      <c r="I91" s="1">
        <v>1.6971051047680322E-6</v>
      </c>
      <c r="J91" s="5">
        <v>24</v>
      </c>
      <c r="K91" s="1">
        <v>37</v>
      </c>
      <c r="L91" s="1">
        <v>0.50933786078098475</v>
      </c>
      <c r="M91" s="1">
        <v>2.206027770503006</v>
      </c>
      <c r="N91" s="1">
        <v>8.3256990926949756E-6</v>
      </c>
      <c r="O91" s="1">
        <v>3.8314867224582279E-2</v>
      </c>
      <c r="P91" s="1">
        <v>6.4940452923020807E-4</v>
      </c>
      <c r="Q91" s="1">
        <v>2.0607051193581583E-3</v>
      </c>
      <c r="R91" s="5">
        <v>27</v>
      </c>
      <c r="S91" s="1">
        <v>37</v>
      </c>
      <c r="T91" s="1">
        <v>0.52972336668628606</v>
      </c>
      <c r="U91" s="1">
        <v>2.2942150118610822</v>
      </c>
      <c r="V91" s="1">
        <v>3.2475393040901618E-7</v>
      </c>
      <c r="W91" s="1">
        <v>1.4945175877422924E-3</v>
      </c>
      <c r="X91" s="1">
        <v>3.3966308812324826E-5</v>
      </c>
      <c r="Y91" s="1">
        <v>9.6712056798362825E-5</v>
      </c>
      <c r="Z91" s="5">
        <v>22</v>
      </c>
      <c r="AA91" s="1">
        <v>37</v>
      </c>
      <c r="AB91" s="1">
        <v>0.44897959183673469</v>
      </c>
      <c r="AC91" s="1">
        <v>1.9446797631860098</v>
      </c>
      <c r="AD91" s="1">
        <v>2.5532919505582647E-4</v>
      </c>
      <c r="AE91" s="1">
        <v>1</v>
      </c>
      <c r="AF91" s="1">
        <v>1.0491294246847442E-2</v>
      </c>
      <c r="AG91" s="6">
        <v>3.2019737998036035E-2</v>
      </c>
    </row>
    <row r="92" spans="1:33" x14ac:dyDescent="0.3">
      <c r="A92" s="21" t="s">
        <v>419</v>
      </c>
      <c r="B92" s="5">
        <v>53</v>
      </c>
      <c r="C92" s="1">
        <v>87</v>
      </c>
      <c r="D92" s="1">
        <v>0.98494703586693921</v>
      </c>
      <c r="E92" s="1">
        <v>1.8141322344648285</v>
      </c>
      <c r="F92" s="1">
        <v>1.5582508704056063E-7</v>
      </c>
      <c r="G92" s="1">
        <v>7.1710705056065996E-4</v>
      </c>
      <c r="H92" s="1">
        <v>1.7666981954154578E-5</v>
      </c>
      <c r="I92" s="1">
        <v>4.9077969004287418E-5</v>
      </c>
      <c r="J92" s="5">
        <v>45</v>
      </c>
      <c r="K92" s="1">
        <v>87</v>
      </c>
      <c r="L92" s="1">
        <v>0.95500848896434631</v>
      </c>
      <c r="M92" s="1">
        <v>1.7590482192691008</v>
      </c>
      <c r="N92" s="1">
        <v>1.00841671001259E-5</v>
      </c>
      <c r="O92" s="1">
        <v>4.6407336994779391E-2</v>
      </c>
      <c r="P92" s="1">
        <v>7.485054353996676E-4</v>
      </c>
      <c r="Q92" s="1">
        <v>2.3751743530706386E-3</v>
      </c>
      <c r="R92" s="5">
        <v>51</v>
      </c>
      <c r="S92" s="1">
        <v>87</v>
      </c>
      <c r="T92" s="1">
        <v>1.0005885815185402</v>
      </c>
      <c r="U92" s="1">
        <v>1.8429551778695235</v>
      </c>
      <c r="V92" s="1">
        <v>2.1822836530257943E-7</v>
      </c>
      <c r="W92" s="1">
        <v>1.0042869371224706E-3</v>
      </c>
      <c r="X92" s="1">
        <v>2.3355510165638852E-5</v>
      </c>
      <c r="Y92" s="1">
        <v>6.649999675191095E-5</v>
      </c>
      <c r="Z92" s="5">
        <v>44</v>
      </c>
      <c r="AA92" s="1">
        <v>87</v>
      </c>
      <c r="AB92" s="1">
        <v>0.89795918367346939</v>
      </c>
      <c r="AC92" s="1">
        <v>1.6539765097960559</v>
      </c>
      <c r="AD92" s="1">
        <v>7.4213866467900158E-5</v>
      </c>
      <c r="AE92" s="1">
        <v>0.34153221348527651</v>
      </c>
      <c r="AF92" s="1">
        <v>3.7948023720586277E-3</v>
      </c>
      <c r="AG92" s="6">
        <v>1.1581848230417842E-2</v>
      </c>
    </row>
    <row r="93" spans="1:33" x14ac:dyDescent="0.3">
      <c r="A93" s="21" t="s">
        <v>388</v>
      </c>
      <c r="B93" s="5" t="s">
        <v>328</v>
      </c>
      <c r="C93" s="1" t="s">
        <v>328</v>
      </c>
      <c r="D93" s="1" t="s">
        <v>328</v>
      </c>
      <c r="E93" s="1" t="s">
        <v>328</v>
      </c>
      <c r="F93" s="1" t="s">
        <v>328</v>
      </c>
      <c r="G93" s="1" t="s">
        <v>328</v>
      </c>
      <c r="H93" s="1" t="s">
        <v>328</v>
      </c>
      <c r="I93" s="1" t="s">
        <v>328</v>
      </c>
      <c r="J93" s="5" t="s">
        <v>328</v>
      </c>
      <c r="K93" s="1" t="s">
        <v>328</v>
      </c>
      <c r="L93" s="1" t="s">
        <v>328</v>
      </c>
      <c r="M93" s="1" t="s">
        <v>328</v>
      </c>
      <c r="N93" s="1" t="s">
        <v>328</v>
      </c>
      <c r="O93" s="1" t="s">
        <v>328</v>
      </c>
      <c r="P93" s="1" t="s">
        <v>328</v>
      </c>
      <c r="Q93" s="1" t="s">
        <v>328</v>
      </c>
      <c r="R93" s="5" t="s">
        <v>328</v>
      </c>
      <c r="S93" s="1" t="s">
        <v>328</v>
      </c>
      <c r="T93" s="1" t="s">
        <v>328</v>
      </c>
      <c r="U93" s="1" t="s">
        <v>328</v>
      </c>
      <c r="V93" s="1" t="s">
        <v>328</v>
      </c>
      <c r="W93" s="1" t="s">
        <v>328</v>
      </c>
      <c r="X93" s="1" t="s">
        <v>328</v>
      </c>
      <c r="Y93" s="1" t="s">
        <v>328</v>
      </c>
      <c r="Z93" s="5">
        <v>39</v>
      </c>
      <c r="AA93" s="1">
        <v>83</v>
      </c>
      <c r="AB93" s="1">
        <v>0.79591836734693877</v>
      </c>
      <c r="AC93" s="1">
        <v>1.5367126765518959</v>
      </c>
      <c r="AD93" s="1">
        <v>1.2039322005959717E-3</v>
      </c>
      <c r="AE93" s="1">
        <v>1</v>
      </c>
      <c r="AF93" s="1">
        <v>3.645063149435962E-2</v>
      </c>
      <c r="AG93" s="6">
        <v>0.11124839727596743</v>
      </c>
    </row>
    <row r="94" spans="1:33" x14ac:dyDescent="0.3">
      <c r="A94" s="21" t="s">
        <v>387</v>
      </c>
      <c r="B94" s="5" t="s">
        <v>328</v>
      </c>
      <c r="C94" s="1" t="s">
        <v>328</v>
      </c>
      <c r="D94" s="1" t="s">
        <v>328</v>
      </c>
      <c r="E94" s="1" t="s">
        <v>328</v>
      </c>
      <c r="F94" s="1" t="s">
        <v>328</v>
      </c>
      <c r="G94" s="1" t="s">
        <v>328</v>
      </c>
      <c r="H94" s="1" t="s">
        <v>328</v>
      </c>
      <c r="I94" s="1" t="s">
        <v>328</v>
      </c>
      <c r="J94" s="5" t="s">
        <v>328</v>
      </c>
      <c r="K94" s="1" t="s">
        <v>328</v>
      </c>
      <c r="L94" s="1" t="s">
        <v>328</v>
      </c>
      <c r="M94" s="1" t="s">
        <v>328</v>
      </c>
      <c r="N94" s="1" t="s">
        <v>328</v>
      </c>
      <c r="O94" s="1" t="s">
        <v>328</v>
      </c>
      <c r="P94" s="1" t="s">
        <v>328</v>
      </c>
      <c r="Q94" s="1" t="s">
        <v>328</v>
      </c>
      <c r="R94" s="5" t="s">
        <v>328</v>
      </c>
      <c r="S94" s="1" t="s">
        <v>328</v>
      </c>
      <c r="T94" s="1" t="s">
        <v>328</v>
      </c>
      <c r="U94" s="1" t="s">
        <v>328</v>
      </c>
      <c r="V94" s="1" t="s">
        <v>328</v>
      </c>
      <c r="W94" s="1" t="s">
        <v>328</v>
      </c>
      <c r="X94" s="1" t="s">
        <v>328</v>
      </c>
      <c r="Y94" s="1" t="s">
        <v>328</v>
      </c>
      <c r="Z94" s="5">
        <v>35</v>
      </c>
      <c r="AA94" s="1">
        <v>71</v>
      </c>
      <c r="AB94" s="1">
        <v>0.7142857142857143</v>
      </c>
      <c r="AC94" s="1">
        <v>1.6122030391655724</v>
      </c>
      <c r="AD94" s="1">
        <v>7.2038994364628144E-4</v>
      </c>
      <c r="AE94" s="1">
        <v>1</v>
      </c>
      <c r="AF94" s="1">
        <v>2.5501804005078364E-2</v>
      </c>
      <c r="AG94" s="6">
        <v>7.783225439180165E-2</v>
      </c>
    </row>
    <row r="95" spans="1:33" x14ac:dyDescent="0.3">
      <c r="A95" s="21" t="s">
        <v>386</v>
      </c>
      <c r="B95" s="5" t="s">
        <v>328</v>
      </c>
      <c r="C95" s="1" t="s">
        <v>328</v>
      </c>
      <c r="D95" s="1" t="s">
        <v>328</v>
      </c>
      <c r="E95" s="1" t="s">
        <v>328</v>
      </c>
      <c r="F95" s="1" t="s">
        <v>328</v>
      </c>
      <c r="G95" s="1" t="s">
        <v>328</v>
      </c>
      <c r="H95" s="1" t="s">
        <v>328</v>
      </c>
      <c r="I95" s="1" t="s">
        <v>328</v>
      </c>
      <c r="J95" s="5" t="s">
        <v>328</v>
      </c>
      <c r="K95" s="1" t="s">
        <v>328</v>
      </c>
      <c r="L95" s="1" t="s">
        <v>328</v>
      </c>
      <c r="M95" s="1" t="s">
        <v>328</v>
      </c>
      <c r="N95" s="1" t="s">
        <v>328</v>
      </c>
      <c r="O95" s="1" t="s">
        <v>328</v>
      </c>
      <c r="P95" s="1" t="s">
        <v>328</v>
      </c>
      <c r="Q95" s="1" t="s">
        <v>328</v>
      </c>
      <c r="R95" s="5" t="s">
        <v>328</v>
      </c>
      <c r="S95" s="1" t="s">
        <v>328</v>
      </c>
      <c r="T95" s="1" t="s">
        <v>328</v>
      </c>
      <c r="U95" s="1" t="s">
        <v>328</v>
      </c>
      <c r="V95" s="1" t="s">
        <v>328</v>
      </c>
      <c r="W95" s="1" t="s">
        <v>328</v>
      </c>
      <c r="X95" s="1" t="s">
        <v>328</v>
      </c>
      <c r="Y95" s="1" t="s">
        <v>328</v>
      </c>
      <c r="Z95" s="5">
        <v>9</v>
      </c>
      <c r="AA95" s="1">
        <v>11</v>
      </c>
      <c r="AB95" s="1">
        <v>0.18367346938775508</v>
      </c>
      <c r="AC95" s="1">
        <v>2.6759907592989189</v>
      </c>
      <c r="AD95" s="1">
        <v>6.7399883137299441E-4</v>
      </c>
      <c r="AE95" s="1">
        <v>1</v>
      </c>
      <c r="AF95" s="1">
        <v>2.4423170251799374E-2</v>
      </c>
      <c r="AG95" s="6">
        <v>7.454023251507183E-2</v>
      </c>
    </row>
    <row r="96" spans="1:33" x14ac:dyDescent="0.3">
      <c r="A96" s="21" t="s">
        <v>385</v>
      </c>
      <c r="B96" s="5" t="s">
        <v>328</v>
      </c>
      <c r="C96" s="1" t="s">
        <v>328</v>
      </c>
      <c r="D96" s="1" t="s">
        <v>328</v>
      </c>
      <c r="E96" s="1" t="s">
        <v>328</v>
      </c>
      <c r="F96" s="1" t="s">
        <v>328</v>
      </c>
      <c r="G96" s="1" t="s">
        <v>328</v>
      </c>
      <c r="H96" s="1" t="s">
        <v>328</v>
      </c>
      <c r="I96" s="1" t="s">
        <v>328</v>
      </c>
      <c r="J96" s="5" t="s">
        <v>328</v>
      </c>
      <c r="K96" s="1" t="s">
        <v>328</v>
      </c>
      <c r="L96" s="1" t="s">
        <v>328</v>
      </c>
      <c r="M96" s="1" t="s">
        <v>328</v>
      </c>
      <c r="N96" s="1" t="s">
        <v>328</v>
      </c>
      <c r="O96" s="1" t="s">
        <v>328</v>
      </c>
      <c r="P96" s="1" t="s">
        <v>328</v>
      </c>
      <c r="Q96" s="1" t="s">
        <v>328</v>
      </c>
      <c r="R96" s="5" t="s">
        <v>328</v>
      </c>
      <c r="S96" s="1" t="s">
        <v>328</v>
      </c>
      <c r="T96" s="1" t="s">
        <v>328</v>
      </c>
      <c r="U96" s="1" t="s">
        <v>328</v>
      </c>
      <c r="V96" s="1" t="s">
        <v>328</v>
      </c>
      <c r="W96" s="1" t="s">
        <v>328</v>
      </c>
      <c r="X96" s="1" t="s">
        <v>328</v>
      </c>
      <c r="Y96" s="1" t="s">
        <v>328</v>
      </c>
      <c r="Z96" s="5">
        <v>12</v>
      </c>
      <c r="AA96" s="1">
        <v>16</v>
      </c>
      <c r="AB96" s="1">
        <v>0.24489795918367346</v>
      </c>
      <c r="AC96" s="1">
        <v>2.4530071431574192</v>
      </c>
      <c r="AD96" s="1">
        <v>3.227029714823792E-4</v>
      </c>
      <c r="AE96" s="1">
        <v>1</v>
      </c>
      <c r="AF96" s="1">
        <v>1.2479656090436211E-2</v>
      </c>
      <c r="AG96" s="6">
        <v>3.8088276710133998E-2</v>
      </c>
    </row>
    <row r="97" spans="1:33" x14ac:dyDescent="0.3">
      <c r="A97" s="21" t="s">
        <v>384</v>
      </c>
      <c r="B97" s="5" t="s">
        <v>328</v>
      </c>
      <c r="C97" s="1" t="s">
        <v>328</v>
      </c>
      <c r="D97" s="1" t="s">
        <v>328</v>
      </c>
      <c r="E97" s="1" t="s">
        <v>328</v>
      </c>
      <c r="F97" s="1" t="s">
        <v>328</v>
      </c>
      <c r="G97" s="1" t="s">
        <v>328</v>
      </c>
      <c r="H97" s="1" t="s">
        <v>328</v>
      </c>
      <c r="I97" s="1" t="s">
        <v>328</v>
      </c>
      <c r="J97" s="5" t="s">
        <v>328</v>
      </c>
      <c r="K97" s="1" t="s">
        <v>328</v>
      </c>
      <c r="L97" s="1" t="s">
        <v>328</v>
      </c>
      <c r="M97" s="1" t="s">
        <v>328</v>
      </c>
      <c r="N97" s="1" t="s">
        <v>328</v>
      </c>
      <c r="O97" s="1" t="s">
        <v>328</v>
      </c>
      <c r="P97" s="1" t="s">
        <v>328</v>
      </c>
      <c r="Q97" s="1" t="s">
        <v>328</v>
      </c>
      <c r="R97" s="5" t="s">
        <v>328</v>
      </c>
      <c r="S97" s="1" t="s">
        <v>328</v>
      </c>
      <c r="T97" s="1" t="s">
        <v>328</v>
      </c>
      <c r="U97" s="1" t="s">
        <v>328</v>
      </c>
      <c r="V97" s="1" t="s">
        <v>328</v>
      </c>
      <c r="W97" s="1" t="s">
        <v>328</v>
      </c>
      <c r="X97" s="1" t="s">
        <v>328</v>
      </c>
      <c r="Y97" s="1" t="s">
        <v>328</v>
      </c>
      <c r="Z97" s="5">
        <v>60</v>
      </c>
      <c r="AA97" s="1">
        <v>115</v>
      </c>
      <c r="AB97" s="1">
        <v>1.2244897959183674</v>
      </c>
      <c r="AC97" s="1">
        <v>1.7062205199118088</v>
      </c>
      <c r="AD97" s="1">
        <v>1.0596313573989675E-6</v>
      </c>
      <c r="AE97" s="1">
        <v>4.8764235067500486E-3</v>
      </c>
      <c r="AF97" s="1">
        <v>7.6194117292969509E-5</v>
      </c>
      <c r="AG97" s="6">
        <v>2.3254668254544736E-4</v>
      </c>
    </row>
    <row r="98" spans="1:33" x14ac:dyDescent="0.3">
      <c r="A98" s="21" t="s">
        <v>383</v>
      </c>
      <c r="B98" s="5" t="s">
        <v>328</v>
      </c>
      <c r="C98" s="1" t="s">
        <v>328</v>
      </c>
      <c r="D98" s="1" t="s">
        <v>328</v>
      </c>
      <c r="E98" s="1" t="s">
        <v>328</v>
      </c>
      <c r="F98" s="1" t="s">
        <v>328</v>
      </c>
      <c r="G98" s="1" t="s">
        <v>328</v>
      </c>
      <c r="H98" s="1" t="s">
        <v>328</v>
      </c>
      <c r="I98" s="1" t="s">
        <v>328</v>
      </c>
      <c r="J98" s="5" t="s">
        <v>328</v>
      </c>
      <c r="K98" s="1" t="s">
        <v>328</v>
      </c>
      <c r="L98" s="1" t="s">
        <v>328</v>
      </c>
      <c r="M98" s="1" t="s">
        <v>328</v>
      </c>
      <c r="N98" s="1" t="s">
        <v>328</v>
      </c>
      <c r="O98" s="1" t="s">
        <v>328</v>
      </c>
      <c r="P98" s="1" t="s">
        <v>328</v>
      </c>
      <c r="Q98" s="1" t="s">
        <v>328</v>
      </c>
      <c r="R98" s="5" t="s">
        <v>328</v>
      </c>
      <c r="S98" s="1" t="s">
        <v>328</v>
      </c>
      <c r="T98" s="1" t="s">
        <v>328</v>
      </c>
      <c r="U98" s="1" t="s">
        <v>328</v>
      </c>
      <c r="V98" s="1" t="s">
        <v>328</v>
      </c>
      <c r="W98" s="1" t="s">
        <v>328</v>
      </c>
      <c r="X98" s="1" t="s">
        <v>328</v>
      </c>
      <c r="Y98" s="1" t="s">
        <v>328</v>
      </c>
      <c r="Z98" s="5">
        <v>368</v>
      </c>
      <c r="AA98" s="1">
        <v>942</v>
      </c>
      <c r="AB98" s="1">
        <v>7.5102040816326525</v>
      </c>
      <c r="AC98" s="1">
        <v>1.2774715715765503</v>
      </c>
      <c r="AD98" s="1">
        <v>6.9306529765573387E-9</v>
      </c>
      <c r="AE98" s="1">
        <v>3.1894864998116872E-5</v>
      </c>
      <c r="AF98" s="1">
        <v>7.7792353653943593E-7</v>
      </c>
      <c r="AG98" s="6">
        <v>2.3742454683304016E-6</v>
      </c>
    </row>
    <row r="99" spans="1:33" x14ac:dyDescent="0.3">
      <c r="A99" s="21" t="s">
        <v>394</v>
      </c>
      <c r="B99" s="5" t="s">
        <v>328</v>
      </c>
      <c r="C99" s="1" t="s">
        <v>328</v>
      </c>
      <c r="D99" s="1" t="s">
        <v>328</v>
      </c>
      <c r="E99" s="1" t="s">
        <v>328</v>
      </c>
      <c r="F99" s="1" t="s">
        <v>328</v>
      </c>
      <c r="G99" s="1" t="s">
        <v>328</v>
      </c>
      <c r="H99" s="1" t="s">
        <v>328</v>
      </c>
      <c r="I99" s="1" t="s">
        <v>328</v>
      </c>
      <c r="J99" s="5">
        <v>8</v>
      </c>
      <c r="K99" s="1">
        <v>15</v>
      </c>
      <c r="L99" s="1">
        <v>0.1697792869269949</v>
      </c>
      <c r="M99" s="1">
        <v>1.8146368426002633</v>
      </c>
      <c r="N99" s="1">
        <v>4.4658057714772652E-2</v>
      </c>
      <c r="O99" s="1">
        <v>1</v>
      </c>
      <c r="P99" s="1">
        <v>0.50996620745256505</v>
      </c>
      <c r="Q99" s="1">
        <v>1</v>
      </c>
      <c r="R99" s="5">
        <v>11</v>
      </c>
      <c r="S99" s="1">
        <v>15</v>
      </c>
      <c r="T99" s="1">
        <v>0.21581322346478321</v>
      </c>
      <c r="U99" s="1">
        <v>2.3058722605382784</v>
      </c>
      <c r="V99" s="1">
        <v>1.1628030647900713E-3</v>
      </c>
      <c r="W99" s="1">
        <v>1</v>
      </c>
      <c r="X99" s="1">
        <v>3.5205392790552029E-2</v>
      </c>
      <c r="Y99" s="1">
        <v>0.10024009279257036</v>
      </c>
      <c r="Z99" s="5">
        <v>11</v>
      </c>
      <c r="AA99" s="1">
        <v>15</v>
      </c>
      <c r="AB99" s="1">
        <v>0.22448979591836735</v>
      </c>
      <c r="AC99" s="1">
        <v>2.3985775479409654</v>
      </c>
      <c r="AD99" s="1">
        <v>8.0186540022342474E-4</v>
      </c>
      <c r="AE99" s="1">
        <v>1</v>
      </c>
      <c r="AF99" s="1">
        <v>2.6084003440397616E-2</v>
      </c>
      <c r="AG99" s="6">
        <v>7.9609144158012207E-2</v>
      </c>
    </row>
    <row r="100" spans="1:33" x14ac:dyDescent="0.3">
      <c r="A100" s="21" t="s">
        <v>399</v>
      </c>
      <c r="B100" s="5" t="s">
        <v>328</v>
      </c>
      <c r="C100" s="1" t="s">
        <v>328</v>
      </c>
      <c r="D100" s="1" t="s">
        <v>328</v>
      </c>
      <c r="E100" s="1" t="s">
        <v>328</v>
      </c>
      <c r="F100" s="1" t="s">
        <v>328</v>
      </c>
      <c r="G100" s="1" t="s">
        <v>328</v>
      </c>
      <c r="H100" s="1" t="s">
        <v>328</v>
      </c>
      <c r="I100" s="1" t="s">
        <v>328</v>
      </c>
      <c r="J100" s="5">
        <v>18</v>
      </c>
      <c r="K100" s="1">
        <v>34</v>
      </c>
      <c r="L100" s="1">
        <v>0.38200339558573854</v>
      </c>
      <c r="M100" s="1">
        <v>1.800714995419991</v>
      </c>
      <c r="N100" s="1">
        <v>3.3711199116530093E-3</v>
      </c>
      <c r="O100" s="1">
        <v>1</v>
      </c>
      <c r="P100" s="1">
        <v>8.4530574974475844E-2</v>
      </c>
      <c r="Q100" s="1">
        <v>0.26823432968457367</v>
      </c>
      <c r="R100" s="5">
        <v>20</v>
      </c>
      <c r="S100" s="1">
        <v>34</v>
      </c>
      <c r="T100" s="1">
        <v>0.3923876790268786</v>
      </c>
      <c r="U100" s="1">
        <v>1.8495627696184298</v>
      </c>
      <c r="V100" s="1">
        <v>1.0356364010522081E-3</v>
      </c>
      <c r="W100" s="1">
        <v>1</v>
      </c>
      <c r="X100" s="1">
        <v>3.2643826833166176E-2</v>
      </c>
      <c r="Y100" s="1">
        <v>9.2946562202235461E-2</v>
      </c>
      <c r="Z100" s="5">
        <v>21</v>
      </c>
      <c r="AA100" s="1">
        <v>34</v>
      </c>
      <c r="AB100" s="1">
        <v>0.4285714285714286</v>
      </c>
      <c r="AC100" s="1">
        <v>2.020070645932309</v>
      </c>
      <c r="AD100" s="1">
        <v>1.658513674834727E-4</v>
      </c>
      <c r="AE100" s="1">
        <v>0.76324799315894132</v>
      </c>
      <c r="AF100" s="1">
        <v>7.3964246156891797E-3</v>
      </c>
      <c r="AG100" s="6">
        <v>2.2574105038351971E-2</v>
      </c>
    </row>
  </sheetData>
  <sortState xmlns:xlrd2="http://schemas.microsoft.com/office/spreadsheetml/2017/richdata2" ref="A17:AO92">
    <sortCondition descending="1" ref="Y17:Y9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A73D8-0D77-450B-903B-C65947C96944}">
  <dimension ref="A1:AG254"/>
  <sheetViews>
    <sheetView zoomScale="55" zoomScaleNormal="55" workbookViewId="0"/>
  </sheetViews>
  <sheetFormatPr defaultRowHeight="14.4" x14ac:dyDescent="0.3"/>
  <cols>
    <col min="1" max="1" width="54" style="21" customWidth="1"/>
    <col min="2" max="33" width="8" customWidth="1"/>
  </cols>
  <sheetData>
    <row r="1" spans="1:33" x14ac:dyDescent="0.3">
      <c r="A1" s="21" t="s">
        <v>878</v>
      </c>
      <c r="B1" t="s">
        <v>230</v>
      </c>
      <c r="J1" t="s">
        <v>0</v>
      </c>
      <c r="R1" t="s">
        <v>179</v>
      </c>
      <c r="Z1" t="s">
        <v>257</v>
      </c>
    </row>
    <row r="2" spans="1:33" x14ac:dyDescent="0.3">
      <c r="B2" t="s">
        <v>428</v>
      </c>
      <c r="J2" t="s">
        <v>428</v>
      </c>
      <c r="R2" t="s">
        <v>428</v>
      </c>
      <c r="Z2" t="s">
        <v>428</v>
      </c>
    </row>
    <row r="3" spans="1:33" x14ac:dyDescent="0.3">
      <c r="B3" t="s">
        <v>231</v>
      </c>
      <c r="J3" t="s">
        <v>2</v>
      </c>
      <c r="R3" t="s">
        <v>180</v>
      </c>
      <c r="Z3" t="s">
        <v>258</v>
      </c>
    </row>
    <row r="4" spans="1:33" x14ac:dyDescent="0.3">
      <c r="B4" t="s">
        <v>431</v>
      </c>
      <c r="J4" t="s">
        <v>429</v>
      </c>
      <c r="R4" t="s">
        <v>430</v>
      </c>
      <c r="Z4" t="s">
        <v>432</v>
      </c>
    </row>
    <row r="5" spans="1:33" x14ac:dyDescent="0.3">
      <c r="B5" t="s">
        <v>433</v>
      </c>
      <c r="J5" t="s">
        <v>433</v>
      </c>
      <c r="R5" t="s">
        <v>433</v>
      </c>
      <c r="Z5" t="s">
        <v>433</v>
      </c>
    </row>
    <row r="6" spans="1:33" ht="15" thickBot="1" x14ac:dyDescent="0.35"/>
    <row r="7" spans="1:33" ht="15" thickBot="1" x14ac:dyDescent="0.35">
      <c r="B7" s="12" t="s">
        <v>5</v>
      </c>
      <c r="C7" s="13" t="s">
        <v>6</v>
      </c>
      <c r="D7" s="13" t="s">
        <v>7</v>
      </c>
      <c r="E7" s="13" t="s">
        <v>8</v>
      </c>
      <c r="F7" s="13" t="s">
        <v>9</v>
      </c>
      <c r="G7" s="13" t="s">
        <v>10</v>
      </c>
      <c r="H7" s="13" t="s">
        <v>11</v>
      </c>
      <c r="I7" s="13" t="s">
        <v>12</v>
      </c>
      <c r="J7" s="17" t="s">
        <v>5</v>
      </c>
      <c r="K7" s="8" t="s">
        <v>6</v>
      </c>
      <c r="L7" s="8" t="s">
        <v>7</v>
      </c>
      <c r="M7" s="8" t="s">
        <v>8</v>
      </c>
      <c r="N7" s="8" t="s">
        <v>9</v>
      </c>
      <c r="O7" s="8" t="s">
        <v>10</v>
      </c>
      <c r="P7" s="8" t="s">
        <v>11</v>
      </c>
      <c r="Q7" s="9" t="s">
        <v>12</v>
      </c>
      <c r="R7" s="11" t="s">
        <v>5</v>
      </c>
      <c r="S7" s="11" t="s">
        <v>6</v>
      </c>
      <c r="T7" s="11" t="s">
        <v>7</v>
      </c>
      <c r="U7" s="11" t="s">
        <v>8</v>
      </c>
      <c r="V7" s="11" t="s">
        <v>9</v>
      </c>
      <c r="W7" s="11" t="s">
        <v>10</v>
      </c>
      <c r="X7" s="11" t="s">
        <v>11</v>
      </c>
      <c r="Y7" s="11" t="s">
        <v>12</v>
      </c>
      <c r="Z7" s="14" t="s">
        <v>5</v>
      </c>
      <c r="AA7" s="15" t="s">
        <v>6</v>
      </c>
      <c r="AB7" s="15" t="s">
        <v>7</v>
      </c>
      <c r="AC7" s="15" t="s">
        <v>8</v>
      </c>
      <c r="AD7" s="15" t="s">
        <v>9</v>
      </c>
      <c r="AE7" s="15" t="s">
        <v>10</v>
      </c>
      <c r="AF7" s="15" t="s">
        <v>11</v>
      </c>
      <c r="AG7" s="15" t="s">
        <v>12</v>
      </c>
    </row>
    <row r="8" spans="1:33" x14ac:dyDescent="0.3">
      <c r="A8" s="21" t="s">
        <v>459</v>
      </c>
      <c r="B8" s="2">
        <v>61</v>
      </c>
      <c r="C8" s="3">
        <v>120</v>
      </c>
      <c r="D8" s="3">
        <v>1.0260723296888141</v>
      </c>
      <c r="E8" s="3">
        <v>1.6065293579111151</v>
      </c>
      <c r="F8" s="3">
        <v>9.1912390494289323E-6</v>
      </c>
      <c r="G8" s="1">
        <v>1.660856896231808E-2</v>
      </c>
      <c r="H8" s="3">
        <v>1.1891235099582647E-4</v>
      </c>
      <c r="I8" s="1">
        <v>2.182012656115456E-4</v>
      </c>
      <c r="J8" s="5" t="s">
        <v>328</v>
      </c>
      <c r="K8" s="1" t="s">
        <v>328</v>
      </c>
      <c r="L8" s="1" t="s">
        <v>328</v>
      </c>
      <c r="M8" s="1" t="s">
        <v>328</v>
      </c>
      <c r="N8" s="1" t="s">
        <v>328</v>
      </c>
      <c r="O8" s="1" t="s">
        <v>328</v>
      </c>
      <c r="P8" s="1" t="s">
        <v>328</v>
      </c>
      <c r="Q8" s="1" t="s">
        <v>328</v>
      </c>
      <c r="R8" s="2" t="s">
        <v>328</v>
      </c>
      <c r="S8" s="3" t="s">
        <v>328</v>
      </c>
      <c r="T8" s="3" t="s">
        <v>328</v>
      </c>
      <c r="U8" s="3" t="s">
        <v>328</v>
      </c>
      <c r="V8" s="3" t="s">
        <v>328</v>
      </c>
      <c r="W8" s="1" t="s">
        <v>328</v>
      </c>
      <c r="X8" s="3" t="s">
        <v>328</v>
      </c>
      <c r="Y8" s="1" t="s">
        <v>328</v>
      </c>
      <c r="Z8" s="2" t="s">
        <v>328</v>
      </c>
      <c r="AA8" s="3" t="s">
        <v>328</v>
      </c>
      <c r="AB8" s="3" t="s">
        <v>328</v>
      </c>
      <c r="AC8" s="3" t="s">
        <v>328</v>
      </c>
      <c r="AD8" s="3" t="s">
        <v>328</v>
      </c>
      <c r="AE8" s="3" t="s">
        <v>328</v>
      </c>
      <c r="AF8" s="3" t="s">
        <v>328</v>
      </c>
      <c r="AG8" s="4" t="s">
        <v>328</v>
      </c>
    </row>
    <row r="9" spans="1:33" x14ac:dyDescent="0.3">
      <c r="A9" s="21" t="s">
        <v>460</v>
      </c>
      <c r="B9" s="5">
        <v>121</v>
      </c>
      <c r="C9" s="1">
        <v>288</v>
      </c>
      <c r="D9" s="1">
        <v>2.035323801513877</v>
      </c>
      <c r="E9" s="1">
        <v>1.3277575231525127</v>
      </c>
      <c r="F9" s="1">
        <v>1.217708812655471E-4</v>
      </c>
      <c r="G9" s="1">
        <v>0.22003998244684361</v>
      </c>
      <c r="H9" s="1">
        <v>1.2431637426375346E-3</v>
      </c>
      <c r="I9" s="1">
        <v>2.2811751658615878E-3</v>
      </c>
      <c r="J9" s="5" t="s">
        <v>328</v>
      </c>
      <c r="K9" s="1" t="s">
        <v>328</v>
      </c>
      <c r="L9" s="1" t="s">
        <v>328</v>
      </c>
      <c r="M9" s="1" t="s">
        <v>328</v>
      </c>
      <c r="N9" s="1" t="s">
        <v>328</v>
      </c>
      <c r="O9" s="1" t="s">
        <v>328</v>
      </c>
      <c r="P9" s="1" t="s">
        <v>328</v>
      </c>
      <c r="Q9" s="1" t="s">
        <v>328</v>
      </c>
      <c r="R9" s="5" t="s">
        <v>328</v>
      </c>
      <c r="S9" s="1" t="s">
        <v>328</v>
      </c>
      <c r="T9" s="1" t="s">
        <v>328</v>
      </c>
      <c r="U9" s="1" t="s">
        <v>328</v>
      </c>
      <c r="V9" s="1" t="s">
        <v>328</v>
      </c>
      <c r="W9" s="1" t="s">
        <v>328</v>
      </c>
      <c r="X9" s="1" t="s">
        <v>328</v>
      </c>
      <c r="Y9" s="1" t="s">
        <v>328</v>
      </c>
      <c r="Z9" s="5" t="s">
        <v>328</v>
      </c>
      <c r="AA9" s="1" t="s">
        <v>328</v>
      </c>
      <c r="AB9" s="1" t="s">
        <v>328</v>
      </c>
      <c r="AC9" s="1" t="s">
        <v>328</v>
      </c>
      <c r="AD9" s="1" t="s">
        <v>328</v>
      </c>
      <c r="AE9" s="1" t="s">
        <v>328</v>
      </c>
      <c r="AF9" s="1" t="s">
        <v>328</v>
      </c>
      <c r="AG9" s="6" t="s">
        <v>328</v>
      </c>
    </row>
    <row r="10" spans="1:33" x14ac:dyDescent="0.3">
      <c r="A10" s="21" t="s">
        <v>461</v>
      </c>
      <c r="B10" s="5">
        <v>5</v>
      </c>
      <c r="C10" s="1">
        <v>5</v>
      </c>
      <c r="D10" s="1">
        <v>8.4104289318755257E-2</v>
      </c>
      <c r="E10" s="1">
        <v>3.1601309333373697</v>
      </c>
      <c r="F10" s="1">
        <v>3.1693674911389934E-3</v>
      </c>
      <c r="G10" s="1">
        <v>1</v>
      </c>
      <c r="H10" s="1">
        <v>1.9090156854960537E-2</v>
      </c>
      <c r="I10" s="1">
        <v>3.5029972509933061E-2</v>
      </c>
      <c r="J10" s="5" t="s">
        <v>328</v>
      </c>
      <c r="K10" s="1" t="s">
        <v>328</v>
      </c>
      <c r="L10" s="1" t="s">
        <v>328</v>
      </c>
      <c r="M10" s="1" t="s">
        <v>328</v>
      </c>
      <c r="N10" s="1" t="s">
        <v>328</v>
      </c>
      <c r="O10" s="1" t="s">
        <v>328</v>
      </c>
      <c r="P10" s="1" t="s">
        <v>328</v>
      </c>
      <c r="Q10" s="1" t="s">
        <v>328</v>
      </c>
      <c r="R10" s="5" t="s">
        <v>328</v>
      </c>
      <c r="S10" s="1" t="s">
        <v>328</v>
      </c>
      <c r="T10" s="1" t="s">
        <v>328</v>
      </c>
      <c r="U10" s="1" t="s">
        <v>328</v>
      </c>
      <c r="V10" s="1" t="s">
        <v>328</v>
      </c>
      <c r="W10" s="1" t="s">
        <v>328</v>
      </c>
      <c r="X10" s="1" t="s">
        <v>328</v>
      </c>
      <c r="Y10" s="1" t="s">
        <v>328</v>
      </c>
      <c r="Z10" s="5" t="s">
        <v>328</v>
      </c>
      <c r="AA10" s="1" t="s">
        <v>328</v>
      </c>
      <c r="AB10" s="1" t="s">
        <v>328</v>
      </c>
      <c r="AC10" s="1" t="s">
        <v>328</v>
      </c>
      <c r="AD10" s="1" t="s">
        <v>328</v>
      </c>
      <c r="AE10" s="1" t="s">
        <v>328</v>
      </c>
      <c r="AF10" s="1" t="s">
        <v>328</v>
      </c>
      <c r="AG10" s="6" t="s">
        <v>328</v>
      </c>
    </row>
    <row r="11" spans="1:33" x14ac:dyDescent="0.3">
      <c r="A11" s="21" t="s">
        <v>462</v>
      </c>
      <c r="B11" s="5">
        <v>15</v>
      </c>
      <c r="C11" s="1">
        <v>27</v>
      </c>
      <c r="D11" s="1">
        <v>0.25231286795626579</v>
      </c>
      <c r="E11" s="1">
        <v>1.7561482898701934</v>
      </c>
      <c r="F11" s="1">
        <v>8.5405579146981287E-3</v>
      </c>
      <c r="G11" s="1">
        <v>1</v>
      </c>
      <c r="H11" s="1">
        <v>4.63447091647433E-2</v>
      </c>
      <c r="I11" s="1">
        <v>8.5041411673888345E-2</v>
      </c>
      <c r="J11" s="5" t="s">
        <v>328</v>
      </c>
      <c r="K11" s="1" t="s">
        <v>328</v>
      </c>
      <c r="L11" s="1" t="s">
        <v>328</v>
      </c>
      <c r="M11" s="1" t="s">
        <v>328</v>
      </c>
      <c r="N11" s="1" t="s">
        <v>328</v>
      </c>
      <c r="O11" s="1" t="s">
        <v>328</v>
      </c>
      <c r="P11" s="1" t="s">
        <v>328</v>
      </c>
      <c r="Q11" s="1" t="s">
        <v>328</v>
      </c>
      <c r="R11" s="5" t="s">
        <v>328</v>
      </c>
      <c r="S11" s="1" t="s">
        <v>328</v>
      </c>
      <c r="T11" s="1" t="s">
        <v>328</v>
      </c>
      <c r="U11" s="1" t="s">
        <v>328</v>
      </c>
      <c r="V11" s="1" t="s">
        <v>328</v>
      </c>
      <c r="W11" s="1" t="s">
        <v>328</v>
      </c>
      <c r="X11" s="1" t="s">
        <v>328</v>
      </c>
      <c r="Y11" s="1" t="s">
        <v>328</v>
      </c>
      <c r="Z11" s="5" t="s">
        <v>328</v>
      </c>
      <c r="AA11" s="1" t="s">
        <v>328</v>
      </c>
      <c r="AB11" s="1" t="s">
        <v>328</v>
      </c>
      <c r="AC11" s="1" t="s">
        <v>328</v>
      </c>
      <c r="AD11" s="1" t="s">
        <v>328</v>
      </c>
      <c r="AE11" s="1" t="s">
        <v>328</v>
      </c>
      <c r="AF11" s="1" t="s">
        <v>328</v>
      </c>
      <c r="AG11" s="6" t="s">
        <v>328</v>
      </c>
    </row>
    <row r="12" spans="1:33" x14ac:dyDescent="0.3">
      <c r="A12" s="21" t="s">
        <v>456</v>
      </c>
      <c r="B12" s="5">
        <v>171</v>
      </c>
      <c r="C12" s="1">
        <v>418</v>
      </c>
      <c r="D12" s="1">
        <v>2.8763666947014297</v>
      </c>
      <c r="E12" s="1">
        <v>1.2928255087438665</v>
      </c>
      <c r="F12" s="1">
        <v>3.3660755218727358E-5</v>
      </c>
      <c r="G12" s="1">
        <v>6.0824984680240335E-2</v>
      </c>
      <c r="H12" s="1">
        <v>3.8990374795025857E-4</v>
      </c>
      <c r="I12" s="1">
        <v>7.1546387365949485E-4</v>
      </c>
      <c r="J12" s="5" t="s">
        <v>328</v>
      </c>
      <c r="K12" s="1" t="s">
        <v>328</v>
      </c>
      <c r="L12" s="1" t="s">
        <v>328</v>
      </c>
      <c r="M12" s="1" t="s">
        <v>328</v>
      </c>
      <c r="N12" s="1" t="s">
        <v>328</v>
      </c>
      <c r="O12" s="1" t="s">
        <v>328</v>
      </c>
      <c r="P12" s="1" t="s">
        <v>328</v>
      </c>
      <c r="Q12" s="1" t="s">
        <v>328</v>
      </c>
      <c r="R12" s="5">
        <v>143</v>
      </c>
      <c r="S12" s="1">
        <v>418</v>
      </c>
      <c r="T12" s="1">
        <v>2.5531155150865916</v>
      </c>
      <c r="U12" s="1">
        <v>1.1475485106642729</v>
      </c>
      <c r="V12" s="1">
        <v>2.7669619407966754E-2</v>
      </c>
      <c r="W12" s="1">
        <v>1</v>
      </c>
      <c r="X12" s="1">
        <v>0.1107150650206439</v>
      </c>
      <c r="Y12" s="1">
        <v>0.2032683280216479</v>
      </c>
      <c r="Z12" s="5" t="s">
        <v>328</v>
      </c>
      <c r="AA12" s="1" t="s">
        <v>328</v>
      </c>
      <c r="AB12" s="1" t="s">
        <v>328</v>
      </c>
      <c r="AC12" s="1" t="s">
        <v>328</v>
      </c>
      <c r="AD12" s="1" t="s">
        <v>328</v>
      </c>
      <c r="AE12" s="1" t="s">
        <v>328</v>
      </c>
      <c r="AF12" s="1" t="s">
        <v>328</v>
      </c>
      <c r="AG12" s="6" t="s">
        <v>328</v>
      </c>
    </row>
    <row r="13" spans="1:33" x14ac:dyDescent="0.3">
      <c r="A13" s="21" t="s">
        <v>455</v>
      </c>
      <c r="B13" s="5">
        <v>31</v>
      </c>
      <c r="C13" s="1">
        <v>67</v>
      </c>
      <c r="D13" s="1">
        <v>0.52144659377628266</v>
      </c>
      <c r="E13" s="1">
        <v>1.4624035254856267</v>
      </c>
      <c r="F13" s="1">
        <v>8.4916601847809022E-3</v>
      </c>
      <c r="G13" s="1">
        <v>1</v>
      </c>
      <c r="H13" s="1">
        <v>4.6218162511744251E-2</v>
      </c>
      <c r="I13" s="1">
        <v>8.4809201650185531E-2</v>
      </c>
      <c r="J13" s="5" t="s">
        <v>328</v>
      </c>
      <c r="K13" s="1" t="s">
        <v>328</v>
      </c>
      <c r="L13" s="1" t="s">
        <v>328</v>
      </c>
      <c r="M13" s="1" t="s">
        <v>328</v>
      </c>
      <c r="N13" s="1" t="s">
        <v>328</v>
      </c>
      <c r="O13" s="1" t="s">
        <v>328</v>
      </c>
      <c r="P13" s="1" t="s">
        <v>328</v>
      </c>
      <c r="Q13" s="1" t="s">
        <v>328</v>
      </c>
      <c r="R13" s="5">
        <v>28</v>
      </c>
      <c r="S13" s="1">
        <v>67</v>
      </c>
      <c r="T13" s="1">
        <v>0.49991073022674526</v>
      </c>
      <c r="U13" s="1">
        <v>1.4020542214650418</v>
      </c>
      <c r="V13" s="1">
        <v>2.4407807619010447E-2</v>
      </c>
      <c r="W13" s="1">
        <v>1</v>
      </c>
      <c r="X13" s="1">
        <v>0.10660385893830696</v>
      </c>
      <c r="Y13" s="1">
        <v>0.19572032191829383</v>
      </c>
      <c r="Z13" s="5" t="s">
        <v>328</v>
      </c>
      <c r="AA13" s="1" t="s">
        <v>328</v>
      </c>
      <c r="AB13" s="1" t="s">
        <v>328</v>
      </c>
      <c r="AC13" s="1" t="s">
        <v>328</v>
      </c>
      <c r="AD13" s="1" t="s">
        <v>328</v>
      </c>
      <c r="AE13" s="1" t="s">
        <v>328</v>
      </c>
      <c r="AF13" s="1" t="s">
        <v>328</v>
      </c>
      <c r="AG13" s="6" t="s">
        <v>328</v>
      </c>
    </row>
    <row r="14" spans="1:33" x14ac:dyDescent="0.3">
      <c r="A14" s="21" t="s">
        <v>454</v>
      </c>
      <c r="B14" s="5">
        <v>9</v>
      </c>
      <c r="C14" s="1">
        <v>11</v>
      </c>
      <c r="D14" s="1">
        <v>0.15138772077375945</v>
      </c>
      <c r="E14" s="1">
        <v>2.586083534002698</v>
      </c>
      <c r="F14" s="1">
        <v>8.9354047582539033E-4</v>
      </c>
      <c r="G14" s="1">
        <v>1</v>
      </c>
      <c r="H14" s="1">
        <v>7.1128970917025561E-3</v>
      </c>
      <c r="I14" s="1">
        <v>1.3051992787768973E-2</v>
      </c>
      <c r="J14" s="5" t="s">
        <v>328</v>
      </c>
      <c r="K14" s="1" t="s">
        <v>328</v>
      </c>
      <c r="L14" s="1" t="s">
        <v>328</v>
      </c>
      <c r="M14" s="1" t="s">
        <v>328</v>
      </c>
      <c r="N14" s="1" t="s">
        <v>328</v>
      </c>
      <c r="O14" s="1" t="s">
        <v>328</v>
      </c>
      <c r="P14" s="1" t="s">
        <v>328</v>
      </c>
      <c r="Q14" s="1" t="s">
        <v>328</v>
      </c>
      <c r="R14" s="5">
        <v>7</v>
      </c>
      <c r="S14" s="1">
        <v>11</v>
      </c>
      <c r="T14" s="1">
        <v>0.12497768255668631</v>
      </c>
      <c r="U14" s="1">
        <v>2.1356103525904722</v>
      </c>
      <c r="V14" s="1">
        <v>2.0842147409169051E-2</v>
      </c>
      <c r="W14" s="1">
        <v>1</v>
      </c>
      <c r="X14" s="1">
        <v>9.7317210254182107E-2</v>
      </c>
      <c r="Y14" s="1">
        <v>0.17867041501904291</v>
      </c>
      <c r="Z14" s="5" t="s">
        <v>328</v>
      </c>
      <c r="AA14" s="1" t="s">
        <v>328</v>
      </c>
      <c r="AB14" s="1" t="s">
        <v>328</v>
      </c>
      <c r="AC14" s="1" t="s">
        <v>328</v>
      </c>
      <c r="AD14" s="1" t="s">
        <v>328</v>
      </c>
      <c r="AE14" s="1" t="s">
        <v>328</v>
      </c>
      <c r="AF14" s="1" t="s">
        <v>328</v>
      </c>
      <c r="AG14" s="6" t="s">
        <v>328</v>
      </c>
    </row>
    <row r="15" spans="1:33" x14ac:dyDescent="0.3">
      <c r="A15" s="21" t="s">
        <v>450</v>
      </c>
      <c r="B15" s="5">
        <v>38</v>
      </c>
      <c r="C15" s="1">
        <v>91</v>
      </c>
      <c r="D15" s="1">
        <v>0.63919259882253998</v>
      </c>
      <c r="E15" s="1">
        <v>1.3198173472822046</v>
      </c>
      <c r="F15" s="1">
        <v>2.6520236819874279E-2</v>
      </c>
      <c r="G15" s="1">
        <v>1</v>
      </c>
      <c r="H15" s="1">
        <v>0.11196744844278697</v>
      </c>
      <c r="I15" s="1">
        <v>0.20545753870738862</v>
      </c>
      <c r="J15" s="5" t="s">
        <v>328</v>
      </c>
      <c r="K15" s="1" t="s">
        <v>328</v>
      </c>
      <c r="L15" s="1" t="s">
        <v>328</v>
      </c>
      <c r="M15" s="1" t="s">
        <v>328</v>
      </c>
      <c r="N15" s="1" t="s">
        <v>328</v>
      </c>
      <c r="O15" s="1" t="s">
        <v>328</v>
      </c>
      <c r="P15" s="1" t="s">
        <v>328</v>
      </c>
      <c r="Q15" s="1" t="s">
        <v>328</v>
      </c>
      <c r="R15" s="5">
        <v>39</v>
      </c>
      <c r="S15" s="1">
        <v>91</v>
      </c>
      <c r="T15" s="1">
        <v>0.69630423138725228</v>
      </c>
      <c r="U15" s="1">
        <v>1.4377327129774784</v>
      </c>
      <c r="V15" s="1">
        <v>5.5017053083643158E-3</v>
      </c>
      <c r="W15" s="1">
        <v>1</v>
      </c>
      <c r="X15" s="1">
        <v>3.347333835762397E-2</v>
      </c>
      <c r="Y15" s="1">
        <v>6.14556792247598E-2</v>
      </c>
      <c r="Z15" s="5" t="s">
        <v>328</v>
      </c>
      <c r="AA15" s="1" t="s">
        <v>328</v>
      </c>
      <c r="AB15" s="1" t="s">
        <v>328</v>
      </c>
      <c r="AC15" s="1" t="s">
        <v>328</v>
      </c>
      <c r="AD15" s="1" t="s">
        <v>328</v>
      </c>
      <c r="AE15" s="1" t="s">
        <v>328</v>
      </c>
      <c r="AF15" s="1" t="s">
        <v>328</v>
      </c>
      <c r="AG15" s="6" t="s">
        <v>328</v>
      </c>
    </row>
    <row r="16" spans="1:33" x14ac:dyDescent="0.3">
      <c r="A16" s="21" t="s">
        <v>444</v>
      </c>
      <c r="B16" s="5">
        <v>6</v>
      </c>
      <c r="C16" s="1">
        <v>8</v>
      </c>
      <c r="D16" s="1">
        <v>0.10092514718250631</v>
      </c>
      <c r="E16" s="1">
        <v>2.3710845080346559</v>
      </c>
      <c r="F16" s="1">
        <v>1.4955950582888938E-2</v>
      </c>
      <c r="G16" s="1">
        <v>1</v>
      </c>
      <c r="H16" s="1">
        <v>6.6401480843440566E-2</v>
      </c>
      <c r="I16" s="1">
        <v>0.12184509882432697</v>
      </c>
      <c r="J16" s="5">
        <v>6</v>
      </c>
      <c r="K16" s="1">
        <v>8</v>
      </c>
      <c r="L16" s="1">
        <v>0.11587485515643105</v>
      </c>
      <c r="M16" s="1">
        <v>2.7223047292514129</v>
      </c>
      <c r="N16" s="1">
        <v>7.1625486511162541E-3</v>
      </c>
      <c r="O16" s="1">
        <v>1</v>
      </c>
      <c r="P16" s="1">
        <v>3.7163632978679376E-2</v>
      </c>
      <c r="Q16" s="1">
        <v>7.4786892911027761E-2</v>
      </c>
      <c r="R16" s="5" t="s">
        <v>328</v>
      </c>
      <c r="S16" s="1" t="s">
        <v>328</v>
      </c>
      <c r="T16" s="1" t="s">
        <v>328</v>
      </c>
      <c r="U16" s="1" t="s">
        <v>328</v>
      </c>
      <c r="V16" s="1" t="s">
        <v>328</v>
      </c>
      <c r="W16" s="1" t="s">
        <v>328</v>
      </c>
      <c r="X16" s="1" t="s">
        <v>328</v>
      </c>
      <c r="Y16" s="1" t="s">
        <v>328</v>
      </c>
      <c r="Z16" s="5" t="s">
        <v>328</v>
      </c>
      <c r="AA16" s="1" t="s">
        <v>328</v>
      </c>
      <c r="AB16" s="1" t="s">
        <v>328</v>
      </c>
      <c r="AC16" s="1" t="s">
        <v>328</v>
      </c>
      <c r="AD16" s="1" t="s">
        <v>328</v>
      </c>
      <c r="AE16" s="1" t="s">
        <v>328</v>
      </c>
      <c r="AF16" s="1" t="s">
        <v>328</v>
      </c>
      <c r="AG16" s="6" t="s">
        <v>328</v>
      </c>
    </row>
    <row r="17" spans="1:33" x14ac:dyDescent="0.3">
      <c r="A17" s="21" t="s">
        <v>446</v>
      </c>
      <c r="B17" s="5">
        <v>15</v>
      </c>
      <c r="C17" s="1">
        <v>29</v>
      </c>
      <c r="D17" s="1">
        <v>0.25231286795626579</v>
      </c>
      <c r="E17" s="1">
        <v>1.6350763636468089</v>
      </c>
      <c r="F17" s="1">
        <v>1.9294186073702722E-2</v>
      </c>
      <c r="G17" s="1">
        <v>1</v>
      </c>
      <c r="H17" s="1">
        <v>8.3408120179858408E-2</v>
      </c>
      <c r="I17" s="1">
        <v>0.15305186747307495</v>
      </c>
      <c r="J17" s="5">
        <v>15</v>
      </c>
      <c r="K17" s="1">
        <v>29</v>
      </c>
      <c r="L17" s="1">
        <v>0.28968713789107764</v>
      </c>
      <c r="M17" s="1">
        <v>1.8772743452878451</v>
      </c>
      <c r="N17" s="1">
        <v>4.9625213608714865E-3</v>
      </c>
      <c r="O17" s="1">
        <v>1</v>
      </c>
      <c r="P17" s="1">
        <v>2.9990889963527681E-2</v>
      </c>
      <c r="Q17" s="1">
        <v>6.0352696876958149E-2</v>
      </c>
      <c r="R17" s="5" t="s">
        <v>328</v>
      </c>
      <c r="S17" s="1" t="s">
        <v>328</v>
      </c>
      <c r="T17" s="1" t="s">
        <v>328</v>
      </c>
      <c r="U17" s="1" t="s">
        <v>328</v>
      </c>
      <c r="V17" s="1" t="s">
        <v>328</v>
      </c>
      <c r="W17" s="1" t="s">
        <v>328</v>
      </c>
      <c r="X17" s="1" t="s">
        <v>328</v>
      </c>
      <c r="Y17" s="1" t="s">
        <v>328</v>
      </c>
      <c r="Z17" s="5" t="s">
        <v>328</v>
      </c>
      <c r="AA17" s="1" t="s">
        <v>328</v>
      </c>
      <c r="AB17" s="1" t="s">
        <v>328</v>
      </c>
      <c r="AC17" s="1" t="s">
        <v>328</v>
      </c>
      <c r="AD17" s="1" t="s">
        <v>328</v>
      </c>
      <c r="AE17" s="1" t="s">
        <v>328</v>
      </c>
      <c r="AF17" s="1" t="s">
        <v>328</v>
      </c>
      <c r="AG17" s="6" t="s">
        <v>328</v>
      </c>
    </row>
    <row r="18" spans="1:33" x14ac:dyDescent="0.3">
      <c r="A18" s="21" t="s">
        <v>475</v>
      </c>
      <c r="B18" s="5">
        <v>6</v>
      </c>
      <c r="C18" s="1">
        <v>7</v>
      </c>
      <c r="D18" s="1">
        <v>0.10092514718250631</v>
      </c>
      <c r="E18" s="1">
        <v>2.7093276618199131</v>
      </c>
      <c r="F18" s="1">
        <v>5.1146224285711084E-3</v>
      </c>
      <c r="G18" s="1">
        <v>1</v>
      </c>
      <c r="H18" s="1">
        <v>2.9680974080863159E-2</v>
      </c>
      <c r="I18" s="1">
        <v>5.4463863970321547E-2</v>
      </c>
      <c r="J18" s="5">
        <v>6</v>
      </c>
      <c r="K18" s="1">
        <v>7</v>
      </c>
      <c r="L18" s="1">
        <v>0.11587485515643105</v>
      </c>
      <c r="M18" s="1">
        <v>3.1106506250076773</v>
      </c>
      <c r="N18" s="1">
        <v>2.3392803880515449E-3</v>
      </c>
      <c r="O18" s="1">
        <v>1</v>
      </c>
      <c r="P18" s="1">
        <v>1.5332633260536462E-2</v>
      </c>
      <c r="Q18" s="1">
        <v>3.0854895223985459E-2</v>
      </c>
      <c r="R18" s="5" t="s">
        <v>328</v>
      </c>
      <c r="S18" s="1" t="s">
        <v>328</v>
      </c>
      <c r="T18" s="1" t="s">
        <v>328</v>
      </c>
      <c r="U18" s="1" t="s">
        <v>328</v>
      </c>
      <c r="V18" s="1" t="s">
        <v>328</v>
      </c>
      <c r="W18" s="1" t="s">
        <v>328</v>
      </c>
      <c r="X18" s="1" t="s">
        <v>328</v>
      </c>
      <c r="Y18" s="1" t="s">
        <v>328</v>
      </c>
      <c r="Z18" s="5" t="s">
        <v>328</v>
      </c>
      <c r="AA18" s="1" t="s">
        <v>328</v>
      </c>
      <c r="AB18" s="1" t="s">
        <v>328</v>
      </c>
      <c r="AC18" s="1" t="s">
        <v>328</v>
      </c>
      <c r="AD18" s="1" t="s">
        <v>328</v>
      </c>
      <c r="AE18" s="1" t="s">
        <v>328</v>
      </c>
      <c r="AF18" s="1" t="s">
        <v>328</v>
      </c>
      <c r="AG18" s="6" t="s">
        <v>328</v>
      </c>
    </row>
    <row r="19" spans="1:33" x14ac:dyDescent="0.3">
      <c r="A19" s="21" t="s">
        <v>445</v>
      </c>
      <c r="B19" s="5">
        <v>8</v>
      </c>
      <c r="C19" s="1">
        <v>12</v>
      </c>
      <c r="D19" s="1">
        <v>0.13456686291000841</v>
      </c>
      <c r="E19" s="1">
        <v>2.1076310388036914</v>
      </c>
      <c r="F19" s="1">
        <v>1.3413319707787785E-2</v>
      </c>
      <c r="G19" s="1">
        <v>1</v>
      </c>
      <c r="H19" s="1">
        <v>6.3783865031506654E-2</v>
      </c>
      <c r="I19" s="1">
        <v>0.11704183761331266</v>
      </c>
      <c r="J19" s="5">
        <v>9</v>
      </c>
      <c r="K19" s="1">
        <v>12</v>
      </c>
      <c r="L19" s="1">
        <v>0.17381228273464658</v>
      </c>
      <c r="M19" s="1">
        <v>2.7219275747823488</v>
      </c>
      <c r="N19" s="1">
        <v>8.5803329631059587E-4</v>
      </c>
      <c r="O19" s="1">
        <v>1</v>
      </c>
      <c r="P19" s="1">
        <v>6.6543612293272388E-3</v>
      </c>
      <c r="Q19" s="1">
        <v>1.3391021295859212E-2</v>
      </c>
      <c r="R19" s="5" t="s">
        <v>328</v>
      </c>
      <c r="S19" s="1" t="s">
        <v>328</v>
      </c>
      <c r="T19" s="1" t="s">
        <v>328</v>
      </c>
      <c r="U19" s="1" t="s">
        <v>328</v>
      </c>
      <c r="V19" s="1" t="s">
        <v>328</v>
      </c>
      <c r="W19" s="1" t="s">
        <v>328</v>
      </c>
      <c r="X19" s="1" t="s">
        <v>328</v>
      </c>
      <c r="Y19" s="1" t="s">
        <v>328</v>
      </c>
      <c r="Z19" s="5" t="s">
        <v>328</v>
      </c>
      <c r="AA19" s="1" t="s">
        <v>328</v>
      </c>
      <c r="AB19" s="1" t="s">
        <v>328</v>
      </c>
      <c r="AC19" s="1" t="s">
        <v>328</v>
      </c>
      <c r="AD19" s="1" t="s">
        <v>328</v>
      </c>
      <c r="AE19" s="1" t="s">
        <v>328</v>
      </c>
      <c r="AF19" s="1" t="s">
        <v>328</v>
      </c>
      <c r="AG19" s="6" t="s">
        <v>328</v>
      </c>
    </row>
    <row r="20" spans="1:33" x14ac:dyDescent="0.3">
      <c r="A20" s="21" t="s">
        <v>437</v>
      </c>
      <c r="B20" s="5">
        <v>9</v>
      </c>
      <c r="C20" s="1">
        <v>15</v>
      </c>
      <c r="D20" s="1">
        <v>0.15138772077375945</v>
      </c>
      <c r="E20" s="1">
        <v>1.8969207001578752</v>
      </c>
      <c r="F20" s="1">
        <v>2.1825321118581098E-2</v>
      </c>
      <c r="G20" s="1">
        <v>1</v>
      </c>
      <c r="H20" s="1">
        <v>9.3455818154682568E-2</v>
      </c>
      <c r="I20" s="1">
        <v>0.17148914834616225</v>
      </c>
      <c r="J20" s="5">
        <v>9</v>
      </c>
      <c r="K20" s="1">
        <v>15</v>
      </c>
      <c r="L20" s="1">
        <v>0.17381228273464658</v>
      </c>
      <c r="M20" s="1">
        <v>2.1779047417145909</v>
      </c>
      <c r="N20" s="1">
        <v>8.4263804276285114E-3</v>
      </c>
      <c r="O20" s="1">
        <v>1</v>
      </c>
      <c r="P20" s="1">
        <v>4.1946196784365619E-2</v>
      </c>
      <c r="Q20" s="1">
        <v>8.441116961673116E-2</v>
      </c>
      <c r="R20" s="5">
        <v>8</v>
      </c>
      <c r="S20" s="1">
        <v>15</v>
      </c>
      <c r="T20" s="1">
        <v>0.14283163720764147</v>
      </c>
      <c r="U20" s="1">
        <v>1.7899592431102898</v>
      </c>
      <c r="V20" s="1">
        <v>4.8233707239036958E-2</v>
      </c>
      <c r="W20" s="1">
        <v>1</v>
      </c>
      <c r="X20" s="1">
        <v>0.1767917017868961</v>
      </c>
      <c r="Y20" s="1">
        <v>0.32458232873388554</v>
      </c>
      <c r="Z20" s="5" t="s">
        <v>328</v>
      </c>
      <c r="AA20" s="1" t="s">
        <v>328</v>
      </c>
      <c r="AB20" s="1" t="s">
        <v>328</v>
      </c>
      <c r="AC20" s="1" t="s">
        <v>328</v>
      </c>
      <c r="AD20" s="1" t="s">
        <v>328</v>
      </c>
      <c r="AE20" s="1" t="s">
        <v>328</v>
      </c>
      <c r="AF20" s="1" t="s">
        <v>328</v>
      </c>
      <c r="AG20" s="6" t="s">
        <v>328</v>
      </c>
    </row>
    <row r="21" spans="1:33" x14ac:dyDescent="0.3">
      <c r="A21" s="21" t="s">
        <v>453</v>
      </c>
      <c r="B21" s="5">
        <v>9</v>
      </c>
      <c r="C21" s="1">
        <v>10</v>
      </c>
      <c r="D21" s="1">
        <v>0.15138772077375945</v>
      </c>
      <c r="E21" s="1">
        <v>2.8444335373995711</v>
      </c>
      <c r="F21" s="1">
        <v>2.2670377066874345E-4</v>
      </c>
      <c r="G21" s="1">
        <v>0.4096537135984194</v>
      </c>
      <c r="H21" s="1">
        <v>2.1447838408294208E-3</v>
      </c>
      <c r="I21" s="1">
        <v>3.935626069226374E-3</v>
      </c>
      <c r="J21" s="5">
        <v>6</v>
      </c>
      <c r="K21" s="1">
        <v>10</v>
      </c>
      <c r="L21" s="1">
        <v>0.11587485515643105</v>
      </c>
      <c r="M21" s="1">
        <v>2.1783877004299517</v>
      </c>
      <c r="N21" s="1">
        <v>3.1675914872619219E-2</v>
      </c>
      <c r="O21" s="1">
        <v>1</v>
      </c>
      <c r="P21" s="1">
        <v>0.11850595895408474</v>
      </c>
      <c r="Q21" s="1">
        <v>0.23847755860419451</v>
      </c>
      <c r="R21" s="5">
        <v>6</v>
      </c>
      <c r="S21" s="1">
        <v>10</v>
      </c>
      <c r="T21" s="1">
        <v>0.10712372790573112</v>
      </c>
      <c r="U21" s="1">
        <v>2.01387130119448</v>
      </c>
      <c r="V21" s="1">
        <v>4.5945116850725817E-2</v>
      </c>
      <c r="W21" s="1">
        <v>1</v>
      </c>
      <c r="X21" s="1">
        <v>0.169780830571087</v>
      </c>
      <c r="Y21" s="1">
        <v>0.31171065612323501</v>
      </c>
      <c r="Z21" s="5" t="s">
        <v>328</v>
      </c>
      <c r="AA21" s="1" t="s">
        <v>328</v>
      </c>
      <c r="AB21" s="1" t="s">
        <v>328</v>
      </c>
      <c r="AC21" s="1" t="s">
        <v>328</v>
      </c>
      <c r="AD21" s="1" t="s">
        <v>328</v>
      </c>
      <c r="AE21" s="1" t="s">
        <v>328</v>
      </c>
      <c r="AF21" s="1" t="s">
        <v>328</v>
      </c>
      <c r="AG21" s="6" t="s">
        <v>328</v>
      </c>
    </row>
    <row r="22" spans="1:33" x14ac:dyDescent="0.3">
      <c r="A22" s="21" t="s">
        <v>471</v>
      </c>
      <c r="B22" s="5">
        <v>7</v>
      </c>
      <c r="C22" s="1">
        <v>7</v>
      </c>
      <c r="D22" s="1">
        <v>0.11774600504625736</v>
      </c>
      <c r="E22" s="1">
        <v>3.1601309333373702</v>
      </c>
      <c r="F22" s="1">
        <v>3.1696537313121565E-4</v>
      </c>
      <c r="G22" s="1">
        <v>0.57275642924810666</v>
      </c>
      <c r="H22" s="1">
        <v>2.8781730112970184E-3</v>
      </c>
      <c r="I22" s="1">
        <v>5.2813773208137543E-3</v>
      </c>
      <c r="J22" s="5">
        <v>7</v>
      </c>
      <c r="K22" s="1">
        <v>7</v>
      </c>
      <c r="L22" s="1">
        <v>0.13518733101583622</v>
      </c>
      <c r="M22" s="1">
        <v>3.6282297639440628</v>
      </c>
      <c r="N22" s="1">
        <v>1.2046356516157313E-4</v>
      </c>
      <c r="O22" s="1">
        <v>0.21767766224696264</v>
      </c>
      <c r="P22" s="1">
        <v>1.2582523829304199E-3</v>
      </c>
      <c r="Q22" s="1">
        <v>2.5320663959642492E-3</v>
      </c>
      <c r="R22" s="5">
        <v>5</v>
      </c>
      <c r="S22" s="1">
        <v>7</v>
      </c>
      <c r="T22" s="1">
        <v>8.9269773254775933E-2</v>
      </c>
      <c r="U22" s="1">
        <v>2.3972372992713833</v>
      </c>
      <c r="V22" s="1">
        <v>2.8000434263660355E-2</v>
      </c>
      <c r="W22" s="1">
        <v>1</v>
      </c>
      <c r="X22" s="1">
        <v>0.1107150650206439</v>
      </c>
      <c r="Y22" s="1">
        <v>0.2032683280216479</v>
      </c>
      <c r="Z22" s="5" t="s">
        <v>328</v>
      </c>
      <c r="AA22" s="1" t="s">
        <v>328</v>
      </c>
      <c r="AB22" s="1" t="s">
        <v>328</v>
      </c>
      <c r="AC22" s="1" t="s">
        <v>328</v>
      </c>
      <c r="AD22" s="1" t="s">
        <v>328</v>
      </c>
      <c r="AE22" s="1" t="s">
        <v>328</v>
      </c>
      <c r="AF22" s="1" t="s">
        <v>328</v>
      </c>
      <c r="AG22" s="6" t="s">
        <v>328</v>
      </c>
    </row>
    <row r="23" spans="1:33" x14ac:dyDescent="0.3">
      <c r="A23" s="21" t="s">
        <v>440</v>
      </c>
      <c r="B23" s="5">
        <v>43</v>
      </c>
      <c r="C23" s="1">
        <v>102</v>
      </c>
      <c r="D23" s="1">
        <v>0.72329688814129522</v>
      </c>
      <c r="E23" s="1">
        <v>1.3323912502974244</v>
      </c>
      <c r="F23" s="1">
        <v>1.6056732388839028E-2</v>
      </c>
      <c r="G23" s="1">
        <v>1</v>
      </c>
      <c r="H23" s="1">
        <v>7.0794951237099418E-2</v>
      </c>
      <c r="I23" s="1">
        <v>0.12990700990669105</v>
      </c>
      <c r="J23" s="5">
        <v>40</v>
      </c>
      <c r="K23" s="1">
        <v>102</v>
      </c>
      <c r="L23" s="1">
        <v>0.77249903437620704</v>
      </c>
      <c r="M23" s="1">
        <v>1.4230513955043813</v>
      </c>
      <c r="N23" s="1">
        <v>6.9616572058733483E-3</v>
      </c>
      <c r="O23" s="1">
        <v>1</v>
      </c>
      <c r="P23" s="1">
        <v>3.7163632978679376E-2</v>
      </c>
      <c r="Q23" s="1">
        <v>7.4786892911027761E-2</v>
      </c>
      <c r="R23" s="5">
        <v>41</v>
      </c>
      <c r="S23" s="1">
        <v>102</v>
      </c>
      <c r="T23" s="1">
        <v>0.73201214068916265</v>
      </c>
      <c r="U23" s="1">
        <v>1.3484608442526125</v>
      </c>
      <c r="V23" s="1">
        <v>1.5959937503774703E-2</v>
      </c>
      <c r="W23" s="1">
        <v>1</v>
      </c>
      <c r="X23" s="1">
        <v>7.6905618851522362E-2</v>
      </c>
      <c r="Y23" s="1">
        <v>0.14119556861122962</v>
      </c>
      <c r="Z23" s="5" t="s">
        <v>328</v>
      </c>
      <c r="AA23" s="1" t="s">
        <v>328</v>
      </c>
      <c r="AB23" s="1" t="s">
        <v>328</v>
      </c>
      <c r="AC23" s="1" t="s">
        <v>328</v>
      </c>
      <c r="AD23" s="1" t="s">
        <v>328</v>
      </c>
      <c r="AE23" s="1" t="s">
        <v>328</v>
      </c>
      <c r="AF23" s="1" t="s">
        <v>328</v>
      </c>
      <c r="AG23" s="6" t="s">
        <v>328</v>
      </c>
    </row>
    <row r="24" spans="1:33" x14ac:dyDescent="0.3">
      <c r="A24" s="21" t="s">
        <v>473</v>
      </c>
      <c r="B24" s="5">
        <v>22</v>
      </c>
      <c r="C24" s="1">
        <v>40</v>
      </c>
      <c r="D24" s="1">
        <v>0.3700588730025231</v>
      </c>
      <c r="E24" s="1">
        <v>1.7384274392090859</v>
      </c>
      <c r="F24" s="1">
        <v>1.8479314297999789E-3</v>
      </c>
      <c r="G24" s="1">
        <v>1</v>
      </c>
      <c r="H24" s="1">
        <v>1.269662393022267E-2</v>
      </c>
      <c r="I24" s="1">
        <v>2.3297995434180405E-2</v>
      </c>
      <c r="J24" s="5">
        <v>19</v>
      </c>
      <c r="K24" s="1">
        <v>40</v>
      </c>
      <c r="L24" s="1">
        <v>0.36693704132869837</v>
      </c>
      <c r="M24" s="1">
        <v>1.7238852240084142</v>
      </c>
      <c r="N24" s="1">
        <v>5.5826759056244301E-3</v>
      </c>
      <c r="O24" s="1">
        <v>1</v>
      </c>
      <c r="P24" s="1">
        <v>3.1959086192096475E-2</v>
      </c>
      <c r="Q24" s="1">
        <v>6.4313431304033913E-2</v>
      </c>
      <c r="R24" s="5">
        <v>19</v>
      </c>
      <c r="S24" s="1">
        <v>40</v>
      </c>
      <c r="T24" s="1">
        <v>0.33922513836814855</v>
      </c>
      <c r="U24" s="1">
        <v>1.5936938032190282</v>
      </c>
      <c r="V24" s="1">
        <v>1.3710040742598085E-2</v>
      </c>
      <c r="W24" s="1">
        <v>1</v>
      </c>
      <c r="X24" s="1">
        <v>6.6956874653715512E-2</v>
      </c>
      <c r="Y24" s="1">
        <v>0.12293008144716393</v>
      </c>
      <c r="Z24" s="5" t="s">
        <v>328</v>
      </c>
      <c r="AA24" s="1" t="s">
        <v>328</v>
      </c>
      <c r="AB24" s="1" t="s">
        <v>328</v>
      </c>
      <c r="AC24" s="1" t="s">
        <v>328</v>
      </c>
      <c r="AD24" s="1" t="s">
        <v>328</v>
      </c>
      <c r="AE24" s="1" t="s">
        <v>328</v>
      </c>
      <c r="AF24" s="1" t="s">
        <v>328</v>
      </c>
      <c r="AG24" s="6" t="s">
        <v>328</v>
      </c>
    </row>
    <row r="25" spans="1:33" x14ac:dyDescent="0.3">
      <c r="A25" s="21" t="s">
        <v>434</v>
      </c>
      <c r="B25" s="5">
        <v>5</v>
      </c>
      <c r="C25" s="1">
        <v>6</v>
      </c>
      <c r="D25" s="1">
        <v>8.4104289318755257E-2</v>
      </c>
      <c r="E25" s="1">
        <v>2.6343187980066927</v>
      </c>
      <c r="F25" s="1">
        <v>1.4004480184543457E-2</v>
      </c>
      <c r="G25" s="1">
        <v>1</v>
      </c>
      <c r="H25" s="1">
        <v>6.3904282054217235E-2</v>
      </c>
      <c r="I25" s="1">
        <v>0.1172627999148447</v>
      </c>
      <c r="J25" s="5">
        <v>5</v>
      </c>
      <c r="K25" s="1">
        <v>6</v>
      </c>
      <c r="L25" s="1">
        <v>9.656237929702588E-2</v>
      </c>
      <c r="M25" s="1">
        <v>3.0245309679467147</v>
      </c>
      <c r="N25" s="1">
        <v>7.3422340749244811E-3</v>
      </c>
      <c r="O25" s="1">
        <v>1</v>
      </c>
      <c r="P25" s="1">
        <v>3.7163632978679376E-2</v>
      </c>
      <c r="Q25" s="1">
        <v>7.4786892911027761E-2</v>
      </c>
      <c r="R25" s="5">
        <v>5</v>
      </c>
      <c r="S25" s="1">
        <v>6</v>
      </c>
      <c r="T25" s="1">
        <v>8.9269773254775933E-2</v>
      </c>
      <c r="U25" s="1">
        <v>2.79611205788559</v>
      </c>
      <c r="V25" s="1">
        <v>1.0609608937806386E-2</v>
      </c>
      <c r="W25" s="1">
        <v>1</v>
      </c>
      <c r="X25" s="1">
        <v>5.4156958617559717E-2</v>
      </c>
      <c r="Y25" s="1">
        <v>9.9429959480909991E-2</v>
      </c>
      <c r="Z25" s="5" t="s">
        <v>328</v>
      </c>
      <c r="AA25" s="1" t="s">
        <v>328</v>
      </c>
      <c r="AB25" s="1" t="s">
        <v>328</v>
      </c>
      <c r="AC25" s="1" t="s">
        <v>328</v>
      </c>
      <c r="AD25" s="1" t="s">
        <v>328</v>
      </c>
      <c r="AE25" s="1" t="s">
        <v>328</v>
      </c>
      <c r="AF25" s="1" t="s">
        <v>328</v>
      </c>
      <c r="AG25" s="6" t="s">
        <v>328</v>
      </c>
    </row>
    <row r="26" spans="1:33" x14ac:dyDescent="0.3">
      <c r="A26" s="21" t="s">
        <v>435</v>
      </c>
      <c r="B26" s="5">
        <v>5</v>
      </c>
      <c r="C26" s="1">
        <v>6</v>
      </c>
      <c r="D26" s="1">
        <v>8.4104289318755257E-2</v>
      </c>
      <c r="E26" s="1">
        <v>2.6343187980066927</v>
      </c>
      <c r="F26" s="1">
        <v>1.4004480184543457E-2</v>
      </c>
      <c r="G26" s="1">
        <v>1</v>
      </c>
      <c r="H26" s="1">
        <v>6.3904282054217235E-2</v>
      </c>
      <c r="I26" s="1">
        <v>0.1172627999148447</v>
      </c>
      <c r="J26" s="5">
        <v>5</v>
      </c>
      <c r="K26" s="1">
        <v>6</v>
      </c>
      <c r="L26" s="1">
        <v>9.656237929702588E-2</v>
      </c>
      <c r="M26" s="1">
        <v>3.0245309679467147</v>
      </c>
      <c r="N26" s="1">
        <v>7.3422340749244811E-3</v>
      </c>
      <c r="O26" s="1">
        <v>1</v>
      </c>
      <c r="P26" s="1">
        <v>3.7163632978679376E-2</v>
      </c>
      <c r="Q26" s="1">
        <v>7.4786892911027761E-2</v>
      </c>
      <c r="R26" s="5">
        <v>5</v>
      </c>
      <c r="S26" s="1">
        <v>6</v>
      </c>
      <c r="T26" s="1">
        <v>8.9269773254775933E-2</v>
      </c>
      <c r="U26" s="1">
        <v>2.79611205788559</v>
      </c>
      <c r="V26" s="1">
        <v>1.0609608937806386E-2</v>
      </c>
      <c r="W26" s="1">
        <v>1</v>
      </c>
      <c r="X26" s="1">
        <v>5.4156958617559717E-2</v>
      </c>
      <c r="Y26" s="1">
        <v>9.9429959480909991E-2</v>
      </c>
      <c r="Z26" s="5" t="s">
        <v>328</v>
      </c>
      <c r="AA26" s="1" t="s">
        <v>328</v>
      </c>
      <c r="AB26" s="1" t="s">
        <v>328</v>
      </c>
      <c r="AC26" s="1" t="s">
        <v>328</v>
      </c>
      <c r="AD26" s="1" t="s">
        <v>328</v>
      </c>
      <c r="AE26" s="1" t="s">
        <v>328</v>
      </c>
      <c r="AF26" s="1" t="s">
        <v>328</v>
      </c>
      <c r="AG26" s="6" t="s">
        <v>328</v>
      </c>
    </row>
    <row r="27" spans="1:33" x14ac:dyDescent="0.3">
      <c r="A27" s="21" t="s">
        <v>436</v>
      </c>
      <c r="B27" s="5">
        <v>5</v>
      </c>
      <c r="C27" s="1">
        <v>6</v>
      </c>
      <c r="D27" s="1">
        <v>8.4104289318755257E-2</v>
      </c>
      <c r="E27" s="1">
        <v>2.6343187980066927</v>
      </c>
      <c r="F27" s="1">
        <v>1.4004480184543457E-2</v>
      </c>
      <c r="G27" s="1">
        <v>1</v>
      </c>
      <c r="H27" s="1">
        <v>6.3904282054217235E-2</v>
      </c>
      <c r="I27" s="1">
        <v>0.1172627999148447</v>
      </c>
      <c r="J27" s="5">
        <v>5</v>
      </c>
      <c r="K27" s="1">
        <v>6</v>
      </c>
      <c r="L27" s="1">
        <v>9.656237929702588E-2</v>
      </c>
      <c r="M27" s="1">
        <v>3.0245309679467147</v>
      </c>
      <c r="N27" s="1">
        <v>7.3422340749244811E-3</v>
      </c>
      <c r="O27" s="1">
        <v>1</v>
      </c>
      <c r="P27" s="1">
        <v>3.7163632978679376E-2</v>
      </c>
      <c r="Q27" s="1">
        <v>7.4786892911027761E-2</v>
      </c>
      <c r="R27" s="5">
        <v>5</v>
      </c>
      <c r="S27" s="1">
        <v>6</v>
      </c>
      <c r="T27" s="1">
        <v>8.9269773254775933E-2</v>
      </c>
      <c r="U27" s="1">
        <v>2.79611205788559</v>
      </c>
      <c r="V27" s="1">
        <v>1.0609608937806386E-2</v>
      </c>
      <c r="W27" s="1">
        <v>1</v>
      </c>
      <c r="X27" s="1">
        <v>5.4156958617559717E-2</v>
      </c>
      <c r="Y27" s="1">
        <v>9.9429959480909991E-2</v>
      </c>
      <c r="Z27" s="5" t="s">
        <v>328</v>
      </c>
      <c r="AA27" s="1" t="s">
        <v>328</v>
      </c>
      <c r="AB27" s="1" t="s">
        <v>328</v>
      </c>
      <c r="AC27" s="1" t="s">
        <v>328</v>
      </c>
      <c r="AD27" s="1" t="s">
        <v>328</v>
      </c>
      <c r="AE27" s="1" t="s">
        <v>328</v>
      </c>
      <c r="AF27" s="1" t="s">
        <v>328</v>
      </c>
      <c r="AG27" s="6" t="s">
        <v>328</v>
      </c>
    </row>
    <row r="28" spans="1:33" x14ac:dyDescent="0.3">
      <c r="A28" s="21" t="s">
        <v>472</v>
      </c>
      <c r="B28" s="5">
        <v>9</v>
      </c>
      <c r="C28" s="1">
        <v>10</v>
      </c>
      <c r="D28" s="1">
        <v>0.15138772077375945</v>
      </c>
      <c r="E28" s="1">
        <v>2.8444335373995711</v>
      </c>
      <c r="F28" s="1">
        <v>2.2670377066874345E-4</v>
      </c>
      <c r="G28" s="1">
        <v>0.4096537135984194</v>
      </c>
      <c r="H28" s="1">
        <v>2.1447838408294208E-3</v>
      </c>
      <c r="I28" s="1">
        <v>3.935626069226374E-3</v>
      </c>
      <c r="J28" s="5">
        <v>7</v>
      </c>
      <c r="K28" s="1">
        <v>10</v>
      </c>
      <c r="L28" s="1">
        <v>0.13518733101583622</v>
      </c>
      <c r="M28" s="1">
        <v>2.5408482163084796</v>
      </c>
      <c r="N28" s="1">
        <v>6.3530713052759617E-3</v>
      </c>
      <c r="O28" s="1">
        <v>1</v>
      </c>
      <c r="P28" s="1">
        <v>3.4651342810437191E-2</v>
      </c>
      <c r="Q28" s="1">
        <v>6.9731241439021624E-2</v>
      </c>
      <c r="R28" s="5">
        <v>7</v>
      </c>
      <c r="S28" s="1">
        <v>10</v>
      </c>
      <c r="T28" s="1">
        <v>0.12497768255668631</v>
      </c>
      <c r="U28" s="1">
        <v>2.3489580401619481</v>
      </c>
      <c r="V28" s="1">
        <v>1.0187382272834286E-2</v>
      </c>
      <c r="W28" s="1">
        <v>1</v>
      </c>
      <c r="X28" s="1">
        <v>5.4142940491210455E-2</v>
      </c>
      <c r="Y28" s="1">
        <v>9.9404222774667914E-2</v>
      </c>
      <c r="Z28" s="5" t="s">
        <v>328</v>
      </c>
      <c r="AA28" s="1" t="s">
        <v>328</v>
      </c>
      <c r="AB28" s="1" t="s">
        <v>328</v>
      </c>
      <c r="AC28" s="1" t="s">
        <v>328</v>
      </c>
      <c r="AD28" s="1" t="s">
        <v>328</v>
      </c>
      <c r="AE28" s="1" t="s">
        <v>328</v>
      </c>
      <c r="AF28" s="1" t="s">
        <v>328</v>
      </c>
      <c r="AG28" s="6" t="s">
        <v>328</v>
      </c>
    </row>
    <row r="29" spans="1:33" x14ac:dyDescent="0.3">
      <c r="A29" s="21" t="s">
        <v>674</v>
      </c>
      <c r="B29" s="5">
        <v>44</v>
      </c>
      <c r="C29" s="1">
        <v>79</v>
      </c>
      <c r="D29" s="1">
        <v>0.74011774600504621</v>
      </c>
      <c r="E29" s="1">
        <v>1.7602501249990843</v>
      </c>
      <c r="F29" s="1">
        <v>8.1544973059351187E-6</v>
      </c>
      <c r="G29" s="1">
        <v>1.473517663182476E-2</v>
      </c>
      <c r="H29" s="1">
        <v>1.1163012599867242E-4</v>
      </c>
      <c r="I29" s="1">
        <v>2.0483856024460846E-4</v>
      </c>
      <c r="J29" s="5">
        <v>34</v>
      </c>
      <c r="K29" s="1">
        <v>79</v>
      </c>
      <c r="L29" s="1">
        <v>0.65662417921977601</v>
      </c>
      <c r="M29" s="1">
        <v>1.5617781834164988</v>
      </c>
      <c r="N29" s="1">
        <v>2.1853741413249902E-3</v>
      </c>
      <c r="O29" s="1">
        <v>1</v>
      </c>
      <c r="P29" s="1">
        <v>1.5015099138305161E-2</v>
      </c>
      <c r="Q29" s="1">
        <v>3.0215899827369275E-2</v>
      </c>
      <c r="R29" s="5">
        <v>34</v>
      </c>
      <c r="S29" s="1">
        <v>79</v>
      </c>
      <c r="T29" s="1">
        <v>0.60703445813247636</v>
      </c>
      <c r="U29" s="1">
        <v>1.4438294256772377</v>
      </c>
      <c r="V29" s="1">
        <v>8.4722551076997343E-3</v>
      </c>
      <c r="W29" s="1">
        <v>1</v>
      </c>
      <c r="X29" s="1">
        <v>4.6112545119317533E-2</v>
      </c>
      <c r="Y29" s="1">
        <v>8.4660745540624902E-2</v>
      </c>
      <c r="Z29" s="5" t="s">
        <v>328</v>
      </c>
      <c r="AA29" s="1" t="s">
        <v>328</v>
      </c>
      <c r="AB29" s="1" t="s">
        <v>328</v>
      </c>
      <c r="AC29" s="1" t="s">
        <v>328</v>
      </c>
      <c r="AD29" s="1" t="s">
        <v>328</v>
      </c>
      <c r="AE29" s="1" t="s">
        <v>328</v>
      </c>
      <c r="AF29" s="1" t="s">
        <v>328</v>
      </c>
      <c r="AG29" s="6" t="s">
        <v>328</v>
      </c>
    </row>
    <row r="30" spans="1:33" x14ac:dyDescent="0.3">
      <c r="A30" s="21" t="s">
        <v>481</v>
      </c>
      <c r="B30" s="5">
        <v>15</v>
      </c>
      <c r="C30" s="1">
        <v>21</v>
      </c>
      <c r="D30" s="1">
        <v>0.25231286795626579</v>
      </c>
      <c r="E30" s="1">
        <v>2.2576661261015669</v>
      </c>
      <c r="F30" s="1">
        <v>2.1047514744677485E-4</v>
      </c>
      <c r="G30" s="1">
        <v>0.38032859143632214</v>
      </c>
      <c r="H30" s="1">
        <v>2.0338427349535942E-3</v>
      </c>
      <c r="I30" s="1">
        <v>3.7320518441124545E-3</v>
      </c>
      <c r="J30" s="5">
        <v>11</v>
      </c>
      <c r="K30" s="1">
        <v>21</v>
      </c>
      <c r="L30" s="1">
        <v>0.21243723445345694</v>
      </c>
      <c r="M30" s="1">
        <v>1.9013236411720196</v>
      </c>
      <c r="N30" s="1">
        <v>1.3869326085651711E-2</v>
      </c>
      <c r="O30" s="1">
        <v>1</v>
      </c>
      <c r="P30" s="1">
        <v>6.5952295359928012E-2</v>
      </c>
      <c r="Q30" s="1">
        <v>0.13272026588867369</v>
      </c>
      <c r="R30" s="5">
        <v>12</v>
      </c>
      <c r="S30" s="1">
        <v>21</v>
      </c>
      <c r="T30" s="1">
        <v>0.21424745581146223</v>
      </c>
      <c r="U30" s="1">
        <v>1.9173803554185078</v>
      </c>
      <c r="V30" s="1">
        <v>8.2471422373820834E-3</v>
      </c>
      <c r="W30" s="1">
        <v>1</v>
      </c>
      <c r="X30" s="1">
        <v>4.5022918498336631E-2</v>
      </c>
      <c r="Y30" s="1">
        <v>8.266023566084145E-2</v>
      </c>
      <c r="Z30" s="5" t="s">
        <v>328</v>
      </c>
      <c r="AA30" s="1" t="s">
        <v>328</v>
      </c>
      <c r="AB30" s="1" t="s">
        <v>328</v>
      </c>
      <c r="AC30" s="1" t="s">
        <v>328</v>
      </c>
      <c r="AD30" s="1" t="s">
        <v>328</v>
      </c>
      <c r="AE30" s="1" t="s">
        <v>328</v>
      </c>
      <c r="AF30" s="1" t="s">
        <v>328</v>
      </c>
      <c r="AG30" s="6" t="s">
        <v>328</v>
      </c>
    </row>
    <row r="31" spans="1:33" x14ac:dyDescent="0.3">
      <c r="A31" s="21" t="s">
        <v>464</v>
      </c>
      <c r="B31" s="5">
        <v>4</v>
      </c>
      <c r="C31" s="1">
        <v>4</v>
      </c>
      <c r="D31" s="1">
        <v>6.7283431455004206E-2</v>
      </c>
      <c r="E31" s="1">
        <v>3.1601309333373697</v>
      </c>
      <c r="F31" s="1">
        <v>1.0020237263964912E-2</v>
      </c>
      <c r="G31" s="1">
        <v>1</v>
      </c>
      <c r="H31" s="1">
        <v>5.0018145679515458E-2</v>
      </c>
      <c r="I31" s="1">
        <v>9.1782078139183293E-2</v>
      </c>
      <c r="J31" s="5">
        <v>4</v>
      </c>
      <c r="K31" s="1">
        <v>4</v>
      </c>
      <c r="L31" s="1">
        <v>7.7249903437620698E-2</v>
      </c>
      <c r="M31" s="1">
        <v>3.6282297639440633</v>
      </c>
      <c r="N31" s="1">
        <v>5.7657233528630057E-3</v>
      </c>
      <c r="O31" s="1">
        <v>1</v>
      </c>
      <c r="P31" s="1">
        <v>3.1959086192096475E-2</v>
      </c>
      <c r="Q31" s="1">
        <v>6.4313431304033913E-2</v>
      </c>
      <c r="R31" s="5">
        <v>4</v>
      </c>
      <c r="S31" s="1">
        <v>4</v>
      </c>
      <c r="T31" s="1">
        <v>7.1415818603820735E-2</v>
      </c>
      <c r="U31" s="1">
        <v>3.3542182570643506</v>
      </c>
      <c r="V31" s="1">
        <v>7.8941600807833339E-3</v>
      </c>
      <c r="W31" s="1">
        <v>1</v>
      </c>
      <c r="X31" s="1">
        <v>4.3538846636932242E-2</v>
      </c>
      <c r="Y31" s="1">
        <v>7.9935540463531157E-2</v>
      </c>
      <c r="Z31" s="5" t="s">
        <v>328</v>
      </c>
      <c r="AA31" s="1" t="s">
        <v>328</v>
      </c>
      <c r="AB31" s="1" t="s">
        <v>328</v>
      </c>
      <c r="AC31" s="1" t="s">
        <v>328</v>
      </c>
      <c r="AD31" s="1" t="s">
        <v>328</v>
      </c>
      <c r="AE31" s="1" t="s">
        <v>328</v>
      </c>
      <c r="AF31" s="1" t="s">
        <v>328</v>
      </c>
      <c r="AG31" s="6" t="s">
        <v>328</v>
      </c>
    </row>
    <row r="32" spans="1:33" x14ac:dyDescent="0.3">
      <c r="A32" s="21" t="s">
        <v>465</v>
      </c>
      <c r="B32" s="5">
        <v>4</v>
      </c>
      <c r="C32" s="1">
        <v>4</v>
      </c>
      <c r="D32" s="1">
        <v>6.7283431455004206E-2</v>
      </c>
      <c r="E32" s="1">
        <v>3.1601309333373697</v>
      </c>
      <c r="F32" s="1">
        <v>1.0020237263964912E-2</v>
      </c>
      <c r="G32" s="1">
        <v>1</v>
      </c>
      <c r="H32" s="1">
        <v>5.0018145679515458E-2</v>
      </c>
      <c r="I32" s="1">
        <v>9.1782078139183293E-2</v>
      </c>
      <c r="J32" s="5">
        <v>4</v>
      </c>
      <c r="K32" s="1">
        <v>4</v>
      </c>
      <c r="L32" s="1">
        <v>7.7249903437620698E-2</v>
      </c>
      <c r="M32" s="1">
        <v>3.6282297639440633</v>
      </c>
      <c r="N32" s="1">
        <v>5.7657233528630057E-3</v>
      </c>
      <c r="O32" s="1">
        <v>1</v>
      </c>
      <c r="P32" s="1">
        <v>3.1959086192096475E-2</v>
      </c>
      <c r="Q32" s="1">
        <v>6.4313431304033913E-2</v>
      </c>
      <c r="R32" s="5">
        <v>4</v>
      </c>
      <c r="S32" s="1">
        <v>4</v>
      </c>
      <c r="T32" s="1">
        <v>7.1415818603820735E-2</v>
      </c>
      <c r="U32" s="1">
        <v>3.3542182570643506</v>
      </c>
      <c r="V32" s="1">
        <v>7.8941600807833339E-3</v>
      </c>
      <c r="W32" s="1">
        <v>1</v>
      </c>
      <c r="X32" s="1">
        <v>4.3538846636932242E-2</v>
      </c>
      <c r="Y32" s="1">
        <v>7.9935540463531157E-2</v>
      </c>
      <c r="Z32" s="5" t="s">
        <v>328</v>
      </c>
      <c r="AA32" s="1" t="s">
        <v>328</v>
      </c>
      <c r="AB32" s="1" t="s">
        <v>328</v>
      </c>
      <c r="AC32" s="1" t="s">
        <v>328</v>
      </c>
      <c r="AD32" s="1" t="s">
        <v>328</v>
      </c>
      <c r="AE32" s="1" t="s">
        <v>328</v>
      </c>
      <c r="AF32" s="1" t="s">
        <v>328</v>
      </c>
      <c r="AG32" s="6" t="s">
        <v>328</v>
      </c>
    </row>
    <row r="33" spans="1:33" x14ac:dyDescent="0.3">
      <c r="A33" s="21" t="s">
        <v>466</v>
      </c>
      <c r="B33" s="5">
        <v>4</v>
      </c>
      <c r="C33" s="1">
        <v>4</v>
      </c>
      <c r="D33" s="1">
        <v>6.7283431455004206E-2</v>
      </c>
      <c r="E33" s="1">
        <v>3.1601309333373697</v>
      </c>
      <c r="F33" s="1">
        <v>1.0020237263964912E-2</v>
      </c>
      <c r="G33" s="1">
        <v>1</v>
      </c>
      <c r="H33" s="1">
        <v>5.0018145679515458E-2</v>
      </c>
      <c r="I33" s="1">
        <v>9.1782078139183293E-2</v>
      </c>
      <c r="J33" s="5">
        <v>4</v>
      </c>
      <c r="K33" s="1">
        <v>4</v>
      </c>
      <c r="L33" s="1">
        <v>7.7249903437620698E-2</v>
      </c>
      <c r="M33" s="1">
        <v>3.6282297639440633</v>
      </c>
      <c r="N33" s="1">
        <v>5.7657233528630057E-3</v>
      </c>
      <c r="O33" s="1">
        <v>1</v>
      </c>
      <c r="P33" s="1">
        <v>3.1959086192096475E-2</v>
      </c>
      <c r="Q33" s="1">
        <v>6.4313431304033913E-2</v>
      </c>
      <c r="R33" s="5">
        <v>4</v>
      </c>
      <c r="S33" s="1">
        <v>4</v>
      </c>
      <c r="T33" s="1">
        <v>7.1415818603820735E-2</v>
      </c>
      <c r="U33" s="1">
        <v>3.3542182570643506</v>
      </c>
      <c r="V33" s="1">
        <v>7.8941600807833339E-3</v>
      </c>
      <c r="W33" s="1">
        <v>1</v>
      </c>
      <c r="X33" s="1">
        <v>4.3538846636932242E-2</v>
      </c>
      <c r="Y33" s="1">
        <v>7.9935540463531157E-2</v>
      </c>
      <c r="Z33" s="5" t="s">
        <v>328</v>
      </c>
      <c r="AA33" s="1" t="s">
        <v>328</v>
      </c>
      <c r="AB33" s="1" t="s">
        <v>328</v>
      </c>
      <c r="AC33" s="1" t="s">
        <v>328</v>
      </c>
      <c r="AD33" s="1" t="s">
        <v>328</v>
      </c>
      <c r="AE33" s="1" t="s">
        <v>328</v>
      </c>
      <c r="AF33" s="1" t="s">
        <v>328</v>
      </c>
      <c r="AG33" s="6" t="s">
        <v>328</v>
      </c>
    </row>
    <row r="34" spans="1:33" x14ac:dyDescent="0.3">
      <c r="A34" s="21" t="s">
        <v>467</v>
      </c>
      <c r="B34" s="5">
        <v>4</v>
      </c>
      <c r="C34" s="1">
        <v>4</v>
      </c>
      <c r="D34" s="1">
        <v>6.7283431455004206E-2</v>
      </c>
      <c r="E34" s="1">
        <v>3.1601309333373697</v>
      </c>
      <c r="F34" s="1">
        <v>1.0020237263964912E-2</v>
      </c>
      <c r="G34" s="1">
        <v>1</v>
      </c>
      <c r="H34" s="1">
        <v>5.0018145679515458E-2</v>
      </c>
      <c r="I34" s="1">
        <v>9.1782078139183293E-2</v>
      </c>
      <c r="J34" s="5">
        <v>4</v>
      </c>
      <c r="K34" s="1">
        <v>4</v>
      </c>
      <c r="L34" s="1">
        <v>7.7249903437620698E-2</v>
      </c>
      <c r="M34" s="1">
        <v>3.6282297639440633</v>
      </c>
      <c r="N34" s="1">
        <v>5.7657233528630057E-3</v>
      </c>
      <c r="O34" s="1">
        <v>1</v>
      </c>
      <c r="P34" s="1">
        <v>3.1959086192096475E-2</v>
      </c>
      <c r="Q34" s="1">
        <v>6.4313431304033913E-2</v>
      </c>
      <c r="R34" s="5">
        <v>4</v>
      </c>
      <c r="S34" s="1">
        <v>4</v>
      </c>
      <c r="T34" s="1">
        <v>7.1415818603820735E-2</v>
      </c>
      <c r="U34" s="1">
        <v>3.3542182570643506</v>
      </c>
      <c r="V34" s="1">
        <v>7.8941600807833339E-3</v>
      </c>
      <c r="W34" s="1">
        <v>1</v>
      </c>
      <c r="X34" s="1">
        <v>4.3538846636932242E-2</v>
      </c>
      <c r="Y34" s="1">
        <v>7.9935540463531157E-2</v>
      </c>
      <c r="Z34" s="5" t="s">
        <v>328</v>
      </c>
      <c r="AA34" s="1" t="s">
        <v>328</v>
      </c>
      <c r="AB34" s="1" t="s">
        <v>328</v>
      </c>
      <c r="AC34" s="1" t="s">
        <v>328</v>
      </c>
      <c r="AD34" s="1" t="s">
        <v>328</v>
      </c>
      <c r="AE34" s="1" t="s">
        <v>328</v>
      </c>
      <c r="AF34" s="1" t="s">
        <v>328</v>
      </c>
      <c r="AG34" s="6" t="s">
        <v>328</v>
      </c>
    </row>
    <row r="35" spans="1:33" x14ac:dyDescent="0.3">
      <c r="A35" s="21" t="s">
        <v>480</v>
      </c>
      <c r="B35" s="5">
        <v>10</v>
      </c>
      <c r="C35" s="1">
        <v>13</v>
      </c>
      <c r="D35" s="1">
        <v>0.16820857863751051</v>
      </c>
      <c r="E35" s="1">
        <v>2.4314304875255242</v>
      </c>
      <c r="F35" s="1">
        <v>1.0410502067658477E-3</v>
      </c>
      <c r="G35" s="1">
        <v>1</v>
      </c>
      <c r="H35" s="1">
        <v>7.6782764229628023E-3</v>
      </c>
      <c r="I35" s="1">
        <v>1.4089450079618539E-2</v>
      </c>
      <c r="J35" s="5">
        <v>8</v>
      </c>
      <c r="K35" s="1">
        <v>13</v>
      </c>
      <c r="L35" s="1">
        <v>0.1544998068752414</v>
      </c>
      <c r="M35" s="1">
        <v>2.2338293934813178</v>
      </c>
      <c r="N35" s="1">
        <v>1.0635764254627044E-2</v>
      </c>
      <c r="O35" s="1">
        <v>1</v>
      </c>
      <c r="P35" s="1">
        <v>5.1802765520515014E-2</v>
      </c>
      <c r="Q35" s="1">
        <v>0.10424620972068127</v>
      </c>
      <c r="R35" s="5">
        <v>9</v>
      </c>
      <c r="S35" s="1">
        <v>13</v>
      </c>
      <c r="T35" s="1">
        <v>0.16068559185859668</v>
      </c>
      <c r="U35" s="1">
        <v>2.3229443886356491</v>
      </c>
      <c r="V35" s="1">
        <v>3.8337847487420668E-3</v>
      </c>
      <c r="W35" s="1">
        <v>1</v>
      </c>
      <c r="X35" s="1">
        <v>2.4138149968560681E-2</v>
      </c>
      <c r="Y35" s="1">
        <v>4.4316655413879337E-2</v>
      </c>
      <c r="Z35" s="5" t="s">
        <v>328</v>
      </c>
      <c r="AA35" s="1" t="s">
        <v>328</v>
      </c>
      <c r="AB35" s="1" t="s">
        <v>328</v>
      </c>
      <c r="AC35" s="1" t="s">
        <v>328</v>
      </c>
      <c r="AD35" s="1" t="s">
        <v>328</v>
      </c>
      <c r="AE35" s="1" t="s">
        <v>328</v>
      </c>
      <c r="AF35" s="1" t="s">
        <v>328</v>
      </c>
      <c r="AG35" s="6" t="s">
        <v>328</v>
      </c>
    </row>
    <row r="36" spans="1:33" x14ac:dyDescent="0.3">
      <c r="A36" s="21" t="s">
        <v>483</v>
      </c>
      <c r="B36" s="5">
        <v>55</v>
      </c>
      <c r="C36" s="1">
        <v>119</v>
      </c>
      <c r="D36" s="1">
        <v>0.92514718250630779</v>
      </c>
      <c r="E36" s="1">
        <v>1.4607075257784112</v>
      </c>
      <c r="F36" s="1">
        <v>5.9754225174169103E-4</v>
      </c>
      <c r="G36" s="1">
        <v>1</v>
      </c>
      <c r="H36" s="1">
        <v>5.1663102818049547E-3</v>
      </c>
      <c r="I36" s="1">
        <v>9.4800534392877941E-3</v>
      </c>
      <c r="J36" s="5">
        <v>44</v>
      </c>
      <c r="K36" s="1">
        <v>119</v>
      </c>
      <c r="L36" s="1">
        <v>0.84974893781382776</v>
      </c>
      <c r="M36" s="1">
        <v>1.3417224763564255</v>
      </c>
      <c r="N36" s="1">
        <v>1.5622622891832721E-2</v>
      </c>
      <c r="O36" s="1">
        <v>1</v>
      </c>
      <c r="P36" s="1">
        <v>7.370777954449538E-2</v>
      </c>
      <c r="Q36" s="1">
        <v>0.14832715140272335</v>
      </c>
      <c r="R36" s="5">
        <v>50</v>
      </c>
      <c r="S36" s="1">
        <v>119</v>
      </c>
      <c r="T36" s="1">
        <v>0.89269773254775941</v>
      </c>
      <c r="U36" s="1">
        <v>1.4094988239289821</v>
      </c>
      <c r="V36" s="1">
        <v>3.0190887309610309E-3</v>
      </c>
      <c r="W36" s="1">
        <v>1</v>
      </c>
      <c r="X36" s="1">
        <v>2.0356318421069341E-2</v>
      </c>
      <c r="Y36" s="1">
        <v>3.73733674758309E-2</v>
      </c>
      <c r="Z36" s="5" t="s">
        <v>328</v>
      </c>
      <c r="AA36" s="1" t="s">
        <v>328</v>
      </c>
      <c r="AB36" s="1" t="s">
        <v>328</v>
      </c>
      <c r="AC36" s="1" t="s">
        <v>328</v>
      </c>
      <c r="AD36" s="1" t="s">
        <v>328</v>
      </c>
      <c r="AE36" s="1" t="s">
        <v>328</v>
      </c>
      <c r="AF36" s="1" t="s">
        <v>328</v>
      </c>
      <c r="AG36" s="6" t="s">
        <v>328</v>
      </c>
    </row>
    <row r="37" spans="1:33" x14ac:dyDescent="0.3">
      <c r="A37" s="21" t="s">
        <v>479</v>
      </c>
      <c r="B37" s="5">
        <v>5</v>
      </c>
      <c r="C37" s="1">
        <v>5</v>
      </c>
      <c r="D37" s="1">
        <v>8.4104289318755257E-2</v>
      </c>
      <c r="E37" s="1">
        <v>3.1601309333373697</v>
      </c>
      <c r="F37" s="1">
        <v>3.1693674911389934E-3</v>
      </c>
      <c r="G37" s="1">
        <v>1</v>
      </c>
      <c r="H37" s="1">
        <v>1.9090156854960537E-2</v>
      </c>
      <c r="I37" s="1">
        <v>3.5029972509933061E-2</v>
      </c>
      <c r="J37" s="5">
        <v>4</v>
      </c>
      <c r="K37" s="1">
        <v>5</v>
      </c>
      <c r="L37" s="1">
        <v>7.7249903437620698E-2</v>
      </c>
      <c r="M37" s="1">
        <v>2.9040322062705974</v>
      </c>
      <c r="N37" s="1">
        <v>2.2475669391385313E-2</v>
      </c>
      <c r="O37" s="1">
        <v>1</v>
      </c>
      <c r="P37" s="1">
        <v>8.6596022580454721E-2</v>
      </c>
      <c r="Q37" s="1">
        <v>0.17426303480504193</v>
      </c>
      <c r="R37" s="5">
        <v>5</v>
      </c>
      <c r="S37" s="1">
        <v>5</v>
      </c>
      <c r="T37" s="1">
        <v>8.9269773254775933E-2</v>
      </c>
      <c r="U37" s="1">
        <v>3.3542182570643502</v>
      </c>
      <c r="V37" s="1">
        <v>2.3523193298448431E-3</v>
      </c>
      <c r="W37" s="1">
        <v>1</v>
      </c>
      <c r="X37" s="1">
        <v>1.5979853492592601E-2</v>
      </c>
      <c r="Y37" s="1">
        <v>2.9338356987502381E-2</v>
      </c>
      <c r="Z37" s="5" t="s">
        <v>328</v>
      </c>
      <c r="AA37" s="1" t="s">
        <v>328</v>
      </c>
      <c r="AB37" s="1" t="s">
        <v>328</v>
      </c>
      <c r="AC37" s="1" t="s">
        <v>328</v>
      </c>
      <c r="AD37" s="1" t="s">
        <v>328</v>
      </c>
      <c r="AE37" s="1" t="s">
        <v>328</v>
      </c>
      <c r="AF37" s="1" t="s">
        <v>328</v>
      </c>
      <c r="AG37" s="6" t="s">
        <v>328</v>
      </c>
    </row>
    <row r="38" spans="1:33" x14ac:dyDescent="0.3">
      <c r="A38" s="21" t="s">
        <v>675</v>
      </c>
      <c r="B38" s="5">
        <v>80</v>
      </c>
      <c r="C38" s="1">
        <v>152</v>
      </c>
      <c r="D38" s="1">
        <v>1.3456686291000841</v>
      </c>
      <c r="E38" s="1">
        <v>1.6633252810757384</v>
      </c>
      <c r="F38" s="1">
        <v>5.938958405666584E-8</v>
      </c>
      <c r="G38" s="1">
        <v>1.0731697839039518E-4</v>
      </c>
      <c r="H38" s="1">
        <v>1.129652404109423E-6</v>
      </c>
      <c r="I38" s="1">
        <v>2.072884626479654E-6</v>
      </c>
      <c r="J38" s="5">
        <v>57</v>
      </c>
      <c r="K38" s="1">
        <v>152</v>
      </c>
      <c r="L38" s="1">
        <v>1.1008111239860949</v>
      </c>
      <c r="M38" s="1">
        <v>1.3607353387438395</v>
      </c>
      <c r="N38" s="1">
        <v>4.7304067234554955E-3</v>
      </c>
      <c r="O38" s="1">
        <v>1</v>
      </c>
      <c r="P38" s="1">
        <v>2.8877854558392164E-2</v>
      </c>
      <c r="Q38" s="1">
        <v>5.8112860429918464E-2</v>
      </c>
      <c r="R38" s="5">
        <v>64</v>
      </c>
      <c r="S38" s="1">
        <v>152</v>
      </c>
      <c r="T38" s="1">
        <v>1.1426530976611318</v>
      </c>
      <c r="U38" s="1">
        <v>1.4124301732431359</v>
      </c>
      <c r="V38" s="1">
        <v>8.1836786663065674E-4</v>
      </c>
      <c r="W38" s="1">
        <v>1</v>
      </c>
      <c r="X38" s="1">
        <v>6.6017443526856998E-3</v>
      </c>
      <c r="Y38" s="1">
        <v>1.2120532434737433E-2</v>
      </c>
      <c r="Z38" s="5" t="s">
        <v>328</v>
      </c>
      <c r="AA38" s="1" t="s">
        <v>328</v>
      </c>
      <c r="AB38" s="1" t="s">
        <v>328</v>
      </c>
      <c r="AC38" s="1" t="s">
        <v>328</v>
      </c>
      <c r="AD38" s="1" t="s">
        <v>328</v>
      </c>
      <c r="AE38" s="1" t="s">
        <v>328</v>
      </c>
      <c r="AF38" s="1" t="s">
        <v>328</v>
      </c>
      <c r="AG38" s="6" t="s">
        <v>328</v>
      </c>
    </row>
    <row r="39" spans="1:33" x14ac:dyDescent="0.3">
      <c r="A39" s="21" t="s">
        <v>673</v>
      </c>
      <c r="B39" s="5">
        <v>14</v>
      </c>
      <c r="C39" s="1">
        <v>22</v>
      </c>
      <c r="D39" s="1">
        <v>0.23549201009251472</v>
      </c>
      <c r="E39" s="1">
        <v>2.0115145104977987</v>
      </c>
      <c r="F39" s="1">
        <v>1.9984418474975345E-3</v>
      </c>
      <c r="G39" s="1">
        <v>1</v>
      </c>
      <c r="H39" s="1">
        <v>1.3575881272285883E-2</v>
      </c>
      <c r="I39" s="1">
        <v>2.4911411225136976E-2</v>
      </c>
      <c r="J39" s="5">
        <v>12</v>
      </c>
      <c r="K39" s="1">
        <v>22</v>
      </c>
      <c r="L39" s="1">
        <v>0.23174971031286209</v>
      </c>
      <c r="M39" s="1">
        <v>1.9797837103574827</v>
      </c>
      <c r="N39" s="1">
        <v>6.7995983663202185E-3</v>
      </c>
      <c r="O39" s="1">
        <v>1</v>
      </c>
      <c r="P39" s="1">
        <v>3.6459567501307522E-2</v>
      </c>
      <c r="Q39" s="1">
        <v>7.3370054318074029E-2</v>
      </c>
      <c r="R39" s="5">
        <v>15</v>
      </c>
      <c r="S39" s="1">
        <v>22</v>
      </c>
      <c r="T39" s="1">
        <v>0.26780931976432781</v>
      </c>
      <c r="U39" s="1">
        <v>2.2874518872574239</v>
      </c>
      <c r="V39" s="1">
        <v>2.2565355591656663E-4</v>
      </c>
      <c r="W39" s="1">
        <v>0.40775597554123588</v>
      </c>
      <c r="X39" s="1">
        <v>2.1805132381884271E-3</v>
      </c>
      <c r="Y39" s="1">
        <v>4.0033330610697504E-3</v>
      </c>
      <c r="Z39" s="5" t="s">
        <v>328</v>
      </c>
      <c r="AA39" s="1" t="s">
        <v>328</v>
      </c>
      <c r="AB39" s="1" t="s">
        <v>328</v>
      </c>
      <c r="AC39" s="1" t="s">
        <v>328</v>
      </c>
      <c r="AD39" s="1" t="s">
        <v>328</v>
      </c>
      <c r="AE39" s="1" t="s">
        <v>328</v>
      </c>
      <c r="AF39" s="1" t="s">
        <v>328</v>
      </c>
      <c r="AG39" s="6" t="s">
        <v>328</v>
      </c>
    </row>
    <row r="40" spans="1:33" x14ac:dyDescent="0.3">
      <c r="A40" s="21" t="s">
        <v>482</v>
      </c>
      <c r="B40" s="5">
        <v>23</v>
      </c>
      <c r="C40" s="1">
        <v>31</v>
      </c>
      <c r="D40" s="1">
        <v>0.3868797308662742</v>
      </c>
      <c r="E40" s="1">
        <v>2.3448762585002543</v>
      </c>
      <c r="F40" s="1">
        <v>1.3921273584582805E-6</v>
      </c>
      <c r="G40" s="1">
        <v>2.5155741367341128E-3</v>
      </c>
      <c r="H40" s="1">
        <v>2.168598393736304E-5</v>
      </c>
      <c r="I40" s="1">
        <v>3.979325193335336E-5</v>
      </c>
      <c r="J40" s="5">
        <v>15</v>
      </c>
      <c r="K40" s="1">
        <v>31</v>
      </c>
      <c r="L40" s="1">
        <v>0.28968713789107764</v>
      </c>
      <c r="M40" s="1">
        <v>1.7561989279845336</v>
      </c>
      <c r="N40" s="1">
        <v>1.0774634454691191E-2</v>
      </c>
      <c r="O40" s="1">
        <v>1</v>
      </c>
      <c r="P40" s="1">
        <v>5.205819374231814E-2</v>
      </c>
      <c r="Q40" s="1">
        <v>0.10476022521215392</v>
      </c>
      <c r="R40" s="5">
        <v>20</v>
      </c>
      <c r="S40" s="1">
        <v>31</v>
      </c>
      <c r="T40" s="1">
        <v>0.35707909301910373</v>
      </c>
      <c r="U40" s="1">
        <v>2.164395592513952</v>
      </c>
      <c r="V40" s="1">
        <v>6.6629098319353705E-5</v>
      </c>
      <c r="W40" s="1">
        <v>0.12039878066307215</v>
      </c>
      <c r="X40" s="1">
        <v>7.6687121441447231E-4</v>
      </c>
      <c r="Y40" s="1">
        <v>1.4079441630901355E-3</v>
      </c>
      <c r="Z40" s="5" t="s">
        <v>328</v>
      </c>
      <c r="AA40" s="1" t="s">
        <v>328</v>
      </c>
      <c r="AB40" s="1" t="s">
        <v>328</v>
      </c>
      <c r="AC40" s="1" t="s">
        <v>328</v>
      </c>
      <c r="AD40" s="1" t="s">
        <v>328</v>
      </c>
      <c r="AE40" s="1" t="s">
        <v>328</v>
      </c>
      <c r="AF40" s="1" t="s">
        <v>328</v>
      </c>
      <c r="AG40" s="6" t="s">
        <v>328</v>
      </c>
    </row>
    <row r="41" spans="1:33" x14ac:dyDescent="0.3">
      <c r="A41" s="21" t="s">
        <v>468</v>
      </c>
      <c r="B41" s="5">
        <v>23</v>
      </c>
      <c r="C41" s="1">
        <v>48</v>
      </c>
      <c r="D41" s="1">
        <v>0.3868797308662742</v>
      </c>
      <c r="E41" s="1">
        <v>1.5145722302872919</v>
      </c>
      <c r="F41" s="1">
        <v>1.3398360100958203E-2</v>
      </c>
      <c r="G41" s="1">
        <v>1</v>
      </c>
      <c r="H41" s="1">
        <v>6.3783865031506654E-2</v>
      </c>
      <c r="I41" s="1">
        <v>0.11704183761331266</v>
      </c>
      <c r="J41" s="5">
        <v>23</v>
      </c>
      <c r="K41" s="1">
        <v>48</v>
      </c>
      <c r="L41" s="1">
        <v>0.44418694476631904</v>
      </c>
      <c r="M41" s="1">
        <v>1.7389203680140157</v>
      </c>
      <c r="N41" s="1">
        <v>2.0824942972129949E-3</v>
      </c>
      <c r="O41" s="1">
        <v>1</v>
      </c>
      <c r="P41" s="1">
        <v>1.4517238615994604E-2</v>
      </c>
      <c r="Q41" s="1">
        <v>2.9214021416073249E-2</v>
      </c>
      <c r="R41" s="5">
        <v>30</v>
      </c>
      <c r="S41" s="1">
        <v>48</v>
      </c>
      <c r="T41" s="1">
        <v>0.53561863952865563</v>
      </c>
      <c r="U41" s="1">
        <v>2.0966484043845277</v>
      </c>
      <c r="V41" s="1">
        <v>2.7216813969438001E-6</v>
      </c>
      <c r="W41" s="1">
        <v>4.9180782842774464E-3</v>
      </c>
      <c r="X41" s="1">
        <v>4.352281667502165E-5</v>
      </c>
      <c r="Y41" s="1">
        <v>7.9906110109539044E-5</v>
      </c>
      <c r="Z41" s="5" t="s">
        <v>328</v>
      </c>
      <c r="AA41" s="1" t="s">
        <v>328</v>
      </c>
      <c r="AB41" s="1" t="s">
        <v>328</v>
      </c>
      <c r="AC41" s="1" t="s">
        <v>328</v>
      </c>
      <c r="AD41" s="1" t="s">
        <v>328</v>
      </c>
      <c r="AE41" s="1" t="s">
        <v>328</v>
      </c>
      <c r="AF41" s="1" t="s">
        <v>328</v>
      </c>
      <c r="AG41" s="6" t="s">
        <v>328</v>
      </c>
    </row>
    <row r="42" spans="1:33" x14ac:dyDescent="0.3">
      <c r="A42" s="21" t="s">
        <v>443</v>
      </c>
      <c r="B42" s="5" t="s">
        <v>328</v>
      </c>
      <c r="C42" s="1" t="s">
        <v>328</v>
      </c>
      <c r="D42" s="1" t="s">
        <v>328</v>
      </c>
      <c r="E42" s="1" t="s">
        <v>328</v>
      </c>
      <c r="F42" s="1" t="s">
        <v>328</v>
      </c>
      <c r="G42" s="1" t="s">
        <v>328</v>
      </c>
      <c r="H42" s="1" t="s">
        <v>328</v>
      </c>
      <c r="I42" s="1" t="s">
        <v>328</v>
      </c>
      <c r="J42" s="5">
        <v>120</v>
      </c>
      <c r="K42" s="1">
        <v>354</v>
      </c>
      <c r="L42" s="1">
        <v>2.3174971031286211</v>
      </c>
      <c r="M42" s="1">
        <v>1.2299761418347703</v>
      </c>
      <c r="N42" s="1">
        <v>4.819229101651795E-3</v>
      </c>
      <c r="O42" s="1">
        <v>1</v>
      </c>
      <c r="P42" s="1">
        <v>2.9321033625201325E-2</v>
      </c>
      <c r="Q42" s="1">
        <v>5.9004699648890421E-2</v>
      </c>
      <c r="R42" s="5">
        <v>125</v>
      </c>
      <c r="S42" s="1">
        <v>354</v>
      </c>
      <c r="T42" s="1">
        <v>2.2317443313693985</v>
      </c>
      <c r="U42" s="1">
        <v>1.1844603946657284</v>
      </c>
      <c r="V42" s="1">
        <v>1.3996533297612085E-2</v>
      </c>
      <c r="W42" s="1">
        <v>1</v>
      </c>
      <c r="X42" s="1">
        <v>6.817179425548528E-2</v>
      </c>
      <c r="Y42" s="1">
        <v>0.12516062411167322</v>
      </c>
      <c r="Z42" s="5" t="s">
        <v>328</v>
      </c>
      <c r="AA42" s="1" t="s">
        <v>328</v>
      </c>
      <c r="AB42" s="1" t="s">
        <v>328</v>
      </c>
      <c r="AC42" s="1" t="s">
        <v>328</v>
      </c>
      <c r="AD42" s="1" t="s">
        <v>328</v>
      </c>
      <c r="AE42" s="1" t="s">
        <v>328</v>
      </c>
      <c r="AF42" s="1" t="s">
        <v>328</v>
      </c>
      <c r="AG42" s="6" t="s">
        <v>328</v>
      </c>
    </row>
    <row r="43" spans="1:33" x14ac:dyDescent="0.3">
      <c r="A43" s="21" t="s">
        <v>469</v>
      </c>
      <c r="B43" s="5" t="s">
        <v>328</v>
      </c>
      <c r="C43" s="1" t="s">
        <v>328</v>
      </c>
      <c r="D43" s="1" t="s">
        <v>328</v>
      </c>
      <c r="E43" s="1" t="s">
        <v>328</v>
      </c>
      <c r="F43" s="1" t="s">
        <v>328</v>
      </c>
      <c r="G43" s="1" t="s">
        <v>328</v>
      </c>
      <c r="H43" s="1" t="s">
        <v>328</v>
      </c>
      <c r="I43" s="1" t="s">
        <v>328</v>
      </c>
      <c r="J43" s="5">
        <v>4</v>
      </c>
      <c r="K43" s="1">
        <v>4</v>
      </c>
      <c r="L43" s="1">
        <v>7.7249903437620698E-2</v>
      </c>
      <c r="M43" s="1">
        <v>3.6282297639440633</v>
      </c>
      <c r="N43" s="1">
        <v>5.7657233528630057E-3</v>
      </c>
      <c r="O43" s="1">
        <v>1</v>
      </c>
      <c r="P43" s="1">
        <v>3.1959086192096475E-2</v>
      </c>
      <c r="Q43" s="1">
        <v>6.4313431304033913E-2</v>
      </c>
      <c r="R43" s="5">
        <v>4</v>
      </c>
      <c r="S43" s="1">
        <v>4</v>
      </c>
      <c r="T43" s="1">
        <v>7.1415818603820735E-2</v>
      </c>
      <c r="U43" s="1">
        <v>3.3542182570643506</v>
      </c>
      <c r="V43" s="1">
        <v>7.8941600807833339E-3</v>
      </c>
      <c r="W43" s="1">
        <v>1</v>
      </c>
      <c r="X43" s="1">
        <v>4.3538846636932242E-2</v>
      </c>
      <c r="Y43" s="1">
        <v>7.9935540463531157E-2</v>
      </c>
      <c r="Z43" s="5" t="s">
        <v>328</v>
      </c>
      <c r="AA43" s="1" t="s">
        <v>328</v>
      </c>
      <c r="AB43" s="1" t="s">
        <v>328</v>
      </c>
      <c r="AC43" s="1" t="s">
        <v>328</v>
      </c>
      <c r="AD43" s="1" t="s">
        <v>328</v>
      </c>
      <c r="AE43" s="1" t="s">
        <v>328</v>
      </c>
      <c r="AF43" s="1" t="s">
        <v>328</v>
      </c>
      <c r="AG43" s="6" t="s">
        <v>328</v>
      </c>
    </row>
    <row r="44" spans="1:33" x14ac:dyDescent="0.3">
      <c r="A44" s="21" t="s">
        <v>442</v>
      </c>
      <c r="B44" s="5" t="s">
        <v>328</v>
      </c>
      <c r="C44" s="1" t="s">
        <v>328</v>
      </c>
      <c r="D44" s="1" t="s">
        <v>328</v>
      </c>
      <c r="E44" s="1" t="s">
        <v>328</v>
      </c>
      <c r="F44" s="1" t="s">
        <v>328</v>
      </c>
      <c r="G44" s="1" t="s">
        <v>328</v>
      </c>
      <c r="H44" s="1" t="s">
        <v>328</v>
      </c>
      <c r="I44" s="1" t="s">
        <v>328</v>
      </c>
      <c r="J44" s="5">
        <v>27</v>
      </c>
      <c r="K44" s="1">
        <v>63</v>
      </c>
      <c r="L44" s="1">
        <v>0.52143684820393976</v>
      </c>
      <c r="M44" s="1">
        <v>1.5552846520255381</v>
      </c>
      <c r="N44" s="1">
        <v>6.3664891051827049E-3</v>
      </c>
      <c r="O44" s="1">
        <v>1</v>
      </c>
      <c r="P44" s="1">
        <v>3.4651342810437191E-2</v>
      </c>
      <c r="Q44" s="1">
        <v>6.9731241439021624E-2</v>
      </c>
      <c r="R44" s="5">
        <v>26</v>
      </c>
      <c r="S44" s="1">
        <v>63</v>
      </c>
      <c r="T44" s="1">
        <v>0.46420282092483484</v>
      </c>
      <c r="U44" s="1">
        <v>1.3845931894341177</v>
      </c>
      <c r="V44" s="1">
        <v>3.456647898586112E-2</v>
      </c>
      <c r="W44" s="1">
        <v>1</v>
      </c>
      <c r="X44" s="1">
        <v>0.12985785348742421</v>
      </c>
      <c r="Y44" s="1">
        <v>0.23841370416886851</v>
      </c>
      <c r="Z44" s="5" t="s">
        <v>328</v>
      </c>
      <c r="AA44" s="1" t="s">
        <v>328</v>
      </c>
      <c r="AB44" s="1" t="s">
        <v>328</v>
      </c>
      <c r="AC44" s="1" t="s">
        <v>328</v>
      </c>
      <c r="AD44" s="1" t="s">
        <v>328</v>
      </c>
      <c r="AE44" s="1" t="s">
        <v>328</v>
      </c>
      <c r="AF44" s="1" t="s">
        <v>328</v>
      </c>
      <c r="AG44" s="6" t="s">
        <v>328</v>
      </c>
    </row>
    <row r="45" spans="1:33" x14ac:dyDescent="0.3">
      <c r="A45" s="21" t="s">
        <v>441</v>
      </c>
      <c r="B45" s="5" t="s">
        <v>328</v>
      </c>
      <c r="C45" s="1" t="s">
        <v>328</v>
      </c>
      <c r="D45" s="1" t="s">
        <v>328</v>
      </c>
      <c r="E45" s="1" t="s">
        <v>328</v>
      </c>
      <c r="F45" s="1" t="s">
        <v>328</v>
      </c>
      <c r="G45" s="1" t="s">
        <v>328</v>
      </c>
      <c r="H45" s="1" t="s">
        <v>328</v>
      </c>
      <c r="I45" s="1" t="s">
        <v>328</v>
      </c>
      <c r="J45" s="5">
        <v>9</v>
      </c>
      <c r="K45" s="1">
        <v>15</v>
      </c>
      <c r="L45" s="1">
        <v>0.17381228273464658</v>
      </c>
      <c r="M45" s="1">
        <v>2.1779047417145909</v>
      </c>
      <c r="N45" s="1">
        <v>8.4263804276285114E-3</v>
      </c>
      <c r="O45" s="1">
        <v>1</v>
      </c>
      <c r="P45" s="1">
        <v>4.1946196784365619E-2</v>
      </c>
      <c r="Q45" s="1">
        <v>8.441116961673116E-2</v>
      </c>
      <c r="R45" s="5">
        <v>9</v>
      </c>
      <c r="S45" s="1">
        <v>15</v>
      </c>
      <c r="T45" s="1">
        <v>0.16068559185859668</v>
      </c>
      <c r="U45" s="1">
        <v>2.0134248165322983</v>
      </c>
      <c r="V45" s="1">
        <v>1.4569595385155266E-2</v>
      </c>
      <c r="W45" s="1">
        <v>1</v>
      </c>
      <c r="X45" s="1">
        <v>7.0393740269988139E-2</v>
      </c>
      <c r="Y45" s="1">
        <v>0.12924002605429186</v>
      </c>
      <c r="Z45" s="5" t="s">
        <v>328</v>
      </c>
      <c r="AA45" s="1" t="s">
        <v>328</v>
      </c>
      <c r="AB45" s="1" t="s">
        <v>328</v>
      </c>
      <c r="AC45" s="1" t="s">
        <v>328</v>
      </c>
      <c r="AD45" s="1" t="s">
        <v>328</v>
      </c>
      <c r="AE45" s="1" t="s">
        <v>328</v>
      </c>
      <c r="AF45" s="1" t="s">
        <v>328</v>
      </c>
      <c r="AG45" s="6" t="s">
        <v>328</v>
      </c>
    </row>
    <row r="46" spans="1:33" x14ac:dyDescent="0.3">
      <c r="A46" s="21" t="s">
        <v>447</v>
      </c>
      <c r="B46" s="5" t="s">
        <v>328</v>
      </c>
      <c r="C46" s="1" t="s">
        <v>328</v>
      </c>
      <c r="D46" s="1" t="s">
        <v>328</v>
      </c>
      <c r="E46" s="1" t="s">
        <v>328</v>
      </c>
      <c r="F46" s="1" t="s">
        <v>328</v>
      </c>
      <c r="G46" s="1" t="s">
        <v>328</v>
      </c>
      <c r="H46" s="1" t="s">
        <v>328</v>
      </c>
      <c r="I46" s="1" t="s">
        <v>328</v>
      </c>
      <c r="J46" s="5">
        <v>7</v>
      </c>
      <c r="K46" s="1">
        <v>13</v>
      </c>
      <c r="L46" s="1">
        <v>0.13518733101583622</v>
      </c>
      <c r="M46" s="1">
        <v>1.9549493193887686</v>
      </c>
      <c r="N46" s="1">
        <v>4.0560127502569258E-2</v>
      </c>
      <c r="O46" s="1">
        <v>1</v>
      </c>
      <c r="P46" s="1">
        <v>0.14815496998237349</v>
      </c>
      <c r="Q46" s="1">
        <v>0.29814226937029747</v>
      </c>
      <c r="R46" s="5">
        <v>9</v>
      </c>
      <c r="S46" s="1">
        <v>13</v>
      </c>
      <c r="T46" s="1">
        <v>0.16068559185859668</v>
      </c>
      <c r="U46" s="1">
        <v>2.3229443886356491</v>
      </c>
      <c r="V46" s="1">
        <v>3.8337847487420668E-3</v>
      </c>
      <c r="W46" s="1">
        <v>1</v>
      </c>
      <c r="X46" s="1">
        <v>2.4138149968560681E-2</v>
      </c>
      <c r="Y46" s="1">
        <v>4.4316655413879337E-2</v>
      </c>
      <c r="Z46" s="5" t="s">
        <v>328</v>
      </c>
      <c r="AA46" s="1" t="s">
        <v>328</v>
      </c>
      <c r="AB46" s="1" t="s">
        <v>328</v>
      </c>
      <c r="AC46" s="1" t="s">
        <v>328</v>
      </c>
      <c r="AD46" s="1" t="s">
        <v>328</v>
      </c>
      <c r="AE46" s="1" t="s">
        <v>328</v>
      </c>
      <c r="AF46" s="1" t="s">
        <v>328</v>
      </c>
      <c r="AG46" s="6" t="s">
        <v>328</v>
      </c>
    </row>
    <row r="47" spans="1:33" x14ac:dyDescent="0.3">
      <c r="A47" s="21" t="s">
        <v>448</v>
      </c>
      <c r="B47" s="5" t="s">
        <v>328</v>
      </c>
      <c r="C47" s="1" t="s">
        <v>328</v>
      </c>
      <c r="D47" s="1" t="s">
        <v>328</v>
      </c>
      <c r="E47" s="1" t="s">
        <v>328</v>
      </c>
      <c r="F47" s="1" t="s">
        <v>328</v>
      </c>
      <c r="G47" s="1" t="s">
        <v>328</v>
      </c>
      <c r="H47" s="1" t="s">
        <v>328</v>
      </c>
      <c r="I47" s="1" t="s">
        <v>328</v>
      </c>
      <c r="J47" s="5" t="s">
        <v>328</v>
      </c>
      <c r="K47" s="1" t="s">
        <v>328</v>
      </c>
      <c r="L47" s="1" t="s">
        <v>328</v>
      </c>
      <c r="M47" s="1" t="s">
        <v>328</v>
      </c>
      <c r="N47" s="1" t="s">
        <v>328</v>
      </c>
      <c r="O47" s="1" t="s">
        <v>328</v>
      </c>
      <c r="P47" s="1" t="s">
        <v>328</v>
      </c>
      <c r="Q47" s="1" t="s">
        <v>328</v>
      </c>
      <c r="R47" s="5">
        <v>13</v>
      </c>
      <c r="S47" s="1">
        <v>17</v>
      </c>
      <c r="T47" s="1">
        <v>0.23210141046241742</v>
      </c>
      <c r="U47" s="1">
        <v>2.5654544106059491</v>
      </c>
      <c r="V47" s="1">
        <v>9.5415618276149049E-5</v>
      </c>
      <c r="W47" s="1">
        <v>0.17241602222500133</v>
      </c>
      <c r="X47" s="1">
        <v>1.050422380562905E-3</v>
      </c>
      <c r="Y47" s="1">
        <v>1.9285324989307313E-3</v>
      </c>
      <c r="Z47" s="5" t="s">
        <v>328</v>
      </c>
      <c r="AA47" s="1" t="s">
        <v>328</v>
      </c>
      <c r="AB47" s="1" t="s">
        <v>328</v>
      </c>
      <c r="AC47" s="1" t="s">
        <v>328</v>
      </c>
      <c r="AD47" s="1" t="s">
        <v>328</v>
      </c>
      <c r="AE47" s="1" t="s">
        <v>328</v>
      </c>
      <c r="AF47" s="1" t="s">
        <v>328</v>
      </c>
      <c r="AG47" s="6" t="s">
        <v>328</v>
      </c>
    </row>
    <row r="48" spans="1:33" x14ac:dyDescent="0.3">
      <c r="A48" s="21" t="s">
        <v>449</v>
      </c>
      <c r="B48" s="5" t="s">
        <v>328</v>
      </c>
      <c r="C48" s="1" t="s">
        <v>328</v>
      </c>
      <c r="D48" s="1" t="s">
        <v>328</v>
      </c>
      <c r="E48" s="1" t="s">
        <v>328</v>
      </c>
      <c r="F48" s="1" t="s">
        <v>328</v>
      </c>
      <c r="G48" s="1" t="s">
        <v>328</v>
      </c>
      <c r="H48" s="1" t="s">
        <v>328</v>
      </c>
      <c r="I48" s="1" t="s">
        <v>328</v>
      </c>
      <c r="J48" s="5" t="s">
        <v>328</v>
      </c>
      <c r="K48" s="1" t="s">
        <v>328</v>
      </c>
      <c r="L48" s="1" t="s">
        <v>328</v>
      </c>
      <c r="M48" s="1" t="s">
        <v>328</v>
      </c>
      <c r="N48" s="1" t="s">
        <v>328</v>
      </c>
      <c r="O48" s="1" t="s">
        <v>328</v>
      </c>
      <c r="P48" s="1" t="s">
        <v>328</v>
      </c>
      <c r="Q48" s="1" t="s">
        <v>328</v>
      </c>
      <c r="R48" s="5">
        <v>7</v>
      </c>
      <c r="S48" s="1">
        <v>8</v>
      </c>
      <c r="T48" s="1">
        <v>0.12497768255668631</v>
      </c>
      <c r="U48" s="1">
        <v>2.9354644172310986</v>
      </c>
      <c r="V48" s="1">
        <v>1.2349848435291039E-3</v>
      </c>
      <c r="W48" s="1">
        <v>1</v>
      </c>
      <c r="X48" s="1">
        <v>9.4962451585408111E-3</v>
      </c>
      <c r="Y48" s="1">
        <v>1.7434717447895088E-2</v>
      </c>
      <c r="Z48" s="5" t="s">
        <v>328</v>
      </c>
      <c r="AA48" s="1" t="s">
        <v>328</v>
      </c>
      <c r="AB48" s="1" t="s">
        <v>328</v>
      </c>
      <c r="AC48" s="1" t="s">
        <v>328</v>
      </c>
      <c r="AD48" s="1" t="s">
        <v>328</v>
      </c>
      <c r="AE48" s="1" t="s">
        <v>328</v>
      </c>
      <c r="AF48" s="1" t="s">
        <v>328</v>
      </c>
      <c r="AG48" s="6" t="s">
        <v>328</v>
      </c>
    </row>
    <row r="49" spans="1:33" x14ac:dyDescent="0.3">
      <c r="A49" s="21" t="s">
        <v>457</v>
      </c>
      <c r="B49" s="5">
        <v>9</v>
      </c>
      <c r="C49" s="1">
        <v>11</v>
      </c>
      <c r="D49" s="1">
        <v>0.15138772077375945</v>
      </c>
      <c r="E49" s="1">
        <v>2.586083534002698</v>
      </c>
      <c r="F49" s="1">
        <v>8.9354047582539033E-4</v>
      </c>
      <c r="G49" s="1">
        <v>1</v>
      </c>
      <c r="H49" s="1">
        <v>7.1128970917025561E-3</v>
      </c>
      <c r="I49" s="1">
        <v>1.3051992787768973E-2</v>
      </c>
      <c r="J49" s="5" t="s">
        <v>328</v>
      </c>
      <c r="K49" s="1" t="s">
        <v>328</v>
      </c>
      <c r="L49" s="1" t="s">
        <v>328</v>
      </c>
      <c r="M49" s="1" t="s">
        <v>328</v>
      </c>
      <c r="N49" s="1" t="s">
        <v>328</v>
      </c>
      <c r="O49" s="1" t="s">
        <v>328</v>
      </c>
      <c r="P49" s="1" t="s">
        <v>328</v>
      </c>
      <c r="Q49" s="1" t="s">
        <v>328</v>
      </c>
      <c r="R49" s="5" t="s">
        <v>328</v>
      </c>
      <c r="S49" s="1" t="s">
        <v>328</v>
      </c>
      <c r="T49" s="1" t="s">
        <v>328</v>
      </c>
      <c r="U49" s="1" t="s">
        <v>328</v>
      </c>
      <c r="V49" s="1" t="s">
        <v>328</v>
      </c>
      <c r="W49" s="1" t="s">
        <v>328</v>
      </c>
      <c r="X49" s="1" t="s">
        <v>328</v>
      </c>
      <c r="Y49" s="1" t="s">
        <v>328</v>
      </c>
      <c r="Z49" s="5">
        <v>7</v>
      </c>
      <c r="AA49" s="1">
        <v>11</v>
      </c>
      <c r="AB49" s="1">
        <v>0.13011152416356878</v>
      </c>
      <c r="AC49" s="1">
        <v>2.2233369344969174</v>
      </c>
      <c r="AD49" s="1">
        <v>1.6594602206466202E-2</v>
      </c>
      <c r="AE49" s="1">
        <v>1</v>
      </c>
      <c r="AF49" s="1">
        <v>7.2256496836348008E-2</v>
      </c>
      <c r="AG49" s="6">
        <v>0.14539477728282332</v>
      </c>
    </row>
    <row r="50" spans="1:33" x14ac:dyDescent="0.3">
      <c r="A50" s="21" t="s">
        <v>584</v>
      </c>
      <c r="B50" s="5">
        <v>6</v>
      </c>
      <c r="C50" s="1">
        <v>6</v>
      </c>
      <c r="D50" s="1">
        <v>0.10092514718250631</v>
      </c>
      <c r="E50" s="1">
        <v>3.1601309333373697</v>
      </c>
      <c r="F50" s="1">
        <v>1.0023449524796124E-3</v>
      </c>
      <c r="G50" s="1">
        <v>1</v>
      </c>
      <c r="H50" s="1">
        <v>7.6747344454688969E-3</v>
      </c>
      <c r="I50" s="1">
        <v>1.4082950637252244E-2</v>
      </c>
      <c r="J50" s="5" t="s">
        <v>328</v>
      </c>
      <c r="K50" s="1" t="s">
        <v>328</v>
      </c>
      <c r="L50" s="1" t="s">
        <v>328</v>
      </c>
      <c r="M50" s="1" t="s">
        <v>328</v>
      </c>
      <c r="N50" s="1" t="s">
        <v>328</v>
      </c>
      <c r="O50" s="1" t="s">
        <v>328</v>
      </c>
      <c r="P50" s="1" t="s">
        <v>328</v>
      </c>
      <c r="Q50" s="1" t="s">
        <v>328</v>
      </c>
      <c r="R50" s="5" t="s">
        <v>328</v>
      </c>
      <c r="S50" s="1" t="s">
        <v>328</v>
      </c>
      <c r="T50" s="1" t="s">
        <v>328</v>
      </c>
      <c r="U50" s="1" t="s">
        <v>328</v>
      </c>
      <c r="V50" s="1" t="s">
        <v>328</v>
      </c>
      <c r="W50" s="1" t="s">
        <v>328</v>
      </c>
      <c r="X50" s="1" t="s">
        <v>328</v>
      </c>
      <c r="Y50" s="1" t="s">
        <v>328</v>
      </c>
      <c r="Z50" s="5">
        <v>5</v>
      </c>
      <c r="AA50" s="1">
        <v>6</v>
      </c>
      <c r="AB50" s="1">
        <v>9.2936802973977689E-2</v>
      </c>
      <c r="AC50" s="1">
        <v>2.9109707226079076</v>
      </c>
      <c r="AD50" s="1">
        <v>8.7877848507673488E-3</v>
      </c>
      <c r="AE50" s="1">
        <v>1</v>
      </c>
      <c r="AF50" s="1">
        <v>4.0350036587358751E-2</v>
      </c>
      <c r="AG50" s="6">
        <v>8.1192485656481655E-2</v>
      </c>
    </row>
    <row r="51" spans="1:33" x14ac:dyDescent="0.3">
      <c r="A51" s="21" t="s">
        <v>458</v>
      </c>
      <c r="B51" s="5">
        <v>8</v>
      </c>
      <c r="C51" s="1">
        <v>11</v>
      </c>
      <c r="D51" s="1">
        <v>0.13456686291000841</v>
      </c>
      <c r="E51" s="1">
        <v>2.2990598343353619</v>
      </c>
      <c r="F51" s="1">
        <v>6.1815094969968898E-3</v>
      </c>
      <c r="G51" s="1">
        <v>1</v>
      </c>
      <c r="H51" s="1">
        <v>3.4158983673007279E-2</v>
      </c>
      <c r="I51" s="1">
        <v>6.2680902421279272E-2</v>
      </c>
      <c r="J51" s="5" t="s">
        <v>328</v>
      </c>
      <c r="K51" s="1" t="s">
        <v>328</v>
      </c>
      <c r="L51" s="1" t="s">
        <v>328</v>
      </c>
      <c r="M51" s="1" t="s">
        <v>328</v>
      </c>
      <c r="N51" s="1" t="s">
        <v>328</v>
      </c>
      <c r="O51" s="1" t="s">
        <v>328</v>
      </c>
      <c r="P51" s="1" t="s">
        <v>328</v>
      </c>
      <c r="Q51" s="1" t="s">
        <v>328</v>
      </c>
      <c r="R51" s="5" t="s">
        <v>328</v>
      </c>
      <c r="S51" s="1" t="s">
        <v>328</v>
      </c>
      <c r="T51" s="1" t="s">
        <v>328</v>
      </c>
      <c r="U51" s="1" t="s">
        <v>328</v>
      </c>
      <c r="V51" s="1" t="s">
        <v>328</v>
      </c>
      <c r="W51" s="1" t="s">
        <v>328</v>
      </c>
      <c r="X51" s="1" t="s">
        <v>328</v>
      </c>
      <c r="Y51" s="1" t="s">
        <v>328</v>
      </c>
      <c r="Z51" s="5">
        <v>7</v>
      </c>
      <c r="AA51" s="1">
        <v>11</v>
      </c>
      <c r="AB51" s="1">
        <v>0.13011152416356878</v>
      </c>
      <c r="AC51" s="1">
        <v>2.2233369344969174</v>
      </c>
      <c r="AD51" s="1">
        <v>1.6594602206466202E-2</v>
      </c>
      <c r="AE51" s="1">
        <v>1</v>
      </c>
      <c r="AF51" s="1">
        <v>7.2256496836348008E-2</v>
      </c>
      <c r="AG51" s="6">
        <v>0.14539477728282332</v>
      </c>
    </row>
    <row r="52" spans="1:33" x14ac:dyDescent="0.3">
      <c r="A52" s="21" t="s">
        <v>503</v>
      </c>
      <c r="B52" s="5">
        <v>5</v>
      </c>
      <c r="C52" s="1">
        <v>6</v>
      </c>
      <c r="D52" s="1">
        <v>8.4104289318755257E-2</v>
      </c>
      <c r="E52" s="1">
        <v>2.6343187980066927</v>
      </c>
      <c r="F52" s="1">
        <v>1.4004480184543457E-2</v>
      </c>
      <c r="G52" s="1">
        <v>1</v>
      </c>
      <c r="H52" s="1">
        <v>6.3904282054217235E-2</v>
      </c>
      <c r="I52" s="1">
        <v>0.1172627999148447</v>
      </c>
      <c r="J52" s="5" t="s">
        <v>328</v>
      </c>
      <c r="K52" s="1" t="s">
        <v>328</v>
      </c>
      <c r="L52" s="1" t="s">
        <v>328</v>
      </c>
      <c r="M52" s="1" t="s">
        <v>328</v>
      </c>
      <c r="N52" s="1" t="s">
        <v>328</v>
      </c>
      <c r="O52" s="1" t="s">
        <v>328</v>
      </c>
      <c r="P52" s="1" t="s">
        <v>328</v>
      </c>
      <c r="Q52" s="1" t="s">
        <v>328</v>
      </c>
      <c r="R52" s="5" t="s">
        <v>328</v>
      </c>
      <c r="S52" s="1" t="s">
        <v>328</v>
      </c>
      <c r="T52" s="1" t="s">
        <v>328</v>
      </c>
      <c r="U52" s="1" t="s">
        <v>328</v>
      </c>
      <c r="V52" s="1" t="s">
        <v>328</v>
      </c>
      <c r="W52" s="1" t="s">
        <v>328</v>
      </c>
      <c r="X52" s="1" t="s">
        <v>328</v>
      </c>
      <c r="Y52" s="1" t="s">
        <v>328</v>
      </c>
      <c r="Z52" s="5">
        <v>6</v>
      </c>
      <c r="AA52" s="1">
        <v>6</v>
      </c>
      <c r="AB52" s="1">
        <v>0.11152416356877323</v>
      </c>
      <c r="AC52" s="1">
        <v>3.4920028029687677</v>
      </c>
      <c r="AD52" s="1">
        <v>5.5040776970617135E-4</v>
      </c>
      <c r="AE52" s="1">
        <v>0.99458683985905161</v>
      </c>
      <c r="AF52" s="1">
        <v>4.6756273841846441E-3</v>
      </c>
      <c r="AG52" s="6">
        <v>9.4083138810436041E-3</v>
      </c>
    </row>
    <row r="53" spans="1:33" x14ac:dyDescent="0.3">
      <c r="A53" s="21" t="s">
        <v>504</v>
      </c>
      <c r="B53" s="5">
        <v>22</v>
      </c>
      <c r="C53" s="1">
        <v>46</v>
      </c>
      <c r="D53" s="1">
        <v>0.3700588730025231</v>
      </c>
      <c r="E53" s="1">
        <v>1.5117253171648668</v>
      </c>
      <c r="F53" s="1">
        <v>1.5792965380636546E-2</v>
      </c>
      <c r="G53" s="1">
        <v>1</v>
      </c>
      <c r="H53" s="1">
        <v>6.9945805006887837E-2</v>
      </c>
      <c r="I53" s="1">
        <v>0.12834884727202961</v>
      </c>
      <c r="J53" s="5" t="s">
        <v>328</v>
      </c>
      <c r="K53" s="1" t="s">
        <v>328</v>
      </c>
      <c r="L53" s="1" t="s">
        <v>328</v>
      </c>
      <c r="M53" s="1" t="s">
        <v>328</v>
      </c>
      <c r="N53" s="1" t="s">
        <v>328</v>
      </c>
      <c r="O53" s="1" t="s">
        <v>328</v>
      </c>
      <c r="P53" s="1" t="s">
        <v>328</v>
      </c>
      <c r="Q53" s="1" t="s">
        <v>328</v>
      </c>
      <c r="R53" s="5" t="s">
        <v>328</v>
      </c>
      <c r="S53" s="1" t="s">
        <v>328</v>
      </c>
      <c r="T53" s="1" t="s">
        <v>328</v>
      </c>
      <c r="U53" s="1" t="s">
        <v>328</v>
      </c>
      <c r="V53" s="1" t="s">
        <v>328</v>
      </c>
      <c r="W53" s="1" t="s">
        <v>328</v>
      </c>
      <c r="X53" s="1" t="s">
        <v>328</v>
      </c>
      <c r="Y53" s="1" t="s">
        <v>328</v>
      </c>
      <c r="Z53" s="5">
        <v>24</v>
      </c>
      <c r="AA53" s="1">
        <v>46</v>
      </c>
      <c r="AB53" s="1">
        <v>0.44609665427509293</v>
      </c>
      <c r="AC53" s="1">
        <v>1.822277489660511</v>
      </c>
      <c r="AD53" s="1">
        <v>6.5060010304883128E-4</v>
      </c>
      <c r="AE53" s="1">
        <v>1</v>
      </c>
      <c r="AF53" s="1">
        <v>5.4176699825310513E-3</v>
      </c>
      <c r="AG53" s="6">
        <v>1.0901454609486319E-2</v>
      </c>
    </row>
    <row r="54" spans="1:33" x14ac:dyDescent="0.3">
      <c r="A54" s="21" t="s">
        <v>583</v>
      </c>
      <c r="B54" s="5">
        <v>7</v>
      </c>
      <c r="C54" s="1">
        <v>9</v>
      </c>
      <c r="D54" s="1">
        <v>0.11774600504625736</v>
      </c>
      <c r="E54" s="1">
        <v>2.4586590280460561</v>
      </c>
      <c r="F54" s="1">
        <v>5.9840384471014996E-3</v>
      </c>
      <c r="G54" s="1">
        <v>1</v>
      </c>
      <c r="H54" s="1">
        <v>3.3647525810799168E-2</v>
      </c>
      <c r="I54" s="1">
        <v>6.1742389710814895E-2</v>
      </c>
      <c r="J54" s="5" t="s">
        <v>328</v>
      </c>
      <c r="K54" s="1" t="s">
        <v>328</v>
      </c>
      <c r="L54" s="1" t="s">
        <v>328</v>
      </c>
      <c r="M54" s="1" t="s">
        <v>328</v>
      </c>
      <c r="N54" s="1" t="s">
        <v>328</v>
      </c>
      <c r="O54" s="1" t="s">
        <v>328</v>
      </c>
      <c r="P54" s="1" t="s">
        <v>328</v>
      </c>
      <c r="Q54" s="1" t="s">
        <v>328</v>
      </c>
      <c r="R54" s="5">
        <v>6</v>
      </c>
      <c r="S54" s="1">
        <v>9</v>
      </c>
      <c r="T54" s="1">
        <v>0.10712372790573112</v>
      </c>
      <c r="U54" s="1">
        <v>2.2373864289630125</v>
      </c>
      <c r="V54" s="1">
        <v>2.449047610408335E-2</v>
      </c>
      <c r="W54" s="1">
        <v>1</v>
      </c>
      <c r="X54" s="1">
        <v>0.10660385893830696</v>
      </c>
      <c r="Y54" s="1">
        <v>0.19572032191829383</v>
      </c>
      <c r="Z54" s="5">
        <v>8</v>
      </c>
      <c r="AA54" s="1">
        <v>9</v>
      </c>
      <c r="AB54" s="1">
        <v>0.14869888475836432</v>
      </c>
      <c r="AC54" s="1">
        <v>3.1044331245038652</v>
      </c>
      <c r="AD54" s="1">
        <v>3.0241509264872858E-4</v>
      </c>
      <c r="AE54" s="1">
        <v>0.5464640724162525</v>
      </c>
      <c r="AF54" s="1">
        <v>2.9067237894481518E-3</v>
      </c>
      <c r="AG54" s="6">
        <v>5.8489198410308424E-3</v>
      </c>
    </row>
    <row r="55" spans="1:33" x14ac:dyDescent="0.3">
      <c r="A55" s="21" t="s">
        <v>498</v>
      </c>
      <c r="B55" s="5">
        <v>6</v>
      </c>
      <c r="C55" s="1">
        <v>8</v>
      </c>
      <c r="D55" s="1">
        <v>0.10092514718250631</v>
      </c>
      <c r="E55" s="1">
        <v>2.3710845080346559</v>
      </c>
      <c r="F55" s="1">
        <v>1.4955950582888938E-2</v>
      </c>
      <c r="G55" s="1">
        <v>1</v>
      </c>
      <c r="H55" s="1">
        <v>6.6401480843440566E-2</v>
      </c>
      <c r="I55" s="1">
        <v>0.12184509882432697</v>
      </c>
      <c r="J55" s="5" t="s">
        <v>328</v>
      </c>
      <c r="K55" s="1" t="s">
        <v>328</v>
      </c>
      <c r="L55" s="1" t="s">
        <v>328</v>
      </c>
      <c r="M55" s="1" t="s">
        <v>328</v>
      </c>
      <c r="N55" s="1" t="s">
        <v>328</v>
      </c>
      <c r="O55" s="1" t="s">
        <v>328</v>
      </c>
      <c r="P55" s="1" t="s">
        <v>328</v>
      </c>
      <c r="Q55" s="1" t="s">
        <v>328</v>
      </c>
      <c r="R55" s="5">
        <v>6</v>
      </c>
      <c r="S55" s="1">
        <v>8</v>
      </c>
      <c r="T55" s="1">
        <v>0.10712372790573112</v>
      </c>
      <c r="U55" s="1">
        <v>2.5167105773978458</v>
      </c>
      <c r="V55" s="1">
        <v>1.0908160699763712E-2</v>
      </c>
      <c r="W55" s="1">
        <v>1</v>
      </c>
      <c r="X55" s="1">
        <v>5.4320218710707545E-2</v>
      </c>
      <c r="Y55" s="1">
        <v>9.9729698330005459E-2</v>
      </c>
      <c r="Z55" s="5">
        <v>6</v>
      </c>
      <c r="AA55" s="1">
        <v>8</v>
      </c>
      <c r="AB55" s="1">
        <v>0.11152416356877323</v>
      </c>
      <c r="AC55" s="1">
        <v>2.6200919907418592</v>
      </c>
      <c r="AD55" s="1">
        <v>8.797960384847453E-3</v>
      </c>
      <c r="AE55" s="1">
        <v>1</v>
      </c>
      <c r="AF55" s="1">
        <v>4.0350036587358751E-2</v>
      </c>
      <c r="AG55" s="6">
        <v>8.1192485656481655E-2</v>
      </c>
    </row>
    <row r="56" spans="1:33" x14ac:dyDescent="0.3">
      <c r="A56" s="21" t="s">
        <v>497</v>
      </c>
      <c r="B56" s="5">
        <v>5</v>
      </c>
      <c r="C56" s="1">
        <v>6</v>
      </c>
      <c r="D56" s="1">
        <v>8.4104289318755257E-2</v>
      </c>
      <c r="E56" s="1">
        <v>2.6343187980066927</v>
      </c>
      <c r="F56" s="1">
        <v>1.4004480184543457E-2</v>
      </c>
      <c r="G56" s="1">
        <v>1</v>
      </c>
      <c r="H56" s="1">
        <v>6.3904282054217235E-2</v>
      </c>
      <c r="I56" s="1">
        <v>0.1172627999148447</v>
      </c>
      <c r="J56" s="5" t="s">
        <v>328</v>
      </c>
      <c r="K56" s="1" t="s">
        <v>328</v>
      </c>
      <c r="L56" s="1" t="s">
        <v>328</v>
      </c>
      <c r="M56" s="1" t="s">
        <v>328</v>
      </c>
      <c r="N56" s="1" t="s">
        <v>328</v>
      </c>
      <c r="O56" s="1" t="s">
        <v>328</v>
      </c>
      <c r="P56" s="1" t="s">
        <v>328</v>
      </c>
      <c r="Q56" s="1" t="s">
        <v>328</v>
      </c>
      <c r="R56" s="5">
        <v>5</v>
      </c>
      <c r="S56" s="1">
        <v>6</v>
      </c>
      <c r="T56" s="1">
        <v>8.9269773254775933E-2</v>
      </c>
      <c r="U56" s="1">
        <v>2.79611205788559</v>
      </c>
      <c r="V56" s="1">
        <v>1.0609608937806386E-2</v>
      </c>
      <c r="W56" s="1">
        <v>1</v>
      </c>
      <c r="X56" s="1">
        <v>5.4156958617559717E-2</v>
      </c>
      <c r="Y56" s="1">
        <v>9.9429959480909991E-2</v>
      </c>
      <c r="Z56" s="5">
        <v>5</v>
      </c>
      <c r="AA56" s="1">
        <v>6</v>
      </c>
      <c r="AB56" s="1">
        <v>9.2936802973977689E-2</v>
      </c>
      <c r="AC56" s="1">
        <v>2.9109707226079076</v>
      </c>
      <c r="AD56" s="1">
        <v>8.7877848507673488E-3</v>
      </c>
      <c r="AE56" s="1">
        <v>1</v>
      </c>
      <c r="AF56" s="1">
        <v>4.0350036587358751E-2</v>
      </c>
      <c r="AG56" s="6">
        <v>8.1192485656481655E-2</v>
      </c>
    </row>
    <row r="57" spans="1:33" x14ac:dyDescent="0.3">
      <c r="A57" s="21" t="s">
        <v>576</v>
      </c>
      <c r="B57" s="5">
        <v>12</v>
      </c>
      <c r="C57" s="1">
        <v>21</v>
      </c>
      <c r="D57" s="1">
        <v>0.20185029436501262</v>
      </c>
      <c r="E57" s="1">
        <v>1.8064337224836653</v>
      </c>
      <c r="F57" s="1">
        <v>1.3734662369321367E-2</v>
      </c>
      <c r="G57" s="1">
        <v>1</v>
      </c>
      <c r="H57" s="1">
        <v>6.3904282054217235E-2</v>
      </c>
      <c r="I57" s="1">
        <v>0.1172627999148447</v>
      </c>
      <c r="J57" s="5" t="s">
        <v>328</v>
      </c>
      <c r="K57" s="1" t="s">
        <v>328</v>
      </c>
      <c r="L57" s="1" t="s">
        <v>328</v>
      </c>
      <c r="M57" s="1" t="s">
        <v>328</v>
      </c>
      <c r="N57" s="1" t="s">
        <v>328</v>
      </c>
      <c r="O57" s="1" t="s">
        <v>328</v>
      </c>
      <c r="P57" s="1" t="s">
        <v>328</v>
      </c>
      <c r="Q57" s="1" t="s">
        <v>328</v>
      </c>
      <c r="R57" s="5">
        <v>12</v>
      </c>
      <c r="S57" s="1">
        <v>21</v>
      </c>
      <c r="T57" s="1">
        <v>0.21424745581146223</v>
      </c>
      <c r="U57" s="1">
        <v>1.9173803554185078</v>
      </c>
      <c r="V57" s="1">
        <v>8.2471422373820834E-3</v>
      </c>
      <c r="W57" s="1">
        <v>1</v>
      </c>
      <c r="X57" s="1">
        <v>4.5022918498336631E-2</v>
      </c>
      <c r="Y57" s="1">
        <v>8.266023566084145E-2</v>
      </c>
      <c r="Z57" s="5">
        <v>13</v>
      </c>
      <c r="AA57" s="1">
        <v>21</v>
      </c>
      <c r="AB57" s="1">
        <v>0.24163568773234201</v>
      </c>
      <c r="AC57" s="1">
        <v>2.1623491892729012</v>
      </c>
      <c r="AD57" s="1">
        <v>1.5164860556731827E-3</v>
      </c>
      <c r="AE57" s="1">
        <v>1</v>
      </c>
      <c r="AF57" s="1">
        <v>1.0580271438615603E-2</v>
      </c>
      <c r="AG57" s="6">
        <v>2.1289659432195105E-2</v>
      </c>
    </row>
    <row r="58" spans="1:33" x14ac:dyDescent="0.3">
      <c r="A58" s="21" t="s">
        <v>572</v>
      </c>
      <c r="B58" s="5">
        <v>4</v>
      </c>
      <c r="C58" s="1">
        <v>4</v>
      </c>
      <c r="D58" s="1">
        <v>6.7283431455004206E-2</v>
      </c>
      <c r="E58" s="1">
        <v>3.1601309333373697</v>
      </c>
      <c r="F58" s="1">
        <v>1.0020237263964912E-2</v>
      </c>
      <c r="G58" s="1">
        <v>1</v>
      </c>
      <c r="H58" s="1">
        <v>5.0018145679515458E-2</v>
      </c>
      <c r="I58" s="1">
        <v>9.1782078139183293E-2</v>
      </c>
      <c r="J58" s="5" t="s">
        <v>328</v>
      </c>
      <c r="K58" s="1" t="s">
        <v>328</v>
      </c>
      <c r="L58" s="1" t="s">
        <v>328</v>
      </c>
      <c r="M58" s="1" t="s">
        <v>328</v>
      </c>
      <c r="N58" s="1" t="s">
        <v>328</v>
      </c>
      <c r="O58" s="1" t="s">
        <v>328</v>
      </c>
      <c r="P58" s="1" t="s">
        <v>328</v>
      </c>
      <c r="Q58" s="1" t="s">
        <v>328</v>
      </c>
      <c r="R58" s="5">
        <v>4</v>
      </c>
      <c r="S58" s="1">
        <v>4</v>
      </c>
      <c r="T58" s="1">
        <v>7.1415818603820735E-2</v>
      </c>
      <c r="U58" s="1">
        <v>3.3542182570643506</v>
      </c>
      <c r="V58" s="1">
        <v>7.8941600807833339E-3</v>
      </c>
      <c r="W58" s="1">
        <v>1</v>
      </c>
      <c r="X58" s="1">
        <v>4.3538846636932242E-2</v>
      </c>
      <c r="Y58" s="1">
        <v>7.9935540463531157E-2</v>
      </c>
      <c r="Z58" s="5">
        <v>4</v>
      </c>
      <c r="AA58" s="1">
        <v>4</v>
      </c>
      <c r="AB58" s="1">
        <v>7.434944237918216E-2</v>
      </c>
      <c r="AC58" s="1">
        <v>3.4920028029687673</v>
      </c>
      <c r="AD58" s="1">
        <v>6.7197578292740572E-3</v>
      </c>
      <c r="AE58" s="1">
        <v>1</v>
      </c>
      <c r="AF58" s="1">
        <v>3.3358797795324781E-2</v>
      </c>
      <c r="AG58" s="6">
        <v>6.7124690349423852E-2</v>
      </c>
    </row>
    <row r="59" spans="1:33" x14ac:dyDescent="0.3">
      <c r="A59" s="21" t="s">
        <v>573</v>
      </c>
      <c r="B59" s="5">
        <v>4</v>
      </c>
      <c r="C59" s="1">
        <v>4</v>
      </c>
      <c r="D59" s="1">
        <v>6.7283431455004206E-2</v>
      </c>
      <c r="E59" s="1">
        <v>3.1601309333373697</v>
      </c>
      <c r="F59" s="1">
        <v>1.0020237263964912E-2</v>
      </c>
      <c r="G59" s="1">
        <v>1</v>
      </c>
      <c r="H59" s="1">
        <v>5.0018145679515458E-2</v>
      </c>
      <c r="I59" s="1">
        <v>9.1782078139183293E-2</v>
      </c>
      <c r="J59" s="5" t="s">
        <v>328</v>
      </c>
      <c r="K59" s="1" t="s">
        <v>328</v>
      </c>
      <c r="L59" s="1" t="s">
        <v>328</v>
      </c>
      <c r="M59" s="1" t="s">
        <v>328</v>
      </c>
      <c r="N59" s="1" t="s">
        <v>328</v>
      </c>
      <c r="O59" s="1" t="s">
        <v>328</v>
      </c>
      <c r="P59" s="1" t="s">
        <v>328</v>
      </c>
      <c r="Q59" s="1" t="s">
        <v>328</v>
      </c>
      <c r="R59" s="5">
        <v>4</v>
      </c>
      <c r="S59" s="1">
        <v>4</v>
      </c>
      <c r="T59" s="1">
        <v>7.1415818603820735E-2</v>
      </c>
      <c r="U59" s="1">
        <v>3.3542182570643506</v>
      </c>
      <c r="V59" s="1">
        <v>7.8941600807833339E-3</v>
      </c>
      <c r="W59" s="1">
        <v>1</v>
      </c>
      <c r="X59" s="1">
        <v>4.3538846636932242E-2</v>
      </c>
      <c r="Y59" s="1">
        <v>7.9935540463531157E-2</v>
      </c>
      <c r="Z59" s="5">
        <v>4</v>
      </c>
      <c r="AA59" s="1">
        <v>4</v>
      </c>
      <c r="AB59" s="1">
        <v>7.434944237918216E-2</v>
      </c>
      <c r="AC59" s="1">
        <v>3.4920028029687673</v>
      </c>
      <c r="AD59" s="1">
        <v>6.7197578292740572E-3</v>
      </c>
      <c r="AE59" s="1">
        <v>1</v>
      </c>
      <c r="AF59" s="1">
        <v>3.3358797795324781E-2</v>
      </c>
      <c r="AG59" s="6">
        <v>6.7124690349423852E-2</v>
      </c>
    </row>
    <row r="60" spans="1:33" x14ac:dyDescent="0.3">
      <c r="A60" s="21" t="s">
        <v>574</v>
      </c>
      <c r="B60" s="5">
        <v>4</v>
      </c>
      <c r="C60" s="1">
        <v>4</v>
      </c>
      <c r="D60" s="1">
        <v>6.7283431455004206E-2</v>
      </c>
      <c r="E60" s="1">
        <v>3.1601309333373697</v>
      </c>
      <c r="F60" s="1">
        <v>1.0020237263964912E-2</v>
      </c>
      <c r="G60" s="1">
        <v>1</v>
      </c>
      <c r="H60" s="1">
        <v>5.0018145679515458E-2</v>
      </c>
      <c r="I60" s="1">
        <v>9.1782078139183293E-2</v>
      </c>
      <c r="J60" s="5" t="s">
        <v>328</v>
      </c>
      <c r="K60" s="1" t="s">
        <v>328</v>
      </c>
      <c r="L60" s="1" t="s">
        <v>328</v>
      </c>
      <c r="M60" s="1" t="s">
        <v>328</v>
      </c>
      <c r="N60" s="1" t="s">
        <v>328</v>
      </c>
      <c r="O60" s="1" t="s">
        <v>328</v>
      </c>
      <c r="P60" s="1" t="s">
        <v>328</v>
      </c>
      <c r="Q60" s="1" t="s">
        <v>328</v>
      </c>
      <c r="R60" s="5">
        <v>4</v>
      </c>
      <c r="S60" s="1">
        <v>4</v>
      </c>
      <c r="T60" s="1">
        <v>7.1415818603820735E-2</v>
      </c>
      <c r="U60" s="1">
        <v>3.3542182570643506</v>
      </c>
      <c r="V60" s="1">
        <v>7.8941600807833339E-3</v>
      </c>
      <c r="W60" s="1">
        <v>1</v>
      </c>
      <c r="X60" s="1">
        <v>4.3538846636932242E-2</v>
      </c>
      <c r="Y60" s="1">
        <v>7.9935540463531157E-2</v>
      </c>
      <c r="Z60" s="5">
        <v>4</v>
      </c>
      <c r="AA60" s="1">
        <v>4</v>
      </c>
      <c r="AB60" s="1">
        <v>7.434944237918216E-2</v>
      </c>
      <c r="AC60" s="1">
        <v>3.4920028029687673</v>
      </c>
      <c r="AD60" s="1">
        <v>6.7197578292740572E-3</v>
      </c>
      <c r="AE60" s="1">
        <v>1</v>
      </c>
      <c r="AF60" s="1">
        <v>3.3358797795324781E-2</v>
      </c>
      <c r="AG60" s="6">
        <v>6.7124690349423852E-2</v>
      </c>
    </row>
    <row r="61" spans="1:33" x14ac:dyDescent="0.3">
      <c r="A61" s="21" t="s">
        <v>575</v>
      </c>
      <c r="B61" s="5">
        <v>4</v>
      </c>
      <c r="C61" s="1">
        <v>4</v>
      </c>
      <c r="D61" s="1">
        <v>6.7283431455004206E-2</v>
      </c>
      <c r="E61" s="1">
        <v>3.1601309333373697</v>
      </c>
      <c r="F61" s="1">
        <v>1.0020237263964912E-2</v>
      </c>
      <c r="G61" s="1">
        <v>1</v>
      </c>
      <c r="H61" s="1">
        <v>5.0018145679515458E-2</v>
      </c>
      <c r="I61" s="1">
        <v>9.1782078139183293E-2</v>
      </c>
      <c r="J61" s="5" t="s">
        <v>328</v>
      </c>
      <c r="K61" s="1" t="s">
        <v>328</v>
      </c>
      <c r="L61" s="1" t="s">
        <v>328</v>
      </c>
      <c r="M61" s="1" t="s">
        <v>328</v>
      </c>
      <c r="N61" s="1" t="s">
        <v>328</v>
      </c>
      <c r="O61" s="1" t="s">
        <v>328</v>
      </c>
      <c r="P61" s="1" t="s">
        <v>328</v>
      </c>
      <c r="Q61" s="1" t="s">
        <v>328</v>
      </c>
      <c r="R61" s="5">
        <v>4</v>
      </c>
      <c r="S61" s="1">
        <v>4</v>
      </c>
      <c r="T61" s="1">
        <v>7.1415818603820735E-2</v>
      </c>
      <c r="U61" s="1">
        <v>3.3542182570643506</v>
      </c>
      <c r="V61" s="1">
        <v>7.8941600807833339E-3</v>
      </c>
      <c r="W61" s="1">
        <v>1</v>
      </c>
      <c r="X61" s="1">
        <v>4.3538846636932242E-2</v>
      </c>
      <c r="Y61" s="1">
        <v>7.9935540463531157E-2</v>
      </c>
      <c r="Z61" s="5">
        <v>4</v>
      </c>
      <c r="AA61" s="1">
        <v>4</v>
      </c>
      <c r="AB61" s="1">
        <v>7.434944237918216E-2</v>
      </c>
      <c r="AC61" s="1">
        <v>3.4920028029687673</v>
      </c>
      <c r="AD61" s="1">
        <v>6.7197578292740572E-3</v>
      </c>
      <c r="AE61" s="1">
        <v>1</v>
      </c>
      <c r="AF61" s="1">
        <v>3.3358797795324781E-2</v>
      </c>
      <c r="AG61" s="6">
        <v>6.7124690349423852E-2</v>
      </c>
    </row>
    <row r="62" spans="1:33" x14ac:dyDescent="0.3">
      <c r="A62" s="21" t="s">
        <v>484</v>
      </c>
      <c r="B62" s="5">
        <v>7</v>
      </c>
      <c r="C62" s="1">
        <v>9</v>
      </c>
      <c r="D62" s="1">
        <v>0.11774600504625736</v>
      </c>
      <c r="E62" s="1">
        <v>2.4586590280460561</v>
      </c>
      <c r="F62" s="1">
        <v>5.9840384471014996E-3</v>
      </c>
      <c r="G62" s="1">
        <v>1</v>
      </c>
      <c r="H62" s="1">
        <v>3.3647525810799168E-2</v>
      </c>
      <c r="I62" s="1">
        <v>6.1742389710814895E-2</v>
      </c>
      <c r="J62" s="5" t="s">
        <v>328</v>
      </c>
      <c r="K62" s="1" t="s">
        <v>328</v>
      </c>
      <c r="L62" s="1" t="s">
        <v>328</v>
      </c>
      <c r="M62" s="1" t="s">
        <v>328</v>
      </c>
      <c r="N62" s="1" t="s">
        <v>328</v>
      </c>
      <c r="O62" s="1" t="s">
        <v>328</v>
      </c>
      <c r="P62" s="1" t="s">
        <v>328</v>
      </c>
      <c r="Q62" s="1" t="s">
        <v>328</v>
      </c>
      <c r="R62" s="5">
        <v>7</v>
      </c>
      <c r="S62" s="1">
        <v>9</v>
      </c>
      <c r="T62" s="1">
        <v>0.12497768255668631</v>
      </c>
      <c r="U62" s="1">
        <v>2.6096637049967923</v>
      </c>
      <c r="V62" s="1">
        <v>4.1170029976225434E-3</v>
      </c>
      <c r="W62" s="1">
        <v>1</v>
      </c>
      <c r="X62" s="1">
        <v>2.5304164682666448E-2</v>
      </c>
      <c r="Y62" s="1">
        <v>4.6457410706221225E-2</v>
      </c>
      <c r="Z62" s="5">
        <v>6</v>
      </c>
      <c r="AA62" s="1">
        <v>9</v>
      </c>
      <c r="AB62" s="1">
        <v>0.11152416356877323</v>
      </c>
      <c r="AC62" s="1">
        <v>2.3292937675740615</v>
      </c>
      <c r="AD62" s="1">
        <v>2.0009970041220841E-2</v>
      </c>
      <c r="AE62" s="1">
        <v>1</v>
      </c>
      <c r="AF62" s="1">
        <v>8.5682502048545162E-2</v>
      </c>
      <c r="AG62" s="6">
        <v>0.17241063223143271</v>
      </c>
    </row>
    <row r="63" spans="1:33" x14ac:dyDescent="0.3">
      <c r="A63" s="21" t="s">
        <v>569</v>
      </c>
      <c r="B63" s="5">
        <v>18</v>
      </c>
      <c r="C63" s="1">
        <v>36</v>
      </c>
      <c r="D63" s="1">
        <v>0.3027754415475189</v>
      </c>
      <c r="E63" s="1">
        <v>1.580504251857985</v>
      </c>
      <c r="F63" s="1">
        <v>1.6475586867493616E-2</v>
      </c>
      <c r="G63" s="1">
        <v>1</v>
      </c>
      <c r="H63" s="1">
        <v>7.2436460996498697E-2</v>
      </c>
      <c r="I63" s="1">
        <v>0.1329191403037025</v>
      </c>
      <c r="J63" s="5" t="s">
        <v>328</v>
      </c>
      <c r="K63" s="1" t="s">
        <v>328</v>
      </c>
      <c r="L63" s="1" t="s">
        <v>328</v>
      </c>
      <c r="M63" s="1" t="s">
        <v>328</v>
      </c>
      <c r="N63" s="1" t="s">
        <v>328</v>
      </c>
      <c r="O63" s="1" t="s">
        <v>328</v>
      </c>
      <c r="P63" s="1" t="s">
        <v>328</v>
      </c>
      <c r="Q63" s="1" t="s">
        <v>328</v>
      </c>
      <c r="R63" s="5">
        <v>19</v>
      </c>
      <c r="S63" s="1">
        <v>36</v>
      </c>
      <c r="T63" s="1">
        <v>0.33922513836814855</v>
      </c>
      <c r="U63" s="1">
        <v>1.7707217180448018</v>
      </c>
      <c r="V63" s="1">
        <v>3.2621713768232643E-3</v>
      </c>
      <c r="W63" s="1">
        <v>1</v>
      </c>
      <c r="X63" s="1">
        <v>2.1592467684687321E-2</v>
      </c>
      <c r="Y63" s="1">
        <v>3.9642886930603985E-2</v>
      </c>
      <c r="Z63" s="5">
        <v>23</v>
      </c>
      <c r="AA63" s="1">
        <v>36</v>
      </c>
      <c r="AB63" s="1">
        <v>0.42750929368029739</v>
      </c>
      <c r="AC63" s="1">
        <v>2.2313519715721006</v>
      </c>
      <c r="AD63" s="1">
        <v>1.1544300701508966E-5</v>
      </c>
      <c r="AE63" s="1">
        <v>2.0860551367626701E-2</v>
      </c>
      <c r="AF63" s="1">
        <v>1.5226679830384455E-4</v>
      </c>
      <c r="AG63" s="6">
        <v>3.0639178753846428E-4</v>
      </c>
    </row>
    <row r="64" spans="1:33" x14ac:dyDescent="0.3">
      <c r="A64" s="21" t="s">
        <v>570</v>
      </c>
      <c r="B64" s="5">
        <v>5</v>
      </c>
      <c r="C64" s="1">
        <v>6</v>
      </c>
      <c r="D64" s="1">
        <v>8.4104289318755257E-2</v>
      </c>
      <c r="E64" s="1">
        <v>2.6343187980066927</v>
      </c>
      <c r="F64" s="1">
        <v>1.4004480184543457E-2</v>
      </c>
      <c r="G64" s="1">
        <v>1</v>
      </c>
      <c r="H64" s="1">
        <v>6.3904282054217235E-2</v>
      </c>
      <c r="I64" s="1">
        <v>0.1172627999148447</v>
      </c>
      <c r="J64" s="5" t="s">
        <v>328</v>
      </c>
      <c r="K64" s="1" t="s">
        <v>328</v>
      </c>
      <c r="L64" s="1" t="s">
        <v>328</v>
      </c>
      <c r="M64" s="1" t="s">
        <v>328</v>
      </c>
      <c r="N64" s="1" t="s">
        <v>328</v>
      </c>
      <c r="O64" s="1" t="s">
        <v>328</v>
      </c>
      <c r="P64" s="1" t="s">
        <v>328</v>
      </c>
      <c r="Q64" s="1" t="s">
        <v>328</v>
      </c>
      <c r="R64" s="5">
        <v>6</v>
      </c>
      <c r="S64" s="1">
        <v>6</v>
      </c>
      <c r="T64" s="1">
        <v>0.10712372790573112</v>
      </c>
      <c r="U64" s="1">
        <v>3.3542182570643502</v>
      </c>
      <c r="V64" s="1">
        <v>7.0086140825342911E-4</v>
      </c>
      <c r="W64" s="1">
        <v>1</v>
      </c>
      <c r="X64" s="1">
        <v>5.6791774202419112E-3</v>
      </c>
      <c r="Y64" s="1">
        <v>1.0426737305673986E-2</v>
      </c>
      <c r="Z64" s="5">
        <v>6</v>
      </c>
      <c r="AA64" s="1">
        <v>6</v>
      </c>
      <c r="AB64" s="1">
        <v>0.11152416356877323</v>
      </c>
      <c r="AC64" s="1">
        <v>3.4920028029687677</v>
      </c>
      <c r="AD64" s="1">
        <v>5.5040776970617135E-4</v>
      </c>
      <c r="AE64" s="1">
        <v>0.99458683985905161</v>
      </c>
      <c r="AF64" s="1">
        <v>4.6756273841846441E-3</v>
      </c>
      <c r="AG64" s="6">
        <v>9.4083138810436041E-3</v>
      </c>
    </row>
    <row r="65" spans="1:33" x14ac:dyDescent="0.3">
      <c r="A65" s="21" t="s">
        <v>492</v>
      </c>
      <c r="B65" s="5">
        <v>10</v>
      </c>
      <c r="C65" s="1">
        <v>18</v>
      </c>
      <c r="D65" s="1">
        <v>0.16820857863751051</v>
      </c>
      <c r="E65" s="1">
        <v>1.7564081422935629</v>
      </c>
      <c r="F65" s="1">
        <v>3.0398990514017989E-2</v>
      </c>
      <c r="G65" s="1">
        <v>1</v>
      </c>
      <c r="H65" s="1">
        <v>0.11633931088016802</v>
      </c>
      <c r="I65" s="1">
        <v>0.21347979971667269</v>
      </c>
      <c r="J65" s="5">
        <v>9</v>
      </c>
      <c r="K65" s="1">
        <v>18</v>
      </c>
      <c r="L65" s="1">
        <v>0.17381228273464658</v>
      </c>
      <c r="M65" s="1">
        <v>1.8151221639720159</v>
      </c>
      <c r="N65" s="1">
        <v>3.5769025586606405E-2</v>
      </c>
      <c r="O65" s="1">
        <v>1</v>
      </c>
      <c r="P65" s="1">
        <v>0.13326727677319128</v>
      </c>
      <c r="Q65" s="1">
        <v>0.26818275711362172</v>
      </c>
      <c r="R65" s="5" t="s">
        <v>328</v>
      </c>
      <c r="S65" s="1" t="s">
        <v>328</v>
      </c>
      <c r="T65" s="1" t="s">
        <v>328</v>
      </c>
      <c r="U65" s="1" t="s">
        <v>328</v>
      </c>
      <c r="V65" s="1" t="s">
        <v>328</v>
      </c>
      <c r="W65" s="1" t="s">
        <v>328</v>
      </c>
      <c r="X65" s="1" t="s">
        <v>328</v>
      </c>
      <c r="Y65" s="1" t="s">
        <v>328</v>
      </c>
      <c r="Z65" s="5">
        <v>11</v>
      </c>
      <c r="AA65" s="1">
        <v>18</v>
      </c>
      <c r="AB65" s="1">
        <v>0.20446096654275092</v>
      </c>
      <c r="AC65" s="1">
        <v>2.1347557390719665</v>
      </c>
      <c r="AD65" s="1">
        <v>4.0753048959194611E-3</v>
      </c>
      <c r="AE65" s="1">
        <v>1</v>
      </c>
      <c r="AF65" s="1">
        <v>2.2869801077411385E-2</v>
      </c>
      <c r="AG65" s="6">
        <v>4.6018694231520135E-2</v>
      </c>
    </row>
    <row r="66" spans="1:33" x14ac:dyDescent="0.3">
      <c r="A66" s="21" t="s">
        <v>581</v>
      </c>
      <c r="B66" s="5">
        <v>5</v>
      </c>
      <c r="C66" s="1">
        <v>5</v>
      </c>
      <c r="D66" s="1">
        <v>8.4104289318755257E-2</v>
      </c>
      <c r="E66" s="1">
        <v>3.1601309333373697</v>
      </c>
      <c r="F66" s="1">
        <v>3.1693674911389934E-3</v>
      </c>
      <c r="G66" s="1">
        <v>1</v>
      </c>
      <c r="H66" s="1">
        <v>1.9090156854960537E-2</v>
      </c>
      <c r="I66" s="1">
        <v>3.5029972509933061E-2</v>
      </c>
      <c r="J66" s="5">
        <v>4</v>
      </c>
      <c r="K66" s="1">
        <v>5</v>
      </c>
      <c r="L66" s="1">
        <v>7.7249903437620698E-2</v>
      </c>
      <c r="M66" s="1">
        <v>2.9040322062705974</v>
      </c>
      <c r="N66" s="1">
        <v>2.2475669391385313E-2</v>
      </c>
      <c r="O66" s="1">
        <v>1</v>
      </c>
      <c r="P66" s="1">
        <v>8.6596022580454721E-2</v>
      </c>
      <c r="Q66" s="1">
        <v>0.17426303480504193</v>
      </c>
      <c r="R66" s="5" t="s">
        <v>328</v>
      </c>
      <c r="S66" s="1" t="s">
        <v>328</v>
      </c>
      <c r="T66" s="1" t="s">
        <v>328</v>
      </c>
      <c r="U66" s="1" t="s">
        <v>328</v>
      </c>
      <c r="V66" s="1" t="s">
        <v>328</v>
      </c>
      <c r="W66" s="1" t="s">
        <v>328</v>
      </c>
      <c r="X66" s="1" t="s">
        <v>328</v>
      </c>
      <c r="Y66" s="1" t="s">
        <v>328</v>
      </c>
      <c r="Z66" s="5">
        <v>5</v>
      </c>
      <c r="AA66" s="1">
        <v>5</v>
      </c>
      <c r="AB66" s="1">
        <v>9.2936802973977689E-2</v>
      </c>
      <c r="AC66" s="1">
        <v>3.4920028029687669</v>
      </c>
      <c r="AD66" s="1">
        <v>1.9233039498767273E-3</v>
      </c>
      <c r="AE66" s="1">
        <v>1</v>
      </c>
      <c r="AF66" s="1">
        <v>1.2412179419383024E-2</v>
      </c>
      <c r="AG66" s="6">
        <v>2.4975831119559842E-2</v>
      </c>
    </row>
    <row r="67" spans="1:33" x14ac:dyDescent="0.3">
      <c r="A67" s="21" t="s">
        <v>580</v>
      </c>
      <c r="B67" s="5">
        <v>7</v>
      </c>
      <c r="C67" s="1">
        <v>9</v>
      </c>
      <c r="D67" s="1">
        <v>0.11774600504625736</v>
      </c>
      <c r="E67" s="1">
        <v>2.4586590280460561</v>
      </c>
      <c r="F67" s="1">
        <v>5.9840384471014996E-3</v>
      </c>
      <c r="G67" s="1">
        <v>1</v>
      </c>
      <c r="H67" s="1">
        <v>3.3647525810799168E-2</v>
      </c>
      <c r="I67" s="1">
        <v>6.1742389710814895E-2</v>
      </c>
      <c r="J67" s="5">
        <v>6</v>
      </c>
      <c r="K67" s="1">
        <v>9</v>
      </c>
      <c r="L67" s="1">
        <v>0.11587485515643105</v>
      </c>
      <c r="M67" s="1">
        <v>2.4201621399893249</v>
      </c>
      <c r="N67" s="1">
        <v>1.6482208732229744E-2</v>
      </c>
      <c r="O67" s="1">
        <v>1</v>
      </c>
      <c r="P67" s="1">
        <v>7.6172253655087327E-2</v>
      </c>
      <c r="Q67" s="1">
        <v>0.15328657938697285</v>
      </c>
      <c r="R67" s="5" t="s">
        <v>328</v>
      </c>
      <c r="S67" s="1" t="s">
        <v>328</v>
      </c>
      <c r="T67" s="1" t="s">
        <v>328</v>
      </c>
      <c r="U67" s="1" t="s">
        <v>328</v>
      </c>
      <c r="V67" s="1" t="s">
        <v>328</v>
      </c>
      <c r="W67" s="1" t="s">
        <v>328</v>
      </c>
      <c r="X67" s="1" t="s">
        <v>328</v>
      </c>
      <c r="Y67" s="1" t="s">
        <v>328</v>
      </c>
      <c r="Z67" s="5">
        <v>9</v>
      </c>
      <c r="AA67" s="1">
        <v>9</v>
      </c>
      <c r="AB67" s="1">
        <v>0.16728624535315986</v>
      </c>
      <c r="AC67" s="1">
        <v>3.4920028029687673</v>
      </c>
      <c r="AD67" s="1">
        <v>1.288986295639282E-5</v>
      </c>
      <c r="AE67" s="1">
        <v>2.3291982362201827E-2</v>
      </c>
      <c r="AF67" s="1">
        <v>1.6288099553987291E-4</v>
      </c>
      <c r="AG67" s="6">
        <v>3.277497125796349E-4</v>
      </c>
    </row>
    <row r="68" spans="1:33" x14ac:dyDescent="0.3">
      <c r="A68" s="21" t="s">
        <v>582</v>
      </c>
      <c r="B68" s="5">
        <v>8</v>
      </c>
      <c r="C68" s="1">
        <v>11</v>
      </c>
      <c r="D68" s="1">
        <v>0.13456686291000841</v>
      </c>
      <c r="E68" s="1">
        <v>2.2990598343353619</v>
      </c>
      <c r="F68" s="1">
        <v>6.1815094969968898E-3</v>
      </c>
      <c r="G68" s="1">
        <v>1</v>
      </c>
      <c r="H68" s="1">
        <v>3.4158983673007279E-2</v>
      </c>
      <c r="I68" s="1">
        <v>6.2680902421279272E-2</v>
      </c>
      <c r="J68" s="5">
        <v>7</v>
      </c>
      <c r="K68" s="1">
        <v>11</v>
      </c>
      <c r="L68" s="1">
        <v>0.13518733101583622</v>
      </c>
      <c r="M68" s="1">
        <v>2.3100718115574823</v>
      </c>
      <c r="N68" s="1">
        <v>1.3328080461739255E-2</v>
      </c>
      <c r="O68" s="1">
        <v>1</v>
      </c>
      <c r="P68" s="1">
        <v>6.354575565794944E-2</v>
      </c>
      <c r="Q68" s="1">
        <v>0.12787742323437074</v>
      </c>
      <c r="R68" s="5" t="s">
        <v>328</v>
      </c>
      <c r="S68" s="1" t="s">
        <v>328</v>
      </c>
      <c r="T68" s="1" t="s">
        <v>328</v>
      </c>
      <c r="U68" s="1" t="s">
        <v>328</v>
      </c>
      <c r="V68" s="1" t="s">
        <v>328</v>
      </c>
      <c r="W68" s="1" t="s">
        <v>328</v>
      </c>
      <c r="X68" s="1" t="s">
        <v>328</v>
      </c>
      <c r="Y68" s="1" t="s">
        <v>328</v>
      </c>
      <c r="Z68" s="5">
        <v>9</v>
      </c>
      <c r="AA68" s="1">
        <v>11</v>
      </c>
      <c r="AB68" s="1">
        <v>0.16728624535315986</v>
      </c>
      <c r="AC68" s="1">
        <v>2.8576698687328426</v>
      </c>
      <c r="AD68" s="1">
        <v>3.9139309838834752E-4</v>
      </c>
      <c r="AE68" s="1">
        <v>0.70724732878774399</v>
      </c>
      <c r="AF68" s="1">
        <v>3.6084047387129796E-3</v>
      </c>
      <c r="AG68" s="6">
        <v>7.2608447171153296E-3</v>
      </c>
    </row>
    <row r="69" spans="1:33" x14ac:dyDescent="0.3">
      <c r="A69" s="21" t="s">
        <v>550</v>
      </c>
      <c r="B69" s="5">
        <v>4</v>
      </c>
      <c r="C69" s="1">
        <v>4</v>
      </c>
      <c r="D69" s="1">
        <v>6.7283431455004206E-2</v>
      </c>
      <c r="E69" s="1">
        <v>3.1601309333373697</v>
      </c>
      <c r="F69" s="1">
        <v>1.0020237263964912E-2</v>
      </c>
      <c r="G69" s="1">
        <v>1</v>
      </c>
      <c r="H69" s="1">
        <v>5.0018145679515458E-2</v>
      </c>
      <c r="I69" s="1">
        <v>9.1782078139183293E-2</v>
      </c>
      <c r="J69" s="5">
        <v>4</v>
      </c>
      <c r="K69" s="1">
        <v>4</v>
      </c>
      <c r="L69" s="1">
        <v>7.7249903437620698E-2</v>
      </c>
      <c r="M69" s="1">
        <v>3.6282297639440633</v>
      </c>
      <c r="N69" s="1">
        <v>5.7657233528630057E-3</v>
      </c>
      <c r="O69" s="1">
        <v>1</v>
      </c>
      <c r="P69" s="1">
        <v>3.1959086192096475E-2</v>
      </c>
      <c r="Q69" s="1">
        <v>6.4313431304033913E-2</v>
      </c>
      <c r="R69" s="5" t="s">
        <v>328</v>
      </c>
      <c r="S69" s="1" t="s">
        <v>328</v>
      </c>
      <c r="T69" s="1" t="s">
        <v>328</v>
      </c>
      <c r="U69" s="1" t="s">
        <v>328</v>
      </c>
      <c r="V69" s="1" t="s">
        <v>328</v>
      </c>
      <c r="W69" s="1" t="s">
        <v>328</v>
      </c>
      <c r="X69" s="1" t="s">
        <v>328</v>
      </c>
      <c r="Y69" s="1" t="s">
        <v>328</v>
      </c>
      <c r="Z69" s="5">
        <v>4</v>
      </c>
      <c r="AA69" s="1">
        <v>4</v>
      </c>
      <c r="AB69" s="1">
        <v>7.434944237918216E-2</v>
      </c>
      <c r="AC69" s="1">
        <v>3.4920028029687673</v>
      </c>
      <c r="AD69" s="1">
        <v>6.7197578292740572E-3</v>
      </c>
      <c r="AE69" s="1">
        <v>1</v>
      </c>
      <c r="AF69" s="1">
        <v>3.3358797795324781E-2</v>
      </c>
      <c r="AG69" s="6">
        <v>6.7124690349423852E-2</v>
      </c>
    </row>
    <row r="70" spans="1:33" x14ac:dyDescent="0.3">
      <c r="A70" s="21" t="s">
        <v>607</v>
      </c>
      <c r="B70" s="5">
        <v>10</v>
      </c>
      <c r="C70" s="1">
        <v>14</v>
      </c>
      <c r="D70" s="1">
        <v>0.16820857863751051</v>
      </c>
      <c r="E70" s="1">
        <v>2.2578808453038599</v>
      </c>
      <c r="F70" s="1">
        <v>2.6076688989292956E-3</v>
      </c>
      <c r="G70" s="1">
        <v>1</v>
      </c>
      <c r="H70" s="1">
        <v>1.6889095700233826E-2</v>
      </c>
      <c r="I70" s="1">
        <v>3.0991078941453917E-2</v>
      </c>
      <c r="J70" s="5">
        <v>10</v>
      </c>
      <c r="K70" s="1">
        <v>14</v>
      </c>
      <c r="L70" s="1">
        <v>0.19312475859405176</v>
      </c>
      <c r="M70" s="1">
        <v>2.5923326150663861</v>
      </c>
      <c r="N70" s="1">
        <v>7.9974443975324046E-4</v>
      </c>
      <c r="O70" s="1">
        <v>1</v>
      </c>
      <c r="P70" s="1">
        <v>6.3944168258146259E-3</v>
      </c>
      <c r="Q70" s="1">
        <v>1.2867917586394863E-2</v>
      </c>
      <c r="R70" s="5" t="s">
        <v>328</v>
      </c>
      <c r="S70" s="1" t="s">
        <v>328</v>
      </c>
      <c r="T70" s="1" t="s">
        <v>328</v>
      </c>
      <c r="U70" s="1" t="s">
        <v>328</v>
      </c>
      <c r="V70" s="1" t="s">
        <v>328</v>
      </c>
      <c r="W70" s="1" t="s">
        <v>328</v>
      </c>
      <c r="X70" s="1" t="s">
        <v>328</v>
      </c>
      <c r="Y70" s="1" t="s">
        <v>328</v>
      </c>
      <c r="Z70" s="5">
        <v>13</v>
      </c>
      <c r="AA70" s="1">
        <v>14</v>
      </c>
      <c r="AB70" s="1">
        <v>0.24163568773234201</v>
      </c>
      <c r="AC70" s="1">
        <v>3.2427520675677131</v>
      </c>
      <c r="AD70" s="1">
        <v>8.8648587843947036E-7</v>
      </c>
      <c r="AE70" s="1">
        <v>1.6018799823401229E-3</v>
      </c>
      <c r="AF70" s="1">
        <v>1.5860197844951712E-5</v>
      </c>
      <c r="AG70" s="6">
        <v>3.191394593279341E-5</v>
      </c>
    </row>
    <row r="71" spans="1:33" x14ac:dyDescent="0.3">
      <c r="A71" s="21" t="s">
        <v>474</v>
      </c>
      <c r="B71" s="5">
        <v>9</v>
      </c>
      <c r="C71" s="1">
        <v>11</v>
      </c>
      <c r="D71" s="1">
        <v>0.15138772077375945</v>
      </c>
      <c r="E71" s="1">
        <v>2.586083534002698</v>
      </c>
      <c r="F71" s="1">
        <v>8.9354047582539033E-4</v>
      </c>
      <c r="G71" s="1">
        <v>1</v>
      </c>
      <c r="H71" s="1">
        <v>7.1128970917025561E-3</v>
      </c>
      <c r="I71" s="1">
        <v>1.3051992787768973E-2</v>
      </c>
      <c r="J71" s="5">
        <v>9</v>
      </c>
      <c r="K71" s="1">
        <v>11</v>
      </c>
      <c r="L71" s="1">
        <v>0.17381228273464658</v>
      </c>
      <c r="M71" s="1">
        <v>2.969150787750773</v>
      </c>
      <c r="N71" s="1">
        <v>2.8452333019158698E-4</v>
      </c>
      <c r="O71" s="1">
        <v>0.51413365765619767</v>
      </c>
      <c r="P71" s="1">
        <v>2.720283902942845E-3</v>
      </c>
      <c r="Q71" s="1">
        <v>5.4742113359501953E-3</v>
      </c>
      <c r="R71" s="5" t="s">
        <v>328</v>
      </c>
      <c r="S71" s="1" t="s">
        <v>328</v>
      </c>
      <c r="T71" s="1" t="s">
        <v>328</v>
      </c>
      <c r="U71" s="1" t="s">
        <v>328</v>
      </c>
      <c r="V71" s="1" t="s">
        <v>328</v>
      </c>
      <c r="W71" s="1" t="s">
        <v>328</v>
      </c>
      <c r="X71" s="1" t="s">
        <v>328</v>
      </c>
      <c r="Y71" s="1" t="s">
        <v>328</v>
      </c>
      <c r="Z71" s="5">
        <v>7</v>
      </c>
      <c r="AA71" s="1">
        <v>11</v>
      </c>
      <c r="AB71" s="1">
        <v>0.13011152416356878</v>
      </c>
      <c r="AC71" s="1">
        <v>2.2233369344969174</v>
      </c>
      <c r="AD71" s="1">
        <v>1.6594602206466202E-2</v>
      </c>
      <c r="AE71" s="1">
        <v>1</v>
      </c>
      <c r="AF71" s="1">
        <v>7.2256496836348008E-2</v>
      </c>
      <c r="AG71" s="6">
        <v>0.14539477728282332</v>
      </c>
    </row>
    <row r="72" spans="1:33" x14ac:dyDescent="0.3">
      <c r="A72" s="21" t="s">
        <v>544</v>
      </c>
      <c r="B72" s="5">
        <v>9</v>
      </c>
      <c r="C72" s="1">
        <v>15</v>
      </c>
      <c r="D72" s="1">
        <v>0.15138772077375945</v>
      </c>
      <c r="E72" s="1">
        <v>1.8969207001578752</v>
      </c>
      <c r="F72" s="1">
        <v>2.1825321118581098E-2</v>
      </c>
      <c r="G72" s="1">
        <v>1</v>
      </c>
      <c r="H72" s="1">
        <v>9.3455818154682568E-2</v>
      </c>
      <c r="I72" s="1">
        <v>0.17148914834616225</v>
      </c>
      <c r="J72" s="5">
        <v>9</v>
      </c>
      <c r="K72" s="1">
        <v>15</v>
      </c>
      <c r="L72" s="1">
        <v>0.17381228273464658</v>
      </c>
      <c r="M72" s="1">
        <v>2.1779047417145909</v>
      </c>
      <c r="N72" s="1">
        <v>8.4263804276285114E-3</v>
      </c>
      <c r="O72" s="1">
        <v>1</v>
      </c>
      <c r="P72" s="1">
        <v>4.1946196784365619E-2</v>
      </c>
      <c r="Q72" s="1">
        <v>8.441116961673116E-2</v>
      </c>
      <c r="R72" s="5">
        <v>8</v>
      </c>
      <c r="S72" s="1">
        <v>15</v>
      </c>
      <c r="T72" s="1">
        <v>0.14283163720764147</v>
      </c>
      <c r="U72" s="1">
        <v>1.7899592431102898</v>
      </c>
      <c r="V72" s="1">
        <v>4.8233707239036958E-2</v>
      </c>
      <c r="W72" s="1">
        <v>1</v>
      </c>
      <c r="X72" s="1">
        <v>0.1767917017868961</v>
      </c>
      <c r="Y72" s="1">
        <v>0.32458232873388554</v>
      </c>
      <c r="Z72" s="5">
        <v>10</v>
      </c>
      <c r="AA72" s="1">
        <v>15</v>
      </c>
      <c r="AB72" s="1">
        <v>0.18587360594795538</v>
      </c>
      <c r="AC72" s="1">
        <v>2.3287773522796376</v>
      </c>
      <c r="AD72" s="1">
        <v>2.4831464319206111E-3</v>
      </c>
      <c r="AE72" s="1">
        <v>1</v>
      </c>
      <c r="AF72" s="1">
        <v>1.5314148813926775E-2</v>
      </c>
      <c r="AG72" s="6">
        <v>3.0815184150428193E-2</v>
      </c>
    </row>
    <row r="73" spans="1:33" x14ac:dyDescent="0.3">
      <c r="A73" s="21" t="s">
        <v>549</v>
      </c>
      <c r="B73" s="5">
        <v>8</v>
      </c>
      <c r="C73" s="1">
        <v>12</v>
      </c>
      <c r="D73" s="1">
        <v>0.13456686291000841</v>
      </c>
      <c r="E73" s="1">
        <v>2.1076310388036914</v>
      </c>
      <c r="F73" s="1">
        <v>1.3413319707787785E-2</v>
      </c>
      <c r="G73" s="1">
        <v>1</v>
      </c>
      <c r="H73" s="1">
        <v>6.3783865031506654E-2</v>
      </c>
      <c r="I73" s="1">
        <v>0.11704183761331266</v>
      </c>
      <c r="J73" s="5">
        <v>8</v>
      </c>
      <c r="K73" s="1">
        <v>12</v>
      </c>
      <c r="L73" s="1">
        <v>0.1544998068752414</v>
      </c>
      <c r="M73" s="1">
        <v>2.419826845061777</v>
      </c>
      <c r="N73" s="1">
        <v>5.3859887695587106E-3</v>
      </c>
      <c r="O73" s="1">
        <v>1</v>
      </c>
      <c r="P73" s="1">
        <v>3.1959086192096475E-2</v>
      </c>
      <c r="Q73" s="1">
        <v>6.4313431304033913E-2</v>
      </c>
      <c r="R73" s="5">
        <v>7</v>
      </c>
      <c r="S73" s="1">
        <v>12</v>
      </c>
      <c r="T73" s="1">
        <v>0.12497768255668631</v>
      </c>
      <c r="U73" s="1">
        <v>1.9577910059967609</v>
      </c>
      <c r="V73" s="1">
        <v>3.7298924722534696E-2</v>
      </c>
      <c r="W73" s="1">
        <v>1</v>
      </c>
      <c r="X73" s="1">
        <v>0.13868139294983578</v>
      </c>
      <c r="Y73" s="1">
        <v>0.25461336149123026</v>
      </c>
      <c r="Z73" s="5">
        <v>8</v>
      </c>
      <c r="AA73" s="1">
        <v>12</v>
      </c>
      <c r="AB73" s="1">
        <v>0.14869888475836432</v>
      </c>
      <c r="AC73" s="1">
        <v>2.3289710617635158</v>
      </c>
      <c r="AD73" s="1">
        <v>6.9593107244110873E-3</v>
      </c>
      <c r="AE73" s="1">
        <v>1</v>
      </c>
      <c r="AF73" s="1">
        <v>3.4172484997312048E-2</v>
      </c>
      <c r="AG73" s="6">
        <v>6.8761994601507517E-2</v>
      </c>
    </row>
    <row r="74" spans="1:33" x14ac:dyDescent="0.3">
      <c r="A74" s="21" t="s">
        <v>596</v>
      </c>
      <c r="B74" s="5">
        <v>10</v>
      </c>
      <c r="C74" s="1">
        <v>12</v>
      </c>
      <c r="D74" s="1">
        <v>0.16820857863751051</v>
      </c>
      <c r="E74" s="1">
        <v>2.6338809860705306</v>
      </c>
      <c r="F74" s="1">
        <v>3.3618583729243755E-4</v>
      </c>
      <c r="G74" s="1">
        <v>0.60748780798743462</v>
      </c>
      <c r="H74" s="1">
        <v>2.9778814117031108E-3</v>
      </c>
      <c r="I74" s="1">
        <v>5.4643398051857578E-3</v>
      </c>
      <c r="J74" s="5">
        <v>10</v>
      </c>
      <c r="K74" s="1">
        <v>12</v>
      </c>
      <c r="L74" s="1">
        <v>0.19312475859405176</v>
      </c>
      <c r="M74" s="1">
        <v>3.0240283045029197</v>
      </c>
      <c r="N74" s="1">
        <v>9.3353341496780532E-5</v>
      </c>
      <c r="O74" s="1">
        <v>0.16868948808468243</v>
      </c>
      <c r="P74" s="1">
        <v>1.0349048348753523E-3</v>
      </c>
      <c r="Q74" s="1">
        <v>2.0826090146603901E-3</v>
      </c>
      <c r="R74" s="5">
        <v>7</v>
      </c>
      <c r="S74" s="1">
        <v>12</v>
      </c>
      <c r="T74" s="1">
        <v>0.12497768255668631</v>
      </c>
      <c r="U74" s="1">
        <v>1.9577910059967609</v>
      </c>
      <c r="V74" s="1">
        <v>3.7298924722534696E-2</v>
      </c>
      <c r="W74" s="1">
        <v>1</v>
      </c>
      <c r="X74" s="1">
        <v>0.13868139294983578</v>
      </c>
      <c r="Y74" s="1">
        <v>0.25461336149123026</v>
      </c>
      <c r="Z74" s="5">
        <v>8</v>
      </c>
      <c r="AA74" s="1">
        <v>12</v>
      </c>
      <c r="AB74" s="1">
        <v>0.14869888475836432</v>
      </c>
      <c r="AC74" s="1">
        <v>2.3289710617635158</v>
      </c>
      <c r="AD74" s="1">
        <v>6.9593107244110873E-3</v>
      </c>
      <c r="AE74" s="1">
        <v>1</v>
      </c>
      <c r="AF74" s="1">
        <v>3.4172484997312048E-2</v>
      </c>
      <c r="AG74" s="6">
        <v>6.8761994601507517E-2</v>
      </c>
    </row>
    <row r="75" spans="1:33" x14ac:dyDescent="0.3">
      <c r="A75" s="21" t="s">
        <v>451</v>
      </c>
      <c r="B75" s="5">
        <v>5</v>
      </c>
      <c r="C75" s="1">
        <v>5</v>
      </c>
      <c r="D75" s="1">
        <v>8.4104289318755257E-2</v>
      </c>
      <c r="E75" s="1">
        <v>3.1601309333373697</v>
      </c>
      <c r="F75" s="1">
        <v>3.1693674911389934E-3</v>
      </c>
      <c r="G75" s="1">
        <v>1</v>
      </c>
      <c r="H75" s="1">
        <v>1.9090156854960537E-2</v>
      </c>
      <c r="I75" s="1">
        <v>3.5029972509933061E-2</v>
      </c>
      <c r="J75" s="5">
        <v>4</v>
      </c>
      <c r="K75" s="1">
        <v>5</v>
      </c>
      <c r="L75" s="1">
        <v>7.7249903437620698E-2</v>
      </c>
      <c r="M75" s="1">
        <v>2.9040322062705974</v>
      </c>
      <c r="N75" s="1">
        <v>2.2475669391385313E-2</v>
      </c>
      <c r="O75" s="1">
        <v>1</v>
      </c>
      <c r="P75" s="1">
        <v>8.6596022580454721E-2</v>
      </c>
      <c r="Q75" s="1">
        <v>0.17426303480504193</v>
      </c>
      <c r="R75" s="5">
        <v>4</v>
      </c>
      <c r="S75" s="1">
        <v>5</v>
      </c>
      <c r="T75" s="1">
        <v>7.1415818603820735E-2</v>
      </c>
      <c r="U75" s="1">
        <v>2.6847136149357373</v>
      </c>
      <c r="V75" s="1">
        <v>3.0061523084833335E-2</v>
      </c>
      <c r="W75" s="1">
        <v>1</v>
      </c>
      <c r="X75" s="1">
        <v>0.1142277291202109</v>
      </c>
      <c r="Y75" s="1">
        <v>0.20971743554181702</v>
      </c>
      <c r="Z75" s="5">
        <v>4</v>
      </c>
      <c r="AA75" s="1">
        <v>5</v>
      </c>
      <c r="AB75" s="1">
        <v>7.434944237918216E-2</v>
      </c>
      <c r="AC75" s="1">
        <v>2.7949962554700112</v>
      </c>
      <c r="AD75" s="1">
        <v>2.5905573347195628E-2</v>
      </c>
      <c r="AE75" s="1">
        <v>1</v>
      </c>
      <c r="AF75" s="1">
        <v>9.3249743104347596E-2</v>
      </c>
      <c r="AG75" s="6">
        <v>0.18763746132122008</v>
      </c>
    </row>
    <row r="76" spans="1:33" x14ac:dyDescent="0.3">
      <c r="A76" s="21" t="s">
        <v>577</v>
      </c>
      <c r="B76" s="5">
        <v>5</v>
      </c>
      <c r="C76" s="1">
        <v>5</v>
      </c>
      <c r="D76" s="1">
        <v>8.4104289318755257E-2</v>
      </c>
      <c r="E76" s="1">
        <v>3.1601309333373697</v>
      </c>
      <c r="F76" s="1">
        <v>3.1693674911389934E-3</v>
      </c>
      <c r="G76" s="1">
        <v>1</v>
      </c>
      <c r="H76" s="1">
        <v>1.9090156854960537E-2</v>
      </c>
      <c r="I76" s="1">
        <v>3.5029972509933061E-2</v>
      </c>
      <c r="J76" s="5">
        <v>4</v>
      </c>
      <c r="K76" s="1">
        <v>5</v>
      </c>
      <c r="L76" s="1">
        <v>7.7249903437620698E-2</v>
      </c>
      <c r="M76" s="1">
        <v>2.9040322062705974</v>
      </c>
      <c r="N76" s="1">
        <v>2.2475669391385313E-2</v>
      </c>
      <c r="O76" s="1">
        <v>1</v>
      </c>
      <c r="P76" s="1">
        <v>8.6596022580454721E-2</v>
      </c>
      <c r="Q76" s="1">
        <v>0.17426303480504193</v>
      </c>
      <c r="R76" s="5">
        <v>4</v>
      </c>
      <c r="S76" s="1">
        <v>5</v>
      </c>
      <c r="T76" s="1">
        <v>7.1415818603820735E-2</v>
      </c>
      <c r="U76" s="1">
        <v>2.6847136149357373</v>
      </c>
      <c r="V76" s="1">
        <v>3.0061523084833335E-2</v>
      </c>
      <c r="W76" s="1">
        <v>1</v>
      </c>
      <c r="X76" s="1">
        <v>0.1142277291202109</v>
      </c>
      <c r="Y76" s="1">
        <v>0.20971743554181702</v>
      </c>
      <c r="Z76" s="5">
        <v>5</v>
      </c>
      <c r="AA76" s="1">
        <v>5</v>
      </c>
      <c r="AB76" s="1">
        <v>9.2936802973977689E-2</v>
      </c>
      <c r="AC76" s="1">
        <v>3.4920028029687669</v>
      </c>
      <c r="AD76" s="1">
        <v>1.9233039498767273E-3</v>
      </c>
      <c r="AE76" s="1">
        <v>1</v>
      </c>
      <c r="AF76" s="1">
        <v>1.2412179419383024E-2</v>
      </c>
      <c r="AG76" s="6">
        <v>2.4975831119559842E-2</v>
      </c>
    </row>
    <row r="77" spans="1:33" x14ac:dyDescent="0.3">
      <c r="A77" s="21" t="s">
        <v>633</v>
      </c>
      <c r="B77" s="5">
        <v>5</v>
      </c>
      <c r="C77" s="1">
        <v>5</v>
      </c>
      <c r="D77" s="1">
        <v>8.4104289318755257E-2</v>
      </c>
      <c r="E77" s="1">
        <v>3.1601309333373697</v>
      </c>
      <c r="F77" s="1">
        <v>3.1693674911389934E-3</v>
      </c>
      <c r="G77" s="1">
        <v>1</v>
      </c>
      <c r="H77" s="1">
        <v>1.9090156854960537E-2</v>
      </c>
      <c r="I77" s="1">
        <v>3.5029972509933061E-2</v>
      </c>
      <c r="J77" s="5">
        <v>5</v>
      </c>
      <c r="K77" s="1">
        <v>5</v>
      </c>
      <c r="L77" s="1">
        <v>9.656237929702588E-2</v>
      </c>
      <c r="M77" s="1">
        <v>3.6282297639440628</v>
      </c>
      <c r="N77" s="1">
        <v>1.5882368433197344E-3</v>
      </c>
      <c r="O77" s="1">
        <v>1</v>
      </c>
      <c r="P77" s="1">
        <v>1.1254682258348079E-2</v>
      </c>
      <c r="Q77" s="1">
        <v>2.2648558532627941E-2</v>
      </c>
      <c r="R77" s="5">
        <v>4</v>
      </c>
      <c r="S77" s="1">
        <v>5</v>
      </c>
      <c r="T77" s="1">
        <v>7.1415818603820735E-2</v>
      </c>
      <c r="U77" s="1">
        <v>2.6847136149357373</v>
      </c>
      <c r="V77" s="1">
        <v>3.0061523084833335E-2</v>
      </c>
      <c r="W77" s="1">
        <v>1</v>
      </c>
      <c r="X77" s="1">
        <v>0.1142277291202109</v>
      </c>
      <c r="Y77" s="1">
        <v>0.20971743554181702</v>
      </c>
      <c r="Z77" s="5">
        <v>5</v>
      </c>
      <c r="AA77" s="1">
        <v>5</v>
      </c>
      <c r="AB77" s="1">
        <v>9.2936802973977689E-2</v>
      </c>
      <c r="AC77" s="1">
        <v>3.4920028029687669</v>
      </c>
      <c r="AD77" s="1">
        <v>1.9233039498767273E-3</v>
      </c>
      <c r="AE77" s="1">
        <v>1</v>
      </c>
      <c r="AF77" s="1">
        <v>1.2412179419383024E-2</v>
      </c>
      <c r="AG77" s="6">
        <v>2.4975831119559842E-2</v>
      </c>
    </row>
    <row r="78" spans="1:33" x14ac:dyDescent="0.3">
      <c r="A78" s="21" t="s">
        <v>632</v>
      </c>
      <c r="B78" s="5">
        <v>12</v>
      </c>
      <c r="C78" s="1">
        <v>14</v>
      </c>
      <c r="D78" s="1">
        <v>0.20185029436501262</v>
      </c>
      <c r="E78" s="1">
        <v>2.7090058893206148</v>
      </c>
      <c r="F78" s="1">
        <v>4.5723925525362054E-5</v>
      </c>
      <c r="G78" s="1">
        <v>8.2623133424329226E-2</v>
      </c>
      <c r="H78" s="1">
        <v>4.9772971942367008E-4</v>
      </c>
      <c r="I78" s="1">
        <v>9.133219030757879E-4</v>
      </c>
      <c r="J78" s="5">
        <v>12</v>
      </c>
      <c r="K78" s="1">
        <v>14</v>
      </c>
      <c r="L78" s="1">
        <v>0.23174971031286209</v>
      </c>
      <c r="M78" s="1">
        <v>3.1102811895052245</v>
      </c>
      <c r="N78" s="1">
        <v>9.648674643788127E-6</v>
      </c>
      <c r="O78" s="1">
        <v>1.7435155081325145E-2</v>
      </c>
      <c r="P78" s="1">
        <v>1.3309278688034462E-4</v>
      </c>
      <c r="Q78" s="1">
        <v>2.6783161929730902E-4</v>
      </c>
      <c r="R78" s="5">
        <v>8</v>
      </c>
      <c r="S78" s="1">
        <v>14</v>
      </c>
      <c r="T78" s="1">
        <v>0.14283163720764147</v>
      </c>
      <c r="U78" s="1">
        <v>1.9177222154950357</v>
      </c>
      <c r="V78" s="1">
        <v>3.0279514249353084E-2</v>
      </c>
      <c r="W78" s="1">
        <v>1</v>
      </c>
      <c r="X78" s="1">
        <v>0.1142277291202109</v>
      </c>
      <c r="Y78" s="1">
        <v>0.20971743554181702</v>
      </c>
      <c r="Z78" s="5">
        <v>13</v>
      </c>
      <c r="AA78" s="1">
        <v>14</v>
      </c>
      <c r="AB78" s="1">
        <v>0.24163568773234201</v>
      </c>
      <c r="AC78" s="1">
        <v>3.2427520675677131</v>
      </c>
      <c r="AD78" s="1">
        <v>8.8648587843947036E-7</v>
      </c>
      <c r="AE78" s="1">
        <v>1.6018799823401229E-3</v>
      </c>
      <c r="AF78" s="1">
        <v>1.5860197844951712E-5</v>
      </c>
      <c r="AG78" s="6">
        <v>3.191394593279341E-5</v>
      </c>
    </row>
    <row r="79" spans="1:33" x14ac:dyDescent="0.3">
      <c r="A79" s="21" t="s">
        <v>452</v>
      </c>
      <c r="B79" s="5">
        <v>6</v>
      </c>
      <c r="C79" s="1">
        <v>7</v>
      </c>
      <c r="D79" s="1">
        <v>0.10092514718250631</v>
      </c>
      <c r="E79" s="1">
        <v>2.7093276618199131</v>
      </c>
      <c r="F79" s="1">
        <v>5.1146224285711084E-3</v>
      </c>
      <c r="G79" s="1">
        <v>1</v>
      </c>
      <c r="H79" s="1">
        <v>2.9680974080863159E-2</v>
      </c>
      <c r="I79" s="1">
        <v>5.4463863970321547E-2</v>
      </c>
      <c r="J79" s="5">
        <v>5</v>
      </c>
      <c r="K79" s="1">
        <v>7</v>
      </c>
      <c r="L79" s="1">
        <v>9.656237929702588E-2</v>
      </c>
      <c r="M79" s="1">
        <v>2.5930714860712918</v>
      </c>
      <c r="N79" s="1">
        <v>1.9849618292103369E-2</v>
      </c>
      <c r="O79" s="1">
        <v>1</v>
      </c>
      <c r="P79" s="1">
        <v>8.4602297166688212E-2</v>
      </c>
      <c r="Q79" s="1">
        <v>0.17025092627144162</v>
      </c>
      <c r="R79" s="5">
        <v>5</v>
      </c>
      <c r="S79" s="1">
        <v>7</v>
      </c>
      <c r="T79" s="1">
        <v>8.9269773254775933E-2</v>
      </c>
      <c r="U79" s="1">
        <v>2.3972372992713833</v>
      </c>
      <c r="V79" s="1">
        <v>2.8000434263660355E-2</v>
      </c>
      <c r="W79" s="1">
        <v>1</v>
      </c>
      <c r="X79" s="1">
        <v>0.1107150650206439</v>
      </c>
      <c r="Y79" s="1">
        <v>0.2032683280216479</v>
      </c>
      <c r="Z79" s="5">
        <v>5</v>
      </c>
      <c r="AA79" s="1">
        <v>7</v>
      </c>
      <c r="AB79" s="1">
        <v>9.2936802973977689E-2</v>
      </c>
      <c r="AC79" s="1">
        <v>2.495710990424183</v>
      </c>
      <c r="AD79" s="1">
        <v>2.3487518244909588E-2</v>
      </c>
      <c r="AE79" s="1">
        <v>1</v>
      </c>
      <c r="AF79" s="1">
        <v>8.9351464144319201E-2</v>
      </c>
      <c r="AG79" s="6">
        <v>0.17979333067559311</v>
      </c>
    </row>
    <row r="80" spans="1:33" x14ac:dyDescent="0.3">
      <c r="A80" s="21" t="s">
        <v>671</v>
      </c>
      <c r="B80" s="5">
        <v>6</v>
      </c>
      <c r="C80" s="1">
        <v>7</v>
      </c>
      <c r="D80" s="1">
        <v>0.10092514718250631</v>
      </c>
      <c r="E80" s="1">
        <v>2.7093276618199131</v>
      </c>
      <c r="F80" s="1">
        <v>5.1146224285711084E-3</v>
      </c>
      <c r="G80" s="1">
        <v>1</v>
      </c>
      <c r="H80" s="1">
        <v>2.9680974080863159E-2</v>
      </c>
      <c r="I80" s="1">
        <v>5.4463863970321547E-2</v>
      </c>
      <c r="J80" s="5">
        <v>6</v>
      </c>
      <c r="K80" s="1">
        <v>7</v>
      </c>
      <c r="L80" s="1">
        <v>0.11587485515643105</v>
      </c>
      <c r="M80" s="1">
        <v>3.1106506250076773</v>
      </c>
      <c r="N80" s="1">
        <v>2.3392803880515449E-3</v>
      </c>
      <c r="O80" s="1">
        <v>1</v>
      </c>
      <c r="P80" s="1">
        <v>1.5332633260536462E-2</v>
      </c>
      <c r="Q80" s="1">
        <v>3.0854895223985459E-2</v>
      </c>
      <c r="R80" s="5">
        <v>5</v>
      </c>
      <c r="S80" s="1">
        <v>7</v>
      </c>
      <c r="T80" s="1">
        <v>8.9269773254775933E-2</v>
      </c>
      <c r="U80" s="1">
        <v>2.3972372992713833</v>
      </c>
      <c r="V80" s="1">
        <v>2.8000434263660355E-2</v>
      </c>
      <c r="W80" s="1">
        <v>1</v>
      </c>
      <c r="X80" s="1">
        <v>0.1107150650206439</v>
      </c>
      <c r="Y80" s="1">
        <v>0.2032683280216479</v>
      </c>
      <c r="Z80" s="5">
        <v>6</v>
      </c>
      <c r="AA80" s="1">
        <v>7</v>
      </c>
      <c r="AB80" s="1">
        <v>0.11152416356877323</v>
      </c>
      <c r="AC80" s="1">
        <v>2.9938568966964754</v>
      </c>
      <c r="AD80" s="1">
        <v>2.9078914932114193E-3</v>
      </c>
      <c r="AE80" s="1">
        <v>1</v>
      </c>
      <c r="AF80" s="1">
        <v>1.6950193316880757E-2</v>
      </c>
      <c r="AG80" s="6">
        <v>3.410723865828142E-2</v>
      </c>
    </row>
    <row r="81" spans="1:33" x14ac:dyDescent="0.3">
      <c r="A81" s="21" t="s">
        <v>470</v>
      </c>
      <c r="B81" s="5">
        <v>7</v>
      </c>
      <c r="C81" s="1">
        <v>9</v>
      </c>
      <c r="D81" s="1">
        <v>0.11774600504625736</v>
      </c>
      <c r="E81" s="1">
        <v>2.4586590280460561</v>
      </c>
      <c r="F81" s="1">
        <v>5.9840384471014996E-3</v>
      </c>
      <c r="G81" s="1">
        <v>1</v>
      </c>
      <c r="H81" s="1">
        <v>3.3647525810799168E-2</v>
      </c>
      <c r="I81" s="1">
        <v>6.1742389710814895E-2</v>
      </c>
      <c r="J81" s="5">
        <v>7</v>
      </c>
      <c r="K81" s="1">
        <v>9</v>
      </c>
      <c r="L81" s="1">
        <v>0.13518733101583622</v>
      </c>
      <c r="M81" s="1">
        <v>2.8228513479742374</v>
      </c>
      <c r="N81" s="1">
        <v>2.5027186099881695E-3</v>
      </c>
      <c r="O81" s="1">
        <v>1</v>
      </c>
      <c r="P81" s="1">
        <v>1.5923987775523316E-2</v>
      </c>
      <c r="Q81" s="1">
        <v>3.2044917921985591E-2</v>
      </c>
      <c r="R81" s="5">
        <v>6</v>
      </c>
      <c r="S81" s="1">
        <v>9</v>
      </c>
      <c r="T81" s="1">
        <v>0.10712372790573112</v>
      </c>
      <c r="U81" s="1">
        <v>2.2373864289630125</v>
      </c>
      <c r="V81" s="1">
        <v>2.449047610408335E-2</v>
      </c>
      <c r="W81" s="1">
        <v>1</v>
      </c>
      <c r="X81" s="1">
        <v>0.10660385893830696</v>
      </c>
      <c r="Y81" s="1">
        <v>0.19572032191829383</v>
      </c>
      <c r="Z81" s="5">
        <v>6</v>
      </c>
      <c r="AA81" s="1">
        <v>9</v>
      </c>
      <c r="AB81" s="1">
        <v>0.11152416356877323</v>
      </c>
      <c r="AC81" s="1">
        <v>2.3292937675740615</v>
      </c>
      <c r="AD81" s="1">
        <v>2.0009970041220841E-2</v>
      </c>
      <c r="AE81" s="1">
        <v>1</v>
      </c>
      <c r="AF81" s="1">
        <v>8.5682502048545162E-2</v>
      </c>
      <c r="AG81" s="6">
        <v>0.17241063223143271</v>
      </c>
    </row>
    <row r="82" spans="1:33" x14ac:dyDescent="0.3">
      <c r="A82" s="21" t="s">
        <v>680</v>
      </c>
      <c r="B82" s="5">
        <v>9</v>
      </c>
      <c r="C82" s="1">
        <v>11</v>
      </c>
      <c r="D82" s="1">
        <v>0.15138772077375945</v>
      </c>
      <c r="E82" s="1">
        <v>2.586083534002698</v>
      </c>
      <c r="F82" s="1">
        <v>8.9354047582539033E-4</v>
      </c>
      <c r="G82" s="1">
        <v>1</v>
      </c>
      <c r="H82" s="1">
        <v>7.1128970917025561E-3</v>
      </c>
      <c r="I82" s="1">
        <v>1.3051992787768973E-2</v>
      </c>
      <c r="J82" s="5">
        <v>8</v>
      </c>
      <c r="K82" s="1">
        <v>11</v>
      </c>
      <c r="L82" s="1">
        <v>0.1544998068752414</v>
      </c>
      <c r="M82" s="1">
        <v>2.6396112996541277</v>
      </c>
      <c r="N82" s="1">
        <v>2.3673517873213468E-3</v>
      </c>
      <c r="O82" s="1">
        <v>1</v>
      </c>
      <c r="P82" s="1">
        <v>1.5332633260536462E-2</v>
      </c>
      <c r="Q82" s="1">
        <v>3.0854895223985459E-2</v>
      </c>
      <c r="R82" s="5">
        <v>7</v>
      </c>
      <c r="S82" s="1">
        <v>11</v>
      </c>
      <c r="T82" s="1">
        <v>0.12497768255668631</v>
      </c>
      <c r="U82" s="1">
        <v>2.1356103525904722</v>
      </c>
      <c r="V82" s="1">
        <v>2.0842147409169051E-2</v>
      </c>
      <c r="W82" s="1">
        <v>1</v>
      </c>
      <c r="X82" s="1">
        <v>9.7317210254182107E-2</v>
      </c>
      <c r="Y82" s="1">
        <v>0.17867041501904291</v>
      </c>
      <c r="Z82" s="5">
        <v>8</v>
      </c>
      <c r="AA82" s="1">
        <v>11</v>
      </c>
      <c r="AB82" s="1">
        <v>0.14869888475836432</v>
      </c>
      <c r="AC82" s="1">
        <v>2.5405034016148798</v>
      </c>
      <c r="AD82" s="1">
        <v>3.0967112220545603E-3</v>
      </c>
      <c r="AE82" s="1">
        <v>1</v>
      </c>
      <c r="AF82" s="1">
        <v>1.7877818460870897E-2</v>
      </c>
      <c r="AG82" s="6">
        <v>3.5973809238334049E-2</v>
      </c>
    </row>
    <row r="83" spans="1:33" x14ac:dyDescent="0.3">
      <c r="A83" s="21" t="s">
        <v>579</v>
      </c>
      <c r="B83" s="5">
        <v>12</v>
      </c>
      <c r="C83" s="1">
        <v>18</v>
      </c>
      <c r="D83" s="1">
        <v>0.20185029436501262</v>
      </c>
      <c r="E83" s="1">
        <v>2.1073388400545148</v>
      </c>
      <c r="F83" s="1">
        <v>2.382863742195946E-3</v>
      </c>
      <c r="G83" s="1">
        <v>1</v>
      </c>
      <c r="H83" s="1">
        <v>1.5947536230178052E-2</v>
      </c>
      <c r="I83" s="1">
        <v>2.9263340264233439E-2</v>
      </c>
      <c r="J83" s="5">
        <v>10</v>
      </c>
      <c r="K83" s="1">
        <v>18</v>
      </c>
      <c r="L83" s="1">
        <v>0.19312475859405176</v>
      </c>
      <c r="M83" s="1">
        <v>2.0165785639689098</v>
      </c>
      <c r="N83" s="1">
        <v>1.1298502249331686E-2</v>
      </c>
      <c r="O83" s="1">
        <v>1</v>
      </c>
      <c r="P83" s="1">
        <v>5.4443716172112952E-2</v>
      </c>
      <c r="Q83" s="1">
        <v>0.10956077338773917</v>
      </c>
      <c r="R83" s="5">
        <v>10</v>
      </c>
      <c r="S83" s="1">
        <v>18</v>
      </c>
      <c r="T83" s="1">
        <v>0.17853954650955187</v>
      </c>
      <c r="U83" s="1">
        <v>1.8642823294399857</v>
      </c>
      <c r="V83" s="1">
        <v>2.0006148796371998E-2</v>
      </c>
      <c r="W83" s="1">
        <v>1</v>
      </c>
      <c r="X83" s="1">
        <v>9.438932343353576E-2</v>
      </c>
      <c r="Y83" s="1">
        <v>0.17329493464915435</v>
      </c>
      <c r="Z83" s="5">
        <v>13</v>
      </c>
      <c r="AA83" s="1">
        <v>18</v>
      </c>
      <c r="AB83" s="1">
        <v>0.24163568773234201</v>
      </c>
      <c r="AC83" s="1">
        <v>2.522540614471052</v>
      </c>
      <c r="AD83" s="1">
        <v>1.5901899750784488E-4</v>
      </c>
      <c r="AE83" s="1">
        <v>0.28734732849667571</v>
      </c>
      <c r="AF83" s="1">
        <v>1.6143108342509872E-3</v>
      </c>
      <c r="AG83" s="6">
        <v>3.2483219431847813E-3</v>
      </c>
    </row>
    <row r="84" spans="1:33" x14ac:dyDescent="0.3">
      <c r="A84" s="21" t="s">
        <v>586</v>
      </c>
      <c r="B84" s="5">
        <v>24</v>
      </c>
      <c r="C84" s="1">
        <v>49</v>
      </c>
      <c r="D84" s="1">
        <v>0.40370058873002523</v>
      </c>
      <c r="E84" s="1">
        <v>1.5481482087212866</v>
      </c>
      <c r="F84" s="1">
        <v>8.3933912466447238E-3</v>
      </c>
      <c r="G84" s="1">
        <v>1</v>
      </c>
      <c r="H84" s="1">
        <v>4.5821323210534795E-2</v>
      </c>
      <c r="I84" s="1">
        <v>8.4081011205348194E-2</v>
      </c>
      <c r="J84" s="5">
        <v>21</v>
      </c>
      <c r="K84" s="1">
        <v>49</v>
      </c>
      <c r="L84" s="1">
        <v>0.40556199304750867</v>
      </c>
      <c r="M84" s="1">
        <v>1.5553786439596975</v>
      </c>
      <c r="N84" s="1">
        <v>1.5098803120236913E-2</v>
      </c>
      <c r="O84" s="1">
        <v>1</v>
      </c>
      <c r="P84" s="1">
        <v>7.1422872351487185E-2</v>
      </c>
      <c r="Q84" s="1">
        <v>0.14372907807514596</v>
      </c>
      <c r="R84" s="5">
        <v>22</v>
      </c>
      <c r="S84" s="1">
        <v>49</v>
      </c>
      <c r="T84" s="1">
        <v>0.3927870023210141</v>
      </c>
      <c r="U84" s="1">
        <v>1.5063526594161671</v>
      </c>
      <c r="V84" s="1">
        <v>1.7960707031216768E-2</v>
      </c>
      <c r="W84" s="1">
        <v>1</v>
      </c>
      <c r="X84" s="1">
        <v>8.51837207491042E-2</v>
      </c>
      <c r="Y84" s="1">
        <v>0.15639382488828224</v>
      </c>
      <c r="Z84" s="5">
        <v>22</v>
      </c>
      <c r="AA84" s="1">
        <v>49</v>
      </c>
      <c r="AB84" s="1">
        <v>0.40892193308550184</v>
      </c>
      <c r="AC84" s="1">
        <v>1.5682305997417381</v>
      </c>
      <c r="AD84" s="1">
        <v>1.1092431450242975E-2</v>
      </c>
      <c r="AE84" s="1">
        <v>1</v>
      </c>
      <c r="AF84" s="1">
        <v>4.9985096335633555E-2</v>
      </c>
      <c r="AG84" s="6">
        <v>0.10058018679815127</v>
      </c>
    </row>
    <row r="85" spans="1:33" x14ac:dyDescent="0.3">
      <c r="A85" s="21" t="s">
        <v>578</v>
      </c>
      <c r="B85" s="5">
        <v>9</v>
      </c>
      <c r="C85" s="1">
        <v>13</v>
      </c>
      <c r="D85" s="1">
        <v>0.15138772077375945</v>
      </c>
      <c r="E85" s="1">
        <v>2.1885303389215758</v>
      </c>
      <c r="F85" s="1">
        <v>5.9958513066282974E-3</v>
      </c>
      <c r="G85" s="1">
        <v>1</v>
      </c>
      <c r="H85" s="1">
        <v>3.3647525810799168E-2</v>
      </c>
      <c r="I85" s="1">
        <v>6.1742389710814895E-2</v>
      </c>
      <c r="J85" s="5">
        <v>8</v>
      </c>
      <c r="K85" s="1">
        <v>13</v>
      </c>
      <c r="L85" s="1">
        <v>0.1544998068752414</v>
      </c>
      <c r="M85" s="1">
        <v>2.2338293934813178</v>
      </c>
      <c r="N85" s="1">
        <v>1.0635764254627044E-2</v>
      </c>
      <c r="O85" s="1">
        <v>1</v>
      </c>
      <c r="P85" s="1">
        <v>5.1802765520515014E-2</v>
      </c>
      <c r="Q85" s="1">
        <v>0.10424620972068127</v>
      </c>
      <c r="R85" s="5">
        <v>8</v>
      </c>
      <c r="S85" s="1">
        <v>13</v>
      </c>
      <c r="T85" s="1">
        <v>0.14283163720764147</v>
      </c>
      <c r="U85" s="1">
        <v>2.0651259215284741</v>
      </c>
      <c r="V85" s="1">
        <v>1.7492941224141283E-2</v>
      </c>
      <c r="W85" s="1">
        <v>1</v>
      </c>
      <c r="X85" s="1">
        <v>8.3183538926377101E-2</v>
      </c>
      <c r="Y85" s="1">
        <v>0.15272157292537891</v>
      </c>
      <c r="Z85" s="5">
        <v>10</v>
      </c>
      <c r="AA85" s="1">
        <v>13</v>
      </c>
      <c r="AB85" s="1">
        <v>0.18587360594795538</v>
      </c>
      <c r="AC85" s="1">
        <v>2.6867754079721258</v>
      </c>
      <c r="AD85" s="1">
        <v>4.2862018708343398E-4</v>
      </c>
      <c r="AE85" s="1">
        <v>0.77451667805976521</v>
      </c>
      <c r="AF85" s="1">
        <v>3.8533168062674884E-3</v>
      </c>
      <c r="AG85" s="6">
        <v>7.7536576415588353E-3</v>
      </c>
    </row>
    <row r="86" spans="1:33" x14ac:dyDescent="0.3">
      <c r="A86" s="21" t="s">
        <v>641</v>
      </c>
      <c r="B86" s="5">
        <v>11</v>
      </c>
      <c r="C86" s="1">
        <v>13</v>
      </c>
      <c r="D86" s="1">
        <v>0.18502943650126155</v>
      </c>
      <c r="E86" s="1">
        <v>2.6743306361294725</v>
      </c>
      <c r="F86" s="1">
        <v>1.2472652645481179E-4</v>
      </c>
      <c r="G86" s="1">
        <v>0.2253808333038449</v>
      </c>
      <c r="H86" s="1">
        <v>1.259110800580139E-3</v>
      </c>
      <c r="I86" s="1">
        <v>2.3104376284797824E-3</v>
      </c>
      <c r="J86" s="5">
        <v>9</v>
      </c>
      <c r="K86" s="1">
        <v>13</v>
      </c>
      <c r="L86" s="1">
        <v>0.17381228273464658</v>
      </c>
      <c r="M86" s="1">
        <v>2.5127094675738668</v>
      </c>
      <c r="N86" s="1">
        <v>2.1048790909743145E-3</v>
      </c>
      <c r="O86" s="1">
        <v>1</v>
      </c>
      <c r="P86" s="1">
        <v>1.4517238615994604E-2</v>
      </c>
      <c r="Q86" s="1">
        <v>2.9214021416073249E-2</v>
      </c>
      <c r="R86" s="5">
        <v>8</v>
      </c>
      <c r="S86" s="1">
        <v>13</v>
      </c>
      <c r="T86" s="1">
        <v>0.14283163720764147</v>
      </c>
      <c r="U86" s="1">
        <v>2.0651259215284741</v>
      </c>
      <c r="V86" s="1">
        <v>1.7492941224141283E-2</v>
      </c>
      <c r="W86" s="1">
        <v>1</v>
      </c>
      <c r="X86" s="1">
        <v>8.3183538926377101E-2</v>
      </c>
      <c r="Y86" s="1">
        <v>0.15272157292537891</v>
      </c>
      <c r="Z86" s="5">
        <v>9</v>
      </c>
      <c r="AA86" s="1">
        <v>13</v>
      </c>
      <c r="AB86" s="1">
        <v>0.16728624535315986</v>
      </c>
      <c r="AC86" s="1">
        <v>2.4183662763065787</v>
      </c>
      <c r="AD86" s="1">
        <v>2.8231918591346606E-3</v>
      </c>
      <c r="AE86" s="1">
        <v>1</v>
      </c>
      <c r="AF86" s="1">
        <v>1.6950193316880757E-2</v>
      </c>
      <c r="AG86" s="6">
        <v>3.410723865828142E-2</v>
      </c>
    </row>
    <row r="87" spans="1:33" x14ac:dyDescent="0.3">
      <c r="A87" s="21" t="s">
        <v>438</v>
      </c>
      <c r="B87" s="5">
        <v>11</v>
      </c>
      <c r="C87" s="1">
        <v>20</v>
      </c>
      <c r="D87" s="1">
        <v>0.18502943650126155</v>
      </c>
      <c r="E87" s="1">
        <v>1.7387826874584924</v>
      </c>
      <c r="F87" s="1">
        <v>2.5633668371687436E-2</v>
      </c>
      <c r="G87" s="1">
        <v>1</v>
      </c>
      <c r="H87" s="1">
        <v>0.10847784250032598</v>
      </c>
      <c r="I87" s="1">
        <v>0.19905419686144965</v>
      </c>
      <c r="J87" s="5">
        <v>11</v>
      </c>
      <c r="K87" s="1">
        <v>20</v>
      </c>
      <c r="L87" s="1">
        <v>0.21243723445345694</v>
      </c>
      <c r="M87" s="1">
        <v>1.9963423138942591</v>
      </c>
      <c r="N87" s="1">
        <v>8.7590917398923159E-3</v>
      </c>
      <c r="O87" s="1">
        <v>1</v>
      </c>
      <c r="P87" s="1">
        <v>4.3482633994465426E-2</v>
      </c>
      <c r="Q87" s="1">
        <v>8.7503046160721701E-2</v>
      </c>
      <c r="R87" s="5">
        <v>11</v>
      </c>
      <c r="S87" s="1">
        <v>20</v>
      </c>
      <c r="T87" s="1">
        <v>0.19639350116050705</v>
      </c>
      <c r="U87" s="1">
        <v>1.8455743633322583</v>
      </c>
      <c r="V87" s="1">
        <v>1.6289034422433145E-2</v>
      </c>
      <c r="W87" s="1">
        <v>1</v>
      </c>
      <c r="X87" s="1">
        <v>7.8282673407810352E-2</v>
      </c>
      <c r="Y87" s="1">
        <v>0.14372378441636019</v>
      </c>
      <c r="Z87" s="5">
        <v>11</v>
      </c>
      <c r="AA87" s="1">
        <v>20</v>
      </c>
      <c r="AB87" s="1">
        <v>0.20446096654275092</v>
      </c>
      <c r="AC87" s="1">
        <v>1.921386849609501</v>
      </c>
      <c r="AD87" s="1">
        <v>1.1888239937932848E-2</v>
      </c>
      <c r="AE87" s="1">
        <v>1</v>
      </c>
      <c r="AF87" s="1">
        <v>5.3437934248369789E-2</v>
      </c>
      <c r="AG87" s="6">
        <v>0.10752799940042836</v>
      </c>
    </row>
    <row r="88" spans="1:33" x14ac:dyDescent="0.3">
      <c r="A88" s="21" t="s">
        <v>485</v>
      </c>
      <c r="B88" s="5">
        <v>9</v>
      </c>
      <c r="C88" s="1">
        <v>15</v>
      </c>
      <c r="D88" s="1">
        <v>0.15138772077375945</v>
      </c>
      <c r="E88" s="1">
        <v>1.8969207001578752</v>
      </c>
      <c r="F88" s="1">
        <v>2.1825321118581098E-2</v>
      </c>
      <c r="G88" s="1">
        <v>1</v>
      </c>
      <c r="H88" s="1">
        <v>9.3455818154682568E-2</v>
      </c>
      <c r="I88" s="1">
        <v>0.17148914834616225</v>
      </c>
      <c r="J88" s="5">
        <v>8</v>
      </c>
      <c r="K88" s="1">
        <v>15</v>
      </c>
      <c r="L88" s="1">
        <v>0.1544998068752414</v>
      </c>
      <c r="M88" s="1">
        <v>1.9361839046763456</v>
      </c>
      <c r="N88" s="1">
        <v>3.0822610889230283E-2</v>
      </c>
      <c r="O88" s="1">
        <v>1</v>
      </c>
      <c r="P88" s="1">
        <v>0.1155528171718654</v>
      </c>
      <c r="Q88" s="1">
        <v>0.23253475160401171</v>
      </c>
      <c r="R88" s="5">
        <v>9</v>
      </c>
      <c r="S88" s="1">
        <v>15</v>
      </c>
      <c r="T88" s="1">
        <v>0.16068559185859668</v>
      </c>
      <c r="U88" s="1">
        <v>2.0134248165322983</v>
      </c>
      <c r="V88" s="1">
        <v>1.4569595385155266E-2</v>
      </c>
      <c r="W88" s="1">
        <v>1</v>
      </c>
      <c r="X88" s="1">
        <v>7.0393740269988139E-2</v>
      </c>
      <c r="Y88" s="1">
        <v>0.12924002605429186</v>
      </c>
      <c r="Z88" s="5">
        <v>10</v>
      </c>
      <c r="AA88" s="1">
        <v>15</v>
      </c>
      <c r="AB88" s="1">
        <v>0.18587360594795538</v>
      </c>
      <c r="AC88" s="1">
        <v>2.3287773522796376</v>
      </c>
      <c r="AD88" s="1">
        <v>2.4831464319206111E-3</v>
      </c>
      <c r="AE88" s="1">
        <v>1</v>
      </c>
      <c r="AF88" s="1">
        <v>1.5314148813926775E-2</v>
      </c>
      <c r="AG88" s="6">
        <v>3.0815184150428193E-2</v>
      </c>
    </row>
    <row r="89" spans="1:33" x14ac:dyDescent="0.3">
      <c r="A89" s="21" t="s">
        <v>564</v>
      </c>
      <c r="B89" s="5">
        <v>9</v>
      </c>
      <c r="C89" s="1">
        <v>15</v>
      </c>
      <c r="D89" s="1">
        <v>0.15138772077375945</v>
      </c>
      <c r="E89" s="1">
        <v>1.8969207001578752</v>
      </c>
      <c r="F89" s="1">
        <v>2.1825321118581098E-2</v>
      </c>
      <c r="G89" s="1">
        <v>1</v>
      </c>
      <c r="H89" s="1">
        <v>9.3455818154682568E-2</v>
      </c>
      <c r="I89" s="1">
        <v>0.17148914834616225</v>
      </c>
      <c r="J89" s="5">
        <v>9</v>
      </c>
      <c r="K89" s="1">
        <v>15</v>
      </c>
      <c r="L89" s="1">
        <v>0.17381228273464658</v>
      </c>
      <c r="M89" s="1">
        <v>2.1779047417145909</v>
      </c>
      <c r="N89" s="1">
        <v>8.4263804276285114E-3</v>
      </c>
      <c r="O89" s="1">
        <v>1</v>
      </c>
      <c r="P89" s="1">
        <v>4.1946196784365619E-2</v>
      </c>
      <c r="Q89" s="1">
        <v>8.441116961673116E-2</v>
      </c>
      <c r="R89" s="5">
        <v>9</v>
      </c>
      <c r="S89" s="1">
        <v>15</v>
      </c>
      <c r="T89" s="1">
        <v>0.16068559185859668</v>
      </c>
      <c r="U89" s="1">
        <v>2.0134248165322983</v>
      </c>
      <c r="V89" s="1">
        <v>1.4569595385155266E-2</v>
      </c>
      <c r="W89" s="1">
        <v>1</v>
      </c>
      <c r="X89" s="1">
        <v>7.0393740269988139E-2</v>
      </c>
      <c r="Y89" s="1">
        <v>0.12924002605429186</v>
      </c>
      <c r="Z89" s="5">
        <v>9</v>
      </c>
      <c r="AA89" s="1">
        <v>15</v>
      </c>
      <c r="AB89" s="1">
        <v>0.16728624535315986</v>
      </c>
      <c r="AC89" s="1">
        <v>2.0961322621418117</v>
      </c>
      <c r="AD89" s="1">
        <v>1.1026079779424191E-2</v>
      </c>
      <c r="AE89" s="1">
        <v>1</v>
      </c>
      <c r="AF89" s="1">
        <v>4.9810315403548786E-2</v>
      </c>
      <c r="AG89" s="6">
        <v>0.10022849199136726</v>
      </c>
    </row>
    <row r="90" spans="1:33" x14ac:dyDescent="0.3">
      <c r="A90" s="21" t="s">
        <v>548</v>
      </c>
      <c r="B90" s="5">
        <v>23</v>
      </c>
      <c r="C90" s="1">
        <v>48</v>
      </c>
      <c r="D90" s="1">
        <v>0.3868797308662742</v>
      </c>
      <c r="E90" s="1">
        <v>1.5145722302872919</v>
      </c>
      <c r="F90" s="1">
        <v>1.3398360100958203E-2</v>
      </c>
      <c r="G90" s="1">
        <v>1</v>
      </c>
      <c r="H90" s="1">
        <v>6.3783865031506654E-2</v>
      </c>
      <c r="I90" s="1">
        <v>0.11704183761331266</v>
      </c>
      <c r="J90" s="5">
        <v>22</v>
      </c>
      <c r="K90" s="1">
        <v>48</v>
      </c>
      <c r="L90" s="1">
        <v>0.42487446890691388</v>
      </c>
      <c r="M90" s="1">
        <v>1.6633479921768139</v>
      </c>
      <c r="N90" s="1">
        <v>5.1005762990821314E-3</v>
      </c>
      <c r="O90" s="1">
        <v>1</v>
      </c>
      <c r="P90" s="1">
        <v>3.0722471241471372E-2</v>
      </c>
      <c r="Q90" s="1">
        <v>6.1824907376956256E-2</v>
      </c>
      <c r="R90" s="5">
        <v>22</v>
      </c>
      <c r="S90" s="1">
        <v>48</v>
      </c>
      <c r="T90" s="1">
        <v>0.3927870023210141</v>
      </c>
      <c r="U90" s="1">
        <v>1.5377284698601614</v>
      </c>
      <c r="V90" s="1">
        <v>1.3673550927677809E-2</v>
      </c>
      <c r="W90" s="1">
        <v>1</v>
      </c>
      <c r="X90" s="1">
        <v>6.6956874653715512E-2</v>
      </c>
      <c r="Y90" s="1">
        <v>0.12293008144716393</v>
      </c>
      <c r="Z90" s="5">
        <v>22</v>
      </c>
      <c r="AA90" s="1">
        <v>48</v>
      </c>
      <c r="AB90" s="1">
        <v>0.40892193308550184</v>
      </c>
      <c r="AC90" s="1">
        <v>1.6008952654310058</v>
      </c>
      <c r="AD90" s="1">
        <v>8.3261879246057102E-3</v>
      </c>
      <c r="AE90" s="1">
        <v>1</v>
      </c>
      <c r="AF90" s="1">
        <v>4.0350036587358751E-2</v>
      </c>
      <c r="AG90" s="6">
        <v>8.1192485656481655E-2</v>
      </c>
    </row>
    <row r="91" spans="1:33" x14ac:dyDescent="0.3">
      <c r="A91" s="21" t="s">
        <v>553</v>
      </c>
      <c r="B91" s="5">
        <v>10</v>
      </c>
      <c r="C91" s="1">
        <v>17</v>
      </c>
      <c r="D91" s="1">
        <v>0.16820857863751051</v>
      </c>
      <c r="E91" s="1">
        <v>1.8596655286717854</v>
      </c>
      <c r="F91" s="1">
        <v>1.8751488157200107E-2</v>
      </c>
      <c r="G91" s="1">
        <v>1</v>
      </c>
      <c r="H91" s="1">
        <v>8.1845263526716408E-2</v>
      </c>
      <c r="I91" s="1">
        <v>0.15018406360889117</v>
      </c>
      <c r="J91" s="5">
        <v>10</v>
      </c>
      <c r="K91" s="1">
        <v>17</v>
      </c>
      <c r="L91" s="1">
        <v>0.19312475859405176</v>
      </c>
      <c r="M91" s="1">
        <v>2.1351310956543248</v>
      </c>
      <c r="N91" s="1">
        <v>6.6485450719924889E-3</v>
      </c>
      <c r="O91" s="1">
        <v>1</v>
      </c>
      <c r="P91" s="1">
        <v>3.5969823188893496E-2</v>
      </c>
      <c r="Q91" s="1">
        <v>7.2384508705046785E-2</v>
      </c>
      <c r="R91" s="5">
        <v>10</v>
      </c>
      <c r="S91" s="1">
        <v>17</v>
      </c>
      <c r="T91" s="1">
        <v>0.17853954650955187</v>
      </c>
      <c r="U91" s="1">
        <v>1.9738815257621485</v>
      </c>
      <c r="V91" s="1">
        <v>1.2080482533736383E-2</v>
      </c>
      <c r="W91" s="1">
        <v>1</v>
      </c>
      <c r="X91" s="1">
        <v>5.9643256662463513E-2</v>
      </c>
      <c r="Y91" s="1">
        <v>0.10950257814764783</v>
      </c>
      <c r="Z91" s="5">
        <v>10</v>
      </c>
      <c r="AA91" s="1">
        <v>17</v>
      </c>
      <c r="AB91" s="1">
        <v>0.18587360594795538</v>
      </c>
      <c r="AC91" s="1">
        <v>2.0549646124466405</v>
      </c>
      <c r="AD91" s="1">
        <v>8.9160566567199773E-3</v>
      </c>
      <c r="AE91" s="1">
        <v>1</v>
      </c>
      <c r="AF91" s="1">
        <v>4.0788137667577211E-2</v>
      </c>
      <c r="AG91" s="6">
        <v>8.2074034192248554E-2</v>
      </c>
    </row>
    <row r="92" spans="1:33" x14ac:dyDescent="0.3">
      <c r="A92" s="21" t="s">
        <v>439</v>
      </c>
      <c r="B92" s="5">
        <v>28</v>
      </c>
      <c r="C92" s="1">
        <v>61</v>
      </c>
      <c r="D92" s="1">
        <v>0.47098402018502944</v>
      </c>
      <c r="E92" s="1">
        <v>1.450832116747742</v>
      </c>
      <c r="F92" s="1">
        <v>1.3612600441416468E-2</v>
      </c>
      <c r="G92" s="1">
        <v>1</v>
      </c>
      <c r="H92" s="1">
        <v>6.3904282054217235E-2</v>
      </c>
      <c r="I92" s="1">
        <v>0.1172627999148447</v>
      </c>
      <c r="J92" s="5">
        <v>28</v>
      </c>
      <c r="K92" s="1">
        <v>61</v>
      </c>
      <c r="L92" s="1">
        <v>0.54074932406334486</v>
      </c>
      <c r="M92" s="1">
        <v>1.6657386606797775</v>
      </c>
      <c r="N92" s="1">
        <v>1.645075311027078E-3</v>
      </c>
      <c r="O92" s="1">
        <v>1</v>
      </c>
      <c r="P92" s="1">
        <v>1.1611918308695039E-2</v>
      </c>
      <c r="Q92" s="1">
        <v>2.3367448805185084E-2</v>
      </c>
      <c r="R92" s="5">
        <v>27</v>
      </c>
      <c r="S92" s="1">
        <v>61</v>
      </c>
      <c r="T92" s="1">
        <v>0.48205677557579002</v>
      </c>
      <c r="U92" s="1">
        <v>1.4849604183463057</v>
      </c>
      <c r="V92" s="1">
        <v>1.1669950795905829E-2</v>
      </c>
      <c r="W92" s="1">
        <v>1</v>
      </c>
      <c r="X92" s="1">
        <v>5.7932970022532511E-2</v>
      </c>
      <c r="Y92" s="1">
        <v>0.10636256187550171</v>
      </c>
      <c r="Z92" s="5">
        <v>25</v>
      </c>
      <c r="AA92" s="1">
        <v>61</v>
      </c>
      <c r="AB92" s="1">
        <v>0.46468401486988847</v>
      </c>
      <c r="AC92" s="1">
        <v>1.431486479302555</v>
      </c>
      <c r="AD92" s="1">
        <v>2.5723909539940568E-2</v>
      </c>
      <c r="AE92" s="1">
        <v>1</v>
      </c>
      <c r="AF92" s="1">
        <v>9.3249743104347596E-2</v>
      </c>
      <c r="AG92" s="6">
        <v>0.18763746132122008</v>
      </c>
    </row>
    <row r="93" spans="1:33" x14ac:dyDescent="0.3">
      <c r="A93" s="21" t="s">
        <v>546</v>
      </c>
      <c r="B93" s="5">
        <v>7</v>
      </c>
      <c r="C93" s="1">
        <v>8</v>
      </c>
      <c r="D93" s="1">
        <v>0.11774600504625736</v>
      </c>
      <c r="E93" s="1">
        <v>2.7656077206860132</v>
      </c>
      <c r="F93" s="1">
        <v>1.8341797102558216E-3</v>
      </c>
      <c r="G93" s="1">
        <v>1</v>
      </c>
      <c r="H93" s="1">
        <v>1.2650239452031564E-2</v>
      </c>
      <c r="I93" s="1">
        <v>2.3212881047312506E-2</v>
      </c>
      <c r="J93" s="5">
        <v>6</v>
      </c>
      <c r="K93" s="1">
        <v>8</v>
      </c>
      <c r="L93" s="1">
        <v>0.11587485515643105</v>
      </c>
      <c r="M93" s="1">
        <v>2.7223047292514129</v>
      </c>
      <c r="N93" s="1">
        <v>7.1625486511162541E-3</v>
      </c>
      <c r="O93" s="1">
        <v>1</v>
      </c>
      <c r="P93" s="1">
        <v>3.7163632978679376E-2</v>
      </c>
      <c r="Q93" s="1">
        <v>7.4786892911027761E-2</v>
      </c>
      <c r="R93" s="5">
        <v>6</v>
      </c>
      <c r="S93" s="1">
        <v>8</v>
      </c>
      <c r="T93" s="1">
        <v>0.10712372790573112</v>
      </c>
      <c r="U93" s="1">
        <v>2.5167105773978458</v>
      </c>
      <c r="V93" s="1">
        <v>1.0908160699763712E-2</v>
      </c>
      <c r="W93" s="1">
        <v>1</v>
      </c>
      <c r="X93" s="1">
        <v>5.4320218710707545E-2</v>
      </c>
      <c r="Y93" s="1">
        <v>9.9729698330005459E-2</v>
      </c>
      <c r="Z93" s="5">
        <v>6</v>
      </c>
      <c r="AA93" s="1">
        <v>8</v>
      </c>
      <c r="AB93" s="1">
        <v>0.11152416356877323</v>
      </c>
      <c r="AC93" s="1">
        <v>2.6200919907418592</v>
      </c>
      <c r="AD93" s="1">
        <v>8.797960384847453E-3</v>
      </c>
      <c r="AE93" s="1">
        <v>1</v>
      </c>
      <c r="AF93" s="1">
        <v>4.0350036587358751E-2</v>
      </c>
      <c r="AG93" s="6">
        <v>8.1192485656481655E-2</v>
      </c>
    </row>
    <row r="94" spans="1:33" x14ac:dyDescent="0.3">
      <c r="A94" s="21" t="s">
        <v>554</v>
      </c>
      <c r="B94" s="5">
        <v>6</v>
      </c>
      <c r="C94" s="1">
        <v>8</v>
      </c>
      <c r="D94" s="1">
        <v>0.10092514718250631</v>
      </c>
      <c r="E94" s="1">
        <v>2.3710845080346559</v>
      </c>
      <c r="F94" s="1">
        <v>1.4955950582888938E-2</v>
      </c>
      <c r="G94" s="1">
        <v>1</v>
      </c>
      <c r="H94" s="1">
        <v>6.6401480843440566E-2</v>
      </c>
      <c r="I94" s="1">
        <v>0.12184509882432697</v>
      </c>
      <c r="J94" s="5">
        <v>6</v>
      </c>
      <c r="K94" s="1">
        <v>8</v>
      </c>
      <c r="L94" s="1">
        <v>0.11587485515643105</v>
      </c>
      <c r="M94" s="1">
        <v>2.7223047292514129</v>
      </c>
      <c r="N94" s="1">
        <v>7.1625486511162541E-3</v>
      </c>
      <c r="O94" s="1">
        <v>1</v>
      </c>
      <c r="P94" s="1">
        <v>3.7163632978679376E-2</v>
      </c>
      <c r="Q94" s="1">
        <v>7.4786892911027761E-2</v>
      </c>
      <c r="R94" s="5">
        <v>6</v>
      </c>
      <c r="S94" s="1">
        <v>8</v>
      </c>
      <c r="T94" s="1">
        <v>0.10712372790573112</v>
      </c>
      <c r="U94" s="1">
        <v>2.5167105773978458</v>
      </c>
      <c r="V94" s="1">
        <v>1.0908160699763712E-2</v>
      </c>
      <c r="W94" s="1">
        <v>1</v>
      </c>
      <c r="X94" s="1">
        <v>5.4320218710707545E-2</v>
      </c>
      <c r="Y94" s="1">
        <v>9.9729698330005459E-2</v>
      </c>
      <c r="Z94" s="5">
        <v>6</v>
      </c>
      <c r="AA94" s="1">
        <v>8</v>
      </c>
      <c r="AB94" s="1">
        <v>0.11152416356877323</v>
      </c>
      <c r="AC94" s="1">
        <v>2.6200919907418592</v>
      </c>
      <c r="AD94" s="1">
        <v>8.797960384847453E-3</v>
      </c>
      <c r="AE94" s="1">
        <v>1</v>
      </c>
      <c r="AF94" s="1">
        <v>4.0350036587358751E-2</v>
      </c>
      <c r="AG94" s="6">
        <v>8.1192485656481655E-2</v>
      </c>
    </row>
    <row r="95" spans="1:33" x14ac:dyDescent="0.3">
      <c r="A95" s="21" t="s">
        <v>556</v>
      </c>
      <c r="B95" s="5">
        <v>6</v>
      </c>
      <c r="C95" s="1">
        <v>8</v>
      </c>
      <c r="D95" s="1">
        <v>0.10092514718250631</v>
      </c>
      <c r="E95" s="1">
        <v>2.3710845080346559</v>
      </c>
      <c r="F95" s="1">
        <v>1.4955950582888938E-2</v>
      </c>
      <c r="G95" s="1">
        <v>1</v>
      </c>
      <c r="H95" s="1">
        <v>6.6401480843440566E-2</v>
      </c>
      <c r="I95" s="1">
        <v>0.12184509882432697</v>
      </c>
      <c r="J95" s="5">
        <v>6</v>
      </c>
      <c r="K95" s="1">
        <v>8</v>
      </c>
      <c r="L95" s="1">
        <v>0.11587485515643105</v>
      </c>
      <c r="M95" s="1">
        <v>2.7223047292514129</v>
      </c>
      <c r="N95" s="1">
        <v>7.1625486511162541E-3</v>
      </c>
      <c r="O95" s="1">
        <v>1</v>
      </c>
      <c r="P95" s="1">
        <v>3.7163632978679376E-2</v>
      </c>
      <c r="Q95" s="1">
        <v>7.4786892911027761E-2</v>
      </c>
      <c r="R95" s="5">
        <v>6</v>
      </c>
      <c r="S95" s="1">
        <v>8</v>
      </c>
      <c r="T95" s="1">
        <v>0.10712372790573112</v>
      </c>
      <c r="U95" s="1">
        <v>2.5167105773978458</v>
      </c>
      <c r="V95" s="1">
        <v>1.0908160699763712E-2</v>
      </c>
      <c r="W95" s="1">
        <v>1</v>
      </c>
      <c r="X95" s="1">
        <v>5.4320218710707545E-2</v>
      </c>
      <c r="Y95" s="1">
        <v>9.9729698330005459E-2</v>
      </c>
      <c r="Z95" s="5">
        <v>6</v>
      </c>
      <c r="AA95" s="1">
        <v>8</v>
      </c>
      <c r="AB95" s="1">
        <v>0.11152416356877323</v>
      </c>
      <c r="AC95" s="1">
        <v>2.6200919907418592</v>
      </c>
      <c r="AD95" s="1">
        <v>8.797960384847453E-3</v>
      </c>
      <c r="AE95" s="1">
        <v>1</v>
      </c>
      <c r="AF95" s="1">
        <v>4.0350036587358751E-2</v>
      </c>
      <c r="AG95" s="6">
        <v>8.1192485656481655E-2</v>
      </c>
    </row>
    <row r="96" spans="1:33" x14ac:dyDescent="0.3">
      <c r="A96" s="21" t="s">
        <v>545</v>
      </c>
      <c r="B96" s="5">
        <v>17</v>
      </c>
      <c r="C96" s="1">
        <v>29</v>
      </c>
      <c r="D96" s="1">
        <v>0.28595458368376786</v>
      </c>
      <c r="E96" s="1">
        <v>1.852941302174032</v>
      </c>
      <c r="F96" s="1">
        <v>2.4269825884351581E-3</v>
      </c>
      <c r="G96" s="1">
        <v>1</v>
      </c>
      <c r="H96" s="1">
        <v>1.6064313323451762E-2</v>
      </c>
      <c r="I96" s="1">
        <v>2.9477623383971401E-2</v>
      </c>
      <c r="J96" s="5">
        <v>15</v>
      </c>
      <c r="K96" s="1">
        <v>29</v>
      </c>
      <c r="L96" s="1">
        <v>0.28968713789107764</v>
      </c>
      <c r="M96" s="1">
        <v>1.8772743452878451</v>
      </c>
      <c r="N96" s="1">
        <v>4.9625213608714865E-3</v>
      </c>
      <c r="O96" s="1">
        <v>1</v>
      </c>
      <c r="P96" s="1">
        <v>2.9990889963527681E-2</v>
      </c>
      <c r="Q96" s="1">
        <v>6.0352696876958149E-2</v>
      </c>
      <c r="R96" s="5">
        <v>15</v>
      </c>
      <c r="S96" s="1">
        <v>29</v>
      </c>
      <c r="T96" s="1">
        <v>0.26780931976432781</v>
      </c>
      <c r="U96" s="1">
        <v>1.7354986569643538</v>
      </c>
      <c r="V96" s="1">
        <v>1.0912141334801792E-2</v>
      </c>
      <c r="W96" s="1">
        <v>1</v>
      </c>
      <c r="X96" s="1">
        <v>5.4320218710707545E-2</v>
      </c>
      <c r="Y96" s="1">
        <v>9.9729698330005459E-2</v>
      </c>
      <c r="Z96" s="5">
        <v>16</v>
      </c>
      <c r="AA96" s="1">
        <v>29</v>
      </c>
      <c r="AB96" s="1">
        <v>0.29739776951672864</v>
      </c>
      <c r="AC96" s="1">
        <v>1.9271618364539804</v>
      </c>
      <c r="AD96" s="1">
        <v>2.4234230399182741E-3</v>
      </c>
      <c r="AE96" s="1">
        <v>1</v>
      </c>
      <c r="AF96" s="1">
        <v>1.5258276770495892E-2</v>
      </c>
      <c r="AG96" s="6">
        <v>3.0702758227962455E-2</v>
      </c>
    </row>
    <row r="97" spans="1:33" x14ac:dyDescent="0.3">
      <c r="A97" s="21" t="s">
        <v>585</v>
      </c>
      <c r="B97" s="5">
        <v>18</v>
      </c>
      <c r="C97" s="1">
        <v>34</v>
      </c>
      <c r="D97" s="1">
        <v>0.3027754415475189</v>
      </c>
      <c r="E97" s="1">
        <v>1.6734477538784487</v>
      </c>
      <c r="F97" s="1">
        <v>7.9679433891959636E-3</v>
      </c>
      <c r="G97" s="1">
        <v>1</v>
      </c>
      <c r="H97" s="1">
        <v>4.3630526376597291E-2</v>
      </c>
      <c r="I97" s="1">
        <v>8.0060952415326389E-2</v>
      </c>
      <c r="J97" s="5">
        <v>16</v>
      </c>
      <c r="K97" s="1">
        <v>34</v>
      </c>
      <c r="L97" s="1">
        <v>0.30899961375048279</v>
      </c>
      <c r="M97" s="1">
        <v>1.7079670250145387</v>
      </c>
      <c r="N97" s="1">
        <v>1.1811236867993553E-2</v>
      </c>
      <c r="O97" s="1">
        <v>1</v>
      </c>
      <c r="P97" s="1">
        <v>5.6763045267192419E-2</v>
      </c>
      <c r="Q97" s="1">
        <v>0.11422811623763358</v>
      </c>
      <c r="R97" s="5">
        <v>17</v>
      </c>
      <c r="S97" s="1">
        <v>34</v>
      </c>
      <c r="T97" s="1">
        <v>0.30351722906623818</v>
      </c>
      <c r="U97" s="1">
        <v>1.6776022508869335</v>
      </c>
      <c r="V97" s="1">
        <v>1.0541992772821798E-2</v>
      </c>
      <c r="W97" s="1">
        <v>1</v>
      </c>
      <c r="X97" s="1">
        <v>5.4156958617559717E-2</v>
      </c>
      <c r="Y97" s="1">
        <v>9.9429959480909991E-2</v>
      </c>
      <c r="Z97" s="5">
        <v>19</v>
      </c>
      <c r="AA97" s="1">
        <v>34</v>
      </c>
      <c r="AB97" s="1">
        <v>0.35315985130111527</v>
      </c>
      <c r="AC97" s="1">
        <v>1.9518663123915398</v>
      </c>
      <c r="AD97" s="1">
        <v>7.8594357131134599E-4</v>
      </c>
      <c r="AE97" s="1">
        <v>1</v>
      </c>
      <c r="AF97" s="1">
        <v>6.4554546970891002E-3</v>
      </c>
      <c r="AG97" s="6">
        <v>1.2989688665206311E-2</v>
      </c>
    </row>
    <row r="98" spans="1:33" x14ac:dyDescent="0.3">
      <c r="A98" s="21" t="s">
        <v>547</v>
      </c>
      <c r="B98" s="5">
        <v>6</v>
      </c>
      <c r="C98" s="1">
        <v>6</v>
      </c>
      <c r="D98" s="1">
        <v>0.10092514718250631</v>
      </c>
      <c r="E98" s="1">
        <v>3.1601309333373697</v>
      </c>
      <c r="F98" s="1">
        <v>1.0023449524796124E-3</v>
      </c>
      <c r="G98" s="1">
        <v>1</v>
      </c>
      <c r="H98" s="1">
        <v>7.6747344454688969E-3</v>
      </c>
      <c r="I98" s="1">
        <v>1.4082950637252244E-2</v>
      </c>
      <c r="J98" s="5">
        <v>5</v>
      </c>
      <c r="K98" s="1">
        <v>6</v>
      </c>
      <c r="L98" s="1">
        <v>9.656237929702588E-2</v>
      </c>
      <c r="M98" s="1">
        <v>3.0245309679467147</v>
      </c>
      <c r="N98" s="1">
        <v>7.3422340749244811E-3</v>
      </c>
      <c r="O98" s="1">
        <v>1</v>
      </c>
      <c r="P98" s="1">
        <v>3.7163632978679376E-2</v>
      </c>
      <c r="Q98" s="1">
        <v>7.4786892911027761E-2</v>
      </c>
      <c r="R98" s="5">
        <v>5</v>
      </c>
      <c r="S98" s="1">
        <v>6</v>
      </c>
      <c r="T98" s="1">
        <v>8.9269773254775933E-2</v>
      </c>
      <c r="U98" s="1">
        <v>2.79611205788559</v>
      </c>
      <c r="V98" s="1">
        <v>1.0609608937806386E-2</v>
      </c>
      <c r="W98" s="1">
        <v>1</v>
      </c>
      <c r="X98" s="1">
        <v>5.4156958617559717E-2</v>
      </c>
      <c r="Y98" s="1">
        <v>9.9429959480909991E-2</v>
      </c>
      <c r="Z98" s="5">
        <v>6</v>
      </c>
      <c r="AA98" s="1">
        <v>6</v>
      </c>
      <c r="AB98" s="1">
        <v>0.11152416356877323</v>
      </c>
      <c r="AC98" s="1">
        <v>3.4920028029687677</v>
      </c>
      <c r="AD98" s="1">
        <v>5.5040776970617135E-4</v>
      </c>
      <c r="AE98" s="1">
        <v>0.99458683985905161</v>
      </c>
      <c r="AF98" s="1">
        <v>4.6756273841846441E-3</v>
      </c>
      <c r="AG98" s="6">
        <v>9.4083138810436041E-3</v>
      </c>
    </row>
    <row r="99" spans="1:33" x14ac:dyDescent="0.3">
      <c r="A99" s="21" t="s">
        <v>557</v>
      </c>
      <c r="B99" s="5">
        <v>5</v>
      </c>
      <c r="C99" s="1">
        <v>6</v>
      </c>
      <c r="D99" s="1">
        <v>8.4104289318755257E-2</v>
      </c>
      <c r="E99" s="1">
        <v>2.6343187980066927</v>
      </c>
      <c r="F99" s="1">
        <v>1.4004480184543457E-2</v>
      </c>
      <c r="G99" s="1">
        <v>1</v>
      </c>
      <c r="H99" s="1">
        <v>6.3904282054217235E-2</v>
      </c>
      <c r="I99" s="1">
        <v>0.1172627999148447</v>
      </c>
      <c r="J99" s="5">
        <v>5</v>
      </c>
      <c r="K99" s="1">
        <v>6</v>
      </c>
      <c r="L99" s="1">
        <v>9.656237929702588E-2</v>
      </c>
      <c r="M99" s="1">
        <v>3.0245309679467147</v>
      </c>
      <c r="N99" s="1">
        <v>7.3422340749244811E-3</v>
      </c>
      <c r="O99" s="1">
        <v>1</v>
      </c>
      <c r="P99" s="1">
        <v>3.7163632978679376E-2</v>
      </c>
      <c r="Q99" s="1">
        <v>7.4786892911027761E-2</v>
      </c>
      <c r="R99" s="5">
        <v>5</v>
      </c>
      <c r="S99" s="1">
        <v>6</v>
      </c>
      <c r="T99" s="1">
        <v>8.9269773254775933E-2</v>
      </c>
      <c r="U99" s="1">
        <v>2.79611205788559</v>
      </c>
      <c r="V99" s="1">
        <v>1.0609608937806386E-2</v>
      </c>
      <c r="W99" s="1">
        <v>1</v>
      </c>
      <c r="X99" s="1">
        <v>5.4156958617559717E-2</v>
      </c>
      <c r="Y99" s="1">
        <v>9.9429959480909991E-2</v>
      </c>
      <c r="Z99" s="5">
        <v>5</v>
      </c>
      <c r="AA99" s="1">
        <v>6</v>
      </c>
      <c r="AB99" s="1">
        <v>9.2936802973977689E-2</v>
      </c>
      <c r="AC99" s="1">
        <v>2.9109707226079076</v>
      </c>
      <c r="AD99" s="1">
        <v>8.7877848507673488E-3</v>
      </c>
      <c r="AE99" s="1">
        <v>1</v>
      </c>
      <c r="AF99" s="1">
        <v>4.0350036587358751E-2</v>
      </c>
      <c r="AG99" s="6">
        <v>8.1192485656481655E-2</v>
      </c>
    </row>
    <row r="100" spans="1:33" x14ac:dyDescent="0.3">
      <c r="A100" s="21" t="s">
        <v>558</v>
      </c>
      <c r="B100" s="5">
        <v>5</v>
      </c>
      <c r="C100" s="1">
        <v>6</v>
      </c>
      <c r="D100" s="1">
        <v>8.4104289318755257E-2</v>
      </c>
      <c r="E100" s="1">
        <v>2.6343187980066927</v>
      </c>
      <c r="F100" s="1">
        <v>1.4004480184543457E-2</v>
      </c>
      <c r="G100" s="1">
        <v>1</v>
      </c>
      <c r="H100" s="1">
        <v>6.3904282054217235E-2</v>
      </c>
      <c r="I100" s="1">
        <v>0.1172627999148447</v>
      </c>
      <c r="J100" s="5">
        <v>5</v>
      </c>
      <c r="K100" s="1">
        <v>6</v>
      </c>
      <c r="L100" s="1">
        <v>9.656237929702588E-2</v>
      </c>
      <c r="M100" s="1">
        <v>3.0245309679467147</v>
      </c>
      <c r="N100" s="1">
        <v>7.3422340749244811E-3</v>
      </c>
      <c r="O100" s="1">
        <v>1</v>
      </c>
      <c r="P100" s="1">
        <v>3.7163632978679376E-2</v>
      </c>
      <c r="Q100" s="1">
        <v>7.4786892911027761E-2</v>
      </c>
      <c r="R100" s="5">
        <v>5</v>
      </c>
      <c r="S100" s="1">
        <v>6</v>
      </c>
      <c r="T100" s="1">
        <v>8.9269773254775933E-2</v>
      </c>
      <c r="U100" s="1">
        <v>2.79611205788559</v>
      </c>
      <c r="V100" s="1">
        <v>1.0609608937806386E-2</v>
      </c>
      <c r="W100" s="1">
        <v>1</v>
      </c>
      <c r="X100" s="1">
        <v>5.4156958617559717E-2</v>
      </c>
      <c r="Y100" s="1">
        <v>9.9429959480909991E-2</v>
      </c>
      <c r="Z100" s="5">
        <v>5</v>
      </c>
      <c r="AA100" s="1">
        <v>6</v>
      </c>
      <c r="AB100" s="1">
        <v>9.2936802973977689E-2</v>
      </c>
      <c r="AC100" s="1">
        <v>2.9109707226079076</v>
      </c>
      <c r="AD100" s="1">
        <v>8.7877848507673488E-3</v>
      </c>
      <c r="AE100" s="1">
        <v>1</v>
      </c>
      <c r="AF100" s="1">
        <v>4.0350036587358751E-2</v>
      </c>
      <c r="AG100" s="6">
        <v>8.1192485656481655E-2</v>
      </c>
    </row>
    <row r="101" spans="1:33" x14ac:dyDescent="0.3">
      <c r="A101" s="21" t="s">
        <v>559</v>
      </c>
      <c r="B101" s="5">
        <v>5</v>
      </c>
      <c r="C101" s="1">
        <v>6</v>
      </c>
      <c r="D101" s="1">
        <v>8.4104289318755257E-2</v>
      </c>
      <c r="E101" s="1">
        <v>2.6343187980066927</v>
      </c>
      <c r="F101" s="1">
        <v>1.4004480184543457E-2</v>
      </c>
      <c r="G101" s="1">
        <v>1</v>
      </c>
      <c r="H101" s="1">
        <v>6.3904282054217235E-2</v>
      </c>
      <c r="I101" s="1">
        <v>0.1172627999148447</v>
      </c>
      <c r="J101" s="5">
        <v>5</v>
      </c>
      <c r="K101" s="1">
        <v>6</v>
      </c>
      <c r="L101" s="1">
        <v>9.656237929702588E-2</v>
      </c>
      <c r="M101" s="1">
        <v>3.0245309679467147</v>
      </c>
      <c r="N101" s="1">
        <v>7.3422340749244811E-3</v>
      </c>
      <c r="O101" s="1">
        <v>1</v>
      </c>
      <c r="P101" s="1">
        <v>3.7163632978679376E-2</v>
      </c>
      <c r="Q101" s="1">
        <v>7.4786892911027761E-2</v>
      </c>
      <c r="R101" s="5">
        <v>5</v>
      </c>
      <c r="S101" s="1">
        <v>6</v>
      </c>
      <c r="T101" s="1">
        <v>8.9269773254775933E-2</v>
      </c>
      <c r="U101" s="1">
        <v>2.79611205788559</v>
      </c>
      <c r="V101" s="1">
        <v>1.0609608937806386E-2</v>
      </c>
      <c r="W101" s="1">
        <v>1</v>
      </c>
      <c r="X101" s="1">
        <v>5.4156958617559717E-2</v>
      </c>
      <c r="Y101" s="1">
        <v>9.9429959480909991E-2</v>
      </c>
      <c r="Z101" s="5">
        <v>5</v>
      </c>
      <c r="AA101" s="1">
        <v>6</v>
      </c>
      <c r="AB101" s="1">
        <v>9.2936802973977689E-2</v>
      </c>
      <c r="AC101" s="1">
        <v>2.9109707226079076</v>
      </c>
      <c r="AD101" s="1">
        <v>8.7877848507673488E-3</v>
      </c>
      <c r="AE101" s="1">
        <v>1</v>
      </c>
      <c r="AF101" s="1">
        <v>4.0350036587358751E-2</v>
      </c>
      <c r="AG101" s="6">
        <v>8.1192485656481655E-2</v>
      </c>
    </row>
    <row r="102" spans="1:33" x14ac:dyDescent="0.3">
      <c r="A102" s="21" t="s">
        <v>560</v>
      </c>
      <c r="B102" s="5">
        <v>5</v>
      </c>
      <c r="C102" s="1">
        <v>6</v>
      </c>
      <c r="D102" s="1">
        <v>8.4104289318755257E-2</v>
      </c>
      <c r="E102" s="1">
        <v>2.6343187980066927</v>
      </c>
      <c r="F102" s="1">
        <v>1.4004480184543457E-2</v>
      </c>
      <c r="G102" s="1">
        <v>1</v>
      </c>
      <c r="H102" s="1">
        <v>6.3904282054217235E-2</v>
      </c>
      <c r="I102" s="1">
        <v>0.1172627999148447</v>
      </c>
      <c r="J102" s="5">
        <v>5</v>
      </c>
      <c r="K102" s="1">
        <v>6</v>
      </c>
      <c r="L102" s="1">
        <v>9.656237929702588E-2</v>
      </c>
      <c r="M102" s="1">
        <v>3.0245309679467147</v>
      </c>
      <c r="N102" s="1">
        <v>7.3422340749244811E-3</v>
      </c>
      <c r="O102" s="1">
        <v>1</v>
      </c>
      <c r="P102" s="1">
        <v>3.7163632978679376E-2</v>
      </c>
      <c r="Q102" s="1">
        <v>7.4786892911027761E-2</v>
      </c>
      <c r="R102" s="5">
        <v>5</v>
      </c>
      <c r="S102" s="1">
        <v>6</v>
      </c>
      <c r="T102" s="1">
        <v>8.9269773254775933E-2</v>
      </c>
      <c r="U102" s="1">
        <v>2.79611205788559</v>
      </c>
      <c r="V102" s="1">
        <v>1.0609608937806386E-2</v>
      </c>
      <c r="W102" s="1">
        <v>1</v>
      </c>
      <c r="X102" s="1">
        <v>5.4156958617559717E-2</v>
      </c>
      <c r="Y102" s="1">
        <v>9.9429959480909991E-2</v>
      </c>
      <c r="Z102" s="5">
        <v>5</v>
      </c>
      <c r="AA102" s="1">
        <v>6</v>
      </c>
      <c r="AB102" s="1">
        <v>9.2936802973977689E-2</v>
      </c>
      <c r="AC102" s="1">
        <v>2.9109707226079076</v>
      </c>
      <c r="AD102" s="1">
        <v>8.7877848507673488E-3</v>
      </c>
      <c r="AE102" s="1">
        <v>1</v>
      </c>
      <c r="AF102" s="1">
        <v>4.0350036587358751E-2</v>
      </c>
      <c r="AG102" s="6">
        <v>8.1192485656481655E-2</v>
      </c>
    </row>
    <row r="103" spans="1:33" x14ac:dyDescent="0.3">
      <c r="A103" s="21" t="s">
        <v>561</v>
      </c>
      <c r="B103" s="5">
        <v>5</v>
      </c>
      <c r="C103" s="1">
        <v>6</v>
      </c>
      <c r="D103" s="1">
        <v>8.4104289318755257E-2</v>
      </c>
      <c r="E103" s="1">
        <v>2.6343187980066927</v>
      </c>
      <c r="F103" s="1">
        <v>1.4004480184543457E-2</v>
      </c>
      <c r="G103" s="1">
        <v>1</v>
      </c>
      <c r="H103" s="1">
        <v>6.3904282054217235E-2</v>
      </c>
      <c r="I103" s="1">
        <v>0.1172627999148447</v>
      </c>
      <c r="J103" s="5">
        <v>5</v>
      </c>
      <c r="K103" s="1">
        <v>6</v>
      </c>
      <c r="L103" s="1">
        <v>9.656237929702588E-2</v>
      </c>
      <c r="M103" s="1">
        <v>3.0245309679467147</v>
      </c>
      <c r="N103" s="1">
        <v>7.3422340749244811E-3</v>
      </c>
      <c r="O103" s="1">
        <v>1</v>
      </c>
      <c r="P103" s="1">
        <v>3.7163632978679376E-2</v>
      </c>
      <c r="Q103" s="1">
        <v>7.4786892911027761E-2</v>
      </c>
      <c r="R103" s="5">
        <v>5</v>
      </c>
      <c r="S103" s="1">
        <v>6</v>
      </c>
      <c r="T103" s="1">
        <v>8.9269773254775933E-2</v>
      </c>
      <c r="U103" s="1">
        <v>2.79611205788559</v>
      </c>
      <c r="V103" s="1">
        <v>1.0609608937806386E-2</v>
      </c>
      <c r="W103" s="1">
        <v>1</v>
      </c>
      <c r="X103" s="1">
        <v>5.4156958617559717E-2</v>
      </c>
      <c r="Y103" s="1">
        <v>9.9429959480909991E-2</v>
      </c>
      <c r="Z103" s="5">
        <v>5</v>
      </c>
      <c r="AA103" s="1">
        <v>6</v>
      </c>
      <c r="AB103" s="1">
        <v>9.2936802973977689E-2</v>
      </c>
      <c r="AC103" s="1">
        <v>2.9109707226079076</v>
      </c>
      <c r="AD103" s="1">
        <v>8.7877848507673488E-3</v>
      </c>
      <c r="AE103" s="1">
        <v>1</v>
      </c>
      <c r="AF103" s="1">
        <v>4.0350036587358751E-2</v>
      </c>
      <c r="AG103" s="6">
        <v>8.1192485656481655E-2</v>
      </c>
    </row>
    <row r="104" spans="1:33" x14ac:dyDescent="0.3">
      <c r="A104" s="21" t="s">
        <v>563</v>
      </c>
      <c r="B104" s="5">
        <v>5</v>
      </c>
      <c r="C104" s="1">
        <v>6</v>
      </c>
      <c r="D104" s="1">
        <v>8.4104289318755257E-2</v>
      </c>
      <c r="E104" s="1">
        <v>2.6343187980066927</v>
      </c>
      <c r="F104" s="1">
        <v>1.4004480184543457E-2</v>
      </c>
      <c r="G104" s="1">
        <v>1</v>
      </c>
      <c r="H104" s="1">
        <v>6.3904282054217235E-2</v>
      </c>
      <c r="I104" s="1">
        <v>0.1172627999148447</v>
      </c>
      <c r="J104" s="5">
        <v>5</v>
      </c>
      <c r="K104" s="1">
        <v>6</v>
      </c>
      <c r="L104" s="1">
        <v>9.656237929702588E-2</v>
      </c>
      <c r="M104" s="1">
        <v>3.0245309679467147</v>
      </c>
      <c r="N104" s="1">
        <v>7.3422340749244811E-3</v>
      </c>
      <c r="O104" s="1">
        <v>1</v>
      </c>
      <c r="P104" s="1">
        <v>3.7163632978679376E-2</v>
      </c>
      <c r="Q104" s="1">
        <v>7.4786892911027761E-2</v>
      </c>
      <c r="R104" s="5">
        <v>5</v>
      </c>
      <c r="S104" s="1">
        <v>6</v>
      </c>
      <c r="T104" s="1">
        <v>8.9269773254775933E-2</v>
      </c>
      <c r="U104" s="1">
        <v>2.79611205788559</v>
      </c>
      <c r="V104" s="1">
        <v>1.0609608937806386E-2</v>
      </c>
      <c r="W104" s="1">
        <v>1</v>
      </c>
      <c r="X104" s="1">
        <v>5.4156958617559717E-2</v>
      </c>
      <c r="Y104" s="1">
        <v>9.9429959480909991E-2</v>
      </c>
      <c r="Z104" s="5">
        <v>5</v>
      </c>
      <c r="AA104" s="1">
        <v>6</v>
      </c>
      <c r="AB104" s="1">
        <v>9.2936802973977689E-2</v>
      </c>
      <c r="AC104" s="1">
        <v>2.9109707226079076</v>
      </c>
      <c r="AD104" s="1">
        <v>8.7877848507673488E-3</v>
      </c>
      <c r="AE104" s="1">
        <v>1</v>
      </c>
      <c r="AF104" s="1">
        <v>4.0350036587358751E-2</v>
      </c>
      <c r="AG104" s="6">
        <v>8.1192485656481655E-2</v>
      </c>
    </row>
    <row r="105" spans="1:33" x14ac:dyDescent="0.3">
      <c r="A105" s="21" t="s">
        <v>552</v>
      </c>
      <c r="B105" s="5">
        <v>7</v>
      </c>
      <c r="C105" s="1">
        <v>10</v>
      </c>
      <c r="D105" s="1">
        <v>0.11774600504625736</v>
      </c>
      <c r="E105" s="1">
        <v>2.2130387455239724</v>
      </c>
      <c r="F105" s="1">
        <v>1.4496795851378492E-2</v>
      </c>
      <c r="G105" s="1">
        <v>1</v>
      </c>
      <c r="H105" s="1">
        <v>6.5818367094072697E-2</v>
      </c>
      <c r="I105" s="1">
        <v>0.12077509930752298</v>
      </c>
      <c r="J105" s="5">
        <v>7</v>
      </c>
      <c r="K105" s="1">
        <v>10</v>
      </c>
      <c r="L105" s="1">
        <v>0.13518733101583622</v>
      </c>
      <c r="M105" s="1">
        <v>2.5408482163084796</v>
      </c>
      <c r="N105" s="1">
        <v>6.3530713052759617E-3</v>
      </c>
      <c r="O105" s="1">
        <v>1</v>
      </c>
      <c r="P105" s="1">
        <v>3.4651342810437191E-2</v>
      </c>
      <c r="Q105" s="1">
        <v>6.9731241439021624E-2</v>
      </c>
      <c r="R105" s="5">
        <v>7</v>
      </c>
      <c r="S105" s="1">
        <v>10</v>
      </c>
      <c r="T105" s="1">
        <v>0.12497768255668631</v>
      </c>
      <c r="U105" s="1">
        <v>2.3489580401619481</v>
      </c>
      <c r="V105" s="1">
        <v>1.0187382272834286E-2</v>
      </c>
      <c r="W105" s="1">
        <v>1</v>
      </c>
      <c r="X105" s="1">
        <v>5.4142940491210455E-2</v>
      </c>
      <c r="Y105" s="1">
        <v>9.9404222774667914E-2</v>
      </c>
      <c r="Z105" s="5">
        <v>7</v>
      </c>
      <c r="AA105" s="1">
        <v>10</v>
      </c>
      <c r="AB105" s="1">
        <v>0.13011152416356878</v>
      </c>
      <c r="AC105" s="1">
        <v>2.4454485163647415</v>
      </c>
      <c r="AD105" s="1">
        <v>8.0050352163190727E-3</v>
      </c>
      <c r="AE105" s="1">
        <v>1</v>
      </c>
      <c r="AF105" s="1">
        <v>3.9200809311351122E-2</v>
      </c>
      <c r="AG105" s="6">
        <v>7.8880006486325968E-2</v>
      </c>
    </row>
    <row r="106" spans="1:33" x14ac:dyDescent="0.3">
      <c r="A106" s="21" t="s">
        <v>551</v>
      </c>
      <c r="B106" s="5">
        <v>7</v>
      </c>
      <c r="C106" s="1">
        <v>10</v>
      </c>
      <c r="D106" s="1">
        <v>0.11774600504625736</v>
      </c>
      <c r="E106" s="1">
        <v>2.2130387455239724</v>
      </c>
      <c r="F106" s="1">
        <v>1.4496795851378492E-2</v>
      </c>
      <c r="G106" s="1">
        <v>1</v>
      </c>
      <c r="H106" s="1">
        <v>6.5818367094072697E-2</v>
      </c>
      <c r="I106" s="1">
        <v>0.12077509930752298</v>
      </c>
      <c r="J106" s="5">
        <v>7</v>
      </c>
      <c r="K106" s="1">
        <v>10</v>
      </c>
      <c r="L106" s="1">
        <v>0.13518733101583622</v>
      </c>
      <c r="M106" s="1">
        <v>2.5408482163084796</v>
      </c>
      <c r="N106" s="1">
        <v>6.3530713052759617E-3</v>
      </c>
      <c r="O106" s="1">
        <v>1</v>
      </c>
      <c r="P106" s="1">
        <v>3.4651342810437191E-2</v>
      </c>
      <c r="Q106" s="1">
        <v>6.9731241439021624E-2</v>
      </c>
      <c r="R106" s="5">
        <v>7</v>
      </c>
      <c r="S106" s="1">
        <v>10</v>
      </c>
      <c r="T106" s="1">
        <v>0.12497768255668631</v>
      </c>
      <c r="U106" s="1">
        <v>2.3489580401619481</v>
      </c>
      <c r="V106" s="1">
        <v>1.0187382272834286E-2</v>
      </c>
      <c r="W106" s="1">
        <v>1</v>
      </c>
      <c r="X106" s="1">
        <v>5.4142940491210455E-2</v>
      </c>
      <c r="Y106" s="1">
        <v>9.9404222774667914E-2</v>
      </c>
      <c r="Z106" s="5">
        <v>8</v>
      </c>
      <c r="AA106" s="1">
        <v>10</v>
      </c>
      <c r="AB106" s="1">
        <v>0.14869888475836432</v>
      </c>
      <c r="AC106" s="1">
        <v>2.7942999452327499</v>
      </c>
      <c r="AD106" s="1">
        <v>1.1292071321060461E-3</v>
      </c>
      <c r="AE106" s="1">
        <v>1</v>
      </c>
      <c r="AF106" s="1">
        <v>8.3284787253698981E-3</v>
      </c>
      <c r="AG106" s="6">
        <v>1.6758594208109285E-2</v>
      </c>
    </row>
    <row r="107" spans="1:33" x14ac:dyDescent="0.3">
      <c r="A107" s="21" t="s">
        <v>670</v>
      </c>
      <c r="B107" s="5">
        <v>13</v>
      </c>
      <c r="C107" s="1">
        <v>19</v>
      </c>
      <c r="D107" s="1">
        <v>0.21867115222876368</v>
      </c>
      <c r="E107" s="1">
        <v>2.1627198023524028</v>
      </c>
      <c r="F107" s="1">
        <v>1.0825424742941039E-3</v>
      </c>
      <c r="G107" s="1">
        <v>1</v>
      </c>
      <c r="H107" s="1">
        <v>7.9518465489814873E-3</v>
      </c>
      <c r="I107" s="1">
        <v>1.4591444592643362E-2</v>
      </c>
      <c r="J107" s="5">
        <v>14</v>
      </c>
      <c r="K107" s="1">
        <v>19</v>
      </c>
      <c r="L107" s="1">
        <v>0.27037466203167243</v>
      </c>
      <c r="M107" s="1">
        <v>2.6739347181933888</v>
      </c>
      <c r="N107" s="1">
        <v>3.8218315851254743E-5</v>
      </c>
      <c r="O107" s="1">
        <v>6.906049674321732E-2</v>
      </c>
      <c r="P107" s="1">
        <v>4.5117430590056588E-4</v>
      </c>
      <c r="Q107" s="1">
        <v>9.0792857950541329E-4</v>
      </c>
      <c r="R107" s="5">
        <v>11</v>
      </c>
      <c r="S107" s="1">
        <v>19</v>
      </c>
      <c r="T107" s="1">
        <v>0.19639350116050705</v>
      </c>
      <c r="U107" s="1">
        <v>1.9426587590888214</v>
      </c>
      <c r="V107" s="1">
        <v>9.9896335841478355E-3</v>
      </c>
      <c r="W107" s="1">
        <v>1</v>
      </c>
      <c r="X107" s="1">
        <v>5.3564593135178452E-2</v>
      </c>
      <c r="Y107" s="1">
        <v>9.8342400699646351E-2</v>
      </c>
      <c r="Z107" s="5">
        <v>13</v>
      </c>
      <c r="AA107" s="1">
        <v>19</v>
      </c>
      <c r="AB107" s="1">
        <v>0.24163568773234201</v>
      </c>
      <c r="AC107" s="1">
        <v>2.3898451586861471</v>
      </c>
      <c r="AD107" s="1">
        <v>3.7119999314058161E-4</v>
      </c>
      <c r="AE107" s="1">
        <v>0.67075838760503093</v>
      </c>
      <c r="AF107" s="1">
        <v>3.4935332687762027E-3</v>
      </c>
      <c r="AG107" s="6">
        <v>7.0296999409516642E-3</v>
      </c>
    </row>
    <row r="108" spans="1:33" x14ac:dyDescent="0.3">
      <c r="A108" s="21" t="s">
        <v>635</v>
      </c>
      <c r="B108" s="5">
        <v>69</v>
      </c>
      <c r="C108" s="1">
        <v>115</v>
      </c>
      <c r="D108" s="1">
        <v>1.1606391925988226</v>
      </c>
      <c r="E108" s="1">
        <v>1.8961884680428822</v>
      </c>
      <c r="F108" s="1">
        <v>3.2376628779394806E-10</v>
      </c>
      <c r="G108" s="1">
        <v>5.8504568204366415E-7</v>
      </c>
      <c r="H108" s="1">
        <v>7.9060227303197863E-9</v>
      </c>
      <c r="I108" s="1">
        <v>1.4507359002345949E-8</v>
      </c>
      <c r="J108" s="5">
        <v>50</v>
      </c>
      <c r="K108" s="1">
        <v>115</v>
      </c>
      <c r="L108" s="1">
        <v>0.96562379297025869</v>
      </c>
      <c r="M108" s="1">
        <v>1.5776695113019961</v>
      </c>
      <c r="N108" s="1">
        <v>1.7259391444148444E-4</v>
      </c>
      <c r="O108" s="1">
        <v>0.31187720339576236</v>
      </c>
      <c r="P108" s="1">
        <v>1.7620180982811432E-3</v>
      </c>
      <c r="Q108" s="1">
        <v>3.5458282267248715E-3</v>
      </c>
      <c r="R108" s="5">
        <v>47</v>
      </c>
      <c r="S108" s="1">
        <v>115</v>
      </c>
      <c r="T108" s="1">
        <v>0.83913586859489375</v>
      </c>
      <c r="U108" s="1">
        <v>1.3710268695295635</v>
      </c>
      <c r="V108" s="1">
        <v>7.3372758391014531E-3</v>
      </c>
      <c r="W108" s="1">
        <v>1</v>
      </c>
      <c r="X108" s="1">
        <v>4.3538846636932242E-2</v>
      </c>
      <c r="Y108" s="1">
        <v>7.9935540463531157E-2</v>
      </c>
      <c r="Z108" s="5">
        <v>44</v>
      </c>
      <c r="AA108" s="1">
        <v>115</v>
      </c>
      <c r="AB108" s="1">
        <v>0.81784386617100369</v>
      </c>
      <c r="AC108" s="1">
        <v>1.3362580937192889</v>
      </c>
      <c r="AD108" s="1">
        <v>1.6134716913776832E-2</v>
      </c>
      <c r="AE108" s="1">
        <v>1</v>
      </c>
      <c r="AF108" s="1">
        <v>7.1110813324865213E-2</v>
      </c>
      <c r="AG108" s="6">
        <v>0.14308942888811885</v>
      </c>
    </row>
    <row r="109" spans="1:33" x14ac:dyDescent="0.3">
      <c r="A109" s="21" t="s">
        <v>463</v>
      </c>
      <c r="B109" s="5">
        <v>11</v>
      </c>
      <c r="C109" s="1">
        <v>18</v>
      </c>
      <c r="D109" s="1">
        <v>0.18502943650126155</v>
      </c>
      <c r="E109" s="1">
        <v>1.9318734911740387</v>
      </c>
      <c r="F109" s="1">
        <v>9.4334862695651493E-3</v>
      </c>
      <c r="G109" s="1">
        <v>1</v>
      </c>
      <c r="H109" s="1">
        <v>5.0018145679515458E-2</v>
      </c>
      <c r="I109" s="1">
        <v>9.1782078139183293E-2</v>
      </c>
      <c r="J109" s="5">
        <v>12</v>
      </c>
      <c r="K109" s="1">
        <v>18</v>
      </c>
      <c r="L109" s="1">
        <v>0.23174971031286209</v>
      </c>
      <c r="M109" s="1">
        <v>2.4194913639626976</v>
      </c>
      <c r="N109" s="1">
        <v>6.1577711470024829E-4</v>
      </c>
      <c r="O109" s="1">
        <v>1</v>
      </c>
      <c r="P109" s="1">
        <v>5.2486285201101355E-3</v>
      </c>
      <c r="Q109" s="1">
        <v>1.056217026167584E-2</v>
      </c>
      <c r="R109" s="5">
        <v>11</v>
      </c>
      <c r="S109" s="1">
        <v>18</v>
      </c>
      <c r="T109" s="1">
        <v>0.19639350116050705</v>
      </c>
      <c r="U109" s="1">
        <v>2.050524320393031</v>
      </c>
      <c r="V109" s="1">
        <v>5.7399495234023304E-3</v>
      </c>
      <c r="W109" s="1">
        <v>1</v>
      </c>
      <c r="X109" s="1">
        <v>3.4689260163170602E-2</v>
      </c>
      <c r="Y109" s="1">
        <v>6.368806189438514E-2</v>
      </c>
      <c r="Z109" s="5">
        <v>10</v>
      </c>
      <c r="AA109" s="1">
        <v>18</v>
      </c>
      <c r="AB109" s="1">
        <v>0.18587360594795538</v>
      </c>
      <c r="AC109" s="1">
        <v>1.9408633013724239</v>
      </c>
      <c r="AD109" s="1">
        <v>1.4966996356268802E-2</v>
      </c>
      <c r="AE109" s="1">
        <v>1</v>
      </c>
      <c r="AF109" s="1">
        <v>6.6125580478674145E-2</v>
      </c>
      <c r="AG109" s="6">
        <v>0.1330581258065896</v>
      </c>
    </row>
    <row r="110" spans="1:33" x14ac:dyDescent="0.3">
      <c r="A110" s="21" t="s">
        <v>478</v>
      </c>
      <c r="B110" s="5">
        <v>31</v>
      </c>
      <c r="C110" s="1">
        <v>61</v>
      </c>
      <c r="D110" s="1">
        <v>0.52144659377628266</v>
      </c>
      <c r="E110" s="1">
        <v>1.60622291825589</v>
      </c>
      <c r="F110" s="1">
        <v>1.3988750483112892E-3</v>
      </c>
      <c r="G110" s="1">
        <v>1</v>
      </c>
      <c r="H110" s="1">
        <v>9.9911747521679826E-3</v>
      </c>
      <c r="I110" s="1">
        <v>1.8333562137255954E-2</v>
      </c>
      <c r="J110" s="5">
        <v>24</v>
      </c>
      <c r="K110" s="1">
        <v>61</v>
      </c>
      <c r="L110" s="1">
        <v>0.46349942062572419</v>
      </c>
      <c r="M110" s="1">
        <v>1.4278609511931972</v>
      </c>
      <c r="N110" s="1">
        <v>3.046751528110311E-2</v>
      </c>
      <c r="O110" s="1">
        <v>1</v>
      </c>
      <c r="P110" s="1">
        <v>0.11517740609404462</v>
      </c>
      <c r="Q110" s="1">
        <v>0.23177928649405588</v>
      </c>
      <c r="R110" s="5">
        <v>28</v>
      </c>
      <c r="S110" s="1">
        <v>61</v>
      </c>
      <c r="T110" s="1">
        <v>0.49991073022674526</v>
      </c>
      <c r="U110" s="1">
        <v>1.5399385900733069</v>
      </c>
      <c r="V110" s="1">
        <v>5.6904370899339201E-3</v>
      </c>
      <c r="W110" s="1">
        <v>1</v>
      </c>
      <c r="X110" s="1">
        <v>3.4505435642652994E-2</v>
      </c>
      <c r="Y110" s="1">
        <v>6.3350567598301516E-2</v>
      </c>
      <c r="Z110" s="5">
        <v>25</v>
      </c>
      <c r="AA110" s="1">
        <v>61</v>
      </c>
      <c r="AB110" s="1">
        <v>0.46468401486988847</v>
      </c>
      <c r="AC110" s="1">
        <v>1.431486479302555</v>
      </c>
      <c r="AD110" s="1">
        <v>2.5723909539940568E-2</v>
      </c>
      <c r="AE110" s="1">
        <v>1</v>
      </c>
      <c r="AF110" s="1">
        <v>9.3249743104347596E-2</v>
      </c>
      <c r="AG110" s="6">
        <v>0.18763746132122008</v>
      </c>
    </row>
    <row r="111" spans="1:33" x14ac:dyDescent="0.3">
      <c r="A111" s="21" t="s">
        <v>677</v>
      </c>
      <c r="B111" s="5">
        <v>55</v>
      </c>
      <c r="C111" s="1">
        <v>113</v>
      </c>
      <c r="D111" s="1">
        <v>0.92514718250630779</v>
      </c>
      <c r="E111" s="1">
        <v>1.5382603543304902</v>
      </c>
      <c r="F111" s="1">
        <v>1.1463429208856452E-4</v>
      </c>
      <c r="G111" s="1">
        <v>0.20714416580403608</v>
      </c>
      <c r="H111" s="1">
        <v>1.1769554875229323E-3</v>
      </c>
      <c r="I111" s="1">
        <v>2.1596846315398393E-3</v>
      </c>
      <c r="J111" s="5">
        <v>44</v>
      </c>
      <c r="K111" s="1">
        <v>113</v>
      </c>
      <c r="L111" s="1">
        <v>0.84974893781382776</v>
      </c>
      <c r="M111" s="1">
        <v>1.4129580737207168</v>
      </c>
      <c r="N111" s="1">
        <v>5.6019067175842058E-3</v>
      </c>
      <c r="O111" s="1">
        <v>1</v>
      </c>
      <c r="P111" s="1">
        <v>3.1959086192096475E-2</v>
      </c>
      <c r="Q111" s="1">
        <v>6.4313431304033913E-2</v>
      </c>
      <c r="R111" s="5">
        <v>47</v>
      </c>
      <c r="S111" s="1">
        <v>113</v>
      </c>
      <c r="T111" s="1">
        <v>0.83913586859489375</v>
      </c>
      <c r="U111" s="1">
        <v>1.395290684581852</v>
      </c>
      <c r="V111" s="1">
        <v>4.9792334393425532E-3</v>
      </c>
      <c r="W111" s="1">
        <v>1</v>
      </c>
      <c r="X111" s="1">
        <v>3.0396874408418897E-2</v>
      </c>
      <c r="Y111" s="1">
        <v>5.5807417327815724E-2</v>
      </c>
      <c r="Z111" s="5">
        <v>48</v>
      </c>
      <c r="AA111" s="1">
        <v>113</v>
      </c>
      <c r="AB111" s="1">
        <v>0.89219330855018586</v>
      </c>
      <c r="AC111" s="1">
        <v>1.4835063673173217</v>
      </c>
      <c r="AD111" s="1">
        <v>1.111873467213757E-3</v>
      </c>
      <c r="AE111" s="1">
        <v>1</v>
      </c>
      <c r="AF111" s="1">
        <v>8.30229485642669E-3</v>
      </c>
      <c r="AG111" s="6">
        <v>1.6705906934852417E-2</v>
      </c>
    </row>
    <row r="112" spans="1:33" x14ac:dyDescent="0.3">
      <c r="A112" s="21" t="s">
        <v>567</v>
      </c>
      <c r="B112" s="5">
        <v>8</v>
      </c>
      <c r="C112" s="1">
        <v>13</v>
      </c>
      <c r="D112" s="1">
        <v>0.13456686291000841</v>
      </c>
      <c r="E112" s="1">
        <v>1.9456301903176272</v>
      </c>
      <c r="F112" s="1">
        <v>2.528126914999386E-2</v>
      </c>
      <c r="G112" s="1">
        <v>1</v>
      </c>
      <c r="H112" s="1">
        <v>0.10723768392966879</v>
      </c>
      <c r="I112" s="1">
        <v>0.19677853611292151</v>
      </c>
      <c r="J112" s="5">
        <v>7</v>
      </c>
      <c r="K112" s="1">
        <v>13</v>
      </c>
      <c r="L112" s="1">
        <v>0.13518733101583622</v>
      </c>
      <c r="M112" s="1">
        <v>1.9549493193887686</v>
      </c>
      <c r="N112" s="1">
        <v>4.0560127502569258E-2</v>
      </c>
      <c r="O112" s="1">
        <v>1</v>
      </c>
      <c r="P112" s="1">
        <v>0.14815496998237349</v>
      </c>
      <c r="Q112" s="1">
        <v>0.29814226937029747</v>
      </c>
      <c r="R112" s="5">
        <v>9</v>
      </c>
      <c r="S112" s="1">
        <v>13</v>
      </c>
      <c r="T112" s="1">
        <v>0.16068559185859668</v>
      </c>
      <c r="U112" s="1">
        <v>2.3229443886356491</v>
      </c>
      <c r="V112" s="1">
        <v>3.8337847487420668E-3</v>
      </c>
      <c r="W112" s="1">
        <v>1</v>
      </c>
      <c r="X112" s="1">
        <v>2.4138149968560681E-2</v>
      </c>
      <c r="Y112" s="1">
        <v>4.4316655413879337E-2</v>
      </c>
      <c r="Z112" s="5">
        <v>10</v>
      </c>
      <c r="AA112" s="1">
        <v>13</v>
      </c>
      <c r="AB112" s="1">
        <v>0.18587360594795538</v>
      </c>
      <c r="AC112" s="1">
        <v>2.6867754079721258</v>
      </c>
      <c r="AD112" s="1">
        <v>4.2862018708343398E-4</v>
      </c>
      <c r="AE112" s="1">
        <v>0.77451667805976521</v>
      </c>
      <c r="AF112" s="1">
        <v>3.8533168062674884E-3</v>
      </c>
      <c r="AG112" s="6">
        <v>7.7536576415588353E-3</v>
      </c>
    </row>
    <row r="113" spans="1:33" x14ac:dyDescent="0.3">
      <c r="A113" s="21" t="s">
        <v>477</v>
      </c>
      <c r="B113" s="5">
        <v>21</v>
      </c>
      <c r="C113" s="1">
        <v>36</v>
      </c>
      <c r="D113" s="1">
        <v>0.35323801513877207</v>
      </c>
      <c r="E113" s="1">
        <v>1.8437753654378828</v>
      </c>
      <c r="F113" s="1">
        <v>8.4132327952475474E-4</v>
      </c>
      <c r="G113" s="1">
        <v>1</v>
      </c>
      <c r="H113" s="1">
        <v>7.0058579083006074E-3</v>
      </c>
      <c r="I113" s="1">
        <v>1.2855578495286004E-2</v>
      </c>
      <c r="J113" s="5">
        <v>16</v>
      </c>
      <c r="K113" s="1">
        <v>36</v>
      </c>
      <c r="L113" s="1">
        <v>0.30899961375048279</v>
      </c>
      <c r="M113" s="1">
        <v>1.6131063182656056</v>
      </c>
      <c r="N113" s="1">
        <v>2.1968419830201071E-2</v>
      </c>
      <c r="O113" s="1">
        <v>1</v>
      </c>
      <c r="P113" s="1">
        <v>8.6596022580454721E-2</v>
      </c>
      <c r="Q113" s="1">
        <v>0.17426303480504193</v>
      </c>
      <c r="R113" s="5">
        <v>19</v>
      </c>
      <c r="S113" s="1">
        <v>36</v>
      </c>
      <c r="T113" s="1">
        <v>0.33922513836814855</v>
      </c>
      <c r="U113" s="1">
        <v>1.7707217180448018</v>
      </c>
      <c r="V113" s="1">
        <v>3.2621713768232643E-3</v>
      </c>
      <c r="W113" s="1">
        <v>1</v>
      </c>
      <c r="X113" s="1">
        <v>2.1592467684687321E-2</v>
      </c>
      <c r="Y113" s="1">
        <v>3.9642886930603985E-2</v>
      </c>
      <c r="Z113" s="5">
        <v>17</v>
      </c>
      <c r="AA113" s="1">
        <v>36</v>
      </c>
      <c r="AB113" s="1">
        <v>0.31598513011152418</v>
      </c>
      <c r="AC113" s="1">
        <v>1.6495131263121006</v>
      </c>
      <c r="AD113" s="1">
        <v>1.3688351262438152E-2</v>
      </c>
      <c r="AE113" s="1">
        <v>1</v>
      </c>
      <c r="AF113" s="1">
        <v>6.062463414516113E-2</v>
      </c>
      <c r="AG113" s="6">
        <v>0.12198910223051787</v>
      </c>
    </row>
    <row r="114" spans="1:33" x14ac:dyDescent="0.3">
      <c r="A114" s="21" t="s">
        <v>611</v>
      </c>
      <c r="B114" s="5">
        <v>5</v>
      </c>
      <c r="C114" s="1">
        <v>5</v>
      </c>
      <c r="D114" s="1">
        <v>8.4104289318755257E-2</v>
      </c>
      <c r="E114" s="1">
        <v>3.1601309333373697</v>
      </c>
      <c r="F114" s="1">
        <v>3.1693674911389934E-3</v>
      </c>
      <c r="G114" s="1">
        <v>1</v>
      </c>
      <c r="H114" s="1">
        <v>1.9090156854960537E-2</v>
      </c>
      <c r="I114" s="1">
        <v>3.5029972509933061E-2</v>
      </c>
      <c r="J114" s="5">
        <v>4</v>
      </c>
      <c r="K114" s="1">
        <v>5</v>
      </c>
      <c r="L114" s="1">
        <v>7.7249903437620698E-2</v>
      </c>
      <c r="M114" s="1">
        <v>2.9040322062705974</v>
      </c>
      <c r="N114" s="1">
        <v>2.2475669391385313E-2</v>
      </c>
      <c r="O114" s="1">
        <v>1</v>
      </c>
      <c r="P114" s="1">
        <v>8.6596022580454721E-2</v>
      </c>
      <c r="Q114" s="1">
        <v>0.17426303480504193</v>
      </c>
      <c r="R114" s="5">
        <v>5</v>
      </c>
      <c r="S114" s="1">
        <v>5</v>
      </c>
      <c r="T114" s="1">
        <v>8.9269773254775933E-2</v>
      </c>
      <c r="U114" s="1">
        <v>3.3542182570643502</v>
      </c>
      <c r="V114" s="1">
        <v>2.3523193298448431E-3</v>
      </c>
      <c r="W114" s="1">
        <v>1</v>
      </c>
      <c r="X114" s="1">
        <v>1.5979853492592601E-2</v>
      </c>
      <c r="Y114" s="1">
        <v>2.9338356987502381E-2</v>
      </c>
      <c r="Z114" s="5">
        <v>5</v>
      </c>
      <c r="AA114" s="1">
        <v>5</v>
      </c>
      <c r="AB114" s="1">
        <v>9.2936802973977689E-2</v>
      </c>
      <c r="AC114" s="1">
        <v>3.4920028029687669</v>
      </c>
      <c r="AD114" s="1">
        <v>1.9233039498767273E-3</v>
      </c>
      <c r="AE114" s="1">
        <v>1</v>
      </c>
      <c r="AF114" s="1">
        <v>1.2412179419383024E-2</v>
      </c>
      <c r="AG114" s="6">
        <v>2.4975831119559842E-2</v>
      </c>
    </row>
    <row r="115" spans="1:33" x14ac:dyDescent="0.3">
      <c r="A115" s="21" t="s">
        <v>594</v>
      </c>
      <c r="B115" s="5">
        <v>5</v>
      </c>
      <c r="C115" s="1">
        <v>5</v>
      </c>
      <c r="D115" s="1">
        <v>8.4104289318755257E-2</v>
      </c>
      <c r="E115" s="1">
        <v>3.1601309333373697</v>
      </c>
      <c r="F115" s="1">
        <v>3.1693674911389934E-3</v>
      </c>
      <c r="G115" s="1">
        <v>1</v>
      </c>
      <c r="H115" s="1">
        <v>1.9090156854960537E-2</v>
      </c>
      <c r="I115" s="1">
        <v>3.5029972509933061E-2</v>
      </c>
      <c r="J115" s="5">
        <v>5</v>
      </c>
      <c r="K115" s="1">
        <v>5</v>
      </c>
      <c r="L115" s="1">
        <v>9.656237929702588E-2</v>
      </c>
      <c r="M115" s="1">
        <v>3.6282297639440628</v>
      </c>
      <c r="N115" s="1">
        <v>1.5882368433197344E-3</v>
      </c>
      <c r="O115" s="1">
        <v>1</v>
      </c>
      <c r="P115" s="1">
        <v>1.1254682258348079E-2</v>
      </c>
      <c r="Q115" s="1">
        <v>2.2648558532627941E-2</v>
      </c>
      <c r="R115" s="5">
        <v>5</v>
      </c>
      <c r="S115" s="1">
        <v>5</v>
      </c>
      <c r="T115" s="1">
        <v>8.9269773254775933E-2</v>
      </c>
      <c r="U115" s="1">
        <v>3.3542182570643502</v>
      </c>
      <c r="V115" s="1">
        <v>2.3523193298448431E-3</v>
      </c>
      <c r="W115" s="1">
        <v>1</v>
      </c>
      <c r="X115" s="1">
        <v>1.5979853492592601E-2</v>
      </c>
      <c r="Y115" s="1">
        <v>2.9338356987502381E-2</v>
      </c>
      <c r="Z115" s="5">
        <v>4</v>
      </c>
      <c r="AA115" s="1">
        <v>5</v>
      </c>
      <c r="AB115" s="1">
        <v>7.434944237918216E-2</v>
      </c>
      <c r="AC115" s="1">
        <v>2.7949962554700112</v>
      </c>
      <c r="AD115" s="1">
        <v>2.5905573347195628E-2</v>
      </c>
      <c r="AE115" s="1">
        <v>1</v>
      </c>
      <c r="AF115" s="1">
        <v>9.3249743104347596E-2</v>
      </c>
      <c r="AG115" s="6">
        <v>0.18763746132122008</v>
      </c>
    </row>
    <row r="116" spans="1:33" x14ac:dyDescent="0.3">
      <c r="A116" s="21" t="s">
        <v>603</v>
      </c>
      <c r="B116" s="5">
        <v>13</v>
      </c>
      <c r="C116" s="1">
        <v>23</v>
      </c>
      <c r="D116" s="1">
        <v>0.21867115222876368</v>
      </c>
      <c r="E116" s="1">
        <v>1.7867580809525936</v>
      </c>
      <c r="F116" s="1">
        <v>1.1730215246931902E-2</v>
      </c>
      <c r="G116" s="1">
        <v>1</v>
      </c>
      <c r="H116" s="1">
        <v>5.8232139975840508E-2</v>
      </c>
      <c r="I116" s="1">
        <v>0.10685455745840093</v>
      </c>
      <c r="J116" s="5">
        <v>14</v>
      </c>
      <c r="K116" s="1">
        <v>23</v>
      </c>
      <c r="L116" s="1">
        <v>0.27037466203167243</v>
      </c>
      <c r="M116" s="1">
        <v>2.2091046933010134</v>
      </c>
      <c r="N116" s="1">
        <v>8.3205663121524713E-4</v>
      </c>
      <c r="O116" s="1">
        <v>1</v>
      </c>
      <c r="P116" s="1">
        <v>6.5944137394997873E-3</v>
      </c>
      <c r="Q116" s="1">
        <v>1.3270384906392591E-2</v>
      </c>
      <c r="R116" s="5">
        <v>14</v>
      </c>
      <c r="S116" s="1">
        <v>23</v>
      </c>
      <c r="T116" s="1">
        <v>0.24995536511337263</v>
      </c>
      <c r="U116" s="1">
        <v>2.0422684824629096</v>
      </c>
      <c r="V116" s="1">
        <v>1.9419877401831143E-3</v>
      </c>
      <c r="W116" s="1">
        <v>1</v>
      </c>
      <c r="X116" s="1">
        <v>1.426492620532881E-2</v>
      </c>
      <c r="Y116" s="1">
        <v>2.6189820676786102E-2</v>
      </c>
      <c r="Z116" s="5">
        <v>18</v>
      </c>
      <c r="AA116" s="1">
        <v>23</v>
      </c>
      <c r="AB116" s="1">
        <v>0.33457249070631973</v>
      </c>
      <c r="AC116" s="1">
        <v>2.7332016723801607</v>
      </c>
      <c r="AD116" s="1">
        <v>1.1458181187772859E-6</v>
      </c>
      <c r="AE116" s="1">
        <v>2.0704933406305555E-3</v>
      </c>
      <c r="AF116" s="1">
        <v>2.010187709350054E-5</v>
      </c>
      <c r="AG116" s="6">
        <v>4.044906784777802E-5</v>
      </c>
    </row>
    <row r="117" spans="1:33" x14ac:dyDescent="0.3">
      <c r="A117" s="21" t="s">
        <v>615</v>
      </c>
      <c r="B117" s="5">
        <v>7</v>
      </c>
      <c r="C117" s="1">
        <v>8</v>
      </c>
      <c r="D117" s="1">
        <v>0.11774600504625736</v>
      </c>
      <c r="E117" s="1">
        <v>2.7656077206860132</v>
      </c>
      <c r="F117" s="1">
        <v>1.8341797102558216E-3</v>
      </c>
      <c r="G117" s="1">
        <v>1</v>
      </c>
      <c r="H117" s="1">
        <v>1.2650239452031564E-2</v>
      </c>
      <c r="I117" s="1">
        <v>2.3212881047312506E-2</v>
      </c>
      <c r="J117" s="5">
        <v>6</v>
      </c>
      <c r="K117" s="1">
        <v>8</v>
      </c>
      <c r="L117" s="1">
        <v>0.11587485515643105</v>
      </c>
      <c r="M117" s="1">
        <v>2.7223047292514129</v>
      </c>
      <c r="N117" s="1">
        <v>7.1625486511162541E-3</v>
      </c>
      <c r="O117" s="1">
        <v>1</v>
      </c>
      <c r="P117" s="1">
        <v>3.7163632978679376E-2</v>
      </c>
      <c r="Q117" s="1">
        <v>7.4786892911027761E-2</v>
      </c>
      <c r="R117" s="5">
        <v>7</v>
      </c>
      <c r="S117" s="1">
        <v>8</v>
      </c>
      <c r="T117" s="1">
        <v>0.12497768255668631</v>
      </c>
      <c r="U117" s="1">
        <v>2.9354644172310986</v>
      </c>
      <c r="V117" s="1">
        <v>1.2349848435291039E-3</v>
      </c>
      <c r="W117" s="1">
        <v>1</v>
      </c>
      <c r="X117" s="1">
        <v>9.4962451585408111E-3</v>
      </c>
      <c r="Y117" s="1">
        <v>1.7434717447895088E-2</v>
      </c>
      <c r="Z117" s="5">
        <v>8</v>
      </c>
      <c r="AA117" s="1">
        <v>8</v>
      </c>
      <c r="AB117" s="1">
        <v>0.14869888475836432</v>
      </c>
      <c r="AC117" s="1">
        <v>3.4920028029687677</v>
      </c>
      <c r="AD117" s="1">
        <v>4.5059332919738954E-5</v>
      </c>
      <c r="AE117" s="1">
        <v>8.1422214585968294E-2</v>
      </c>
      <c r="AF117" s="1">
        <v>5.0572804090663539E-4</v>
      </c>
      <c r="AG117" s="6">
        <v>1.017627744116015E-3</v>
      </c>
    </row>
    <row r="118" spans="1:33" x14ac:dyDescent="0.3">
      <c r="A118" s="21" t="s">
        <v>628</v>
      </c>
      <c r="B118" s="5">
        <v>6</v>
      </c>
      <c r="C118" s="1">
        <v>6</v>
      </c>
      <c r="D118" s="1">
        <v>0.10092514718250631</v>
      </c>
      <c r="E118" s="1">
        <v>3.1601309333373697</v>
      </c>
      <c r="F118" s="1">
        <v>1.0023449524796124E-3</v>
      </c>
      <c r="G118" s="1">
        <v>1</v>
      </c>
      <c r="H118" s="1">
        <v>7.6747344454688969E-3</v>
      </c>
      <c r="I118" s="1">
        <v>1.4082950637252244E-2</v>
      </c>
      <c r="J118" s="5">
        <v>5</v>
      </c>
      <c r="K118" s="1">
        <v>6</v>
      </c>
      <c r="L118" s="1">
        <v>9.656237929702588E-2</v>
      </c>
      <c r="M118" s="1">
        <v>3.0245309679467147</v>
      </c>
      <c r="N118" s="1">
        <v>7.3422340749244811E-3</v>
      </c>
      <c r="O118" s="1">
        <v>1</v>
      </c>
      <c r="P118" s="1">
        <v>3.7163632978679376E-2</v>
      </c>
      <c r="Q118" s="1">
        <v>7.4786892911027761E-2</v>
      </c>
      <c r="R118" s="5">
        <v>6</v>
      </c>
      <c r="S118" s="1">
        <v>6</v>
      </c>
      <c r="T118" s="1">
        <v>0.10712372790573112</v>
      </c>
      <c r="U118" s="1">
        <v>3.3542182570643502</v>
      </c>
      <c r="V118" s="1">
        <v>7.0086140825342911E-4</v>
      </c>
      <c r="W118" s="1">
        <v>1</v>
      </c>
      <c r="X118" s="1">
        <v>5.6791774202419112E-3</v>
      </c>
      <c r="Y118" s="1">
        <v>1.0426737305673986E-2</v>
      </c>
      <c r="Z118" s="5">
        <v>5</v>
      </c>
      <c r="AA118" s="1">
        <v>6</v>
      </c>
      <c r="AB118" s="1">
        <v>9.2936802973977689E-2</v>
      </c>
      <c r="AC118" s="1">
        <v>2.9109707226079076</v>
      </c>
      <c r="AD118" s="1">
        <v>8.7877848507673488E-3</v>
      </c>
      <c r="AE118" s="1">
        <v>1</v>
      </c>
      <c r="AF118" s="1">
        <v>4.0350036587358751E-2</v>
      </c>
      <c r="AG118" s="6">
        <v>8.1192485656481655E-2</v>
      </c>
    </row>
    <row r="119" spans="1:33" x14ac:dyDescent="0.3">
      <c r="A119" s="21" t="s">
        <v>597</v>
      </c>
      <c r="B119" s="5">
        <v>8</v>
      </c>
      <c r="C119" s="1">
        <v>13</v>
      </c>
      <c r="D119" s="1">
        <v>0.13456686291000841</v>
      </c>
      <c r="E119" s="1">
        <v>1.9456301903176272</v>
      </c>
      <c r="F119" s="1">
        <v>2.528126914999386E-2</v>
      </c>
      <c r="G119" s="1">
        <v>1</v>
      </c>
      <c r="H119" s="1">
        <v>0.10723768392966879</v>
      </c>
      <c r="I119" s="1">
        <v>0.19677853611292151</v>
      </c>
      <c r="J119" s="5">
        <v>10</v>
      </c>
      <c r="K119" s="1">
        <v>13</v>
      </c>
      <c r="L119" s="1">
        <v>0.19312475859405176</v>
      </c>
      <c r="M119" s="1">
        <v>2.7915895416664158</v>
      </c>
      <c r="N119" s="1">
        <v>3.0387960973438295E-4</v>
      </c>
      <c r="O119" s="1">
        <v>0.54911045479002996</v>
      </c>
      <c r="P119" s="1">
        <v>2.8304662618042781E-3</v>
      </c>
      <c r="Q119" s="1">
        <v>5.6959387509631955E-3</v>
      </c>
      <c r="R119" s="5">
        <v>10</v>
      </c>
      <c r="S119" s="1">
        <v>13</v>
      </c>
      <c r="T119" s="1">
        <v>0.17853954650955187</v>
      </c>
      <c r="U119" s="1">
        <v>2.5807628557428246</v>
      </c>
      <c r="V119" s="1">
        <v>6.1408860724828523E-4</v>
      </c>
      <c r="W119" s="1">
        <v>1</v>
      </c>
      <c r="X119" s="1">
        <v>5.1612005269658211E-3</v>
      </c>
      <c r="Y119" s="1">
        <v>9.4757529294244996E-3</v>
      </c>
      <c r="Z119" s="5">
        <v>13</v>
      </c>
      <c r="AA119" s="1">
        <v>13</v>
      </c>
      <c r="AB119" s="1">
        <v>0.24163568773234201</v>
      </c>
      <c r="AC119" s="1">
        <v>3.4920028029687669</v>
      </c>
      <c r="AD119" s="1">
        <v>8.6203537060072354E-8</v>
      </c>
      <c r="AE119" s="1">
        <v>1.5576979146755075E-4</v>
      </c>
      <c r="AF119" s="1">
        <v>1.8325857819711853E-6</v>
      </c>
      <c r="AG119" s="6">
        <v>3.6875355613328674E-6</v>
      </c>
    </row>
    <row r="120" spans="1:33" x14ac:dyDescent="0.3">
      <c r="A120" s="21" t="s">
        <v>634</v>
      </c>
      <c r="B120" s="5">
        <v>14</v>
      </c>
      <c r="C120" s="1">
        <v>17</v>
      </c>
      <c r="D120" s="1">
        <v>0.23549201009251472</v>
      </c>
      <c r="E120" s="1">
        <v>2.6027886170521191</v>
      </c>
      <c r="F120" s="1">
        <v>2.3872307226709531E-5</v>
      </c>
      <c r="G120" s="1">
        <v>4.3137259158664121E-2</v>
      </c>
      <c r="H120" s="1">
        <v>2.9146796728827108E-4</v>
      </c>
      <c r="I120" s="1">
        <v>5.3483661549806106E-4</v>
      </c>
      <c r="J120" s="5">
        <v>13</v>
      </c>
      <c r="K120" s="1">
        <v>17</v>
      </c>
      <c r="L120" s="1">
        <v>0.25106218617226728</v>
      </c>
      <c r="M120" s="1">
        <v>2.7750305249213554</v>
      </c>
      <c r="N120" s="1">
        <v>3.8450936972156695E-5</v>
      </c>
      <c r="O120" s="1">
        <v>6.9480843108687143E-2</v>
      </c>
      <c r="P120" s="1">
        <v>4.5117430590056588E-4</v>
      </c>
      <c r="Q120" s="1">
        <v>9.0792857950541329E-4</v>
      </c>
      <c r="R120" s="5">
        <v>12</v>
      </c>
      <c r="S120" s="1">
        <v>17</v>
      </c>
      <c r="T120" s="1">
        <v>0.21424745581146223</v>
      </c>
      <c r="U120" s="1">
        <v>2.3682634489913492</v>
      </c>
      <c r="V120" s="1">
        <v>6.123322093562121E-4</v>
      </c>
      <c r="W120" s="1">
        <v>1</v>
      </c>
      <c r="X120" s="1">
        <v>5.1612005269658211E-3</v>
      </c>
      <c r="Y120" s="1">
        <v>9.4757529294244996E-3</v>
      </c>
      <c r="Z120" s="5">
        <v>16</v>
      </c>
      <c r="AA120" s="1">
        <v>17</v>
      </c>
      <c r="AB120" s="1">
        <v>0.29739776951672864</v>
      </c>
      <c r="AC120" s="1">
        <v>3.2867116328941779</v>
      </c>
      <c r="AD120" s="1">
        <v>2.5019102052931109E-8</v>
      </c>
      <c r="AE120" s="1">
        <v>4.5209517409646514E-5</v>
      </c>
      <c r="AF120" s="1">
        <v>5.5985999268815917E-7</v>
      </c>
      <c r="AG120" s="6">
        <v>1.126552248039654E-6</v>
      </c>
    </row>
    <row r="121" spans="1:33" x14ac:dyDescent="0.3">
      <c r="A121" s="21" t="s">
        <v>606</v>
      </c>
      <c r="B121" s="5">
        <v>16</v>
      </c>
      <c r="C121" s="1">
        <v>30</v>
      </c>
      <c r="D121" s="1">
        <v>0.26913372582001682</v>
      </c>
      <c r="E121" s="1">
        <v>1.6858945765655211</v>
      </c>
      <c r="F121" s="1">
        <v>1.1081073937686252E-2</v>
      </c>
      <c r="G121" s="1">
        <v>1</v>
      </c>
      <c r="H121" s="1">
        <v>5.5161158692559387E-2</v>
      </c>
      <c r="I121" s="1">
        <v>0.10121938165816108</v>
      </c>
      <c r="J121" s="5">
        <v>15</v>
      </c>
      <c r="K121" s="1">
        <v>30</v>
      </c>
      <c r="L121" s="1">
        <v>0.28968713789107764</v>
      </c>
      <c r="M121" s="1">
        <v>1.8147193854315355</v>
      </c>
      <c r="N121" s="1">
        <v>7.4264372238093132E-3</v>
      </c>
      <c r="O121" s="1">
        <v>1</v>
      </c>
      <c r="P121" s="1">
        <v>3.748483816598723E-2</v>
      </c>
      <c r="Q121" s="1">
        <v>7.5433275840259689E-2</v>
      </c>
      <c r="R121" s="5">
        <v>18</v>
      </c>
      <c r="S121" s="1">
        <v>30</v>
      </c>
      <c r="T121" s="1">
        <v>0.32137118371719336</v>
      </c>
      <c r="U121" s="1">
        <v>2.0129780343128609</v>
      </c>
      <c r="V121" s="1">
        <v>5.703841004727168E-4</v>
      </c>
      <c r="W121" s="1">
        <v>1</v>
      </c>
      <c r="X121" s="1">
        <v>4.9080193788295203E-3</v>
      </c>
      <c r="Y121" s="1">
        <v>9.0109227036673165E-3</v>
      </c>
      <c r="Z121" s="5">
        <v>20</v>
      </c>
      <c r="AA121" s="1">
        <v>30</v>
      </c>
      <c r="AB121" s="1">
        <v>0.37174721189591076</v>
      </c>
      <c r="AC121" s="1">
        <v>2.3283897396669455</v>
      </c>
      <c r="AD121" s="1">
        <v>1.7098159643083785E-5</v>
      </c>
      <c r="AE121" s="1">
        <v>3.0896374475052397E-2</v>
      </c>
      <c r="AF121" s="1">
        <v>2.0735821795337178E-4</v>
      </c>
      <c r="AG121" s="6">
        <v>4.172469360835043E-4</v>
      </c>
    </row>
    <row r="122" spans="1:33" x14ac:dyDescent="0.3">
      <c r="A122" s="21" t="s">
        <v>667</v>
      </c>
      <c r="B122" s="5">
        <v>199</v>
      </c>
      <c r="C122" s="1">
        <v>466</v>
      </c>
      <c r="D122" s="1">
        <v>3.3473507148864594</v>
      </c>
      <c r="E122" s="1">
        <v>1.349536827629171</v>
      </c>
      <c r="F122" s="1">
        <v>2.4787716129238142E-7</v>
      </c>
      <c r="G122" s="1">
        <v>4.4791403045533324E-4</v>
      </c>
      <c r="H122" s="1">
        <v>4.3486799073333325E-6</v>
      </c>
      <c r="I122" s="1">
        <v>7.9797216317162505E-6</v>
      </c>
      <c r="J122" s="5">
        <v>162</v>
      </c>
      <c r="K122" s="1">
        <v>466</v>
      </c>
      <c r="L122" s="1">
        <v>3.1286210892236386</v>
      </c>
      <c r="M122" s="1">
        <v>1.2613667175738239</v>
      </c>
      <c r="N122" s="1">
        <v>3.3747021481209463E-4</v>
      </c>
      <c r="O122" s="1">
        <v>0.60980867816545503</v>
      </c>
      <c r="P122" s="1">
        <v>3.1272239905920773E-3</v>
      </c>
      <c r="Q122" s="1">
        <v>6.2931244054471184E-3</v>
      </c>
      <c r="R122" s="5">
        <v>172</v>
      </c>
      <c r="S122" s="1">
        <v>466</v>
      </c>
      <c r="T122" s="1">
        <v>3.0708801999642921</v>
      </c>
      <c r="U122" s="1">
        <v>1.2380830505732472</v>
      </c>
      <c r="V122" s="1">
        <v>5.1494340327539292E-4</v>
      </c>
      <c r="W122" s="1">
        <v>0.93050272971863501</v>
      </c>
      <c r="X122" s="1">
        <v>4.5612878907776225E-3</v>
      </c>
      <c r="Y122" s="1">
        <v>8.3743378826619235E-3</v>
      </c>
      <c r="Z122" s="5">
        <v>160</v>
      </c>
      <c r="AA122" s="1">
        <v>466</v>
      </c>
      <c r="AB122" s="1">
        <v>2.9739776951672861</v>
      </c>
      <c r="AC122" s="1">
        <v>1.1990201251111188</v>
      </c>
      <c r="AD122" s="1">
        <v>3.8620522811597334E-3</v>
      </c>
      <c r="AE122" s="1">
        <v>1</v>
      </c>
      <c r="AF122" s="1">
        <v>2.18768917619299E-2</v>
      </c>
      <c r="AG122" s="6">
        <v>4.4020758611787052E-2</v>
      </c>
    </row>
    <row r="123" spans="1:33" x14ac:dyDescent="0.3">
      <c r="A123" s="21" t="s">
        <v>672</v>
      </c>
      <c r="B123" s="5">
        <v>15</v>
      </c>
      <c r="C123" s="1">
        <v>23</v>
      </c>
      <c r="D123" s="1">
        <v>0.25231286795626579</v>
      </c>
      <c r="E123" s="1">
        <v>2.0614326514295489</v>
      </c>
      <c r="F123" s="1">
        <v>9.5151317948379065E-4</v>
      </c>
      <c r="G123" s="1">
        <v>1</v>
      </c>
      <c r="H123" s="1">
        <v>7.5082284512105225E-3</v>
      </c>
      <c r="I123" s="1">
        <v>1.3777416196339869E-2</v>
      </c>
      <c r="J123" s="5">
        <v>12</v>
      </c>
      <c r="K123" s="1">
        <v>23</v>
      </c>
      <c r="L123" s="1">
        <v>0.23174971031286209</v>
      </c>
      <c r="M123" s="1">
        <v>1.8937435664914466</v>
      </c>
      <c r="N123" s="1">
        <v>1.0692940559534301E-2</v>
      </c>
      <c r="O123" s="1">
        <v>1</v>
      </c>
      <c r="P123" s="1">
        <v>5.1941246212576564E-2</v>
      </c>
      <c r="Q123" s="1">
        <v>0.10452488378608803</v>
      </c>
      <c r="R123" s="5">
        <v>15</v>
      </c>
      <c r="S123" s="1">
        <v>23</v>
      </c>
      <c r="T123" s="1">
        <v>0.26780931976432781</v>
      </c>
      <c r="U123" s="1">
        <v>2.1880406796408471</v>
      </c>
      <c r="V123" s="1">
        <v>4.698755392032333E-4</v>
      </c>
      <c r="W123" s="1">
        <v>0.84906509934024255</v>
      </c>
      <c r="X123" s="1">
        <v>4.1825866962573524E-3</v>
      </c>
      <c r="Y123" s="1">
        <v>7.6790579890396509E-3</v>
      </c>
      <c r="Z123" s="5">
        <v>13</v>
      </c>
      <c r="AA123" s="1">
        <v>23</v>
      </c>
      <c r="AB123" s="1">
        <v>0.24163568773234201</v>
      </c>
      <c r="AC123" s="1">
        <v>1.9744005417915538</v>
      </c>
      <c r="AD123" s="1">
        <v>4.6604155773559601E-3</v>
      </c>
      <c r="AE123" s="1">
        <v>1</v>
      </c>
      <c r="AF123" s="1">
        <v>2.5991885642846359E-2</v>
      </c>
      <c r="AG123" s="6">
        <v>5.2300963784079044E-2</v>
      </c>
    </row>
    <row r="124" spans="1:33" x14ac:dyDescent="0.3">
      <c r="A124" s="21" t="s">
        <v>604</v>
      </c>
      <c r="B124" s="5">
        <v>131</v>
      </c>
      <c r="C124" s="1">
        <v>336</v>
      </c>
      <c r="D124" s="1">
        <v>2.2035323801513877</v>
      </c>
      <c r="E124" s="1">
        <v>1.2321322388516081</v>
      </c>
      <c r="F124" s="1">
        <v>2.4144276617939801E-3</v>
      </c>
      <c r="G124" s="1">
        <v>1</v>
      </c>
      <c r="H124" s="1">
        <v>1.6064313323451762E-2</v>
      </c>
      <c r="I124" s="1">
        <v>2.9477623383971401E-2</v>
      </c>
      <c r="J124" s="5">
        <v>115</v>
      </c>
      <c r="K124" s="1">
        <v>336</v>
      </c>
      <c r="L124" s="1">
        <v>2.2209347238315953</v>
      </c>
      <c r="M124" s="1">
        <v>1.241875852359176</v>
      </c>
      <c r="N124" s="1">
        <v>4.0433278546460555E-3</v>
      </c>
      <c r="O124" s="1">
        <v>1</v>
      </c>
      <c r="P124" s="1">
        <v>2.5281292156904573E-2</v>
      </c>
      <c r="Q124" s="1">
        <v>5.0875254587610434E-2</v>
      </c>
      <c r="R124" s="5">
        <v>129</v>
      </c>
      <c r="S124" s="1">
        <v>336</v>
      </c>
      <c r="T124" s="1">
        <v>2.3031601499732193</v>
      </c>
      <c r="U124" s="1">
        <v>1.287841722995958</v>
      </c>
      <c r="V124" s="1">
        <v>4.2043460962551762E-4</v>
      </c>
      <c r="W124" s="1">
        <v>0.75972533959331034</v>
      </c>
      <c r="X124" s="1">
        <v>3.7610165326401501E-3</v>
      </c>
      <c r="Y124" s="1">
        <v>6.9050724227004805E-3</v>
      </c>
      <c r="Z124" s="5">
        <v>162</v>
      </c>
      <c r="AA124" s="1">
        <v>336</v>
      </c>
      <c r="AB124" s="1">
        <v>3.0111524163568775</v>
      </c>
      <c r="AC124" s="1">
        <v>1.6836980271687449</v>
      </c>
      <c r="AD124" s="1">
        <v>1.6157622627392475E-14</v>
      </c>
      <c r="AE124" s="1">
        <v>2.9196824087698201E-11</v>
      </c>
      <c r="AF124" s="1">
        <v>7.1211766067556588E-13</v>
      </c>
      <c r="AG124" s="6">
        <v>1.4329256635232426E-12</v>
      </c>
    </row>
    <row r="125" spans="1:33" x14ac:dyDescent="0.3">
      <c r="A125" s="21" t="s">
        <v>664</v>
      </c>
      <c r="B125" s="5">
        <v>17</v>
      </c>
      <c r="C125" s="1">
        <v>25</v>
      </c>
      <c r="D125" s="1">
        <v>0.28595458368376786</v>
      </c>
      <c r="E125" s="1">
        <v>2.1492933696948686</v>
      </c>
      <c r="F125" s="1">
        <v>2.0355956939111203E-4</v>
      </c>
      <c r="G125" s="1">
        <v>0.36783214188973945</v>
      </c>
      <c r="H125" s="1">
        <v>1.9775921606975241E-3</v>
      </c>
      <c r="I125" s="1">
        <v>3.6288334114495465E-3</v>
      </c>
      <c r="J125" s="5">
        <v>16</v>
      </c>
      <c r="K125" s="1">
        <v>25</v>
      </c>
      <c r="L125" s="1">
        <v>0.30899961375048279</v>
      </c>
      <c r="M125" s="1">
        <v>2.3225893051077349</v>
      </c>
      <c r="N125" s="1">
        <v>1.5277066054150039E-4</v>
      </c>
      <c r="O125" s="1">
        <v>0.27605658359849122</v>
      </c>
      <c r="P125" s="1">
        <v>1.5865320896465012E-3</v>
      </c>
      <c r="Q125" s="1">
        <v>3.192685859220815E-3</v>
      </c>
      <c r="R125" s="5">
        <v>16</v>
      </c>
      <c r="S125" s="1">
        <v>25</v>
      </c>
      <c r="T125" s="1">
        <v>0.28566327441528294</v>
      </c>
      <c r="U125" s="1">
        <v>2.1471824988244799</v>
      </c>
      <c r="V125" s="1">
        <v>4.1567329069448089E-4</v>
      </c>
      <c r="W125" s="1">
        <v>0.75112163628492701</v>
      </c>
      <c r="X125" s="1">
        <v>3.736923563606602E-3</v>
      </c>
      <c r="Y125" s="1">
        <v>6.8608387176341146E-3</v>
      </c>
      <c r="Z125" s="5">
        <v>14</v>
      </c>
      <c r="AA125" s="1">
        <v>25</v>
      </c>
      <c r="AB125" s="1">
        <v>0.26022304832713755</v>
      </c>
      <c r="AC125" s="1">
        <v>1.9561359164171299</v>
      </c>
      <c r="AD125" s="1">
        <v>3.7482531636438515E-3</v>
      </c>
      <c r="AE125" s="1">
        <v>1</v>
      </c>
      <c r="AF125" s="1">
        <v>2.1366225447017159E-2</v>
      </c>
      <c r="AG125" s="6">
        <v>4.299319405533282E-2</v>
      </c>
    </row>
    <row r="126" spans="1:33" x14ac:dyDescent="0.3">
      <c r="A126" s="21" t="s">
        <v>630</v>
      </c>
      <c r="B126" s="5">
        <v>8</v>
      </c>
      <c r="C126" s="1">
        <v>9</v>
      </c>
      <c r="D126" s="1">
        <v>0.13456686291000841</v>
      </c>
      <c r="E126" s="1">
        <v>2.8093949806917129</v>
      </c>
      <c r="F126" s="1">
        <v>6.4850578558247067E-4</v>
      </c>
      <c r="G126" s="1">
        <v>1</v>
      </c>
      <c r="H126" s="1">
        <v>5.5275941252241724E-3</v>
      </c>
      <c r="I126" s="1">
        <v>1.0143000485737522E-2</v>
      </c>
      <c r="J126" s="5">
        <v>7</v>
      </c>
      <c r="K126" s="1">
        <v>9</v>
      </c>
      <c r="L126" s="1">
        <v>0.13518733101583622</v>
      </c>
      <c r="M126" s="1">
        <v>2.8228513479742374</v>
      </c>
      <c r="N126" s="1">
        <v>2.5027186099881695E-3</v>
      </c>
      <c r="O126" s="1">
        <v>1</v>
      </c>
      <c r="P126" s="1">
        <v>1.5923987775523316E-2</v>
      </c>
      <c r="Q126" s="1">
        <v>3.2044917921985591E-2</v>
      </c>
      <c r="R126" s="5">
        <v>8</v>
      </c>
      <c r="S126" s="1">
        <v>9</v>
      </c>
      <c r="T126" s="1">
        <v>0.14283163720764147</v>
      </c>
      <c r="U126" s="1">
        <v>2.9819409810305713</v>
      </c>
      <c r="V126" s="1">
        <v>4.1155108521850111E-4</v>
      </c>
      <c r="W126" s="1">
        <v>0.74367281098983151</v>
      </c>
      <c r="X126" s="1">
        <v>3.7183640549491577E-3</v>
      </c>
      <c r="Y126" s="1">
        <v>6.8267642193443057E-3</v>
      </c>
      <c r="Z126" s="5">
        <v>6</v>
      </c>
      <c r="AA126" s="1">
        <v>9</v>
      </c>
      <c r="AB126" s="1">
        <v>0.11152416356877323</v>
      </c>
      <c r="AC126" s="1">
        <v>2.3292937675740615</v>
      </c>
      <c r="AD126" s="1">
        <v>2.0009970041220841E-2</v>
      </c>
      <c r="AE126" s="1">
        <v>1</v>
      </c>
      <c r="AF126" s="1">
        <v>8.5682502048545162E-2</v>
      </c>
      <c r="AG126" s="6">
        <v>0.17241063223143271</v>
      </c>
    </row>
    <row r="127" spans="1:33" x14ac:dyDescent="0.3">
      <c r="A127" s="21" t="s">
        <v>602</v>
      </c>
      <c r="B127" s="5">
        <v>18</v>
      </c>
      <c r="C127" s="1">
        <v>31</v>
      </c>
      <c r="D127" s="1">
        <v>0.3027754415475189</v>
      </c>
      <c r="E127" s="1">
        <v>1.8353420867270569</v>
      </c>
      <c r="F127" s="1">
        <v>2.1091939189494457E-3</v>
      </c>
      <c r="G127" s="1">
        <v>1</v>
      </c>
      <c r="H127" s="1">
        <v>1.4274582065699058E-2</v>
      </c>
      <c r="I127" s="1">
        <v>2.6193510150352043E-2</v>
      </c>
      <c r="J127" s="5">
        <v>16</v>
      </c>
      <c r="K127" s="1">
        <v>31</v>
      </c>
      <c r="L127" s="1">
        <v>0.30899961375048279</v>
      </c>
      <c r="M127" s="1">
        <v>1.8732008552320043</v>
      </c>
      <c r="N127" s="1">
        <v>3.8550268446032208E-3</v>
      </c>
      <c r="O127" s="1">
        <v>1</v>
      </c>
      <c r="P127" s="1">
        <v>2.4187616347909793E-2</v>
      </c>
      <c r="Q127" s="1">
        <v>4.8674376765638655E-2</v>
      </c>
      <c r="R127" s="5">
        <v>19</v>
      </c>
      <c r="S127" s="1">
        <v>31</v>
      </c>
      <c r="T127" s="1">
        <v>0.33922513836814855</v>
      </c>
      <c r="U127" s="1">
        <v>2.0562298957366432</v>
      </c>
      <c r="V127" s="1">
        <v>2.7255898497819E-4</v>
      </c>
      <c r="W127" s="1">
        <v>0.49251408585558931</v>
      </c>
      <c r="X127" s="1">
        <v>2.512826968650966E-3</v>
      </c>
      <c r="Y127" s="1">
        <v>4.6134474692323766E-3</v>
      </c>
      <c r="Z127" s="5">
        <v>25</v>
      </c>
      <c r="AA127" s="1">
        <v>31</v>
      </c>
      <c r="AB127" s="1">
        <v>0.46468401486988847</v>
      </c>
      <c r="AC127" s="1">
        <v>2.816349245477229</v>
      </c>
      <c r="AD127" s="1">
        <v>2.7428000664984255E-9</v>
      </c>
      <c r="AE127" s="1">
        <v>4.9562397201626551E-6</v>
      </c>
      <c r="AF127" s="1">
        <v>6.9021524022439148E-8</v>
      </c>
      <c r="AG127" s="6">
        <v>1.3888535359930945E-7</v>
      </c>
    </row>
    <row r="128" spans="1:33" x14ac:dyDescent="0.3">
      <c r="A128" s="21" t="s">
        <v>663</v>
      </c>
      <c r="B128" s="5">
        <v>67</v>
      </c>
      <c r="C128" s="1">
        <v>125</v>
      </c>
      <c r="D128" s="1">
        <v>1.1269974768713205</v>
      </c>
      <c r="E128" s="1">
        <v>1.6939474749455017</v>
      </c>
      <c r="F128" s="1">
        <v>2.8229932120857769E-7</v>
      </c>
      <c r="G128" s="1">
        <v>5.1011487342389993E-4</v>
      </c>
      <c r="H128" s="1">
        <v>4.9049507059990379E-6</v>
      </c>
      <c r="I128" s="1">
        <v>9.0004649882735714E-6</v>
      </c>
      <c r="J128" s="5">
        <v>54</v>
      </c>
      <c r="K128" s="1">
        <v>125</v>
      </c>
      <c r="L128" s="1">
        <v>1.0428736964078795</v>
      </c>
      <c r="M128" s="1">
        <v>1.5675601115960229</v>
      </c>
      <c r="N128" s="1">
        <v>1.1909527666140724E-4</v>
      </c>
      <c r="O128" s="1">
        <v>0.21520516492716288</v>
      </c>
      <c r="P128" s="1">
        <v>1.2582523829304199E-3</v>
      </c>
      <c r="Q128" s="1">
        <v>2.5320663959642492E-3</v>
      </c>
      <c r="R128" s="5">
        <v>56</v>
      </c>
      <c r="S128" s="1">
        <v>125</v>
      </c>
      <c r="T128" s="1">
        <v>0.99982146045349052</v>
      </c>
      <c r="U128" s="1">
        <v>1.5028378895942265</v>
      </c>
      <c r="V128" s="1">
        <v>2.6839944075424181E-4</v>
      </c>
      <c r="W128" s="1">
        <v>0.48499778944291494</v>
      </c>
      <c r="X128" s="1">
        <v>2.4871681509893075E-3</v>
      </c>
      <c r="Y128" s="1">
        <v>4.5663389301719955E-3</v>
      </c>
      <c r="Z128" s="5">
        <v>54</v>
      </c>
      <c r="AA128" s="1">
        <v>125</v>
      </c>
      <c r="AB128" s="1">
        <v>1.0037174721189592</v>
      </c>
      <c r="AC128" s="1">
        <v>1.5087038747967612</v>
      </c>
      <c r="AD128" s="1">
        <v>3.4414207583603539E-4</v>
      </c>
      <c r="AE128" s="1">
        <v>0.62186473103571593</v>
      </c>
      <c r="AF128" s="1">
        <v>3.2558362881451096E-3</v>
      </c>
      <c r="AG128" s="6">
        <v>6.5514052398131465E-3</v>
      </c>
    </row>
    <row r="129" spans="1:33" x14ac:dyDescent="0.3">
      <c r="A129" s="21" t="s">
        <v>668</v>
      </c>
      <c r="B129" s="5">
        <v>14</v>
      </c>
      <c r="C129" s="1">
        <v>18</v>
      </c>
      <c r="D129" s="1">
        <v>0.23549201009251472</v>
      </c>
      <c r="E129" s="1">
        <v>2.458269537815466</v>
      </c>
      <c r="F129" s="1">
        <v>7.592965852392911E-5</v>
      </c>
      <c r="G129" s="1">
        <v>0.13720489295273991</v>
      </c>
      <c r="H129" s="1">
        <v>8.1186327190970364E-4</v>
      </c>
      <c r="I129" s="1">
        <v>1.489749314942442E-3</v>
      </c>
      <c r="J129" s="5">
        <v>12</v>
      </c>
      <c r="K129" s="1">
        <v>18</v>
      </c>
      <c r="L129" s="1">
        <v>0.23174971031286209</v>
      </c>
      <c r="M129" s="1">
        <v>2.4194913639626976</v>
      </c>
      <c r="N129" s="1">
        <v>6.1577711470024829E-4</v>
      </c>
      <c r="O129" s="1">
        <v>1</v>
      </c>
      <c r="P129" s="1">
        <v>5.2486285201101355E-3</v>
      </c>
      <c r="Q129" s="1">
        <v>1.056217026167584E-2</v>
      </c>
      <c r="R129" s="5">
        <v>13</v>
      </c>
      <c r="S129" s="1">
        <v>18</v>
      </c>
      <c r="T129" s="1">
        <v>0.23210141046241742</v>
      </c>
      <c r="U129" s="1">
        <v>2.4230083022991225</v>
      </c>
      <c r="V129" s="1">
        <v>2.4933393620358256E-4</v>
      </c>
      <c r="W129" s="1">
        <v>0.45054642271987366</v>
      </c>
      <c r="X129" s="1">
        <v>2.3224042408240908E-3</v>
      </c>
      <c r="Y129" s="1">
        <v>4.2638391345809637E-3</v>
      </c>
      <c r="Z129" s="5">
        <v>11</v>
      </c>
      <c r="AA129" s="1">
        <v>18</v>
      </c>
      <c r="AB129" s="1">
        <v>0.20446096654275092</v>
      </c>
      <c r="AC129" s="1">
        <v>2.1347557390719665</v>
      </c>
      <c r="AD129" s="1">
        <v>4.0753048959194611E-3</v>
      </c>
      <c r="AE129" s="1">
        <v>1</v>
      </c>
      <c r="AF129" s="1">
        <v>2.2869801077411385E-2</v>
      </c>
      <c r="AG129" s="6">
        <v>4.6018694231520135E-2</v>
      </c>
    </row>
    <row r="130" spans="1:33" x14ac:dyDescent="0.3">
      <c r="A130" s="21" t="s">
        <v>657</v>
      </c>
      <c r="B130" s="5">
        <v>15</v>
      </c>
      <c r="C130" s="1">
        <v>18</v>
      </c>
      <c r="D130" s="1">
        <v>0.25231286795626579</v>
      </c>
      <c r="E130" s="1">
        <v>2.633734886695942</v>
      </c>
      <c r="F130" s="1">
        <v>8.9987782826638451E-6</v>
      </c>
      <c r="G130" s="1">
        <v>1.6260792356773569E-2</v>
      </c>
      <c r="H130" s="1">
        <v>1.1891235099582647E-4</v>
      </c>
      <c r="I130" s="1">
        <v>2.182012656115456E-4</v>
      </c>
      <c r="J130" s="5">
        <v>14</v>
      </c>
      <c r="K130" s="1">
        <v>18</v>
      </c>
      <c r="L130" s="1">
        <v>0.27037466203167243</v>
      </c>
      <c r="M130" s="1">
        <v>2.8224041639564859</v>
      </c>
      <c r="N130" s="1">
        <v>1.3501989532899707E-5</v>
      </c>
      <c r="O130" s="1">
        <v>2.439809508594977E-2</v>
      </c>
      <c r="P130" s="1">
        <v>1.8034939354157601E-4</v>
      </c>
      <c r="Q130" s="1">
        <v>3.6292928597967062E-4</v>
      </c>
      <c r="R130" s="5">
        <v>13</v>
      </c>
      <c r="S130" s="1">
        <v>18</v>
      </c>
      <c r="T130" s="1">
        <v>0.23210141046241742</v>
      </c>
      <c r="U130" s="1">
        <v>2.4230083022991225</v>
      </c>
      <c r="V130" s="1">
        <v>2.4933393620358256E-4</v>
      </c>
      <c r="W130" s="1">
        <v>0.45054642271987366</v>
      </c>
      <c r="X130" s="1">
        <v>2.3224042408240908E-3</v>
      </c>
      <c r="Y130" s="1">
        <v>4.2638391345809637E-3</v>
      </c>
      <c r="Z130" s="5">
        <v>12</v>
      </c>
      <c r="AA130" s="1">
        <v>18</v>
      </c>
      <c r="AB130" s="1">
        <v>0.22304832713754646</v>
      </c>
      <c r="AC130" s="1">
        <v>2.3286481767715097</v>
      </c>
      <c r="AD130" s="1">
        <v>9.0090146894111702E-4</v>
      </c>
      <c r="AE130" s="1">
        <v>1</v>
      </c>
      <c r="AF130" s="1">
        <v>7.2352397972293269E-3</v>
      </c>
      <c r="AG130" s="6">
        <v>1.4558774988615214E-2</v>
      </c>
    </row>
    <row r="131" spans="1:33" x14ac:dyDescent="0.3">
      <c r="A131" s="21" t="s">
        <v>631</v>
      </c>
      <c r="B131" s="5">
        <v>10</v>
      </c>
      <c r="C131" s="1">
        <v>14</v>
      </c>
      <c r="D131" s="1">
        <v>0.16820857863751051</v>
      </c>
      <c r="E131" s="1">
        <v>2.2578808453038599</v>
      </c>
      <c r="F131" s="1">
        <v>2.6076688989292956E-3</v>
      </c>
      <c r="G131" s="1">
        <v>1</v>
      </c>
      <c r="H131" s="1">
        <v>1.6889095700233826E-2</v>
      </c>
      <c r="I131" s="1">
        <v>3.0991078941453917E-2</v>
      </c>
      <c r="J131" s="5">
        <v>8</v>
      </c>
      <c r="K131" s="1">
        <v>14</v>
      </c>
      <c r="L131" s="1">
        <v>0.1544998068752414</v>
      </c>
      <c r="M131" s="1">
        <v>2.0743840406275478</v>
      </c>
      <c r="N131" s="1">
        <v>1.8877954643509998E-2</v>
      </c>
      <c r="O131" s="1">
        <v>1</v>
      </c>
      <c r="P131" s="1">
        <v>8.4602297166688212E-2</v>
      </c>
      <c r="Q131" s="1">
        <v>0.17025092627144162</v>
      </c>
      <c r="R131" s="5">
        <v>11</v>
      </c>
      <c r="S131" s="1">
        <v>14</v>
      </c>
      <c r="T131" s="1">
        <v>0.19639350116050705</v>
      </c>
      <c r="U131" s="1">
        <v>2.6359702362796931</v>
      </c>
      <c r="V131" s="1">
        <v>2.3048275183634267E-4</v>
      </c>
      <c r="W131" s="1">
        <v>0.41648233256827122</v>
      </c>
      <c r="X131" s="1">
        <v>2.2036102252289483E-3</v>
      </c>
      <c r="Y131" s="1">
        <v>4.0457381839605604E-3</v>
      </c>
      <c r="Z131" s="5">
        <v>9</v>
      </c>
      <c r="AA131" s="1">
        <v>14</v>
      </c>
      <c r="AB131" s="1">
        <v>0.16728624535315986</v>
      </c>
      <c r="AC131" s="1">
        <v>2.2457491259634974</v>
      </c>
      <c r="AD131" s="1">
        <v>5.9003197707345944E-3</v>
      </c>
      <c r="AE131" s="1">
        <v>1</v>
      </c>
      <c r="AF131" s="1">
        <v>3.1826500972290783E-2</v>
      </c>
      <c r="AG131" s="6">
        <v>6.4041397288305851E-2</v>
      </c>
    </row>
    <row r="132" spans="1:33" x14ac:dyDescent="0.3">
      <c r="A132" s="21" t="s">
        <v>660</v>
      </c>
      <c r="B132" s="5">
        <v>57</v>
      </c>
      <c r="C132" s="1">
        <v>108</v>
      </c>
      <c r="D132" s="1">
        <v>0.95878889823380986</v>
      </c>
      <c r="E132" s="1">
        <v>1.6679850431401115</v>
      </c>
      <c r="F132" s="1">
        <v>4.0400118621380167E-6</v>
      </c>
      <c r="G132" s="1">
        <v>7.3003014348833961E-3</v>
      </c>
      <c r="H132" s="1">
        <v>5.7033604960026532E-5</v>
      </c>
      <c r="I132" s="1">
        <v>1.0465527491844389E-4</v>
      </c>
      <c r="J132" s="5">
        <v>50</v>
      </c>
      <c r="K132" s="1">
        <v>108</v>
      </c>
      <c r="L132" s="1">
        <v>0.96562379297025869</v>
      </c>
      <c r="M132" s="1">
        <v>1.6799164012113932</v>
      </c>
      <c r="N132" s="1">
        <v>2.3743384451838609E-5</v>
      </c>
      <c r="O132" s="1">
        <v>4.2904295704472364E-2</v>
      </c>
      <c r="P132" s="1">
        <v>3.0003003989141516E-4</v>
      </c>
      <c r="Q132" s="1">
        <v>6.0377074750263032E-4</v>
      </c>
      <c r="R132" s="5">
        <v>50</v>
      </c>
      <c r="S132" s="1">
        <v>108</v>
      </c>
      <c r="T132" s="1">
        <v>0.89269773254775941</v>
      </c>
      <c r="U132" s="1">
        <v>1.5530455979611901</v>
      </c>
      <c r="V132" s="1">
        <v>2.1287961823326506E-4</v>
      </c>
      <c r="W132" s="1">
        <v>0.38467347014750997</v>
      </c>
      <c r="X132" s="1">
        <v>2.0681369362769353E-3</v>
      </c>
      <c r="Y132" s="1">
        <v>3.7970147701077606E-3</v>
      </c>
      <c r="Z132" s="5">
        <v>47</v>
      </c>
      <c r="AA132" s="1">
        <v>108</v>
      </c>
      <c r="AB132" s="1">
        <v>0.87360594795539026</v>
      </c>
      <c r="AC132" s="1">
        <v>1.5198504931724999</v>
      </c>
      <c r="AD132" s="1">
        <v>6.6345313953075841E-4</v>
      </c>
      <c r="AE132" s="1">
        <v>1</v>
      </c>
      <c r="AF132" s="1">
        <v>5.4993569868444052E-3</v>
      </c>
      <c r="AG132" s="6">
        <v>1.1065825487110523E-2</v>
      </c>
    </row>
    <row r="133" spans="1:33" x14ac:dyDescent="0.3">
      <c r="A133" s="21" t="s">
        <v>595</v>
      </c>
      <c r="B133" s="5">
        <v>7</v>
      </c>
      <c r="C133" s="1">
        <v>7</v>
      </c>
      <c r="D133" s="1">
        <v>0.11774600504625736</v>
      </c>
      <c r="E133" s="1">
        <v>3.1601309333373702</v>
      </c>
      <c r="F133" s="1">
        <v>3.1696537313121565E-4</v>
      </c>
      <c r="G133" s="1">
        <v>0.57275642924810666</v>
      </c>
      <c r="H133" s="1">
        <v>2.8781730112970184E-3</v>
      </c>
      <c r="I133" s="1">
        <v>5.2813773208137543E-3</v>
      </c>
      <c r="J133" s="5">
        <v>6</v>
      </c>
      <c r="K133" s="1">
        <v>7</v>
      </c>
      <c r="L133" s="1">
        <v>0.11587485515643105</v>
      </c>
      <c r="M133" s="1">
        <v>3.1106506250076773</v>
      </c>
      <c r="N133" s="1">
        <v>2.3392803880515449E-3</v>
      </c>
      <c r="O133" s="1">
        <v>1</v>
      </c>
      <c r="P133" s="1">
        <v>1.5332633260536462E-2</v>
      </c>
      <c r="Q133" s="1">
        <v>3.0854895223985459E-2</v>
      </c>
      <c r="R133" s="5">
        <v>7</v>
      </c>
      <c r="S133" s="1">
        <v>7</v>
      </c>
      <c r="T133" s="1">
        <v>0.12497768255668631</v>
      </c>
      <c r="U133" s="1">
        <v>3.3542182570643506</v>
      </c>
      <c r="V133" s="1">
        <v>2.0879184171197814E-4</v>
      </c>
      <c r="W133" s="1">
        <v>0.3772868579735445</v>
      </c>
      <c r="X133" s="1">
        <v>2.039388421478619E-3</v>
      </c>
      <c r="Y133" s="1">
        <v>3.7442336735598811E-3</v>
      </c>
      <c r="Z133" s="5">
        <v>5</v>
      </c>
      <c r="AA133" s="1">
        <v>7</v>
      </c>
      <c r="AB133" s="1">
        <v>9.2936802973977689E-2</v>
      </c>
      <c r="AC133" s="1">
        <v>2.495710990424183</v>
      </c>
      <c r="AD133" s="1">
        <v>2.3487518244909588E-2</v>
      </c>
      <c r="AE133" s="1">
        <v>1</v>
      </c>
      <c r="AF133" s="1">
        <v>8.9351464144319201E-2</v>
      </c>
      <c r="AG133" s="6">
        <v>0.17979333067559311</v>
      </c>
    </row>
    <row r="134" spans="1:33" x14ac:dyDescent="0.3">
      <c r="A134" s="21" t="s">
        <v>661</v>
      </c>
      <c r="B134" s="5">
        <v>64</v>
      </c>
      <c r="C134" s="1">
        <v>132</v>
      </c>
      <c r="D134" s="1">
        <v>1.0765349032800673</v>
      </c>
      <c r="E134" s="1">
        <v>1.5323080148695181</v>
      </c>
      <c r="F134" s="1">
        <v>3.8462774238274274E-5</v>
      </c>
      <c r="G134" s="1">
        <v>6.950223304856161E-2</v>
      </c>
      <c r="H134" s="1">
        <v>4.2902612992939265E-4</v>
      </c>
      <c r="I134" s="1">
        <v>7.8725249099063325E-4</v>
      </c>
      <c r="J134" s="5">
        <v>58</v>
      </c>
      <c r="K134" s="1">
        <v>132</v>
      </c>
      <c r="L134" s="1">
        <v>1.1201235998455001</v>
      </c>
      <c r="M134" s="1">
        <v>1.5943762488174769</v>
      </c>
      <c r="N134" s="1">
        <v>3.7836550336715478E-5</v>
      </c>
      <c r="O134" s="1">
        <v>6.8370646458444873E-2</v>
      </c>
      <c r="P134" s="1">
        <v>4.5117430590056588E-4</v>
      </c>
      <c r="Q134" s="1">
        <v>9.0792857950541329E-4</v>
      </c>
      <c r="R134" s="5">
        <v>59</v>
      </c>
      <c r="S134" s="1">
        <v>132</v>
      </c>
      <c r="T134" s="1">
        <v>1.053383324406356</v>
      </c>
      <c r="U134" s="1">
        <v>1.4993744364015402</v>
      </c>
      <c r="V134" s="1">
        <v>2.015246709981079E-4</v>
      </c>
      <c r="W134" s="1">
        <v>0.36415508049358097</v>
      </c>
      <c r="X134" s="1">
        <v>2.0230837805198941E-3</v>
      </c>
      <c r="Y134" s="1">
        <v>3.7142990200774917E-3</v>
      </c>
      <c r="Z134" s="5">
        <v>51</v>
      </c>
      <c r="AA134" s="1">
        <v>132</v>
      </c>
      <c r="AB134" s="1">
        <v>0.94795539033457243</v>
      </c>
      <c r="AC134" s="1">
        <v>1.3493452236909085</v>
      </c>
      <c r="AD134" s="1">
        <v>8.2491548828648818E-3</v>
      </c>
      <c r="AE134" s="1">
        <v>1</v>
      </c>
      <c r="AF134" s="1">
        <v>4.0287088846856327E-2</v>
      </c>
      <c r="AG134" s="6">
        <v>8.1065821991461534E-2</v>
      </c>
    </row>
    <row r="135" spans="1:33" x14ac:dyDescent="0.3">
      <c r="A135" s="21" t="s">
        <v>666</v>
      </c>
      <c r="B135" s="5">
        <v>32</v>
      </c>
      <c r="C135" s="1">
        <v>58</v>
      </c>
      <c r="D135" s="1">
        <v>0.53826745164003365</v>
      </c>
      <c r="E135" s="1">
        <v>1.7437647160167076</v>
      </c>
      <c r="F135" s="1">
        <v>1.729127158010294E-4</v>
      </c>
      <c r="G135" s="1">
        <v>0.3124532774524601</v>
      </c>
      <c r="H135" s="1">
        <v>1.6889366348781627E-3</v>
      </c>
      <c r="I135" s="1">
        <v>3.0991575574942118E-3</v>
      </c>
      <c r="J135" s="5">
        <v>29</v>
      </c>
      <c r="K135" s="1">
        <v>58</v>
      </c>
      <c r="L135" s="1">
        <v>0.56006179992275007</v>
      </c>
      <c r="M135" s="1">
        <v>1.8144276064819389</v>
      </c>
      <c r="N135" s="1">
        <v>2.3286814189648535E-4</v>
      </c>
      <c r="O135" s="1">
        <v>0.42079273240694903</v>
      </c>
      <c r="P135" s="1">
        <v>2.2869170239508099E-3</v>
      </c>
      <c r="Q135" s="1">
        <v>4.6021178463562899E-3</v>
      </c>
      <c r="R135" s="5">
        <v>31</v>
      </c>
      <c r="S135" s="1">
        <v>58</v>
      </c>
      <c r="T135" s="1">
        <v>0.55347259417961081</v>
      </c>
      <c r="U135" s="1">
        <v>1.7930409955450013</v>
      </c>
      <c r="V135" s="1">
        <v>1.4104221850704682E-4</v>
      </c>
      <c r="W135" s="1">
        <v>0.25486328884223358</v>
      </c>
      <c r="X135" s="1">
        <v>1.464731545070308E-3</v>
      </c>
      <c r="Y135" s="1">
        <v>2.6891871680831433E-3</v>
      </c>
      <c r="Z135" s="5">
        <v>26</v>
      </c>
      <c r="AA135" s="1">
        <v>58</v>
      </c>
      <c r="AB135" s="1">
        <v>0.48327137546468402</v>
      </c>
      <c r="AC135" s="1">
        <v>1.5657126858337813</v>
      </c>
      <c r="AD135" s="1">
        <v>6.2134927773303079E-3</v>
      </c>
      <c r="AE135" s="1">
        <v>1</v>
      </c>
      <c r="AF135" s="1">
        <v>3.3358797795324781E-2</v>
      </c>
      <c r="AG135" s="6">
        <v>6.7124690349423852E-2</v>
      </c>
    </row>
    <row r="136" spans="1:33" x14ac:dyDescent="0.3">
      <c r="A136" s="21" t="s">
        <v>609</v>
      </c>
      <c r="B136" s="5">
        <v>10</v>
      </c>
      <c r="C136" s="1">
        <v>10</v>
      </c>
      <c r="D136" s="1">
        <v>0.16820857863751051</v>
      </c>
      <c r="E136" s="1">
        <v>3.1601309333373702</v>
      </c>
      <c r="F136" s="1">
        <v>1.0016028928292447E-5</v>
      </c>
      <c r="G136" s="1">
        <v>1.8098964273424452E-2</v>
      </c>
      <c r="H136" s="1">
        <v>1.2745749488327079E-4</v>
      </c>
      <c r="I136" s="1">
        <v>2.338813963587592E-4</v>
      </c>
      <c r="J136" s="5">
        <v>7</v>
      </c>
      <c r="K136" s="1">
        <v>10</v>
      </c>
      <c r="L136" s="1">
        <v>0.13518733101583622</v>
      </c>
      <c r="M136" s="1">
        <v>2.5408482163084796</v>
      </c>
      <c r="N136" s="1">
        <v>6.3530713052759617E-3</v>
      </c>
      <c r="O136" s="1">
        <v>1</v>
      </c>
      <c r="P136" s="1">
        <v>3.4651342810437191E-2</v>
      </c>
      <c r="Q136" s="1">
        <v>6.9731241439021624E-2</v>
      </c>
      <c r="R136" s="5">
        <v>9</v>
      </c>
      <c r="S136" s="1">
        <v>10</v>
      </c>
      <c r="T136" s="1">
        <v>0.16068559185859668</v>
      </c>
      <c r="U136" s="1">
        <v>3.019131518096883</v>
      </c>
      <c r="V136" s="1">
        <v>1.3558588660807032E-4</v>
      </c>
      <c r="W136" s="1">
        <v>0.24500369710078307</v>
      </c>
      <c r="X136" s="1">
        <v>1.4162063416230234E-3</v>
      </c>
      <c r="Y136" s="1">
        <v>2.6000968805978708E-3</v>
      </c>
      <c r="Z136" s="5">
        <v>9</v>
      </c>
      <c r="AA136" s="1">
        <v>10</v>
      </c>
      <c r="AB136" s="1">
        <v>0.16728624535315986</v>
      </c>
      <c r="AC136" s="1">
        <v>3.1431513741007588</v>
      </c>
      <c r="AD136" s="1">
        <v>9.5717082782753598E-5</v>
      </c>
      <c r="AE136" s="1">
        <v>0.17296076858843576</v>
      </c>
      <c r="AF136" s="1">
        <v>1.0234365005232886E-3</v>
      </c>
      <c r="AG136" s="6">
        <v>2.0593625289323726E-3</v>
      </c>
    </row>
    <row r="137" spans="1:33" x14ac:dyDescent="0.3">
      <c r="A137" s="21" t="s">
        <v>679</v>
      </c>
      <c r="B137" s="5">
        <v>25</v>
      </c>
      <c r="C137" s="1">
        <v>32</v>
      </c>
      <c r="D137" s="1">
        <v>0.42052144659377627</v>
      </c>
      <c r="E137" s="1">
        <v>2.4690682487587514</v>
      </c>
      <c r="F137" s="1">
        <v>8.3723053929364823E-8</v>
      </c>
      <c r="G137" s="1">
        <v>1.5128755845036224E-4</v>
      </c>
      <c r="H137" s="1">
        <v>1.5596655510346622E-6</v>
      </c>
      <c r="I137" s="1">
        <v>2.8619482695993154E-6</v>
      </c>
      <c r="J137" s="5">
        <v>21</v>
      </c>
      <c r="K137" s="1">
        <v>32</v>
      </c>
      <c r="L137" s="1">
        <v>0.40556199304750867</v>
      </c>
      <c r="M137" s="1">
        <v>2.3814154120732516</v>
      </c>
      <c r="N137" s="1">
        <v>7.8933641223669649E-6</v>
      </c>
      <c r="O137" s="1">
        <v>1.4263308969117105E-2</v>
      </c>
      <c r="P137" s="1">
        <v>1.1886090807597587E-4</v>
      </c>
      <c r="Q137" s="1">
        <v>2.3919184673590018E-4</v>
      </c>
      <c r="R137" s="5">
        <v>20</v>
      </c>
      <c r="S137" s="1">
        <v>32</v>
      </c>
      <c r="T137" s="1">
        <v>0.35707909301910373</v>
      </c>
      <c r="U137" s="1">
        <v>2.0967793603204519</v>
      </c>
      <c r="V137" s="1">
        <v>1.2791618657633782E-4</v>
      </c>
      <c r="W137" s="1">
        <v>0.23114454914344243</v>
      </c>
      <c r="X137" s="1">
        <v>1.3438636578107118E-3</v>
      </c>
      <c r="Y137" s="1">
        <v>2.4672786739664116E-3</v>
      </c>
      <c r="Z137" s="5">
        <v>24</v>
      </c>
      <c r="AA137" s="1">
        <v>32</v>
      </c>
      <c r="AB137" s="1">
        <v>0.44609665427509293</v>
      </c>
      <c r="AC137" s="1">
        <v>2.6192748297182167</v>
      </c>
      <c r="AD137" s="1">
        <v>7.2815875585239672E-8</v>
      </c>
      <c r="AE137" s="1">
        <v>1.3157828718252809E-4</v>
      </c>
      <c r="AF137" s="1">
        <v>1.5921105633251976E-6</v>
      </c>
      <c r="AG137" s="6">
        <v>3.2036504798811552E-6</v>
      </c>
    </row>
    <row r="138" spans="1:33" x14ac:dyDescent="0.3">
      <c r="A138" s="21" t="s">
        <v>640</v>
      </c>
      <c r="B138" s="5">
        <v>69</v>
      </c>
      <c r="C138" s="1">
        <v>127</v>
      </c>
      <c r="D138" s="1">
        <v>1.1606391925988226</v>
      </c>
      <c r="E138" s="1">
        <v>1.7170351602992828</v>
      </c>
      <c r="F138" s="1">
        <v>9.3866247857175331E-8</v>
      </c>
      <c r="G138" s="1">
        <v>1.6961630987791582E-4</v>
      </c>
      <c r="H138" s="1">
        <v>1.713296059372887E-6</v>
      </c>
      <c r="I138" s="1">
        <v>3.1438565076857214E-6</v>
      </c>
      <c r="J138" s="5">
        <v>53</v>
      </c>
      <c r="K138" s="1">
        <v>127</v>
      </c>
      <c r="L138" s="1">
        <v>1.0235612205484743</v>
      </c>
      <c r="M138" s="1">
        <v>1.5143095802430893</v>
      </c>
      <c r="N138" s="1">
        <v>3.8855873064880139E-4</v>
      </c>
      <c r="O138" s="1">
        <v>0.70212562628238406</v>
      </c>
      <c r="P138" s="1">
        <v>3.5282694788059499E-3</v>
      </c>
      <c r="Q138" s="1">
        <v>7.1001753737070985E-3</v>
      </c>
      <c r="R138" s="5">
        <v>58</v>
      </c>
      <c r="S138" s="1">
        <v>127</v>
      </c>
      <c r="T138" s="1">
        <v>1.0355293697554007</v>
      </c>
      <c r="U138" s="1">
        <v>1.5319911903968424</v>
      </c>
      <c r="V138" s="1">
        <v>1.1114732395970892E-4</v>
      </c>
      <c r="W138" s="1">
        <v>0.20084321439519404</v>
      </c>
      <c r="X138" s="1">
        <v>1.1814306729129062E-3</v>
      </c>
      <c r="Y138" s="1">
        <v>2.1690583617660249E-3</v>
      </c>
      <c r="Z138" s="5">
        <v>53</v>
      </c>
      <c r="AA138" s="1">
        <v>127</v>
      </c>
      <c r="AB138" s="1">
        <v>0.98513011152416352</v>
      </c>
      <c r="AC138" s="1">
        <v>1.4574527091203398</v>
      </c>
      <c r="AD138" s="1">
        <v>1.0382873909273787E-3</v>
      </c>
      <c r="AE138" s="1">
        <v>1</v>
      </c>
      <c r="AF138" s="1">
        <v>7.8932507857276922E-3</v>
      </c>
      <c r="AG138" s="6">
        <v>1.5882827015923626E-2</v>
      </c>
    </row>
    <row r="139" spans="1:33" x14ac:dyDescent="0.3">
      <c r="A139" s="21" t="s">
        <v>662</v>
      </c>
      <c r="B139" s="5">
        <v>51</v>
      </c>
      <c r="C139" s="1">
        <v>95</v>
      </c>
      <c r="D139" s="1">
        <v>0.85786375105130364</v>
      </c>
      <c r="E139" s="1">
        <v>1.6966453942694373</v>
      </c>
      <c r="F139" s="1">
        <v>6.7569993113691696E-6</v>
      </c>
      <c r="G139" s="1">
        <v>1.220989775564409E-2</v>
      </c>
      <c r="H139" s="1">
        <v>9.3922290428031464E-5</v>
      </c>
      <c r="I139" s="1">
        <v>1.7234511359758505E-4</v>
      </c>
      <c r="J139" s="5">
        <v>44</v>
      </c>
      <c r="K139" s="1">
        <v>95</v>
      </c>
      <c r="L139" s="1">
        <v>0.84974893781382776</v>
      </c>
      <c r="M139" s="1">
        <v>1.6806482676684369</v>
      </c>
      <c r="N139" s="1">
        <v>7.0521655506324267E-5</v>
      </c>
      <c r="O139" s="1">
        <v>0.12743263149992795</v>
      </c>
      <c r="P139" s="1">
        <v>8.0146309119451546E-4</v>
      </c>
      <c r="Q139" s="1">
        <v>1.6128384005861919E-3</v>
      </c>
      <c r="R139" s="5">
        <v>46</v>
      </c>
      <c r="S139" s="1">
        <v>95</v>
      </c>
      <c r="T139" s="1">
        <v>0.82128191394393846</v>
      </c>
      <c r="U139" s="1">
        <v>1.6243298811444136</v>
      </c>
      <c r="V139" s="1">
        <v>1.0130253434826857E-4</v>
      </c>
      <c r="W139" s="1">
        <v>0.1830536795673213</v>
      </c>
      <c r="X139" s="1">
        <v>1.0896052355197697E-3</v>
      </c>
      <c r="Y139" s="1">
        <v>2.0004706169520826E-3</v>
      </c>
      <c r="Z139" s="5">
        <v>41</v>
      </c>
      <c r="AA139" s="1">
        <v>95</v>
      </c>
      <c r="AB139" s="1">
        <v>0.76208178438661711</v>
      </c>
      <c r="AC139" s="1">
        <v>1.5072838117013907</v>
      </c>
      <c r="AD139" s="1">
        <v>1.7189941792004168E-3</v>
      </c>
      <c r="AE139" s="1">
        <v>1</v>
      </c>
      <c r="AF139" s="1">
        <v>1.1947009545442897E-2</v>
      </c>
      <c r="AG139" s="6">
        <v>2.4039814661781872E-2</v>
      </c>
    </row>
    <row r="140" spans="1:33" x14ac:dyDescent="0.3">
      <c r="A140" s="21" t="s">
        <v>566</v>
      </c>
      <c r="B140" s="5">
        <v>11</v>
      </c>
      <c r="C140" s="1">
        <v>19</v>
      </c>
      <c r="D140" s="1">
        <v>0.18502943650126155</v>
      </c>
      <c r="E140" s="1">
        <v>1.830249425357414</v>
      </c>
      <c r="F140" s="1">
        <v>1.606304925689583E-2</v>
      </c>
      <c r="G140" s="1">
        <v>1</v>
      </c>
      <c r="H140" s="1">
        <v>7.0794951237099418E-2</v>
      </c>
      <c r="I140" s="1">
        <v>0.12990700990669105</v>
      </c>
      <c r="J140" s="5">
        <v>10</v>
      </c>
      <c r="K140" s="1">
        <v>19</v>
      </c>
      <c r="L140" s="1">
        <v>0.19312475859405176</v>
      </c>
      <c r="M140" s="1">
        <v>1.9104986815928493</v>
      </c>
      <c r="N140" s="1">
        <v>1.8037707060907515E-2</v>
      </c>
      <c r="O140" s="1">
        <v>1</v>
      </c>
      <c r="P140" s="1">
        <v>8.2936734501424622E-2</v>
      </c>
      <c r="Q140" s="1">
        <v>0.16689920183817281</v>
      </c>
      <c r="R140" s="5">
        <v>14</v>
      </c>
      <c r="S140" s="1">
        <v>19</v>
      </c>
      <c r="T140" s="1">
        <v>0.24995536511337263</v>
      </c>
      <c r="U140" s="1">
        <v>2.4719935708296448</v>
      </c>
      <c r="V140" s="1">
        <v>9.9666717856892003E-5</v>
      </c>
      <c r="W140" s="1">
        <v>0.18009775916740384</v>
      </c>
      <c r="X140" s="1">
        <v>1.0784296956131967E-3</v>
      </c>
      <c r="Y140" s="1">
        <v>1.9799527830771284E-3</v>
      </c>
      <c r="Z140" s="5">
        <v>16</v>
      </c>
      <c r="AA140" s="1">
        <v>19</v>
      </c>
      <c r="AB140" s="1">
        <v>0.29739776951672864</v>
      </c>
      <c r="AC140" s="1">
        <v>2.9409239808274577</v>
      </c>
      <c r="AD140" s="1">
        <v>7.631956560137794E-7</v>
      </c>
      <c r="AE140" s="1">
        <v>1.3790945504168993E-3</v>
      </c>
      <c r="AF140" s="1">
        <v>1.4365568233509368E-5</v>
      </c>
      <c r="AG140" s="6">
        <v>2.8906446967431783E-5</v>
      </c>
    </row>
    <row r="141" spans="1:33" x14ac:dyDescent="0.3">
      <c r="A141" s="21" t="s">
        <v>608</v>
      </c>
      <c r="B141" s="5">
        <v>16</v>
      </c>
      <c r="C141" s="1">
        <v>21</v>
      </c>
      <c r="D141" s="1">
        <v>0.26913372582001682</v>
      </c>
      <c r="E141" s="1">
        <v>2.4080769273075342</v>
      </c>
      <c r="F141" s="1">
        <v>3.4985392405514473E-5</v>
      </c>
      <c r="G141" s="1">
        <v>6.3218604076764648E-2</v>
      </c>
      <c r="H141" s="1">
        <v>3.9760128350166445E-4</v>
      </c>
      <c r="I141" s="1">
        <v>7.2958866377036895E-4</v>
      </c>
      <c r="J141" s="5">
        <v>12</v>
      </c>
      <c r="K141" s="1">
        <v>21</v>
      </c>
      <c r="L141" s="1">
        <v>0.23174971031286209</v>
      </c>
      <c r="M141" s="1">
        <v>2.0740142534492239</v>
      </c>
      <c r="N141" s="1">
        <v>4.1134241530284311E-3</v>
      </c>
      <c r="O141" s="1">
        <v>1</v>
      </c>
      <c r="P141" s="1">
        <v>2.536845544205589E-2</v>
      </c>
      <c r="Q141" s="1">
        <v>5.1050659163264393E-2</v>
      </c>
      <c r="R141" s="5">
        <v>15</v>
      </c>
      <c r="S141" s="1">
        <v>21</v>
      </c>
      <c r="T141" s="1">
        <v>0.26780931976432781</v>
      </c>
      <c r="U141" s="1">
        <v>2.3963263226337888</v>
      </c>
      <c r="V141" s="1">
        <v>9.9203748955673256E-5</v>
      </c>
      <c r="W141" s="1">
        <v>0.17926117436290157</v>
      </c>
      <c r="X141" s="1">
        <v>1.0784296956131967E-3</v>
      </c>
      <c r="Y141" s="1">
        <v>1.9799527830771284E-3</v>
      </c>
      <c r="Z141" s="5">
        <v>16</v>
      </c>
      <c r="AA141" s="1">
        <v>21</v>
      </c>
      <c r="AB141" s="1">
        <v>0.29739776951672864</v>
      </c>
      <c r="AC141" s="1">
        <v>2.6609692944088512</v>
      </c>
      <c r="AD141" s="1">
        <v>8.5938630908195363E-6</v>
      </c>
      <c r="AE141" s="1">
        <v>1.5529110605110903E-2</v>
      </c>
      <c r="AF141" s="1">
        <v>1.203807023652008E-4</v>
      </c>
      <c r="AG141" s="6">
        <v>2.4223047304908389E-4</v>
      </c>
    </row>
    <row r="142" spans="1:33" x14ac:dyDescent="0.3">
      <c r="A142" s="21" t="s">
        <v>669</v>
      </c>
      <c r="B142" s="5">
        <v>17</v>
      </c>
      <c r="C142" s="1">
        <v>23</v>
      </c>
      <c r="D142" s="1">
        <v>0.28595458368376786</v>
      </c>
      <c r="E142" s="1">
        <v>2.3361072219065044</v>
      </c>
      <c r="F142" s="1">
        <v>3.8281912710093872E-5</v>
      </c>
      <c r="G142" s="1">
        <v>6.9175416267139633E-2</v>
      </c>
      <c r="H142" s="1">
        <v>4.2902612992939265E-4</v>
      </c>
      <c r="I142" s="1">
        <v>7.8725249099063325E-4</v>
      </c>
      <c r="J142" s="5">
        <v>14</v>
      </c>
      <c r="K142" s="1">
        <v>23</v>
      </c>
      <c r="L142" s="1">
        <v>0.27037466203167243</v>
      </c>
      <c r="M142" s="1">
        <v>2.2091046933010134</v>
      </c>
      <c r="N142" s="1">
        <v>8.3205663121524713E-4</v>
      </c>
      <c r="O142" s="1">
        <v>1</v>
      </c>
      <c r="P142" s="1">
        <v>6.5944137394997873E-3</v>
      </c>
      <c r="Q142" s="1">
        <v>1.3270384906392591E-2</v>
      </c>
      <c r="R142" s="5">
        <v>16</v>
      </c>
      <c r="S142" s="1">
        <v>23</v>
      </c>
      <c r="T142" s="1">
        <v>0.28566327441528294</v>
      </c>
      <c r="U142" s="1">
        <v>2.3338128768187851</v>
      </c>
      <c r="V142" s="1">
        <v>9.5401831499123058E-5</v>
      </c>
      <c r="W142" s="1">
        <v>0.17239110951891537</v>
      </c>
      <c r="X142" s="1">
        <v>1.050422380562905E-3</v>
      </c>
      <c r="Y142" s="1">
        <v>1.9285324989307313E-3</v>
      </c>
      <c r="Z142" s="5">
        <v>14</v>
      </c>
      <c r="AA142" s="1">
        <v>23</v>
      </c>
      <c r="AB142" s="1">
        <v>0.26022304832713755</v>
      </c>
      <c r="AC142" s="1">
        <v>2.1261607679092753</v>
      </c>
      <c r="AD142" s="1">
        <v>1.2617593430152142E-3</v>
      </c>
      <c r="AE142" s="1">
        <v>1</v>
      </c>
      <c r="AF142" s="1">
        <v>8.9763745386948497E-3</v>
      </c>
      <c r="AG142" s="6">
        <v>1.8062292444327513E-2</v>
      </c>
    </row>
    <row r="143" spans="1:33" x14ac:dyDescent="0.3">
      <c r="A143" s="21" t="s">
        <v>629</v>
      </c>
      <c r="B143" s="5">
        <v>21</v>
      </c>
      <c r="C143" s="1">
        <v>36</v>
      </c>
      <c r="D143" s="1">
        <v>0.35323801513877207</v>
      </c>
      <c r="E143" s="1">
        <v>1.8437753654378828</v>
      </c>
      <c r="F143" s="1">
        <v>8.4132327952475474E-4</v>
      </c>
      <c r="G143" s="1">
        <v>1</v>
      </c>
      <c r="H143" s="1">
        <v>7.0058579083006074E-3</v>
      </c>
      <c r="I143" s="1">
        <v>1.2855578495286004E-2</v>
      </c>
      <c r="J143" s="5">
        <v>20</v>
      </c>
      <c r="K143" s="1">
        <v>36</v>
      </c>
      <c r="L143" s="1">
        <v>0.38624951718810352</v>
      </c>
      <c r="M143" s="1">
        <v>2.016131007401297</v>
      </c>
      <c r="N143" s="1">
        <v>3.6792017604144822E-4</v>
      </c>
      <c r="O143" s="1">
        <v>0.66483175810689699</v>
      </c>
      <c r="P143" s="1">
        <v>3.3577361520550353E-3</v>
      </c>
      <c r="Q143" s="1">
        <v>6.7569996230263541E-3</v>
      </c>
      <c r="R143" s="5">
        <v>22</v>
      </c>
      <c r="S143" s="1">
        <v>36</v>
      </c>
      <c r="T143" s="1">
        <v>0.3927870023210141</v>
      </c>
      <c r="U143" s="1">
        <v>2.0501622837541338</v>
      </c>
      <c r="V143" s="1">
        <v>9.5915712668997958E-5</v>
      </c>
      <c r="W143" s="1">
        <v>0.17331969279287932</v>
      </c>
      <c r="X143" s="1">
        <v>1.050422380562905E-3</v>
      </c>
      <c r="Y143" s="1">
        <v>1.9285324989307313E-3</v>
      </c>
      <c r="Z143" s="5">
        <v>17</v>
      </c>
      <c r="AA143" s="1">
        <v>36</v>
      </c>
      <c r="AB143" s="1">
        <v>0.31598513011152418</v>
      </c>
      <c r="AC143" s="1">
        <v>1.6495131263121006</v>
      </c>
      <c r="AD143" s="1">
        <v>1.3688351262438152E-2</v>
      </c>
      <c r="AE143" s="1">
        <v>1</v>
      </c>
      <c r="AF143" s="1">
        <v>6.062463414516113E-2</v>
      </c>
      <c r="AG143" s="6">
        <v>0.12198910223051787</v>
      </c>
    </row>
    <row r="144" spans="1:33" x14ac:dyDescent="0.3">
      <c r="A144" s="21" t="s">
        <v>610</v>
      </c>
      <c r="B144" s="5">
        <v>12</v>
      </c>
      <c r="C144" s="1">
        <v>15</v>
      </c>
      <c r="D144" s="1">
        <v>0.20185029436501262</v>
      </c>
      <c r="E144" s="1">
        <v>2.5285258167476226</v>
      </c>
      <c r="F144" s="1">
        <v>1.6226044205849989E-4</v>
      </c>
      <c r="G144" s="1">
        <v>0.29320461879970933</v>
      </c>
      <c r="H144" s="1">
        <v>1.6022110316924007E-3</v>
      </c>
      <c r="I144" s="1">
        <v>2.9400181895683176E-3</v>
      </c>
      <c r="J144" s="5">
        <v>9</v>
      </c>
      <c r="K144" s="1">
        <v>15</v>
      </c>
      <c r="L144" s="1">
        <v>0.17381228273464658</v>
      </c>
      <c r="M144" s="1">
        <v>2.1779047417145909</v>
      </c>
      <c r="N144" s="1">
        <v>8.4263804276285114E-3</v>
      </c>
      <c r="O144" s="1">
        <v>1</v>
      </c>
      <c r="P144" s="1">
        <v>4.1946196784365619E-2</v>
      </c>
      <c r="Q144" s="1">
        <v>8.441116961673116E-2</v>
      </c>
      <c r="R144" s="5">
        <v>12</v>
      </c>
      <c r="S144" s="1">
        <v>15</v>
      </c>
      <c r="T144" s="1">
        <v>0.21424745581146223</v>
      </c>
      <c r="U144" s="1">
        <v>2.6838215367983249</v>
      </c>
      <c r="V144" s="1">
        <v>8.5078739673679824E-5</v>
      </c>
      <c r="W144" s="1">
        <v>0.15373728259033945</v>
      </c>
      <c r="X144" s="1">
        <v>9.4899557154530523E-4</v>
      </c>
      <c r="Y144" s="1">
        <v>1.7423170287800861E-3</v>
      </c>
      <c r="Z144" s="5">
        <v>13</v>
      </c>
      <c r="AA144" s="1">
        <v>15</v>
      </c>
      <c r="AB144" s="1">
        <v>0.24163568773234201</v>
      </c>
      <c r="AC144" s="1">
        <v>3.0267126226931151</v>
      </c>
      <c r="AD144" s="1">
        <v>4.8869171085556294E-6</v>
      </c>
      <c r="AE144" s="1">
        <v>8.8306592151600229E-3</v>
      </c>
      <c r="AF144" s="1">
        <v>7.1214993670645345E-5</v>
      </c>
      <c r="AG144" s="6">
        <v>1.4329906094662088E-4</v>
      </c>
    </row>
    <row r="145" spans="1:33" x14ac:dyDescent="0.3">
      <c r="A145" s="21" t="s">
        <v>627</v>
      </c>
      <c r="B145" s="5">
        <v>12</v>
      </c>
      <c r="C145" s="1">
        <v>15</v>
      </c>
      <c r="D145" s="1">
        <v>0.20185029436501262</v>
      </c>
      <c r="E145" s="1">
        <v>2.5285258167476226</v>
      </c>
      <c r="F145" s="1">
        <v>1.6226044205849989E-4</v>
      </c>
      <c r="G145" s="1">
        <v>0.29320461879970933</v>
      </c>
      <c r="H145" s="1">
        <v>1.6022110316924007E-3</v>
      </c>
      <c r="I145" s="1">
        <v>2.9400181895683176E-3</v>
      </c>
      <c r="J145" s="5">
        <v>11</v>
      </c>
      <c r="K145" s="1">
        <v>15</v>
      </c>
      <c r="L145" s="1">
        <v>0.21243723445345694</v>
      </c>
      <c r="M145" s="1">
        <v>2.6613464157910816</v>
      </c>
      <c r="N145" s="1">
        <v>2.9664224951126236E-4</v>
      </c>
      <c r="O145" s="1">
        <v>0.53603254486685104</v>
      </c>
      <c r="P145" s="1">
        <v>2.7918361711815158E-3</v>
      </c>
      <c r="Q145" s="1">
        <v>5.6182008061232691E-3</v>
      </c>
      <c r="R145" s="5">
        <v>12</v>
      </c>
      <c r="S145" s="1">
        <v>15</v>
      </c>
      <c r="T145" s="1">
        <v>0.21424745581146223</v>
      </c>
      <c r="U145" s="1">
        <v>2.6838215367983249</v>
      </c>
      <c r="V145" s="1">
        <v>8.5078739673679824E-5</v>
      </c>
      <c r="W145" s="1">
        <v>0.15373728259033945</v>
      </c>
      <c r="X145" s="1">
        <v>9.4899557154530523E-4</v>
      </c>
      <c r="Y145" s="1">
        <v>1.7423170287800861E-3</v>
      </c>
      <c r="Z145" s="5">
        <v>10</v>
      </c>
      <c r="AA145" s="1">
        <v>15</v>
      </c>
      <c r="AB145" s="1">
        <v>0.18587360594795538</v>
      </c>
      <c r="AC145" s="1">
        <v>2.3287773522796376</v>
      </c>
      <c r="AD145" s="1">
        <v>2.4831464319206111E-3</v>
      </c>
      <c r="AE145" s="1">
        <v>1</v>
      </c>
      <c r="AF145" s="1">
        <v>1.5314148813926775E-2</v>
      </c>
      <c r="AG145" s="6">
        <v>3.0815184150428193E-2</v>
      </c>
    </row>
    <row r="146" spans="1:33" x14ac:dyDescent="0.3">
      <c r="A146" s="21" t="s">
        <v>600</v>
      </c>
      <c r="B146" s="5">
        <v>61</v>
      </c>
      <c r="C146" s="1">
        <v>134</v>
      </c>
      <c r="D146" s="1">
        <v>1.0260723296888141</v>
      </c>
      <c r="E146" s="1">
        <v>1.4386955319969625</v>
      </c>
      <c r="F146" s="1">
        <v>5.1038236109071872E-4</v>
      </c>
      <c r="G146" s="1">
        <v>0.92226092649092872</v>
      </c>
      <c r="H146" s="1">
        <v>4.4339467619756191E-3</v>
      </c>
      <c r="I146" s="1">
        <v>8.1361842316215859E-3</v>
      </c>
      <c r="J146" s="5">
        <v>60</v>
      </c>
      <c r="K146" s="1">
        <v>134</v>
      </c>
      <c r="L146" s="1">
        <v>1.1587485515643106</v>
      </c>
      <c r="M146" s="1">
        <v>1.6247300062255297</v>
      </c>
      <c r="N146" s="1">
        <v>1.3967452653963967E-5</v>
      </c>
      <c r="O146" s="1">
        <v>2.523918694571289E-2</v>
      </c>
      <c r="P146" s="1">
        <v>1.8422764193951014E-4</v>
      </c>
      <c r="Q146" s="1">
        <v>3.707337476098095E-4</v>
      </c>
      <c r="R146" s="5">
        <v>61</v>
      </c>
      <c r="S146" s="1">
        <v>134</v>
      </c>
      <c r="T146" s="1">
        <v>1.0890912337082663</v>
      </c>
      <c r="U146" s="1">
        <v>1.5270566066972318</v>
      </c>
      <c r="V146" s="1">
        <v>8.4017930563699792E-5</v>
      </c>
      <c r="W146" s="1">
        <v>0.15182040052860551</v>
      </c>
      <c r="X146" s="1">
        <v>9.4887750330378449E-4</v>
      </c>
      <c r="Y146" s="1">
        <v>1.7421002603209615E-3</v>
      </c>
      <c r="Z146" s="5">
        <v>78</v>
      </c>
      <c r="AA146" s="1">
        <v>134</v>
      </c>
      <c r="AB146" s="1">
        <v>1.449814126394052</v>
      </c>
      <c r="AC146" s="1">
        <v>2.0327672461726256</v>
      </c>
      <c r="AD146" s="1">
        <v>7.6361039519882677E-13</v>
      </c>
      <c r="AE146" s="1">
        <v>1.3798439841242799E-9</v>
      </c>
      <c r="AF146" s="1">
        <v>2.9358382640942125E-11</v>
      </c>
      <c r="AG146" s="6">
        <v>5.9075040893989571E-11</v>
      </c>
    </row>
    <row r="147" spans="1:33" x14ac:dyDescent="0.3">
      <c r="A147" s="21" t="s">
        <v>639</v>
      </c>
      <c r="B147" s="5">
        <v>168</v>
      </c>
      <c r="C147" s="1">
        <v>348</v>
      </c>
      <c r="D147" s="1">
        <v>2.8259041211101765</v>
      </c>
      <c r="E147" s="1">
        <v>1.5256274190684507</v>
      </c>
      <c r="F147" s="1">
        <v>5.1983947628266676E-11</v>
      </c>
      <c r="G147" s="1">
        <v>9.3934993364277889E-8</v>
      </c>
      <c r="H147" s="1">
        <v>1.4451537440658136E-9</v>
      </c>
      <c r="I147" s="1">
        <v>2.6518218950148557E-9</v>
      </c>
      <c r="J147" s="5">
        <v>132</v>
      </c>
      <c r="K147" s="1">
        <v>348</v>
      </c>
      <c r="L147" s="1">
        <v>2.5492468134414832</v>
      </c>
      <c r="M147" s="1">
        <v>1.3762897937940168</v>
      </c>
      <c r="N147" s="1">
        <v>1.4335121625541746E-5</v>
      </c>
      <c r="O147" s="1">
        <v>2.5903564777353935E-2</v>
      </c>
      <c r="P147" s="1">
        <v>1.863565811320427E-4</v>
      </c>
      <c r="Q147" s="1">
        <v>3.7501795597817222E-4</v>
      </c>
      <c r="R147" s="5">
        <v>137</v>
      </c>
      <c r="S147" s="1">
        <v>348</v>
      </c>
      <c r="T147" s="1">
        <v>2.4459917871808607</v>
      </c>
      <c r="U147" s="1">
        <v>1.3205409137679569</v>
      </c>
      <c r="V147" s="1">
        <v>7.6890120145361803E-5</v>
      </c>
      <c r="W147" s="1">
        <v>0.13894044710266878</v>
      </c>
      <c r="X147" s="1">
        <v>8.7383928995389169E-4</v>
      </c>
      <c r="Y147" s="1">
        <v>1.6043331717813815E-3</v>
      </c>
      <c r="Z147" s="5">
        <v>124</v>
      </c>
      <c r="AA147" s="1">
        <v>348</v>
      </c>
      <c r="AB147" s="1">
        <v>2.3048327137546467</v>
      </c>
      <c r="AC147" s="1">
        <v>1.2443414487978992</v>
      </c>
      <c r="AD147" s="1">
        <v>2.532082174233714E-3</v>
      </c>
      <c r="AE147" s="1">
        <v>1</v>
      </c>
      <c r="AF147" s="1">
        <v>1.5562831594694971E-2</v>
      </c>
      <c r="AG147" s="6">
        <v>3.1315584517273502E-2</v>
      </c>
    </row>
    <row r="148" spans="1:33" x14ac:dyDescent="0.3">
      <c r="A148" s="21" t="s">
        <v>593</v>
      </c>
      <c r="B148" s="5">
        <v>8</v>
      </c>
      <c r="C148" s="1">
        <v>8</v>
      </c>
      <c r="D148" s="1">
        <v>0.13456686291000841</v>
      </c>
      <c r="E148" s="1">
        <v>3.1601309333373702</v>
      </c>
      <c r="F148" s="1">
        <v>1.0022046781658044E-4</v>
      </c>
      <c r="G148" s="1">
        <v>0.18109838534456085</v>
      </c>
      <c r="H148" s="1">
        <v>1.0348479162546333E-3</v>
      </c>
      <c r="I148" s="1">
        <v>1.8989207021073613E-3</v>
      </c>
      <c r="J148" s="5">
        <v>8</v>
      </c>
      <c r="K148" s="1">
        <v>8</v>
      </c>
      <c r="L148" s="1">
        <v>0.1544998068752414</v>
      </c>
      <c r="M148" s="1">
        <v>3.6282297639440633</v>
      </c>
      <c r="N148" s="1">
        <v>3.3169174412299009E-5</v>
      </c>
      <c r="O148" s="1">
        <v>5.9936698163024313E-2</v>
      </c>
      <c r="P148" s="1">
        <v>4.0225971921492825E-4</v>
      </c>
      <c r="Q148" s="1">
        <v>8.0949444745097613E-4</v>
      </c>
      <c r="R148" s="5">
        <v>8</v>
      </c>
      <c r="S148" s="1">
        <v>8</v>
      </c>
      <c r="T148" s="1">
        <v>0.14283163720764147</v>
      </c>
      <c r="U148" s="1">
        <v>3.3542182570643506</v>
      </c>
      <c r="V148" s="1">
        <v>6.2192841456777849E-5</v>
      </c>
      <c r="W148" s="1">
        <v>0.11238246451239757</v>
      </c>
      <c r="X148" s="1">
        <v>7.2040041354101008E-4</v>
      </c>
      <c r="Y148" s="1">
        <v>1.3226256746476251E-3</v>
      </c>
      <c r="Z148" s="5">
        <v>6</v>
      </c>
      <c r="AA148" s="1">
        <v>8</v>
      </c>
      <c r="AB148" s="1">
        <v>0.11152416356877323</v>
      </c>
      <c r="AC148" s="1">
        <v>2.6200919907418592</v>
      </c>
      <c r="AD148" s="1">
        <v>8.797960384847453E-3</v>
      </c>
      <c r="AE148" s="1">
        <v>1</v>
      </c>
      <c r="AF148" s="1">
        <v>4.0350036587358751E-2</v>
      </c>
      <c r="AG148" s="6">
        <v>8.1192485656481655E-2</v>
      </c>
    </row>
    <row r="149" spans="1:33" x14ac:dyDescent="0.3">
      <c r="A149" s="21" t="s">
        <v>656</v>
      </c>
      <c r="B149" s="5">
        <v>36</v>
      </c>
      <c r="C149" s="1">
        <v>58</v>
      </c>
      <c r="D149" s="1">
        <v>0.6055508830950378</v>
      </c>
      <c r="E149" s="1">
        <v>1.9616672109891173</v>
      </c>
      <c r="F149" s="1">
        <v>1.7575755844071224E-6</v>
      </c>
      <c r="G149" s="1">
        <v>3.1759390810236704E-3</v>
      </c>
      <c r="H149" s="1">
        <v>2.6914737974776869E-5</v>
      </c>
      <c r="I149" s="1">
        <v>4.9387888142128838E-5</v>
      </c>
      <c r="J149" s="5">
        <v>32</v>
      </c>
      <c r="K149" s="1">
        <v>58</v>
      </c>
      <c r="L149" s="1">
        <v>0.61799922750096559</v>
      </c>
      <c r="M149" s="1">
        <v>2.0020623124262964</v>
      </c>
      <c r="N149" s="1">
        <v>8.5051297371609344E-6</v>
      </c>
      <c r="O149" s="1">
        <v>1.5368769435049808E-2</v>
      </c>
      <c r="P149" s="1">
        <v>1.2701462343016369E-4</v>
      </c>
      <c r="Q149" s="1">
        <v>2.5560011977450437E-4</v>
      </c>
      <c r="R149" s="5">
        <v>32</v>
      </c>
      <c r="S149" s="1">
        <v>58</v>
      </c>
      <c r="T149" s="1">
        <v>0.57132654883056588</v>
      </c>
      <c r="U149" s="1">
        <v>1.8508623756012732</v>
      </c>
      <c r="V149" s="1">
        <v>4.8724925818951671E-5</v>
      </c>
      <c r="W149" s="1">
        <v>8.8045940954845664E-2</v>
      </c>
      <c r="X149" s="1">
        <v>5.8697293969897115E-4</v>
      </c>
      <c r="Y149" s="1">
        <v>1.0776582936054306E-3</v>
      </c>
      <c r="Z149" s="5">
        <v>30</v>
      </c>
      <c r="AA149" s="1">
        <v>58</v>
      </c>
      <c r="AB149" s="1">
        <v>0.55762081784386619</v>
      </c>
      <c r="AC149" s="1">
        <v>1.8064989504756546</v>
      </c>
      <c r="AD149" s="1">
        <v>1.7611706053081007E-4</v>
      </c>
      <c r="AE149" s="1">
        <v>0.3182435283791738</v>
      </c>
      <c r="AF149" s="1">
        <v>1.7436654718513244E-3</v>
      </c>
      <c r="AG149" s="6">
        <v>3.5086098003029864E-3</v>
      </c>
    </row>
    <row r="150" spans="1:33" x14ac:dyDescent="0.3">
      <c r="A150" s="21" t="s">
        <v>659</v>
      </c>
      <c r="B150" s="5">
        <v>57</v>
      </c>
      <c r="C150" s="1">
        <v>110</v>
      </c>
      <c r="D150" s="1">
        <v>0.95878889823380986</v>
      </c>
      <c r="E150" s="1">
        <v>1.6376607991052035</v>
      </c>
      <c r="F150" s="1">
        <v>8.4541515477891857E-6</v>
      </c>
      <c r="G150" s="1">
        <v>1.5276651846855059E-2</v>
      </c>
      <c r="H150" s="1">
        <v>1.1486204396131624E-4</v>
      </c>
      <c r="I150" s="1">
        <v>2.1076905092867805E-4</v>
      </c>
      <c r="J150" s="5">
        <v>51</v>
      </c>
      <c r="K150" s="1">
        <v>110</v>
      </c>
      <c r="L150" s="1">
        <v>0.9849362688296639</v>
      </c>
      <c r="M150" s="1">
        <v>1.6823561517933519</v>
      </c>
      <c r="N150" s="1">
        <v>1.8817637871296771E-5</v>
      </c>
      <c r="O150" s="1">
        <v>3.4003471633433265E-2</v>
      </c>
      <c r="P150" s="1">
        <v>2.3946106784107933E-4</v>
      </c>
      <c r="Q150" s="1">
        <v>4.8188370731314708E-4</v>
      </c>
      <c r="R150" s="5">
        <v>53</v>
      </c>
      <c r="S150" s="1">
        <v>110</v>
      </c>
      <c r="T150" s="1">
        <v>0.94625959650062497</v>
      </c>
      <c r="U150" s="1">
        <v>1.6162813363056194</v>
      </c>
      <c r="V150" s="1">
        <v>3.7077252024240735E-5</v>
      </c>
      <c r="W150" s="1">
        <v>6.6998594407803008E-2</v>
      </c>
      <c r="X150" s="1">
        <v>4.5577275107348987E-4</v>
      </c>
      <c r="Y150" s="1">
        <v>8.3678011706230405E-4</v>
      </c>
      <c r="Z150" s="5">
        <v>47</v>
      </c>
      <c r="AA150" s="1">
        <v>110</v>
      </c>
      <c r="AB150" s="1">
        <v>0.87360594795539026</v>
      </c>
      <c r="AC150" s="1">
        <v>1.4922193597633098</v>
      </c>
      <c r="AD150" s="1">
        <v>1.0722098595008929E-3</v>
      </c>
      <c r="AE150" s="1">
        <v>1</v>
      </c>
      <c r="AF150" s="1">
        <v>8.0393494444734991E-3</v>
      </c>
      <c r="AG150" s="6">
        <v>1.6176807251331055E-2</v>
      </c>
    </row>
    <row r="151" spans="1:33" x14ac:dyDescent="0.3">
      <c r="A151" s="21" t="s">
        <v>665</v>
      </c>
      <c r="B151" s="5">
        <v>57</v>
      </c>
      <c r="C151" s="1">
        <v>109</v>
      </c>
      <c r="D151" s="1">
        <v>0.95878889823380986</v>
      </c>
      <c r="E151" s="1">
        <v>1.6526838318462842</v>
      </c>
      <c r="F151" s="1">
        <v>5.8729088032840779E-6</v>
      </c>
      <c r="G151" s="1">
        <v>1.0612346207534328E-2</v>
      </c>
      <c r="H151" s="1">
        <v>8.2266249670808741E-5</v>
      </c>
      <c r="I151" s="1">
        <v>1.509565629218439E-4</v>
      </c>
      <c r="J151" s="5">
        <v>48</v>
      </c>
      <c r="K151" s="1">
        <v>109</v>
      </c>
      <c r="L151" s="1">
        <v>0.92699884125144838</v>
      </c>
      <c r="M151" s="1">
        <v>1.597938821823268</v>
      </c>
      <c r="N151" s="1">
        <v>1.5912167189782934E-4</v>
      </c>
      <c r="O151" s="1">
        <v>0.28753286111937759</v>
      </c>
      <c r="P151" s="1">
        <v>1.6430449206821577E-3</v>
      </c>
      <c r="Q151" s="1">
        <v>3.3064104524323378E-3</v>
      </c>
      <c r="R151" s="5">
        <v>53</v>
      </c>
      <c r="S151" s="1">
        <v>109</v>
      </c>
      <c r="T151" s="1">
        <v>0.94625959650062497</v>
      </c>
      <c r="U151" s="1">
        <v>1.6311082451791687</v>
      </c>
      <c r="V151" s="1">
        <v>2.6976224697954268E-5</v>
      </c>
      <c r="W151" s="1">
        <v>4.874603802920336E-2</v>
      </c>
      <c r="X151" s="1">
        <v>3.4088138481960394E-4</v>
      </c>
      <c r="Y151" s="1">
        <v>6.2584427090446061E-4</v>
      </c>
      <c r="Z151" s="5">
        <v>45</v>
      </c>
      <c r="AA151" s="1">
        <v>109</v>
      </c>
      <c r="AB151" s="1">
        <v>0.83643122676579917</v>
      </c>
      <c r="AC151" s="1">
        <v>1.4418406216092488</v>
      </c>
      <c r="AD151" s="1">
        <v>3.0599681407234166E-3</v>
      </c>
      <c r="AE151" s="1">
        <v>1</v>
      </c>
      <c r="AF151" s="1">
        <v>1.7779300418929948E-2</v>
      </c>
      <c r="AG151" s="6">
        <v>3.5775570887548985E-2</v>
      </c>
    </row>
    <row r="152" spans="1:33" x14ac:dyDescent="0.3">
      <c r="A152" s="21" t="s">
        <v>658</v>
      </c>
      <c r="B152" s="5">
        <v>123</v>
      </c>
      <c r="C152" s="1">
        <v>267</v>
      </c>
      <c r="D152" s="1">
        <v>2.0689655172413794</v>
      </c>
      <c r="E152" s="1">
        <v>1.4558544852620874</v>
      </c>
      <c r="F152" s="1">
        <v>4.9566915858153312E-7</v>
      </c>
      <c r="G152" s="1">
        <v>8.9567416955683033E-4</v>
      </c>
      <c r="H152" s="1">
        <v>8.5302301862555271E-6</v>
      </c>
      <c r="I152" s="1">
        <v>1.5652764469050768E-5</v>
      </c>
      <c r="J152" s="5">
        <v>105</v>
      </c>
      <c r="K152" s="1">
        <v>267</v>
      </c>
      <c r="L152" s="1">
        <v>2.0278099652375436</v>
      </c>
      <c r="M152" s="1">
        <v>1.4269143759101386</v>
      </c>
      <c r="N152" s="1">
        <v>1.8423737561410319E-5</v>
      </c>
      <c r="O152" s="1">
        <v>3.3291693773468446E-2</v>
      </c>
      <c r="P152" s="1">
        <v>2.3611130335793226E-4</v>
      </c>
      <c r="Q152" s="1">
        <v>4.7514274961877939E-4</v>
      </c>
      <c r="R152" s="5">
        <v>111</v>
      </c>
      <c r="S152" s="1">
        <v>267</v>
      </c>
      <c r="T152" s="1">
        <v>1.9817889662560257</v>
      </c>
      <c r="U152" s="1">
        <v>1.3945236834452401</v>
      </c>
      <c r="V152" s="1">
        <v>2.5724314526265414E-5</v>
      </c>
      <c r="W152" s="1">
        <v>4.6483836348961603E-2</v>
      </c>
      <c r="X152" s="1">
        <v>3.2735096020395494E-4</v>
      </c>
      <c r="Y152" s="1">
        <v>6.0100296508457877E-4</v>
      </c>
      <c r="Z152" s="5">
        <v>100</v>
      </c>
      <c r="AA152" s="1">
        <v>267</v>
      </c>
      <c r="AB152" s="1">
        <v>1.8587360594795539</v>
      </c>
      <c r="AC152" s="1">
        <v>1.3079480181450376</v>
      </c>
      <c r="AD152" s="1">
        <v>1.066626489254457E-3</v>
      </c>
      <c r="AE152" s="1">
        <v>1</v>
      </c>
      <c r="AF152" s="1">
        <v>8.0308086086783494E-3</v>
      </c>
      <c r="AG152" s="6">
        <v>1.6159621351479619E-2</v>
      </c>
    </row>
    <row r="153" spans="1:33" x14ac:dyDescent="0.3">
      <c r="A153" s="21" t="s">
        <v>614</v>
      </c>
      <c r="B153" s="5">
        <v>25</v>
      </c>
      <c r="C153" s="1">
        <v>45</v>
      </c>
      <c r="D153" s="1">
        <v>0.42052144659377627</v>
      </c>
      <c r="E153" s="1">
        <v>1.7559403386529133</v>
      </c>
      <c r="F153" s="1">
        <v>7.5749569961450539E-4</v>
      </c>
      <c r="G153" s="1">
        <v>1</v>
      </c>
      <c r="H153" s="1">
        <v>6.3962370523523888E-3</v>
      </c>
      <c r="I153" s="1">
        <v>1.1736939084012708E-2</v>
      </c>
      <c r="J153" s="5">
        <v>24</v>
      </c>
      <c r="K153" s="1">
        <v>45</v>
      </c>
      <c r="L153" s="1">
        <v>0.46349942062572419</v>
      </c>
      <c r="M153" s="1">
        <v>1.9354320513729606</v>
      </c>
      <c r="N153" s="1">
        <v>2.2698873533326001E-4</v>
      </c>
      <c r="O153" s="1">
        <v>0.41016864474720083</v>
      </c>
      <c r="P153" s="1">
        <v>2.2413587144655784E-3</v>
      </c>
      <c r="Q153" s="1">
        <v>4.5104377779777716E-3</v>
      </c>
      <c r="R153" s="5">
        <v>27</v>
      </c>
      <c r="S153" s="1">
        <v>45</v>
      </c>
      <c r="T153" s="1">
        <v>0.48205677557579002</v>
      </c>
      <c r="U153" s="1">
        <v>2.0128290407311287</v>
      </c>
      <c r="V153" s="1">
        <v>2.5108109547517905E-5</v>
      </c>
      <c r="W153" s="1">
        <v>4.5370353952364856E-2</v>
      </c>
      <c r="X153" s="1">
        <v>3.2177555994585005E-4</v>
      </c>
      <c r="Y153" s="1">
        <v>5.9076675840118718E-4</v>
      </c>
      <c r="Z153" s="5">
        <v>31</v>
      </c>
      <c r="AA153" s="1">
        <v>45</v>
      </c>
      <c r="AB153" s="1">
        <v>0.57620817843866168</v>
      </c>
      <c r="AC153" s="1">
        <v>2.405843299712541</v>
      </c>
      <c r="AD153" s="1">
        <v>2.5096103712086826E-8</v>
      </c>
      <c r="AE153" s="1">
        <v>4.5348659407740894E-5</v>
      </c>
      <c r="AF153" s="1">
        <v>5.5985999268815917E-7</v>
      </c>
      <c r="AG153" s="6">
        <v>1.126552248039654E-6</v>
      </c>
    </row>
    <row r="154" spans="1:33" x14ac:dyDescent="0.3">
      <c r="A154" s="21" t="s">
        <v>676</v>
      </c>
      <c r="B154" s="5">
        <v>13</v>
      </c>
      <c r="C154" s="1">
        <v>14</v>
      </c>
      <c r="D154" s="1">
        <v>0.21867115222876368</v>
      </c>
      <c r="E154" s="1">
        <v>2.9345684113289923</v>
      </c>
      <c r="F154" s="1">
        <v>3.127741242073924E-6</v>
      </c>
      <c r="G154" s="1">
        <v>5.651828424427581E-3</v>
      </c>
      <c r="H154" s="1">
        <v>4.5949824588842123E-5</v>
      </c>
      <c r="I154" s="1">
        <v>8.4316808102345643E-5</v>
      </c>
      <c r="J154" s="5">
        <v>10</v>
      </c>
      <c r="K154" s="1">
        <v>14</v>
      </c>
      <c r="L154" s="1">
        <v>0.19312475859405176</v>
      </c>
      <c r="M154" s="1">
        <v>2.5923326150663861</v>
      </c>
      <c r="N154" s="1">
        <v>7.9974443975324046E-4</v>
      </c>
      <c r="O154" s="1">
        <v>1</v>
      </c>
      <c r="P154" s="1">
        <v>6.3944168258146259E-3</v>
      </c>
      <c r="Q154" s="1">
        <v>1.2867917586394863E-2</v>
      </c>
      <c r="R154" s="5">
        <v>12</v>
      </c>
      <c r="S154" s="1">
        <v>14</v>
      </c>
      <c r="T154" s="1">
        <v>0.21424745581146223</v>
      </c>
      <c r="U154" s="1">
        <v>2.8753862432079127</v>
      </c>
      <c r="V154" s="1">
        <v>2.3422938411505956E-5</v>
      </c>
      <c r="W154" s="1">
        <v>4.2325249709591263E-2</v>
      </c>
      <c r="X154" s="1">
        <v>3.0232321221136617E-4</v>
      </c>
      <c r="Y154" s="1">
        <v>5.5505304410813274E-4</v>
      </c>
      <c r="Z154" s="5">
        <v>12</v>
      </c>
      <c r="AA154" s="1">
        <v>14</v>
      </c>
      <c r="AB154" s="1">
        <v>0.22304832713754646</v>
      </c>
      <c r="AC154" s="1">
        <v>2.9935013321666593</v>
      </c>
      <c r="AD154" s="1">
        <v>1.4876816631057974E-5</v>
      </c>
      <c r="AE154" s="1">
        <v>2.688240765232176E-2</v>
      </c>
      <c r="AF154" s="1">
        <v>1.8539591484359835E-4</v>
      </c>
      <c r="AG154" s="6">
        <v>3.7305431245693158E-4</v>
      </c>
    </row>
    <row r="155" spans="1:33" x14ac:dyDescent="0.3">
      <c r="A155" s="21" t="s">
        <v>678</v>
      </c>
      <c r="B155" s="5">
        <v>9</v>
      </c>
      <c r="C155" s="1">
        <v>12</v>
      </c>
      <c r="D155" s="1">
        <v>0.15138772077375945</v>
      </c>
      <c r="E155" s="1">
        <v>2.370756012437111</v>
      </c>
      <c r="F155" s="1">
        <v>2.5656043913130952E-3</v>
      </c>
      <c r="G155" s="1">
        <v>1</v>
      </c>
      <c r="H155" s="1">
        <v>1.6797272228633201E-2</v>
      </c>
      <c r="I155" s="1">
        <v>3.0822585109246309E-2</v>
      </c>
      <c r="J155" s="5">
        <v>9</v>
      </c>
      <c r="K155" s="1">
        <v>12</v>
      </c>
      <c r="L155" s="1">
        <v>0.17381228273464658</v>
      </c>
      <c r="M155" s="1">
        <v>2.7219275747823488</v>
      </c>
      <c r="N155" s="1">
        <v>8.5803329631059587E-4</v>
      </c>
      <c r="O155" s="1">
        <v>1</v>
      </c>
      <c r="P155" s="1">
        <v>6.6543612293272388E-3</v>
      </c>
      <c r="Q155" s="1">
        <v>1.3391021295859212E-2</v>
      </c>
      <c r="R155" s="5">
        <v>11</v>
      </c>
      <c r="S155" s="1">
        <v>12</v>
      </c>
      <c r="T155" s="1">
        <v>0.19639350116050705</v>
      </c>
      <c r="U155" s="1">
        <v>3.0749328068508319</v>
      </c>
      <c r="V155" s="1">
        <v>1.4330555244658086E-5</v>
      </c>
      <c r="W155" s="1">
        <v>2.5895313327097162E-2</v>
      </c>
      <c r="X155" s="1">
        <v>1.9617661611437244E-4</v>
      </c>
      <c r="Y155" s="1">
        <v>3.6017223805159479E-4</v>
      </c>
      <c r="Z155" s="5">
        <v>11</v>
      </c>
      <c r="AA155" s="1">
        <v>12</v>
      </c>
      <c r="AB155" s="1">
        <v>0.20446096654275092</v>
      </c>
      <c r="AC155" s="1">
        <v>3.2012448676674539</v>
      </c>
      <c r="AD155" s="1">
        <v>9.3361669949787771E-6</v>
      </c>
      <c r="AE155" s="1">
        <v>1.687045375992665E-2</v>
      </c>
      <c r="AF155" s="1">
        <v>1.278064678782322E-4</v>
      </c>
      <c r="AG155" s="6">
        <v>2.5717262455370201E-4</v>
      </c>
    </row>
    <row r="156" spans="1:33" x14ac:dyDescent="0.3">
      <c r="A156" s="21" t="s">
        <v>601</v>
      </c>
      <c r="B156" s="5">
        <v>90</v>
      </c>
      <c r="C156" s="1">
        <v>216</v>
      </c>
      <c r="D156" s="1">
        <v>1.5138772077375946</v>
      </c>
      <c r="E156" s="1">
        <v>1.3168065613152016</v>
      </c>
      <c r="F156" s="1">
        <v>1.1463172797035227E-3</v>
      </c>
      <c r="G156" s="1">
        <v>1</v>
      </c>
      <c r="H156" s="1">
        <v>8.3188567245954439E-3</v>
      </c>
      <c r="I156" s="1">
        <v>1.5264899319092189E-2</v>
      </c>
      <c r="J156" s="5">
        <v>82</v>
      </c>
      <c r="K156" s="1">
        <v>216</v>
      </c>
      <c r="L156" s="1">
        <v>1.5836230204712243</v>
      </c>
      <c r="M156" s="1">
        <v>1.3774877225177198</v>
      </c>
      <c r="N156" s="1">
        <v>5.3785521989532152E-4</v>
      </c>
      <c r="O156" s="1">
        <v>0.97190438235084597</v>
      </c>
      <c r="P156" s="1">
        <v>4.6951902529026373E-3</v>
      </c>
      <c r="Q156" s="1">
        <v>9.4484489942675328E-3</v>
      </c>
      <c r="R156" s="5">
        <v>94</v>
      </c>
      <c r="S156" s="1">
        <v>216</v>
      </c>
      <c r="T156" s="1">
        <v>1.6782717371897875</v>
      </c>
      <c r="U156" s="1">
        <v>1.4597937981881377</v>
      </c>
      <c r="V156" s="1">
        <v>1.2303804374073471E-5</v>
      </c>
      <c r="W156" s="1">
        <v>2.2232974503950762E-2</v>
      </c>
      <c r="X156" s="1">
        <v>1.7234863956550978E-4</v>
      </c>
      <c r="Y156" s="1">
        <v>3.1642504834147509E-4</v>
      </c>
      <c r="Z156" s="5">
        <v>119</v>
      </c>
      <c r="AA156" s="1">
        <v>216</v>
      </c>
      <c r="AB156" s="1">
        <v>2.2118959107806693</v>
      </c>
      <c r="AC156" s="1">
        <v>1.9239074745674414</v>
      </c>
      <c r="AD156" s="1">
        <v>2.5982975659028079E-16</v>
      </c>
      <c r="AE156" s="1">
        <v>4.6951237015863743E-13</v>
      </c>
      <c r="AF156" s="1">
        <v>1.2355588688385195E-14</v>
      </c>
      <c r="AG156" s="6">
        <v>2.4861959051442053E-14</v>
      </c>
    </row>
    <row r="157" spans="1:33" x14ac:dyDescent="0.3">
      <c r="A157" s="21" t="s">
        <v>654</v>
      </c>
      <c r="B157" s="5">
        <v>35</v>
      </c>
      <c r="C157" s="1">
        <v>57</v>
      </c>
      <c r="D157" s="1">
        <v>0.58873002523128681</v>
      </c>
      <c r="E157" s="1">
        <v>1.9406452197183184</v>
      </c>
      <c r="F157" s="1">
        <v>3.4914561771019511E-6</v>
      </c>
      <c r="G157" s="1">
        <v>6.3090613120232253E-3</v>
      </c>
      <c r="H157" s="1">
        <v>4.9677648126167128E-5</v>
      </c>
      <c r="I157" s="1">
        <v>9.11572734283518E-5</v>
      </c>
      <c r="J157" s="5">
        <v>33</v>
      </c>
      <c r="K157" s="1">
        <v>57</v>
      </c>
      <c r="L157" s="1">
        <v>0.6373117033603708</v>
      </c>
      <c r="M157" s="1">
        <v>2.100822040129688</v>
      </c>
      <c r="N157" s="1">
        <v>1.4480849737732739E-6</v>
      </c>
      <c r="O157" s="1">
        <v>2.6166895476083061E-3</v>
      </c>
      <c r="P157" s="1">
        <v>2.422860692229913E-5</v>
      </c>
      <c r="Q157" s="1">
        <v>4.8756864871658203E-5</v>
      </c>
      <c r="R157" s="5">
        <v>33</v>
      </c>
      <c r="S157" s="1">
        <v>57</v>
      </c>
      <c r="T157" s="1">
        <v>0.58918050348152118</v>
      </c>
      <c r="U157" s="1">
        <v>1.9421635619311386</v>
      </c>
      <c r="V157" s="1">
        <v>9.503060134724542E-6</v>
      </c>
      <c r="W157" s="1">
        <v>1.7172029663447247E-2</v>
      </c>
      <c r="X157" s="1">
        <v>1.3521283199564762E-4</v>
      </c>
      <c r="Y157" s="1">
        <v>2.4824522554091908E-4</v>
      </c>
      <c r="Z157" s="5">
        <v>29</v>
      </c>
      <c r="AA157" s="1">
        <v>57</v>
      </c>
      <c r="AB157" s="1">
        <v>0.53903345724907059</v>
      </c>
      <c r="AC157" s="1">
        <v>1.7769338943014199</v>
      </c>
      <c r="AD157" s="1">
        <v>3.2433253603072446E-4</v>
      </c>
      <c r="AE157" s="1">
        <v>0.58606889260751904</v>
      </c>
      <c r="AF157" s="1">
        <v>3.0987644677285564E-3</v>
      </c>
      <c r="AG157" s="6">
        <v>6.2353447698654226E-3</v>
      </c>
    </row>
    <row r="158" spans="1:33" x14ac:dyDescent="0.3">
      <c r="A158" s="21" t="s">
        <v>655</v>
      </c>
      <c r="B158" s="5">
        <v>162</v>
      </c>
      <c r="C158" s="1">
        <v>336</v>
      </c>
      <c r="D158" s="1">
        <v>2.7249789739276702</v>
      </c>
      <c r="E158" s="1">
        <v>1.523683260944577</v>
      </c>
      <c r="F158" s="1">
        <v>1.294358212309357E-10</v>
      </c>
      <c r="G158" s="1">
        <v>2.3389052896430082E-7</v>
      </c>
      <c r="H158" s="1">
        <v>3.3412932709185833E-9</v>
      </c>
      <c r="I158" s="1">
        <v>6.1311917087516374E-9</v>
      </c>
      <c r="J158" s="5">
        <v>130</v>
      </c>
      <c r="K158" s="1">
        <v>336</v>
      </c>
      <c r="L158" s="1">
        <v>2.5106218617226728</v>
      </c>
      <c r="M158" s="1">
        <v>1.4038455748649372</v>
      </c>
      <c r="N158" s="1">
        <v>5.3118484409742641E-6</v>
      </c>
      <c r="O158" s="1">
        <v>9.5985101328404949E-3</v>
      </c>
      <c r="P158" s="1">
        <v>8.0659749015466337E-5</v>
      </c>
      <c r="Q158" s="1">
        <v>1.6231706989762706E-4</v>
      </c>
      <c r="R158" s="5">
        <v>138</v>
      </c>
      <c r="S158" s="1">
        <v>336</v>
      </c>
      <c r="T158" s="1">
        <v>2.4638457418318156</v>
      </c>
      <c r="U158" s="1">
        <v>1.3776841809989315</v>
      </c>
      <c r="V158" s="1">
        <v>6.1627499255465912E-6</v>
      </c>
      <c r="W158" s="1">
        <v>1.113608911546269E-2</v>
      </c>
      <c r="X158" s="1">
        <v>8.9807170285989441E-5</v>
      </c>
      <c r="Y158" s="1">
        <v>1.6488228900904024E-4</v>
      </c>
      <c r="Z158" s="5">
        <v>126</v>
      </c>
      <c r="AA158" s="1">
        <v>336</v>
      </c>
      <c r="AB158" s="1">
        <v>2.3420074349442381</v>
      </c>
      <c r="AC158" s="1">
        <v>1.3095660045894302</v>
      </c>
      <c r="AD158" s="1">
        <v>2.4777915225641191E-4</v>
      </c>
      <c r="AE158" s="1">
        <v>0.44773692812733629</v>
      </c>
      <c r="AF158" s="1">
        <v>2.4201996114991148E-3</v>
      </c>
      <c r="AG158" s="6">
        <v>4.8699341775572625E-3</v>
      </c>
    </row>
    <row r="159" spans="1:33" x14ac:dyDescent="0.3">
      <c r="A159" s="21" t="s">
        <v>476</v>
      </c>
      <c r="B159" s="5">
        <v>10</v>
      </c>
      <c r="C159" s="1">
        <v>13</v>
      </c>
      <c r="D159" s="1">
        <v>0.16820857863751051</v>
      </c>
      <c r="E159" s="1">
        <v>2.4314304875255242</v>
      </c>
      <c r="F159" s="1">
        <v>1.0410502067658477E-3</v>
      </c>
      <c r="G159" s="1">
        <v>1</v>
      </c>
      <c r="H159" s="1">
        <v>7.6782764229628023E-3</v>
      </c>
      <c r="I159" s="1">
        <v>1.4089450079618539E-2</v>
      </c>
      <c r="J159" s="5">
        <v>8</v>
      </c>
      <c r="K159" s="1">
        <v>13</v>
      </c>
      <c r="L159" s="1">
        <v>0.1544998068752414</v>
      </c>
      <c r="M159" s="1">
        <v>2.2338293934813178</v>
      </c>
      <c r="N159" s="1">
        <v>1.0635764254627044E-2</v>
      </c>
      <c r="O159" s="1">
        <v>1</v>
      </c>
      <c r="P159" s="1">
        <v>5.1802765520515014E-2</v>
      </c>
      <c r="Q159" s="1">
        <v>0.10424620972068127</v>
      </c>
      <c r="R159" s="5">
        <v>12</v>
      </c>
      <c r="S159" s="1">
        <v>13</v>
      </c>
      <c r="T159" s="1">
        <v>0.21424745581146223</v>
      </c>
      <c r="U159" s="1">
        <v>3.0963997899571751</v>
      </c>
      <c r="V159" s="1">
        <v>4.6101292104553869E-6</v>
      </c>
      <c r="W159" s="1">
        <v>8.3305034832928844E-3</v>
      </c>
      <c r="X159" s="1">
        <v>7.0597487146549867E-5</v>
      </c>
      <c r="Y159" s="1">
        <v>1.2961409698068846E-4</v>
      </c>
      <c r="Z159" s="5">
        <v>8</v>
      </c>
      <c r="AA159" s="1">
        <v>13</v>
      </c>
      <c r="AB159" s="1">
        <v>0.14869888475836432</v>
      </c>
      <c r="AC159" s="1">
        <v>2.1499571446410317</v>
      </c>
      <c r="AD159" s="1">
        <v>1.3577100909191378E-2</v>
      </c>
      <c r="AE159" s="1">
        <v>1</v>
      </c>
      <c r="AF159" s="1">
        <v>6.0428131386474924E-2</v>
      </c>
      <c r="AG159" s="6">
        <v>0.12159369868778386</v>
      </c>
    </row>
    <row r="160" spans="1:33" x14ac:dyDescent="0.3">
      <c r="A160" s="21" t="s">
        <v>591</v>
      </c>
      <c r="B160" s="5">
        <v>55</v>
      </c>
      <c r="C160" s="1">
        <v>93</v>
      </c>
      <c r="D160" s="1">
        <v>0.92514718250630779</v>
      </c>
      <c r="E160" s="1">
        <v>1.869033465679913</v>
      </c>
      <c r="F160" s="1">
        <v>4.0178894534918979E-8</v>
      </c>
      <c r="G160" s="1">
        <v>7.2603262424598595E-5</v>
      </c>
      <c r="H160" s="1">
        <v>7.8068024112471607E-7</v>
      </c>
      <c r="I160" s="1">
        <v>1.4325292135323969E-6</v>
      </c>
      <c r="J160" s="5">
        <v>48</v>
      </c>
      <c r="K160" s="1">
        <v>93</v>
      </c>
      <c r="L160" s="1">
        <v>0.92699884125144838</v>
      </c>
      <c r="M160" s="1">
        <v>1.8728234702392694</v>
      </c>
      <c r="N160" s="1">
        <v>7.547724914568232E-7</v>
      </c>
      <c r="O160" s="1">
        <v>1.3638738920624795E-3</v>
      </c>
      <c r="P160" s="1">
        <v>1.3503701901608708E-5</v>
      </c>
      <c r="Q160" s="1">
        <v>2.7174412915912387E-5</v>
      </c>
      <c r="R160" s="5">
        <v>49</v>
      </c>
      <c r="S160" s="1">
        <v>93</v>
      </c>
      <c r="T160" s="1">
        <v>0.87484377789680412</v>
      </c>
      <c r="U160" s="1">
        <v>1.767446906555465</v>
      </c>
      <c r="V160" s="1">
        <v>3.2228924259346399E-6</v>
      </c>
      <c r="W160" s="1">
        <v>5.8237666136638942E-3</v>
      </c>
      <c r="X160" s="1">
        <v>5.0641448814468648E-5</v>
      </c>
      <c r="Y160" s="1">
        <v>9.2975627365539859E-5</v>
      </c>
      <c r="Z160" s="5">
        <v>40</v>
      </c>
      <c r="AA160" s="1">
        <v>93</v>
      </c>
      <c r="AB160" s="1">
        <v>0.74349442379182151</v>
      </c>
      <c r="AC160" s="1">
        <v>1.5021506520458054</v>
      </c>
      <c r="AD160" s="1">
        <v>2.0976844605293792E-3</v>
      </c>
      <c r="AE160" s="1">
        <v>1</v>
      </c>
      <c r="AF160" s="1">
        <v>1.3489380142977181E-2</v>
      </c>
      <c r="AG160" s="6">
        <v>2.7143378207409842E-2</v>
      </c>
    </row>
    <row r="161" spans="1:33" x14ac:dyDescent="0.3">
      <c r="A161" s="21" t="s">
        <v>626</v>
      </c>
      <c r="B161" s="5">
        <v>17</v>
      </c>
      <c r="C161" s="1">
        <v>23</v>
      </c>
      <c r="D161" s="1">
        <v>0.28595458368376786</v>
      </c>
      <c r="E161" s="1">
        <v>2.3361072219065044</v>
      </c>
      <c r="F161" s="1">
        <v>3.8281912710093872E-5</v>
      </c>
      <c r="G161" s="1">
        <v>6.9175416267139633E-2</v>
      </c>
      <c r="H161" s="1">
        <v>4.2902612992939265E-4</v>
      </c>
      <c r="I161" s="1">
        <v>7.8725249099063325E-4</v>
      </c>
      <c r="J161" s="5">
        <v>15</v>
      </c>
      <c r="K161" s="1">
        <v>23</v>
      </c>
      <c r="L161" s="1">
        <v>0.28968713789107764</v>
      </c>
      <c r="M161" s="1">
        <v>2.3667852567057968</v>
      </c>
      <c r="N161" s="1">
        <v>1.8137385789881861E-4</v>
      </c>
      <c r="O161" s="1">
        <v>0.32774256122316525</v>
      </c>
      <c r="P161" s="1">
        <v>1.8309640291796941E-3</v>
      </c>
      <c r="Q161" s="1">
        <v>3.6845727879393029E-3</v>
      </c>
      <c r="R161" s="5">
        <v>18</v>
      </c>
      <c r="S161" s="1">
        <v>23</v>
      </c>
      <c r="T161" s="1">
        <v>0.32137118371719336</v>
      </c>
      <c r="U161" s="1">
        <v>2.6253572711746611</v>
      </c>
      <c r="V161" s="1">
        <v>2.1929915479523572E-6</v>
      </c>
      <c r="W161" s="1">
        <v>3.9627357271499091E-3</v>
      </c>
      <c r="X161" s="1">
        <v>3.5700321866215396E-5</v>
      </c>
      <c r="Y161" s="1">
        <v>6.5544329800350015E-5</v>
      </c>
      <c r="Z161" s="5">
        <v>13</v>
      </c>
      <c r="AA161" s="1">
        <v>23</v>
      </c>
      <c r="AB161" s="1">
        <v>0.24163568773234201</v>
      </c>
      <c r="AC161" s="1">
        <v>1.9744005417915538</v>
      </c>
      <c r="AD161" s="1">
        <v>4.6604155773559601E-3</v>
      </c>
      <c r="AE161" s="1">
        <v>1</v>
      </c>
      <c r="AF161" s="1">
        <v>2.5991885642846359E-2</v>
      </c>
      <c r="AG161" s="6">
        <v>5.2300963784079044E-2</v>
      </c>
    </row>
    <row r="162" spans="1:33" x14ac:dyDescent="0.3">
      <c r="A162" s="21" t="s">
        <v>592</v>
      </c>
      <c r="B162" s="5">
        <v>35</v>
      </c>
      <c r="C162" s="1">
        <v>51</v>
      </c>
      <c r="D162" s="1">
        <v>0.58873002523128681</v>
      </c>
      <c r="E162" s="1">
        <v>2.1689116639118082</v>
      </c>
      <c r="F162" s="1">
        <v>6.3318382635171631E-8</v>
      </c>
      <c r="G162" s="1">
        <v>1.1441631742175514E-4</v>
      </c>
      <c r="H162" s="1">
        <v>1.1918366398099494E-6</v>
      </c>
      <c r="I162" s="1">
        <v>2.1869911832612765E-6</v>
      </c>
      <c r="J162" s="5">
        <v>29</v>
      </c>
      <c r="K162" s="1">
        <v>51</v>
      </c>
      <c r="L162" s="1">
        <v>0.56006179992275007</v>
      </c>
      <c r="M162" s="1">
        <v>2.063417868104632</v>
      </c>
      <c r="N162" s="1">
        <v>1.0149077723418624E-5</v>
      </c>
      <c r="O162" s="1">
        <v>1.8339383446217453E-2</v>
      </c>
      <c r="P162" s="1">
        <v>1.3893472307740495E-4</v>
      </c>
      <c r="Q162" s="1">
        <v>2.79587742736943E-4</v>
      </c>
      <c r="R162" s="5">
        <v>32</v>
      </c>
      <c r="S162" s="1">
        <v>51</v>
      </c>
      <c r="T162" s="1">
        <v>0.57132654883056588</v>
      </c>
      <c r="U162" s="1">
        <v>2.1048525075206794</v>
      </c>
      <c r="V162" s="1">
        <v>1.1180774276379301E-6</v>
      </c>
      <c r="W162" s="1">
        <v>2.0203659117417395E-3</v>
      </c>
      <c r="X162" s="1">
        <v>1.9060055771148486E-5</v>
      </c>
      <c r="Y162" s="1">
        <v>3.4993482304131883E-5</v>
      </c>
      <c r="Z162" s="5">
        <v>24</v>
      </c>
      <c r="AA162" s="1">
        <v>51</v>
      </c>
      <c r="AB162" s="1">
        <v>0.44609665427509293</v>
      </c>
      <c r="AC162" s="1">
        <v>1.643657857268773</v>
      </c>
      <c r="AD162" s="1">
        <v>3.958098283347449E-3</v>
      </c>
      <c r="AE162" s="1">
        <v>1</v>
      </c>
      <c r="AF162" s="1">
        <v>2.2350886243777627E-2</v>
      </c>
      <c r="AG162" s="6">
        <v>4.4974531976660029E-2</v>
      </c>
    </row>
    <row r="163" spans="1:33" x14ac:dyDescent="0.3">
      <c r="A163" s="21" t="s">
        <v>651</v>
      </c>
      <c r="B163" s="5">
        <v>187</v>
      </c>
      <c r="C163" s="1">
        <v>431</v>
      </c>
      <c r="D163" s="1">
        <v>3.1455004205214463</v>
      </c>
      <c r="E163" s="1">
        <v>1.3711424000450607</v>
      </c>
      <c r="F163" s="1">
        <v>1.5095669313190285E-7</v>
      </c>
      <c r="G163" s="1">
        <v>2.7277874448934842E-4</v>
      </c>
      <c r="H163" s="1">
        <v>2.6743014165622393E-6</v>
      </c>
      <c r="I163" s="1">
        <v>4.9072779138065357E-6</v>
      </c>
      <c r="J163" s="5">
        <v>171</v>
      </c>
      <c r="K163" s="1">
        <v>431</v>
      </c>
      <c r="L163" s="1">
        <v>3.3024333719582848</v>
      </c>
      <c r="M163" s="1">
        <v>1.4395572537344241</v>
      </c>
      <c r="N163" s="1">
        <v>2.5315738380791886E-8</v>
      </c>
      <c r="O163" s="1">
        <v>4.5745539254090935E-5</v>
      </c>
      <c r="P163" s="1">
        <v>5.5115107535049322E-7</v>
      </c>
      <c r="Q163" s="1">
        <v>1.1091185964968018E-6</v>
      </c>
      <c r="R163" s="5">
        <v>175</v>
      </c>
      <c r="S163" s="1">
        <v>431</v>
      </c>
      <c r="T163" s="1">
        <v>3.1244420639171575</v>
      </c>
      <c r="U163" s="1">
        <v>1.3619677900021623</v>
      </c>
      <c r="V163" s="1">
        <v>9.061580554572E-7</v>
      </c>
      <c r="W163" s="1">
        <v>1.6374276062111604E-3</v>
      </c>
      <c r="X163" s="1">
        <v>1.5594548630582479E-5</v>
      </c>
      <c r="Y163" s="1">
        <v>2.8630953030644245E-5</v>
      </c>
      <c r="Z163" s="5">
        <v>153</v>
      </c>
      <c r="AA163" s="1">
        <v>431</v>
      </c>
      <c r="AB163" s="1">
        <v>2.8438661710037176</v>
      </c>
      <c r="AC163" s="1">
        <v>1.2396727428186147</v>
      </c>
      <c r="AD163" s="1">
        <v>1.0426879290125971E-3</v>
      </c>
      <c r="AE163" s="1">
        <v>1</v>
      </c>
      <c r="AF163" s="1">
        <v>7.8932507857276922E-3</v>
      </c>
      <c r="AG163" s="6">
        <v>1.5882827015923626E-2</v>
      </c>
    </row>
    <row r="164" spans="1:33" x14ac:dyDescent="0.3">
      <c r="A164" s="21" t="s">
        <v>619</v>
      </c>
      <c r="B164" s="5">
        <v>35</v>
      </c>
      <c r="C164" s="1">
        <v>46</v>
      </c>
      <c r="D164" s="1">
        <v>0.58873002523128681</v>
      </c>
      <c r="E164" s="1">
        <v>2.4046116925916392</v>
      </c>
      <c r="F164" s="1">
        <v>7.263335329615465E-10</v>
      </c>
      <c r="G164" s="1">
        <v>1.3124846940615146E-6</v>
      </c>
      <c r="H164" s="1">
        <v>1.6613730304576133E-8</v>
      </c>
      <c r="I164" s="1">
        <v>3.0485790152400866E-8</v>
      </c>
      <c r="J164" s="5">
        <v>27</v>
      </c>
      <c r="K164" s="1">
        <v>46</v>
      </c>
      <c r="L164" s="1">
        <v>0.52143684820393976</v>
      </c>
      <c r="M164" s="1">
        <v>2.1299388377337349</v>
      </c>
      <c r="N164" s="1">
        <v>9.1239576979752386E-6</v>
      </c>
      <c r="O164" s="1">
        <v>1.6486991560241256E-2</v>
      </c>
      <c r="P164" s="1">
        <v>1.2891424991278379E-4</v>
      </c>
      <c r="Q164" s="1">
        <v>2.5942286666279072E-4</v>
      </c>
      <c r="R164" s="5">
        <v>30</v>
      </c>
      <c r="S164" s="1">
        <v>46</v>
      </c>
      <c r="T164" s="1">
        <v>0.53561863952865563</v>
      </c>
      <c r="U164" s="1">
        <v>2.1877872178765738</v>
      </c>
      <c r="V164" s="1">
        <v>7.2261365885392056E-7</v>
      </c>
      <c r="W164" s="1">
        <v>1.3057628815490345E-3</v>
      </c>
      <c r="X164" s="1">
        <v>1.255541232258687E-5</v>
      </c>
      <c r="Y164" s="1">
        <v>2.3051223155211632E-5</v>
      </c>
      <c r="Z164" s="5">
        <v>24</v>
      </c>
      <c r="AA164" s="1">
        <v>46</v>
      </c>
      <c r="AB164" s="1">
        <v>0.44609665427509293</v>
      </c>
      <c r="AC164" s="1">
        <v>1.822277489660511</v>
      </c>
      <c r="AD164" s="1">
        <v>6.5060010304883128E-4</v>
      </c>
      <c r="AE164" s="1">
        <v>1</v>
      </c>
      <c r="AF164" s="1">
        <v>5.4176699825310513E-3</v>
      </c>
      <c r="AG164" s="6">
        <v>1.0901454609486319E-2</v>
      </c>
    </row>
    <row r="165" spans="1:33" x14ac:dyDescent="0.3">
      <c r="A165" s="21" t="s">
        <v>652</v>
      </c>
      <c r="B165" s="5">
        <v>286</v>
      </c>
      <c r="C165" s="1">
        <v>669</v>
      </c>
      <c r="D165" s="1">
        <v>4.8107653490328008</v>
      </c>
      <c r="E165" s="1">
        <v>1.3509948255539097</v>
      </c>
      <c r="F165" s="1">
        <v>5.2765395421275285E-10</v>
      </c>
      <c r="G165" s="1">
        <v>9.5347069526244443E-7</v>
      </c>
      <c r="H165" s="1">
        <v>1.271294260349926E-8</v>
      </c>
      <c r="I165" s="1">
        <v>2.3327939801878408E-8</v>
      </c>
      <c r="J165" s="5">
        <v>246</v>
      </c>
      <c r="K165" s="1">
        <v>669</v>
      </c>
      <c r="L165" s="1">
        <v>4.750869061413673</v>
      </c>
      <c r="M165" s="1">
        <v>1.3341815581648688</v>
      </c>
      <c r="N165" s="1">
        <v>7.9711016250519308E-8</v>
      </c>
      <c r="O165" s="1">
        <v>1.4403780636468839E-4</v>
      </c>
      <c r="P165" s="1">
        <v>1.7147357900558143E-6</v>
      </c>
      <c r="Q165" s="1">
        <v>3.4506788390462631E-6</v>
      </c>
      <c r="R165" s="5">
        <v>259</v>
      </c>
      <c r="S165" s="1">
        <v>669</v>
      </c>
      <c r="T165" s="1">
        <v>4.6241742545973938</v>
      </c>
      <c r="U165" s="1">
        <v>1.2985995287996253</v>
      </c>
      <c r="V165" s="1">
        <v>3.3468117948338917E-7</v>
      </c>
      <c r="W165" s="1">
        <v>6.0476889132648419E-4</v>
      </c>
      <c r="X165" s="1">
        <v>6.1711111359845322E-6</v>
      </c>
      <c r="Y165" s="1">
        <v>1.1329907473869564E-5</v>
      </c>
      <c r="Z165" s="5">
        <v>226</v>
      </c>
      <c r="AA165" s="1">
        <v>669</v>
      </c>
      <c r="AB165" s="1">
        <v>4.2007434944237918</v>
      </c>
      <c r="AC165" s="1">
        <v>1.1796947033661247</v>
      </c>
      <c r="AD165" s="1">
        <v>1.7847224861506285E-3</v>
      </c>
      <c r="AE165" s="1">
        <v>1</v>
      </c>
      <c r="AF165" s="1">
        <v>1.2356297059288068E-2</v>
      </c>
      <c r="AG165" s="6">
        <v>2.4863384437866339E-2</v>
      </c>
    </row>
    <row r="166" spans="1:33" x14ac:dyDescent="0.3">
      <c r="A166" s="21" t="s">
        <v>599</v>
      </c>
      <c r="B166" s="5">
        <v>84</v>
      </c>
      <c r="C166" s="1">
        <v>151</v>
      </c>
      <c r="D166" s="1">
        <v>1.4129520605550883</v>
      </c>
      <c r="E166" s="1">
        <v>1.7580464850650452</v>
      </c>
      <c r="F166" s="1">
        <v>8.5381037852976857E-10</v>
      </c>
      <c r="G166" s="1">
        <v>1.5428353540032918E-6</v>
      </c>
      <c r="H166" s="1">
        <v>1.9285441925041147E-8</v>
      </c>
      <c r="I166" s="1">
        <v>3.5388315853494773E-8</v>
      </c>
      <c r="J166" s="5">
        <v>74</v>
      </c>
      <c r="K166" s="1">
        <v>151</v>
      </c>
      <c r="L166" s="1">
        <v>1.429123213595983</v>
      </c>
      <c r="M166" s="1">
        <v>1.7781953832825648</v>
      </c>
      <c r="N166" s="1">
        <v>1.6007033935872949E-8</v>
      </c>
      <c r="O166" s="1">
        <v>2.8924710322122417E-5</v>
      </c>
      <c r="P166" s="1">
        <v>3.5709518916200517E-7</v>
      </c>
      <c r="Q166" s="1">
        <v>7.1860680806484187E-7</v>
      </c>
      <c r="R166" s="5">
        <v>76</v>
      </c>
      <c r="S166" s="1">
        <v>151</v>
      </c>
      <c r="T166" s="1">
        <v>1.3569005534725942</v>
      </c>
      <c r="U166" s="1">
        <v>1.6883261354841488</v>
      </c>
      <c r="V166" s="1">
        <v>9.1900975114596767E-8</v>
      </c>
      <c r="W166" s="1">
        <v>1.6606506203207635E-4</v>
      </c>
      <c r="X166" s="1">
        <v>1.8050550220877865E-6</v>
      </c>
      <c r="Y166" s="1">
        <v>3.3140071430970028E-6</v>
      </c>
      <c r="Z166" s="5">
        <v>109</v>
      </c>
      <c r="AA166" s="1">
        <v>151</v>
      </c>
      <c r="AB166" s="1">
        <v>2.0260223048327139</v>
      </c>
      <c r="AC166" s="1">
        <v>2.5207815744098094</v>
      </c>
      <c r="AD166" s="1">
        <v>1.2765437823565725E-28</v>
      </c>
      <c r="AE166" s="1">
        <v>2.3067146147183266E-25</v>
      </c>
      <c r="AF166" s="1">
        <v>1.2140603235359614E-26</v>
      </c>
      <c r="AG166" s="6">
        <v>2.4429364566097764E-26</v>
      </c>
    </row>
    <row r="167" spans="1:33" x14ac:dyDescent="0.3">
      <c r="A167" s="21" t="s">
        <v>625</v>
      </c>
      <c r="B167" s="5">
        <v>82</v>
      </c>
      <c r="C167" s="1">
        <v>151</v>
      </c>
      <c r="D167" s="1">
        <v>1.3793103448275863</v>
      </c>
      <c r="E167" s="1">
        <v>1.7161932179524384</v>
      </c>
      <c r="F167" s="1">
        <v>6.2097820445102561E-9</v>
      </c>
      <c r="G167" s="1">
        <v>1.1221076154430033E-5</v>
      </c>
      <c r="H167" s="1">
        <v>1.3201266064035332E-7</v>
      </c>
      <c r="I167" s="1">
        <v>2.4224001449171218E-7</v>
      </c>
      <c r="J167" s="5">
        <v>66</v>
      </c>
      <c r="K167" s="1">
        <v>151</v>
      </c>
      <c r="L167" s="1">
        <v>1.2746234067207416</v>
      </c>
      <c r="M167" s="1">
        <v>1.5859840190579935</v>
      </c>
      <c r="N167" s="1">
        <v>1.4130527638050771E-5</v>
      </c>
      <c r="O167" s="1">
        <v>2.5533863441957745E-2</v>
      </c>
      <c r="P167" s="1">
        <v>1.8502799595621555E-4</v>
      </c>
      <c r="Q167" s="1">
        <v>3.7234435414476791E-4</v>
      </c>
      <c r="R167" s="5">
        <v>77</v>
      </c>
      <c r="S167" s="1">
        <v>151</v>
      </c>
      <c r="T167" s="1">
        <v>1.3747545081235495</v>
      </c>
      <c r="U167" s="1">
        <v>1.7105380304385513</v>
      </c>
      <c r="V167" s="1">
        <v>3.7077267790557149E-8</v>
      </c>
      <c r="W167" s="1">
        <v>6.6998622897536771E-5</v>
      </c>
      <c r="X167" s="1">
        <v>7.4655951004061772E-7</v>
      </c>
      <c r="Y167" s="1">
        <v>1.3706527051790231E-6</v>
      </c>
      <c r="Z167" s="5">
        <v>60</v>
      </c>
      <c r="AA167" s="1">
        <v>151</v>
      </c>
      <c r="AB167" s="1">
        <v>1.1152416356877324</v>
      </c>
      <c r="AC167" s="1">
        <v>1.3876901410910252</v>
      </c>
      <c r="AD167" s="1">
        <v>2.1147054887762978E-3</v>
      </c>
      <c r="AE167" s="1">
        <v>1</v>
      </c>
      <c r="AF167" s="1">
        <v>1.3550612830563014E-2</v>
      </c>
      <c r="AG167" s="6">
        <v>2.7266590836914077E-2</v>
      </c>
    </row>
    <row r="168" spans="1:33" x14ac:dyDescent="0.3">
      <c r="A168" s="21" t="s">
        <v>617</v>
      </c>
      <c r="B168" s="5">
        <v>85</v>
      </c>
      <c r="C168" s="1">
        <v>146</v>
      </c>
      <c r="D168" s="1">
        <v>1.4297729184188395</v>
      </c>
      <c r="E168" s="1">
        <v>1.8398926829875342</v>
      </c>
      <c r="F168" s="1">
        <v>2.8215012081440365E-11</v>
      </c>
      <c r="G168" s="1">
        <v>5.0984526831162737E-8</v>
      </c>
      <c r="H168" s="1">
        <v>8.3581191526496289E-10</v>
      </c>
      <c r="I168" s="1">
        <v>1.5336944917557449E-9</v>
      </c>
      <c r="J168" s="5">
        <v>67</v>
      </c>
      <c r="K168" s="1">
        <v>146</v>
      </c>
      <c r="L168" s="1">
        <v>1.2939358825801466</v>
      </c>
      <c r="M168" s="1">
        <v>1.6651440071357557</v>
      </c>
      <c r="N168" s="1">
        <v>1.5822885967762053E-6</v>
      </c>
      <c r="O168" s="1">
        <v>2.859195494374603E-3</v>
      </c>
      <c r="P168" s="1">
        <v>2.6231151324537641E-5</v>
      </c>
      <c r="Q168" s="1">
        <v>5.2786720452400509E-5</v>
      </c>
      <c r="R168" s="5">
        <v>75</v>
      </c>
      <c r="S168" s="1">
        <v>146</v>
      </c>
      <c r="T168" s="1">
        <v>1.3390465988216389</v>
      </c>
      <c r="U168" s="1">
        <v>1.7231690395342576</v>
      </c>
      <c r="V168" s="1">
        <v>3.7183373493998673E-8</v>
      </c>
      <c r="W168" s="1">
        <v>6.7190355903655599E-5</v>
      </c>
      <c r="X168" s="1">
        <v>7.4655951004061772E-7</v>
      </c>
      <c r="Y168" s="1">
        <v>1.3706527051790231E-6</v>
      </c>
      <c r="Z168" s="5">
        <v>61</v>
      </c>
      <c r="AA168" s="1">
        <v>146</v>
      </c>
      <c r="AB168" s="1">
        <v>1.1338289962825279</v>
      </c>
      <c r="AC168" s="1">
        <v>1.4591267105617733</v>
      </c>
      <c r="AD168" s="1">
        <v>4.3947476944264824E-4</v>
      </c>
      <c r="AE168" s="1">
        <v>0.79413090838286537</v>
      </c>
      <c r="AF168" s="1">
        <v>3.9313411306082444E-3</v>
      </c>
      <c r="AG168" s="6">
        <v>7.9106584616492493E-3</v>
      </c>
    </row>
    <row r="169" spans="1:33" x14ac:dyDescent="0.3">
      <c r="A169" s="21" t="s">
        <v>637</v>
      </c>
      <c r="B169" s="5">
        <v>79</v>
      </c>
      <c r="C169" s="1">
        <v>126</v>
      </c>
      <c r="D169" s="1">
        <v>1.3288477712363329</v>
      </c>
      <c r="E169" s="1">
        <v>1.9814454808585478</v>
      </c>
      <c r="F169" s="1">
        <v>6.6479952196899605E-13</v>
      </c>
      <c r="G169" s="1">
        <v>1.2012927361979759E-9</v>
      </c>
      <c r="H169" s="1">
        <v>2.5026932004124496E-11</v>
      </c>
      <c r="I169" s="1">
        <v>4.5923810200890948E-11</v>
      </c>
      <c r="J169" s="5">
        <v>61</v>
      </c>
      <c r="K169" s="1">
        <v>126</v>
      </c>
      <c r="L169" s="1">
        <v>1.1780610274237158</v>
      </c>
      <c r="M169" s="1">
        <v>1.7566724696311979</v>
      </c>
      <c r="N169" s="1">
        <v>4.8459799617480052E-7</v>
      </c>
      <c r="O169" s="1">
        <v>8.7566857908786449E-4</v>
      </c>
      <c r="P169" s="1">
        <v>9.0275111246171589E-6</v>
      </c>
      <c r="Q169" s="1">
        <v>1.8166671383208958E-5</v>
      </c>
      <c r="R169" s="5">
        <v>67</v>
      </c>
      <c r="S169" s="1">
        <v>126</v>
      </c>
      <c r="T169" s="1">
        <v>1.1962149616139974</v>
      </c>
      <c r="U169" s="1">
        <v>1.7837168907696384</v>
      </c>
      <c r="V169" s="1">
        <v>3.4119820680499255E-8</v>
      </c>
      <c r="W169" s="1">
        <v>6.1654515969662154E-5</v>
      </c>
      <c r="X169" s="1">
        <v>7.0061949965525179E-7</v>
      </c>
      <c r="Y169" s="1">
        <v>1.2863087263484162E-6</v>
      </c>
      <c r="Z169" s="5">
        <v>59</v>
      </c>
      <c r="AA169" s="1">
        <v>126</v>
      </c>
      <c r="AB169" s="1">
        <v>1.0966542750929369</v>
      </c>
      <c r="AC169" s="1">
        <v>1.6352915276818265</v>
      </c>
      <c r="AD169" s="1">
        <v>1.0782973732550857E-5</v>
      </c>
      <c r="AE169" s="1">
        <v>1.9484833534719397E-2</v>
      </c>
      <c r="AF169" s="1">
        <v>1.4545072620626408E-4</v>
      </c>
      <c r="AG169" s="6">
        <v>2.9267646327058678E-4</v>
      </c>
    </row>
    <row r="170" spans="1:33" x14ac:dyDescent="0.3">
      <c r="A170" s="21" t="s">
        <v>650</v>
      </c>
      <c r="B170" s="5">
        <v>89</v>
      </c>
      <c r="C170" s="1">
        <v>163</v>
      </c>
      <c r="D170" s="1">
        <v>1.4970563498738436</v>
      </c>
      <c r="E170" s="1">
        <v>1.725558274807431</v>
      </c>
      <c r="F170" s="1">
        <v>9.8462031268897722E-10</v>
      </c>
      <c r="G170" s="1">
        <v>1.7792089050289819E-6</v>
      </c>
      <c r="H170" s="1">
        <v>2.196554203739484E-8</v>
      </c>
      <c r="I170" s="1">
        <v>4.0306234232736522E-8</v>
      </c>
      <c r="J170" s="5">
        <v>79</v>
      </c>
      <c r="K170" s="1">
        <v>163</v>
      </c>
      <c r="L170" s="1">
        <v>1.5256855928930089</v>
      </c>
      <c r="M170" s="1">
        <v>1.7585818885296634</v>
      </c>
      <c r="N170" s="1">
        <v>1.0020495210905833E-8</v>
      </c>
      <c r="O170" s="1">
        <v>1.810703484610684E-5</v>
      </c>
      <c r="P170" s="1">
        <v>2.3403681080096928E-7</v>
      </c>
      <c r="Q170" s="1">
        <v>4.7096810789870535E-7</v>
      </c>
      <c r="R170" s="5">
        <v>82</v>
      </c>
      <c r="S170" s="1">
        <v>163</v>
      </c>
      <c r="T170" s="1">
        <v>1.4640242813783253</v>
      </c>
      <c r="U170" s="1">
        <v>1.6875003942202773</v>
      </c>
      <c r="V170" s="1">
        <v>2.9880286097117925E-8</v>
      </c>
      <c r="W170" s="1">
        <v>5.3993676977492086E-5</v>
      </c>
      <c r="X170" s="1">
        <v>6.2783345322665221E-7</v>
      </c>
      <c r="Y170" s="1">
        <v>1.1526765240994376E-6</v>
      </c>
      <c r="Z170" s="5">
        <v>72</v>
      </c>
      <c r="AA170" s="1">
        <v>163</v>
      </c>
      <c r="AB170" s="1">
        <v>1.3382899628252789</v>
      </c>
      <c r="AC170" s="1">
        <v>1.5425993610317217</v>
      </c>
      <c r="AD170" s="1">
        <v>1.5983875026833265E-5</v>
      </c>
      <c r="AE170" s="1">
        <v>2.8882862173487709E-2</v>
      </c>
      <c r="AF170" s="1">
        <v>1.964820556019572E-4</v>
      </c>
      <c r="AG170" s="6">
        <v>3.9536188391501507E-4</v>
      </c>
    </row>
    <row r="171" spans="1:33" x14ac:dyDescent="0.3">
      <c r="A171" s="21" t="s">
        <v>638</v>
      </c>
      <c r="B171" s="5">
        <v>87</v>
      </c>
      <c r="C171" s="1">
        <v>148</v>
      </c>
      <c r="D171" s="1">
        <v>1.4634146341463417</v>
      </c>
      <c r="E171" s="1">
        <v>1.8577325350292857</v>
      </c>
      <c r="F171" s="1">
        <v>8.0212547034993236E-12</v>
      </c>
      <c r="G171" s="1">
        <v>1.4494407249223278E-8</v>
      </c>
      <c r="H171" s="1">
        <v>2.5882870087898711E-10</v>
      </c>
      <c r="I171" s="1">
        <v>4.7494435721289661E-10</v>
      </c>
      <c r="J171" s="5">
        <v>69</v>
      </c>
      <c r="K171" s="1">
        <v>148</v>
      </c>
      <c r="L171" s="1">
        <v>1.3325608342989572</v>
      </c>
      <c r="M171" s="1">
        <v>1.6916704007146803</v>
      </c>
      <c r="N171" s="1">
        <v>5.4011772738189842E-7</v>
      </c>
      <c r="O171" s="1">
        <v>9.7599273337909049E-4</v>
      </c>
      <c r="P171" s="1">
        <v>9.9591095242764338E-6</v>
      </c>
      <c r="Q171" s="1">
        <v>2.004138986919156E-5</v>
      </c>
      <c r="R171" s="5">
        <v>77</v>
      </c>
      <c r="S171" s="1">
        <v>148</v>
      </c>
      <c r="T171" s="1">
        <v>1.3747545081235495</v>
      </c>
      <c r="U171" s="1">
        <v>1.7452087560065244</v>
      </c>
      <c r="V171" s="1">
        <v>1.1956307754088791E-8</v>
      </c>
      <c r="W171" s="1">
        <v>2.1605048111638446E-5</v>
      </c>
      <c r="X171" s="1">
        <v>2.6030178447757166E-7</v>
      </c>
      <c r="Y171" s="1">
        <v>4.7790342264570342E-7</v>
      </c>
      <c r="Z171" s="5">
        <v>69</v>
      </c>
      <c r="AA171" s="1">
        <v>148</v>
      </c>
      <c r="AB171" s="1">
        <v>1.2825278810408922</v>
      </c>
      <c r="AC171" s="1">
        <v>1.6281542695282392</v>
      </c>
      <c r="AD171" s="1">
        <v>2.4503006523645082E-6</v>
      </c>
      <c r="AE171" s="1">
        <v>4.4276932788226663E-3</v>
      </c>
      <c r="AF171" s="1">
        <v>3.9532975703773805E-5</v>
      </c>
      <c r="AG171" s="6">
        <v>7.9548392870411501E-5</v>
      </c>
    </row>
    <row r="172" spans="1:33" x14ac:dyDescent="0.3">
      <c r="A172" s="21" t="s">
        <v>618</v>
      </c>
      <c r="B172" s="5">
        <v>50</v>
      </c>
      <c r="C172" s="1">
        <v>74</v>
      </c>
      <c r="D172" s="1">
        <v>0.84104289318755254</v>
      </c>
      <c r="E172" s="1">
        <v>2.1353620858830138</v>
      </c>
      <c r="F172" s="1">
        <v>2.2937693970188913E-10</v>
      </c>
      <c r="G172" s="1">
        <v>4.1448413004131365E-7</v>
      </c>
      <c r="H172" s="1">
        <v>5.677864795086488E-9</v>
      </c>
      <c r="I172" s="1">
        <v>1.0418743502116057E-8</v>
      </c>
      <c r="J172" s="5">
        <v>39</v>
      </c>
      <c r="K172" s="1">
        <v>74</v>
      </c>
      <c r="L172" s="1">
        <v>0.75318655851680183</v>
      </c>
      <c r="M172" s="1">
        <v>1.9124070138016196</v>
      </c>
      <c r="N172" s="1">
        <v>4.1435544421761279E-6</v>
      </c>
      <c r="O172" s="1">
        <v>7.4874028770122629E-3</v>
      </c>
      <c r="P172" s="1">
        <v>6.3452566754341214E-5</v>
      </c>
      <c r="Q172" s="1">
        <v>1.2768989289903881E-4</v>
      </c>
      <c r="R172" s="5">
        <v>46</v>
      </c>
      <c r="S172" s="1">
        <v>74</v>
      </c>
      <c r="T172" s="1">
        <v>0.82128191394393846</v>
      </c>
      <c r="U172" s="1">
        <v>2.0852260776588398</v>
      </c>
      <c r="V172" s="1">
        <v>8.0460313713104314E-9</v>
      </c>
      <c r="W172" s="1">
        <v>1.453917868795795E-5</v>
      </c>
      <c r="X172" s="1">
        <v>1.7949603318466604E-7</v>
      </c>
      <c r="Y172" s="1">
        <v>3.2954737049706966E-7</v>
      </c>
      <c r="Z172" s="5">
        <v>34</v>
      </c>
      <c r="AA172" s="1">
        <v>74</v>
      </c>
      <c r="AB172" s="1">
        <v>0.63197026022304836</v>
      </c>
      <c r="AC172" s="1">
        <v>1.6046887627208182</v>
      </c>
      <c r="AD172" s="1">
        <v>1.1370326411963652E-3</v>
      </c>
      <c r="AE172" s="1">
        <v>1</v>
      </c>
      <c r="AF172" s="1">
        <v>8.352105620495251E-3</v>
      </c>
      <c r="AG172" s="6">
        <v>1.6806136329649106E-2</v>
      </c>
    </row>
    <row r="173" spans="1:33" x14ac:dyDescent="0.3">
      <c r="A173" s="21" t="s">
        <v>636</v>
      </c>
      <c r="B173" s="5">
        <v>131</v>
      </c>
      <c r="C173" s="1">
        <v>223</v>
      </c>
      <c r="D173" s="1">
        <v>2.2035323801513877</v>
      </c>
      <c r="E173" s="1">
        <v>1.8564582466101469</v>
      </c>
      <c r="F173" s="1">
        <v>4.8218454406906298E-17</v>
      </c>
      <c r="G173" s="1">
        <v>8.7130747113279683E-14</v>
      </c>
      <c r="H173" s="1">
        <v>2.354885057115667E-15</v>
      </c>
      <c r="I173" s="1">
        <v>4.3211566799347012E-15</v>
      </c>
      <c r="J173" s="5">
        <v>101</v>
      </c>
      <c r="K173" s="1">
        <v>223</v>
      </c>
      <c r="L173" s="1">
        <v>1.9505600617999226</v>
      </c>
      <c r="M173" s="1">
        <v>1.6433679586385805</v>
      </c>
      <c r="N173" s="1">
        <v>9.6074591130810677E-9</v>
      </c>
      <c r="O173" s="1">
        <v>1.7360678617337488E-5</v>
      </c>
      <c r="P173" s="1">
        <v>2.2842998180707221E-7</v>
      </c>
      <c r="Q173" s="1">
        <v>4.596851065899371E-7</v>
      </c>
      <c r="R173" s="5">
        <v>107</v>
      </c>
      <c r="S173" s="1">
        <v>223</v>
      </c>
      <c r="T173" s="1">
        <v>1.910373147652205</v>
      </c>
      <c r="U173" s="1">
        <v>1.6095013483182647</v>
      </c>
      <c r="V173" s="1">
        <v>7.4686316577329573E-9</v>
      </c>
      <c r="W173" s="1">
        <v>1.3495817405523454E-5</v>
      </c>
      <c r="X173" s="1">
        <v>1.6869771756904319E-7</v>
      </c>
      <c r="Y173" s="1">
        <v>3.0972210498123008E-7</v>
      </c>
      <c r="Z173" s="5">
        <v>97</v>
      </c>
      <c r="AA173" s="1">
        <v>223</v>
      </c>
      <c r="AB173" s="1">
        <v>1.8029739776951672</v>
      </c>
      <c r="AC173" s="1">
        <v>1.5190313973185066</v>
      </c>
      <c r="AD173" s="1">
        <v>1.3884453579806556E-6</v>
      </c>
      <c r="AE173" s="1">
        <v>2.5089207618710445E-3</v>
      </c>
      <c r="AF173" s="1">
        <v>2.38944834463909E-5</v>
      </c>
      <c r="AG173" s="6">
        <v>4.8080563701345686E-5</v>
      </c>
    </row>
    <row r="174" spans="1:33" x14ac:dyDescent="0.3">
      <c r="A174" s="21" t="s">
        <v>653</v>
      </c>
      <c r="B174" s="5">
        <v>100</v>
      </c>
      <c r="C174" s="1">
        <v>179</v>
      </c>
      <c r="D174" s="1">
        <v>1.6820857863751051</v>
      </c>
      <c r="E174" s="1">
        <v>1.7655141871575353</v>
      </c>
      <c r="F174" s="1">
        <v>1.5625063865148961E-11</v>
      </c>
      <c r="G174" s="1">
        <v>2.823449040432417E-8</v>
      </c>
      <c r="H174" s="1">
        <v>4.7855068481905374E-10</v>
      </c>
      <c r="I174" s="1">
        <v>8.7812884206161465E-10</v>
      </c>
      <c r="J174" s="5">
        <v>81</v>
      </c>
      <c r="K174" s="1">
        <v>179</v>
      </c>
      <c r="L174" s="1">
        <v>1.5643105446118193</v>
      </c>
      <c r="M174" s="1">
        <v>1.6419356079387106</v>
      </c>
      <c r="N174" s="1">
        <v>2.8198734442764851E-7</v>
      </c>
      <c r="O174" s="1">
        <v>5.0955113138076089E-4</v>
      </c>
      <c r="P174" s="1">
        <v>5.3636961197974832E-6</v>
      </c>
      <c r="Q174" s="1">
        <v>1.0793728577308857E-5</v>
      </c>
      <c r="R174" s="5">
        <v>90</v>
      </c>
      <c r="S174" s="1">
        <v>179</v>
      </c>
      <c r="T174" s="1">
        <v>1.6068559185859668</v>
      </c>
      <c r="U174" s="1">
        <v>1.6865716178892924</v>
      </c>
      <c r="V174" s="1">
        <v>6.6890261110229729E-9</v>
      </c>
      <c r="W174" s="1">
        <v>1.2087070182618512E-5</v>
      </c>
      <c r="X174" s="1">
        <v>1.530008883875761E-7</v>
      </c>
      <c r="Y174" s="1">
        <v>2.8090336904530935E-7</v>
      </c>
      <c r="Z174" s="5">
        <v>77</v>
      </c>
      <c r="AA174" s="1">
        <v>179</v>
      </c>
      <c r="AB174" s="1">
        <v>1.4312267657992566</v>
      </c>
      <c r="AC174" s="1">
        <v>1.5022576160919769</v>
      </c>
      <c r="AD174" s="1">
        <v>2.5990043537966499E-5</v>
      </c>
      <c r="AE174" s="1">
        <v>4.6964008673105462E-2</v>
      </c>
      <c r="AF174" s="1">
        <v>3.0695430505297687E-4</v>
      </c>
      <c r="AG174" s="6">
        <v>6.1765453313162655E-4</v>
      </c>
    </row>
    <row r="175" spans="1:33" x14ac:dyDescent="0.3">
      <c r="A175" s="21" t="s">
        <v>649</v>
      </c>
      <c r="B175" s="5">
        <v>105</v>
      </c>
      <c r="C175" s="1">
        <v>194</v>
      </c>
      <c r="D175" s="1">
        <v>1.7661900756938604</v>
      </c>
      <c r="E175" s="1">
        <v>1.7104548699023618</v>
      </c>
      <c r="F175" s="1">
        <v>6.3904868621592134E-11</v>
      </c>
      <c r="G175" s="1">
        <v>1.1547609759921698E-7</v>
      </c>
      <c r="H175" s="1">
        <v>1.7496378424123784E-9</v>
      </c>
      <c r="I175" s="1">
        <v>3.2105427937391829E-9</v>
      </c>
      <c r="J175" s="5">
        <v>91</v>
      </c>
      <c r="K175" s="1">
        <v>194</v>
      </c>
      <c r="L175" s="1">
        <v>1.7574353032058712</v>
      </c>
      <c r="M175" s="1">
        <v>1.7020008804522921</v>
      </c>
      <c r="N175" s="1">
        <v>6.2435292432449528E-9</v>
      </c>
      <c r="O175" s="1">
        <v>1.128205734254363E-5</v>
      </c>
      <c r="P175" s="1">
        <v>1.5042743123391506E-7</v>
      </c>
      <c r="Q175" s="1">
        <v>3.0271529688784404E-7</v>
      </c>
      <c r="R175" s="5">
        <v>96</v>
      </c>
      <c r="S175" s="1">
        <v>194</v>
      </c>
      <c r="T175" s="1">
        <v>1.7139796464916979</v>
      </c>
      <c r="U175" s="1">
        <v>1.6599066793502826</v>
      </c>
      <c r="V175" s="1">
        <v>6.1166997471560113E-9</v>
      </c>
      <c r="W175" s="1">
        <v>1.1052876443110912E-5</v>
      </c>
      <c r="X175" s="1">
        <v>1.4296754100720078E-7</v>
      </c>
      <c r="Y175" s="1">
        <v>2.6248255390069471E-7</v>
      </c>
      <c r="Z175" s="5">
        <v>84</v>
      </c>
      <c r="AA175" s="1">
        <v>194</v>
      </c>
      <c r="AB175" s="1">
        <v>1.5613382899628252</v>
      </c>
      <c r="AC175" s="1">
        <v>1.5121032703335195</v>
      </c>
      <c r="AD175" s="1">
        <v>8.4765740330687168E-6</v>
      </c>
      <c r="AE175" s="1">
        <v>1.5317169277755172E-2</v>
      </c>
      <c r="AF175" s="1">
        <v>1.1966538498246228E-4</v>
      </c>
      <c r="AG175" s="6">
        <v>2.4079110889356229E-4</v>
      </c>
    </row>
    <row r="176" spans="1:33" x14ac:dyDescent="0.3">
      <c r="A176" s="21" t="s">
        <v>598</v>
      </c>
      <c r="B176" s="5">
        <v>72</v>
      </c>
      <c r="C176" s="1">
        <v>134</v>
      </c>
      <c r="D176" s="1">
        <v>1.2111017661900756</v>
      </c>
      <c r="E176" s="1">
        <v>1.6980899075414075</v>
      </c>
      <c r="F176" s="1">
        <v>9.0530854832316231E-8</v>
      </c>
      <c r="G176" s="1">
        <v>1.6358925468199542E-4</v>
      </c>
      <c r="H176" s="1">
        <v>1.6692781089999531E-6</v>
      </c>
      <c r="I176" s="1">
        <v>3.0630846416805033E-6</v>
      </c>
      <c r="J176" s="5">
        <v>68</v>
      </c>
      <c r="K176" s="1">
        <v>134</v>
      </c>
      <c r="L176" s="1">
        <v>1.313248358439552</v>
      </c>
      <c r="M176" s="1">
        <v>1.8413245746275335</v>
      </c>
      <c r="N176" s="1">
        <v>1.0102743815747586E-8</v>
      </c>
      <c r="O176" s="1">
        <v>1.8255658075055888E-5</v>
      </c>
      <c r="P176" s="1">
        <v>2.3403681080096928E-7</v>
      </c>
      <c r="Q176" s="1">
        <v>4.7096810789870535E-7</v>
      </c>
      <c r="R176" s="5">
        <v>72</v>
      </c>
      <c r="S176" s="1">
        <v>134</v>
      </c>
      <c r="T176" s="1">
        <v>1.2854847348687735</v>
      </c>
      <c r="U176" s="1">
        <v>1.802382334834743</v>
      </c>
      <c r="V176" s="1">
        <v>5.9357054892310305E-9</v>
      </c>
      <c r="W176" s="1">
        <v>1.0725819819040472E-5</v>
      </c>
      <c r="X176" s="1">
        <v>1.4112920814526936E-7</v>
      </c>
      <c r="Y176" s="1">
        <v>2.5910745000564326E-7</v>
      </c>
      <c r="Z176" s="5">
        <v>94</v>
      </c>
      <c r="AA176" s="1">
        <v>134</v>
      </c>
      <c r="AB176" s="1">
        <v>1.7472118959107805</v>
      </c>
      <c r="AC176" s="1">
        <v>2.4496916909715236</v>
      </c>
      <c r="AD176" s="1">
        <v>2.2189708910609392E-23</v>
      </c>
      <c r="AE176" s="1">
        <v>4.0096804001471171E-20</v>
      </c>
      <c r="AF176" s="1">
        <v>1.8225820000668715E-21</v>
      </c>
      <c r="AG176" s="6">
        <v>3.6674059161708837E-21</v>
      </c>
    </row>
    <row r="177" spans="1:33" x14ac:dyDescent="0.3">
      <c r="A177" s="21" t="s">
        <v>623</v>
      </c>
      <c r="B177" s="5">
        <v>50</v>
      </c>
      <c r="C177" s="1">
        <v>81</v>
      </c>
      <c r="D177" s="1">
        <v>0.84104289318755254</v>
      </c>
      <c r="E177" s="1">
        <v>1.9508474012615957</v>
      </c>
      <c r="F177" s="1">
        <v>2.3267157734183608E-8</v>
      </c>
      <c r="G177" s="1">
        <v>4.204375402566978E-5</v>
      </c>
      <c r="H177" s="1">
        <v>4.7776993210988388E-7</v>
      </c>
      <c r="I177" s="1">
        <v>8.7669617987098589E-7</v>
      </c>
      <c r="J177" s="5">
        <v>45</v>
      </c>
      <c r="K177" s="1">
        <v>81</v>
      </c>
      <c r="L177" s="1">
        <v>0.86906141367323297</v>
      </c>
      <c r="M177" s="1">
        <v>2.0158822574388626</v>
      </c>
      <c r="N177" s="1">
        <v>1.018530369466208E-7</v>
      </c>
      <c r="O177" s="1">
        <v>1.840484377625438E-4</v>
      </c>
      <c r="P177" s="1">
        <v>2.1154992846269402E-6</v>
      </c>
      <c r="Q177" s="1">
        <v>4.2571623324209489E-6</v>
      </c>
      <c r="R177" s="5">
        <v>50</v>
      </c>
      <c r="S177" s="1">
        <v>81</v>
      </c>
      <c r="T177" s="1">
        <v>0.89269773254775941</v>
      </c>
      <c r="U177" s="1">
        <v>2.0706635604960888</v>
      </c>
      <c r="V177" s="1">
        <v>2.5708174403113861E-9</v>
      </c>
      <c r="W177" s="1">
        <v>4.645467114642675E-6</v>
      </c>
      <c r="X177" s="1">
        <v>6.4520376592259372E-8</v>
      </c>
      <c r="Y177" s="1">
        <v>1.184567707275448E-7</v>
      </c>
      <c r="Z177" s="5">
        <v>40</v>
      </c>
      <c r="AA177" s="1">
        <v>81</v>
      </c>
      <c r="AB177" s="1">
        <v>0.74349442379182151</v>
      </c>
      <c r="AC177" s="1">
        <v>1.7246640185999302</v>
      </c>
      <c r="AD177" s="1">
        <v>6.2406805274030629E-5</v>
      </c>
      <c r="AE177" s="1">
        <v>0.11276909713017334</v>
      </c>
      <c r="AF177" s="1">
        <v>6.9183495171885488E-4</v>
      </c>
      <c r="AG177" s="6">
        <v>1.3921127251637696E-3</v>
      </c>
    </row>
    <row r="178" spans="1:33" x14ac:dyDescent="0.3">
      <c r="A178" s="21" t="s">
        <v>624</v>
      </c>
      <c r="B178" s="5">
        <v>48</v>
      </c>
      <c r="C178" s="1">
        <v>78</v>
      </c>
      <c r="D178" s="1">
        <v>0.80740117746005047</v>
      </c>
      <c r="E178" s="1">
        <v>1.944851763998553</v>
      </c>
      <c r="F178" s="1">
        <v>5.0868017155455862E-8</v>
      </c>
      <c r="G178" s="1">
        <v>9.1918506999908741E-5</v>
      </c>
      <c r="H178" s="1">
        <v>9.778564574458376E-7</v>
      </c>
      <c r="I178" s="1">
        <v>1.7943427643491214E-6</v>
      </c>
      <c r="J178" s="5">
        <v>42</v>
      </c>
      <c r="K178" s="1">
        <v>78</v>
      </c>
      <c r="L178" s="1">
        <v>0.81112398609501735</v>
      </c>
      <c r="M178" s="1">
        <v>1.9538768412163834</v>
      </c>
      <c r="N178" s="1">
        <v>8.4252758830103943E-7</v>
      </c>
      <c r="O178" s="1">
        <v>1.5224473520599783E-3</v>
      </c>
      <c r="P178" s="1">
        <v>1.4925954431960572E-5</v>
      </c>
      <c r="Q178" s="1">
        <v>3.0036507903797042E-5</v>
      </c>
      <c r="R178" s="5">
        <v>49</v>
      </c>
      <c r="S178" s="1">
        <v>78</v>
      </c>
      <c r="T178" s="1">
        <v>0.87484377789680412</v>
      </c>
      <c r="U178" s="1">
        <v>2.107296971910317</v>
      </c>
      <c r="V178" s="1">
        <v>1.5669264211840496E-9</v>
      </c>
      <c r="W178" s="1">
        <v>2.8314360430795776E-6</v>
      </c>
      <c r="X178" s="1">
        <v>4.0449086329708251E-8</v>
      </c>
      <c r="Y178" s="1">
        <v>7.4262866997458877E-8</v>
      </c>
      <c r="Z178" s="5">
        <v>37</v>
      </c>
      <c r="AA178" s="1">
        <v>78</v>
      </c>
      <c r="AB178" s="1">
        <v>0.68773234200743494</v>
      </c>
      <c r="AC178" s="1">
        <v>1.6566981635415212</v>
      </c>
      <c r="AD178" s="1">
        <v>3.2582470883698157E-4</v>
      </c>
      <c r="AE178" s="1">
        <v>0.58876524886842574</v>
      </c>
      <c r="AF178" s="1">
        <v>3.0987644677285564E-3</v>
      </c>
      <c r="AG178" s="6">
        <v>6.2353447698654226E-3</v>
      </c>
    </row>
    <row r="179" spans="1:33" x14ac:dyDescent="0.3">
      <c r="A179" s="21" t="s">
        <v>646</v>
      </c>
      <c r="B179" s="5">
        <v>205</v>
      </c>
      <c r="C179" s="1">
        <v>395</v>
      </c>
      <c r="D179" s="1">
        <v>3.4482758620689653</v>
      </c>
      <c r="E179" s="1">
        <v>1.640106434377596</v>
      </c>
      <c r="F179" s="1">
        <v>2.7771366708379776E-17</v>
      </c>
      <c r="G179" s="1">
        <v>5.0182859642042257E-14</v>
      </c>
      <c r="H179" s="1">
        <v>1.3939683233900626E-15</v>
      </c>
      <c r="I179" s="1">
        <v>2.5578978957096849E-15</v>
      </c>
      <c r="J179" s="5">
        <v>172</v>
      </c>
      <c r="K179" s="1">
        <v>395</v>
      </c>
      <c r="L179" s="1">
        <v>3.3217458478176898</v>
      </c>
      <c r="M179" s="1">
        <v>1.5799392463381134</v>
      </c>
      <c r="N179" s="1">
        <v>4.3387113642891684E-12</v>
      </c>
      <c r="O179" s="1">
        <v>7.8400514352705273E-9</v>
      </c>
      <c r="P179" s="1">
        <v>1.6000104969939852E-10</v>
      </c>
      <c r="Q179" s="1">
        <v>3.2198093701941845E-10</v>
      </c>
      <c r="R179" s="5">
        <v>178</v>
      </c>
      <c r="S179" s="1">
        <v>395</v>
      </c>
      <c r="T179" s="1">
        <v>3.1780039278700234</v>
      </c>
      <c r="U179" s="1">
        <v>1.5115677880054301</v>
      </c>
      <c r="V179" s="1">
        <v>7.2494830018978298E-11</v>
      </c>
      <c r="W179" s="1">
        <v>1.3099815784429378E-7</v>
      </c>
      <c r="X179" s="1">
        <v>2.2203077600727759E-9</v>
      </c>
      <c r="Y179" s="1">
        <v>4.0763941745356025E-9</v>
      </c>
      <c r="Z179" s="5">
        <v>160</v>
      </c>
      <c r="AA179" s="1">
        <v>395</v>
      </c>
      <c r="AB179" s="1">
        <v>2.9739776951672861</v>
      </c>
      <c r="AC179" s="1">
        <v>1.4145347421661032</v>
      </c>
      <c r="AD179" s="1">
        <v>2.1237262860028687E-7</v>
      </c>
      <c r="AE179" s="1">
        <v>3.8375733988071838E-4</v>
      </c>
      <c r="AF179" s="1">
        <v>4.3608788622808903E-6</v>
      </c>
      <c r="AG179" s="6">
        <v>8.7749757973285692E-6</v>
      </c>
    </row>
    <row r="180" spans="1:33" x14ac:dyDescent="0.3">
      <c r="A180" s="21" t="s">
        <v>616</v>
      </c>
      <c r="B180" s="5">
        <v>45</v>
      </c>
      <c r="C180" s="1">
        <v>61</v>
      </c>
      <c r="D180" s="1">
        <v>0.7569386038687973</v>
      </c>
      <c r="E180" s="1">
        <v>2.3313799919605804</v>
      </c>
      <c r="F180" s="1">
        <v>1.6480901648324277E-11</v>
      </c>
      <c r="G180" s="1">
        <v>2.978098927852197E-8</v>
      </c>
      <c r="H180" s="1">
        <v>4.9634982130869948E-10</v>
      </c>
      <c r="I180" s="1">
        <v>9.1078982366956949E-10</v>
      </c>
      <c r="J180" s="5">
        <v>36</v>
      </c>
      <c r="K180" s="1">
        <v>61</v>
      </c>
      <c r="L180" s="1">
        <v>0.69524913093858631</v>
      </c>
      <c r="M180" s="1">
        <v>2.1414940796529374</v>
      </c>
      <c r="N180" s="1">
        <v>2.5088612859446305E-7</v>
      </c>
      <c r="O180" s="1">
        <v>4.5335123437019475E-4</v>
      </c>
      <c r="P180" s="1">
        <v>4.8228854720233483E-6</v>
      </c>
      <c r="Q180" s="1">
        <v>9.7054187227951397E-6</v>
      </c>
      <c r="R180" s="5">
        <v>43</v>
      </c>
      <c r="S180" s="1">
        <v>61</v>
      </c>
      <c r="T180" s="1">
        <v>0.76772004999107302</v>
      </c>
      <c r="U180" s="1">
        <v>2.3646111659783267</v>
      </c>
      <c r="V180" s="1">
        <v>6.2836035993044677E-11</v>
      </c>
      <c r="W180" s="1">
        <v>1.1354471703943173E-7</v>
      </c>
      <c r="X180" s="1">
        <v>1.9576675351626161E-9</v>
      </c>
      <c r="Y180" s="1">
        <v>3.5941974709635702E-9</v>
      </c>
      <c r="Z180" s="5">
        <v>34</v>
      </c>
      <c r="AA180" s="1">
        <v>61</v>
      </c>
      <c r="AB180" s="1">
        <v>0.63197026022304836</v>
      </c>
      <c r="AC180" s="1">
        <v>1.946615560219108</v>
      </c>
      <c r="AD180" s="1">
        <v>8.283532176303122E-6</v>
      </c>
      <c r="AE180" s="1">
        <v>1.4968342642579742E-2</v>
      </c>
      <c r="AF180" s="1">
        <v>1.1786096568960426E-4</v>
      </c>
      <c r="AG180" s="6">
        <v>2.371602500407713E-4</v>
      </c>
    </row>
    <row r="181" spans="1:33" x14ac:dyDescent="0.3">
      <c r="A181" s="21" t="s">
        <v>648</v>
      </c>
      <c r="B181" s="5">
        <v>102</v>
      </c>
      <c r="C181" s="1">
        <v>179</v>
      </c>
      <c r="D181" s="1">
        <v>1.7157275021026073</v>
      </c>
      <c r="E181" s="1">
        <v>1.8008209402253792</v>
      </c>
      <c r="F181" s="1">
        <v>1.9131938267699432E-12</v>
      </c>
      <c r="G181" s="1">
        <v>3.4571412449732874E-9</v>
      </c>
      <c r="H181" s="1">
        <v>6.7787083234770345E-11</v>
      </c>
      <c r="I181" s="1">
        <v>1.2438764543862402E-10</v>
      </c>
      <c r="J181" s="5">
        <v>88</v>
      </c>
      <c r="K181" s="1">
        <v>179</v>
      </c>
      <c r="L181" s="1">
        <v>1.6994978756276555</v>
      </c>
      <c r="M181" s="1">
        <v>1.7838137619390926</v>
      </c>
      <c r="N181" s="1">
        <v>5.9634808271634733E-10</v>
      </c>
      <c r="O181" s="1">
        <v>1.0776009854684396E-6</v>
      </c>
      <c r="P181" s="1">
        <v>1.7247862484644521E-8</v>
      </c>
      <c r="Q181" s="1">
        <v>3.4709040564555714E-8</v>
      </c>
      <c r="R181" s="5">
        <v>95</v>
      </c>
      <c r="S181" s="1">
        <v>179</v>
      </c>
      <c r="T181" s="1">
        <v>1.6961256918407428</v>
      </c>
      <c r="U181" s="1">
        <v>1.7802596313260934</v>
      </c>
      <c r="V181" s="1">
        <v>5.883391875638758E-11</v>
      </c>
      <c r="W181" s="1">
        <v>1.0631289119279236E-7</v>
      </c>
      <c r="X181" s="1">
        <v>1.8984444855855776E-9</v>
      </c>
      <c r="Y181" s="1">
        <v>3.4854663758264891E-9</v>
      </c>
      <c r="Z181" s="5">
        <v>80</v>
      </c>
      <c r="AA181" s="1">
        <v>179</v>
      </c>
      <c r="AB181" s="1">
        <v>1.486988847583643</v>
      </c>
      <c r="AC181" s="1">
        <v>1.560779533353059</v>
      </c>
      <c r="AD181" s="1">
        <v>3.2225268571868851E-6</v>
      </c>
      <c r="AE181" s="1">
        <v>5.8231060309367018E-3</v>
      </c>
      <c r="AF181" s="1">
        <v>4.8933664125518503E-5</v>
      </c>
      <c r="AG181" s="6">
        <v>9.8464491203831175E-5</v>
      </c>
    </row>
    <row r="182" spans="1:33" x14ac:dyDescent="0.3">
      <c r="A182" s="21" t="s">
        <v>647</v>
      </c>
      <c r="B182" s="5">
        <v>157</v>
      </c>
      <c r="C182" s="1">
        <v>292</v>
      </c>
      <c r="D182" s="1">
        <v>2.6408746846089151</v>
      </c>
      <c r="E182" s="1">
        <v>1.6991615281781463</v>
      </c>
      <c r="F182" s="1">
        <v>2.7601984832624593E-15</v>
      </c>
      <c r="G182" s="1">
        <v>4.9876786592552637E-12</v>
      </c>
      <c r="H182" s="1">
        <v>1.1875425379179199E-13</v>
      </c>
      <c r="I182" s="1">
        <v>2.1791116109573145E-13</v>
      </c>
      <c r="J182" s="5">
        <v>133</v>
      </c>
      <c r="K182" s="1">
        <v>292</v>
      </c>
      <c r="L182" s="1">
        <v>2.5685592893008882</v>
      </c>
      <c r="M182" s="1">
        <v>1.6526517615910408</v>
      </c>
      <c r="N182" s="1">
        <v>2.8696299213909263E-11</v>
      </c>
      <c r="O182" s="1">
        <v>5.1854212679534039E-8</v>
      </c>
      <c r="P182" s="1">
        <v>9.6026319776914883E-10</v>
      </c>
      <c r="Q182" s="1">
        <v>1.932402598507052E-9</v>
      </c>
      <c r="R182" s="5">
        <v>140</v>
      </c>
      <c r="S182" s="1">
        <v>292</v>
      </c>
      <c r="T182" s="1">
        <v>2.4995536511337257</v>
      </c>
      <c r="U182" s="1">
        <v>1.6082466291277</v>
      </c>
      <c r="V182" s="1">
        <v>4.1208088188434755E-11</v>
      </c>
      <c r="W182" s="1">
        <v>7.4463015356501607E-8</v>
      </c>
      <c r="X182" s="1">
        <v>1.3538730064818474E-9</v>
      </c>
      <c r="Y182" s="1">
        <v>2.4856554284630835E-9</v>
      </c>
      <c r="Z182" s="5">
        <v>121</v>
      </c>
      <c r="AA182" s="1">
        <v>292</v>
      </c>
      <c r="AB182" s="1">
        <v>2.2490706319702602</v>
      </c>
      <c r="AC182" s="1">
        <v>1.4470985897306619</v>
      </c>
      <c r="AD182" s="1">
        <v>1.6155475335704536E-6</v>
      </c>
      <c r="AE182" s="1">
        <v>2.9192943931618098E-3</v>
      </c>
      <c r="AF182" s="1">
        <v>2.7283125169736541E-5</v>
      </c>
      <c r="AG182" s="6">
        <v>5.4899200505355236E-5</v>
      </c>
    </row>
    <row r="183" spans="1:33" x14ac:dyDescent="0.3">
      <c r="A183" s="21" t="s">
        <v>621</v>
      </c>
      <c r="B183" s="5">
        <v>144</v>
      </c>
      <c r="C183" s="1">
        <v>304</v>
      </c>
      <c r="D183" s="1">
        <v>2.4222035323801512</v>
      </c>
      <c r="E183" s="1">
        <v>1.496958835926169</v>
      </c>
      <c r="F183" s="1">
        <v>5.9855091884373945E-9</v>
      </c>
      <c r="G183" s="1">
        <v>1.0815815103506372E-5</v>
      </c>
      <c r="H183" s="1">
        <v>1.287597036131711E-7</v>
      </c>
      <c r="I183" s="1">
        <v>2.3627091763703773E-7</v>
      </c>
      <c r="J183" s="5">
        <v>135</v>
      </c>
      <c r="K183" s="1">
        <v>304</v>
      </c>
      <c r="L183" s="1">
        <v>2.607184241019699</v>
      </c>
      <c r="M183" s="1">
        <v>1.6112868011910397</v>
      </c>
      <c r="N183" s="1">
        <v>1.7501348727477694E-10</v>
      </c>
      <c r="O183" s="1">
        <v>3.1624937150552195E-7</v>
      </c>
      <c r="P183" s="1">
        <v>5.5482345878161745E-9</v>
      </c>
      <c r="Q183" s="1">
        <v>1.1165087821266427E-8</v>
      </c>
      <c r="R183" s="5">
        <v>145</v>
      </c>
      <c r="S183" s="1">
        <v>304</v>
      </c>
      <c r="T183" s="1">
        <v>2.5888234243885018</v>
      </c>
      <c r="U183" s="1">
        <v>1.5999315465178825</v>
      </c>
      <c r="V183" s="1">
        <v>2.9965536381969572E-11</v>
      </c>
      <c r="W183" s="1">
        <v>5.4147724242219018E-8</v>
      </c>
      <c r="X183" s="1">
        <v>1.0027356341151671E-9</v>
      </c>
      <c r="Y183" s="1">
        <v>1.840981584180182E-9</v>
      </c>
      <c r="Z183" s="5">
        <v>113</v>
      </c>
      <c r="AA183" s="1">
        <v>304</v>
      </c>
      <c r="AB183" s="1">
        <v>2.1003717472118959</v>
      </c>
      <c r="AC183" s="1">
        <v>1.2980863680915116</v>
      </c>
      <c r="AD183" s="1">
        <v>7.2872944299349541E-4</v>
      </c>
      <c r="AE183" s="1">
        <v>1</v>
      </c>
      <c r="AF183" s="1">
        <v>6.0128497876221288E-3</v>
      </c>
      <c r="AG183" s="6">
        <v>1.2099077508371726E-2</v>
      </c>
    </row>
    <row r="184" spans="1:33" x14ac:dyDescent="0.3">
      <c r="A184" s="21" t="s">
        <v>589</v>
      </c>
      <c r="B184" s="5">
        <v>62</v>
      </c>
      <c r="C184" s="1">
        <v>96</v>
      </c>
      <c r="D184" s="1">
        <v>1.0428931875525653</v>
      </c>
      <c r="E184" s="1">
        <v>2.0410344669956282</v>
      </c>
      <c r="F184" s="1">
        <v>3.1520784128519612E-11</v>
      </c>
      <c r="G184" s="1">
        <v>5.6958056920234942E-8</v>
      </c>
      <c r="H184" s="1">
        <v>9.1078950637928054E-10</v>
      </c>
      <c r="I184" s="1">
        <v>1.6712765438860849E-9</v>
      </c>
      <c r="J184" s="5">
        <v>59</v>
      </c>
      <c r="K184" s="1">
        <v>96</v>
      </c>
      <c r="L184" s="1">
        <v>1.1394360757049053</v>
      </c>
      <c r="M184" s="1">
        <v>2.2299951918585474</v>
      </c>
      <c r="N184" s="1">
        <v>3.6813493907304888E-12</v>
      </c>
      <c r="O184" s="1">
        <v>6.6521983490499931E-9</v>
      </c>
      <c r="P184" s="1">
        <v>1.4461300758804333E-10</v>
      </c>
      <c r="Q184" s="1">
        <v>2.9101453881630069E-10</v>
      </c>
      <c r="R184" s="5">
        <v>61</v>
      </c>
      <c r="S184" s="1">
        <v>96</v>
      </c>
      <c r="T184" s="1">
        <v>1.0890912337082663</v>
      </c>
      <c r="U184" s="1">
        <v>2.1314535554993852</v>
      </c>
      <c r="V184" s="1">
        <v>7.8375996428086172E-12</v>
      </c>
      <c r="W184" s="1">
        <v>1.4162542554555171E-8</v>
      </c>
      <c r="X184" s="1">
        <v>2.7769691283441509E-10</v>
      </c>
      <c r="Y184" s="1">
        <v>5.0984016635947204E-10</v>
      </c>
      <c r="Z184" s="5">
        <v>47</v>
      </c>
      <c r="AA184" s="1">
        <v>96</v>
      </c>
      <c r="AB184" s="1">
        <v>0.87360594795539026</v>
      </c>
      <c r="AC184" s="1">
        <v>1.7098120171603137</v>
      </c>
      <c r="AD184" s="1">
        <v>1.972905031318323E-5</v>
      </c>
      <c r="AE184" s="1">
        <v>3.5650393915922098E-2</v>
      </c>
      <c r="AF184" s="1">
        <v>2.3609532394650395E-4</v>
      </c>
      <c r="AG184" s="6">
        <v>4.7507184191982653E-4</v>
      </c>
    </row>
    <row r="185" spans="1:33" x14ac:dyDescent="0.3">
      <c r="A185" s="21" t="s">
        <v>622</v>
      </c>
      <c r="B185" s="5">
        <v>83</v>
      </c>
      <c r="C185" s="1">
        <v>135</v>
      </c>
      <c r="D185" s="1">
        <v>1.3961312026913373</v>
      </c>
      <c r="E185" s="1">
        <v>1.9429854734933347</v>
      </c>
      <c r="F185" s="1">
        <v>8.2726280152153659E-13</v>
      </c>
      <c r="G185" s="1">
        <v>1.4948638823494165E-9</v>
      </c>
      <c r="H185" s="1">
        <v>2.9897277646988331E-11</v>
      </c>
      <c r="I185" s="1">
        <v>5.4860775741803217E-11</v>
      </c>
      <c r="J185" s="5">
        <v>71</v>
      </c>
      <c r="K185" s="1">
        <v>135</v>
      </c>
      <c r="L185" s="1">
        <v>1.3711857860177674</v>
      </c>
      <c r="M185" s="1">
        <v>1.9083074997234868</v>
      </c>
      <c r="N185" s="1">
        <v>6.4025707318140994E-10</v>
      </c>
      <c r="O185" s="1">
        <v>1.1569445312388078E-6</v>
      </c>
      <c r="P185" s="1">
        <v>1.8077258300606371E-8</v>
      </c>
      <c r="Q185" s="1">
        <v>3.6378089876951476E-8</v>
      </c>
      <c r="R185" s="5">
        <v>79</v>
      </c>
      <c r="S185" s="1">
        <v>135</v>
      </c>
      <c r="T185" s="1">
        <v>1.4104624174254599</v>
      </c>
      <c r="U185" s="1">
        <v>1.9629418894204456</v>
      </c>
      <c r="V185" s="1">
        <v>3.6551055235499237E-12</v>
      </c>
      <c r="W185" s="1">
        <v>6.6047756810547117E-9</v>
      </c>
      <c r="X185" s="1">
        <v>1.3759949335530649E-10</v>
      </c>
      <c r="Y185" s="1">
        <v>2.5262703811575947E-10</v>
      </c>
      <c r="Z185" s="5">
        <v>65</v>
      </c>
      <c r="AA185" s="1">
        <v>135</v>
      </c>
      <c r="AB185" s="1">
        <v>1.20817843866171</v>
      </c>
      <c r="AC185" s="1">
        <v>1.681468796540994</v>
      </c>
      <c r="AD185" s="1">
        <v>1.1840922849859332E-6</v>
      </c>
      <c r="AE185" s="1">
        <v>2.1396547589695811E-3</v>
      </c>
      <c r="AF185" s="1">
        <v>2.0573603451630589E-5</v>
      </c>
      <c r="AG185" s="6">
        <v>4.1398277286122312E-5</v>
      </c>
    </row>
    <row r="186" spans="1:33" x14ac:dyDescent="0.3">
      <c r="A186" s="21" t="s">
        <v>620</v>
      </c>
      <c r="B186" s="5">
        <v>56</v>
      </c>
      <c r="C186" s="1">
        <v>80</v>
      </c>
      <c r="D186" s="1">
        <v>0.94196804037005888</v>
      </c>
      <c r="E186" s="1">
        <v>2.2122101434348966</v>
      </c>
      <c r="F186" s="1">
        <v>2.0144935943168632E-12</v>
      </c>
      <c r="G186" s="1">
        <v>3.6401899249305718E-9</v>
      </c>
      <c r="H186" s="1">
        <v>7.0003652402511003E-11</v>
      </c>
      <c r="I186" s="1">
        <v>1.2845499583297892E-10</v>
      </c>
      <c r="J186" s="5">
        <v>50</v>
      </c>
      <c r="K186" s="1">
        <v>80</v>
      </c>
      <c r="L186" s="1">
        <v>0.96562379297025869</v>
      </c>
      <c r="M186" s="1">
        <v>2.2678136544787222</v>
      </c>
      <c r="N186" s="1">
        <v>6.6958037840335426E-11</v>
      </c>
      <c r="O186" s="1">
        <v>1.2099317437748611E-7</v>
      </c>
      <c r="P186" s="1">
        <v>2.1998758977724746E-9</v>
      </c>
      <c r="Q186" s="1">
        <v>4.4269590994681989E-9</v>
      </c>
      <c r="R186" s="5">
        <v>54</v>
      </c>
      <c r="S186" s="1">
        <v>80</v>
      </c>
      <c r="T186" s="1">
        <v>0.96411355115158004</v>
      </c>
      <c r="U186" s="1">
        <v>2.2642335716041186</v>
      </c>
      <c r="V186" s="1">
        <v>3.5699608300340749E-12</v>
      </c>
      <c r="W186" s="1">
        <v>6.4509192198715733E-9</v>
      </c>
      <c r="X186" s="1">
        <v>1.3725360042279944E-10</v>
      </c>
      <c r="Y186" s="1">
        <v>2.5199199284841396E-10</v>
      </c>
      <c r="Z186" s="5">
        <v>43</v>
      </c>
      <c r="AA186" s="1">
        <v>80</v>
      </c>
      <c r="AB186" s="1">
        <v>0.7992565055762082</v>
      </c>
      <c r="AC186" s="1">
        <v>1.8771533627757364</v>
      </c>
      <c r="AD186" s="1">
        <v>2.0524818240880368E-6</v>
      </c>
      <c r="AE186" s="1">
        <v>3.7088346561270826E-3</v>
      </c>
      <c r="AF186" s="1">
        <v>3.4294040979907063E-5</v>
      </c>
      <c r="AG186" s="6">
        <v>6.9006589977572109E-5</v>
      </c>
    </row>
    <row r="187" spans="1:33" x14ac:dyDescent="0.3">
      <c r="A187" s="21" t="s">
        <v>644</v>
      </c>
      <c r="B187" s="5">
        <v>138</v>
      </c>
      <c r="C187" s="1">
        <v>247</v>
      </c>
      <c r="D187" s="1">
        <v>2.3212783851976453</v>
      </c>
      <c r="E187" s="1">
        <v>1.7656356832107623</v>
      </c>
      <c r="F187" s="1">
        <v>2.2517850609473403E-15</v>
      </c>
      <c r="G187" s="1">
        <v>4.068975605131844E-12</v>
      </c>
      <c r="H187" s="1">
        <v>9.9243307442240099E-14</v>
      </c>
      <c r="I187" s="1">
        <v>1.8210905011988664E-13</v>
      </c>
      <c r="J187" s="5">
        <v>124</v>
      </c>
      <c r="K187" s="1">
        <v>247</v>
      </c>
      <c r="L187" s="1">
        <v>2.394747006566242</v>
      </c>
      <c r="M187" s="1">
        <v>1.8215326222691521</v>
      </c>
      <c r="N187" s="1">
        <v>2.8220792992565729E-14</v>
      </c>
      <c r="O187" s="1">
        <v>5.0994972937566273E-11</v>
      </c>
      <c r="P187" s="1">
        <v>1.2437798277455188E-12</v>
      </c>
      <c r="Q187" s="1">
        <v>2.502942294039578E-12</v>
      </c>
      <c r="R187" s="5">
        <v>128</v>
      </c>
      <c r="S187" s="1">
        <v>247</v>
      </c>
      <c r="T187" s="1">
        <v>2.2853061953222635</v>
      </c>
      <c r="U187" s="1">
        <v>1.7382837904813873</v>
      </c>
      <c r="V187" s="1">
        <v>2.9178711368273126E-13</v>
      </c>
      <c r="W187" s="1">
        <v>5.2725931442469541E-10</v>
      </c>
      <c r="X187" s="1">
        <v>1.1716873653882121E-11</v>
      </c>
      <c r="Y187" s="1">
        <v>2.1511700479256635E-11</v>
      </c>
      <c r="Z187" s="5">
        <v>112</v>
      </c>
      <c r="AA187" s="1">
        <v>247</v>
      </c>
      <c r="AB187" s="1">
        <v>2.0817843866171004</v>
      </c>
      <c r="AC187" s="1">
        <v>1.5834955425307948</v>
      </c>
      <c r="AD187" s="1">
        <v>1.4798301448499493E-8</v>
      </c>
      <c r="AE187" s="1">
        <v>2.6740530717438585E-5</v>
      </c>
      <c r="AF187" s="1">
        <v>3.472796197069946E-7</v>
      </c>
      <c r="AG187" s="6">
        <v>6.987972732268162E-7</v>
      </c>
    </row>
    <row r="188" spans="1:33" x14ac:dyDescent="0.3">
      <c r="A188" s="21" t="s">
        <v>613</v>
      </c>
      <c r="B188" s="5">
        <v>79</v>
      </c>
      <c r="C188" s="1">
        <v>128</v>
      </c>
      <c r="D188" s="1">
        <v>1.3288477712363329</v>
      </c>
      <c r="E188" s="1">
        <v>1.9504878137878732</v>
      </c>
      <c r="F188" s="1">
        <v>2.1937443647561012E-12</v>
      </c>
      <c r="G188" s="1">
        <v>3.964096067114275E-9</v>
      </c>
      <c r="H188" s="1">
        <v>7.3409186428042124E-11</v>
      </c>
      <c r="I188" s="1">
        <v>1.3470406776058848E-10</v>
      </c>
      <c r="J188" s="5">
        <v>68</v>
      </c>
      <c r="K188" s="1">
        <v>128</v>
      </c>
      <c r="L188" s="1">
        <v>1.313248358439552</v>
      </c>
      <c r="M188" s="1">
        <v>1.927629921457978</v>
      </c>
      <c r="N188" s="1">
        <v>8.3135174282646191E-10</v>
      </c>
      <c r="O188" s="1">
        <v>1.5022525992874166E-6</v>
      </c>
      <c r="P188" s="1">
        <v>2.3111578450575639E-8</v>
      </c>
      <c r="Q188" s="1">
        <v>4.6508992906576651E-8</v>
      </c>
      <c r="R188" s="5">
        <v>78</v>
      </c>
      <c r="S188" s="1">
        <v>128</v>
      </c>
      <c r="T188" s="1">
        <v>1.3926084627745046</v>
      </c>
      <c r="U188" s="1">
        <v>2.0440791050198421</v>
      </c>
      <c r="V188" s="1">
        <v>2.5837873228812281E-13</v>
      </c>
      <c r="W188" s="1">
        <v>4.6689036924463792E-10</v>
      </c>
      <c r="X188" s="1">
        <v>1.0611144755559952E-11</v>
      </c>
      <c r="Y188" s="1">
        <v>1.9481627477310086E-11</v>
      </c>
      <c r="Z188" s="5">
        <v>85</v>
      </c>
      <c r="AA188" s="1">
        <v>128</v>
      </c>
      <c r="AB188" s="1">
        <v>1.5799256505576207</v>
      </c>
      <c r="AC188" s="1">
        <v>2.318999752209788</v>
      </c>
      <c r="AD188" s="1">
        <v>7.2031658985710709E-19</v>
      </c>
      <c r="AE188" s="1">
        <v>1.3016120778717926E-15</v>
      </c>
      <c r="AF188" s="1">
        <v>4.6486145638278306E-17</v>
      </c>
      <c r="AG188" s="6">
        <v>9.3539585888343058E-17</v>
      </c>
    </row>
    <row r="189" spans="1:33" x14ac:dyDescent="0.3">
      <c r="A189" s="21" t="s">
        <v>588</v>
      </c>
      <c r="B189" s="5">
        <v>60</v>
      </c>
      <c r="C189" s="1">
        <v>90</v>
      </c>
      <c r="D189" s="1">
        <v>1.0092514718250631</v>
      </c>
      <c r="E189" s="1">
        <v>2.106870984441457</v>
      </c>
      <c r="F189" s="1">
        <v>8.8461126852932914E-12</v>
      </c>
      <c r="G189" s="1">
        <v>1.5984925622324976E-8</v>
      </c>
      <c r="H189" s="1">
        <v>2.8043729161973642E-10</v>
      </c>
      <c r="I189" s="1">
        <v>5.145955945169082E-10</v>
      </c>
      <c r="J189" s="5">
        <v>60</v>
      </c>
      <c r="K189" s="1">
        <v>90</v>
      </c>
      <c r="L189" s="1">
        <v>1.1587485515643106</v>
      </c>
      <c r="M189" s="1">
        <v>2.4189542065801928</v>
      </c>
      <c r="N189" s="1">
        <v>1.1566769798123784E-14</v>
      </c>
      <c r="O189" s="1">
        <v>2.0901153025209677E-11</v>
      </c>
      <c r="P189" s="1">
        <v>5.3592700064640197E-13</v>
      </c>
      <c r="Q189" s="1">
        <v>1.0784821610003705E-12</v>
      </c>
      <c r="R189" s="5">
        <v>61</v>
      </c>
      <c r="S189" s="1">
        <v>90</v>
      </c>
      <c r="T189" s="1">
        <v>1.0890912337082663</v>
      </c>
      <c r="U189" s="1">
        <v>2.2735346724085765</v>
      </c>
      <c r="V189" s="1">
        <v>1.074315778142229E-13</v>
      </c>
      <c r="W189" s="1">
        <v>1.9412886111030077E-10</v>
      </c>
      <c r="X189" s="1">
        <v>4.5146246769837389E-12</v>
      </c>
      <c r="Y189" s="1">
        <v>8.2886661319726118E-12</v>
      </c>
      <c r="Z189" s="5">
        <v>50</v>
      </c>
      <c r="AA189" s="1">
        <v>90</v>
      </c>
      <c r="AB189" s="1">
        <v>0.92936802973977695</v>
      </c>
      <c r="AC189" s="1">
        <v>1.9401739826293527</v>
      </c>
      <c r="AD189" s="1">
        <v>7.7598977967283609E-8</v>
      </c>
      <c r="AE189" s="1">
        <v>1.4022135318688149E-4</v>
      </c>
      <c r="AF189" s="1">
        <v>1.669301823653351E-6</v>
      </c>
      <c r="AG189" s="6">
        <v>3.3589750056329566E-6</v>
      </c>
    </row>
    <row r="190" spans="1:33" x14ac:dyDescent="0.3">
      <c r="A190" s="21" t="s">
        <v>645</v>
      </c>
      <c r="B190" s="5">
        <v>126</v>
      </c>
      <c r="C190" s="1">
        <v>209</v>
      </c>
      <c r="D190" s="1">
        <v>2.1194280908326322</v>
      </c>
      <c r="E190" s="1">
        <v>1.9052107502504285</v>
      </c>
      <c r="F190" s="1">
        <v>1.0383639554875211E-17</v>
      </c>
      <c r="G190" s="1">
        <v>1.8763236675659506E-14</v>
      </c>
      <c r="H190" s="1">
        <v>5.5185990222527956E-16</v>
      </c>
      <c r="I190" s="1">
        <v>1.0126494691038961E-15</v>
      </c>
      <c r="J190" s="5">
        <v>106</v>
      </c>
      <c r="K190" s="1">
        <v>209</v>
      </c>
      <c r="L190" s="1">
        <v>2.0471224410969486</v>
      </c>
      <c r="M190" s="1">
        <v>1.8402403582398459</v>
      </c>
      <c r="N190" s="1">
        <v>9.01520628174644E-13</v>
      </c>
      <c r="O190" s="1">
        <v>1.6290477751115817E-9</v>
      </c>
      <c r="P190" s="1">
        <v>3.7023813070717767E-11</v>
      </c>
      <c r="Q190" s="1">
        <v>7.4505523850862034E-11</v>
      </c>
      <c r="R190" s="5">
        <v>114</v>
      </c>
      <c r="S190" s="1">
        <v>209</v>
      </c>
      <c r="T190" s="1">
        <v>2.0353508302088912</v>
      </c>
      <c r="U190" s="1">
        <v>1.8296465407775067</v>
      </c>
      <c r="V190" s="1">
        <v>6.2522283406515745E-14</v>
      </c>
      <c r="W190" s="1">
        <v>1.1297776611557396E-10</v>
      </c>
      <c r="X190" s="1">
        <v>2.7555552711115598E-12</v>
      </c>
      <c r="Y190" s="1">
        <v>5.0590866981439797E-12</v>
      </c>
      <c r="Z190" s="5">
        <v>103</v>
      </c>
      <c r="AA190" s="1">
        <v>209</v>
      </c>
      <c r="AB190" s="1">
        <v>1.9144981412639404</v>
      </c>
      <c r="AC190" s="1">
        <v>1.7210239162423462</v>
      </c>
      <c r="AD190" s="1">
        <v>1.9817250476155507E-10</v>
      </c>
      <c r="AE190" s="1">
        <v>3.5809771610413003E-7</v>
      </c>
      <c r="AF190" s="1">
        <v>5.5952768141270318E-9</v>
      </c>
      <c r="AG190" s="6">
        <v>1.1258835701214188E-8</v>
      </c>
    </row>
    <row r="191" spans="1:33" x14ac:dyDescent="0.3">
      <c r="A191" s="21" t="s">
        <v>590</v>
      </c>
      <c r="B191" s="5">
        <v>147</v>
      </c>
      <c r="C191" s="1">
        <v>269</v>
      </c>
      <c r="D191" s="1">
        <v>2.4726661059714048</v>
      </c>
      <c r="E191" s="1">
        <v>1.7269649771752975</v>
      </c>
      <c r="F191" s="1">
        <v>3.5072064301160942E-15</v>
      </c>
      <c r="G191" s="1">
        <v>6.3375220192197824E-12</v>
      </c>
      <c r="H191" s="1">
        <v>1.4738423300511123E-13</v>
      </c>
      <c r="I191" s="1">
        <v>2.7044647510190862E-13</v>
      </c>
      <c r="J191" s="5">
        <v>127</v>
      </c>
      <c r="K191" s="1">
        <v>269</v>
      </c>
      <c r="L191" s="1">
        <v>2.4526844341444574</v>
      </c>
      <c r="M191" s="1">
        <v>1.7130272566764635</v>
      </c>
      <c r="N191" s="1">
        <v>3.8680014154831878E-12</v>
      </c>
      <c r="O191" s="1">
        <v>6.98947855777812E-9</v>
      </c>
      <c r="P191" s="1">
        <v>1.4871230973996E-10</v>
      </c>
      <c r="Q191" s="1">
        <v>2.9926384187074687E-10</v>
      </c>
      <c r="R191" s="5">
        <v>143</v>
      </c>
      <c r="S191" s="1">
        <v>269</v>
      </c>
      <c r="T191" s="1">
        <v>2.5531155150865916</v>
      </c>
      <c r="U191" s="1">
        <v>1.783155841577535</v>
      </c>
      <c r="V191" s="1">
        <v>7.557073982560425E-16</v>
      </c>
      <c r="W191" s="1">
        <v>1.3655632686486687E-12</v>
      </c>
      <c r="X191" s="1">
        <v>3.6907115368882939E-14</v>
      </c>
      <c r="Y191" s="1">
        <v>6.7759953279493351E-14</v>
      </c>
      <c r="Z191" s="5">
        <v>97</v>
      </c>
      <c r="AA191" s="1">
        <v>269</v>
      </c>
      <c r="AB191" s="1">
        <v>1.8029739776951672</v>
      </c>
      <c r="AC191" s="1">
        <v>1.2592810375673771</v>
      </c>
      <c r="AD191" s="1">
        <v>4.7163228591922219E-3</v>
      </c>
      <c r="AE191" s="1">
        <v>1</v>
      </c>
      <c r="AF191" s="1">
        <v>2.6222755097108755E-2</v>
      </c>
      <c r="AG191" s="6">
        <v>5.2765520112625031E-2</v>
      </c>
    </row>
    <row r="192" spans="1:33" x14ac:dyDescent="0.3">
      <c r="A192" s="21" t="s">
        <v>587</v>
      </c>
      <c r="B192" s="5">
        <v>208</v>
      </c>
      <c r="C192" s="1">
        <v>371</v>
      </c>
      <c r="D192" s="1">
        <v>3.4987384356602189</v>
      </c>
      <c r="E192" s="1">
        <v>1.7717550347524493</v>
      </c>
      <c r="F192" s="1">
        <v>9.7457035041956843E-23</v>
      </c>
      <c r="G192" s="1">
        <v>1.7610486232081602E-19</v>
      </c>
      <c r="H192" s="1">
        <v>7.6567331443833055E-21</v>
      </c>
      <c r="I192" s="1">
        <v>1.4049918688538455E-20</v>
      </c>
      <c r="J192" s="5">
        <v>173</v>
      </c>
      <c r="K192" s="1">
        <v>371</v>
      </c>
      <c r="L192" s="1">
        <v>3.3410583236770952</v>
      </c>
      <c r="M192" s="1">
        <v>1.6919221354140381</v>
      </c>
      <c r="N192" s="1">
        <v>2.1273329795253988E-15</v>
      </c>
      <c r="O192" s="1">
        <v>3.8440906940023953E-12</v>
      </c>
      <c r="P192" s="1">
        <v>1.0678029705562209E-13</v>
      </c>
      <c r="Q192" s="1">
        <v>2.1488121587811243E-13</v>
      </c>
      <c r="R192" s="5">
        <v>195</v>
      </c>
      <c r="S192" s="1">
        <v>371</v>
      </c>
      <c r="T192" s="1">
        <v>3.4815211569362612</v>
      </c>
      <c r="U192" s="1">
        <v>1.7630417032158672</v>
      </c>
      <c r="V192" s="1">
        <v>2.2067606766018669E-20</v>
      </c>
      <c r="W192" s="1">
        <v>3.9876165426195737E-17</v>
      </c>
      <c r="X192" s="1">
        <v>1.4768950157850273E-18</v>
      </c>
      <c r="Y192" s="1">
        <v>2.7115188024877323E-18</v>
      </c>
      <c r="Z192" s="5">
        <v>140</v>
      </c>
      <c r="AA192" s="1">
        <v>371</v>
      </c>
      <c r="AB192" s="1">
        <v>2.6022304832713754</v>
      </c>
      <c r="AC192" s="1">
        <v>1.3177955107508075</v>
      </c>
      <c r="AD192" s="1">
        <v>8.3117256728891114E-5</v>
      </c>
      <c r="AE192" s="1">
        <v>0.15019288290910623</v>
      </c>
      <c r="AF192" s="1">
        <v>8.9935858029404931E-4</v>
      </c>
      <c r="AG192" s="6">
        <v>1.8096925010827642E-3</v>
      </c>
    </row>
    <row r="193" spans="1:33" x14ac:dyDescent="0.3">
      <c r="A193" s="21" t="s">
        <v>643</v>
      </c>
      <c r="B193" s="5">
        <v>496</v>
      </c>
      <c r="C193" s="1">
        <v>1087</v>
      </c>
      <c r="D193" s="1">
        <v>8.3431455004205226</v>
      </c>
      <c r="E193" s="1">
        <v>1.441989074842613</v>
      </c>
      <c r="F193" s="1">
        <v>2.0969172610245003E-23</v>
      </c>
      <c r="G193" s="1">
        <v>3.7891294906712717E-20</v>
      </c>
      <c r="H193" s="1">
        <v>1.72233158666876E-21</v>
      </c>
      <c r="I193" s="1">
        <v>3.1604364800343998E-21</v>
      </c>
      <c r="J193" s="5">
        <v>426</v>
      </c>
      <c r="K193" s="1">
        <v>1087</v>
      </c>
      <c r="L193" s="1">
        <v>8.2271147161066054</v>
      </c>
      <c r="M193" s="1">
        <v>1.4219392293886994</v>
      </c>
      <c r="N193" s="1">
        <v>7.8350095619390266E-18</v>
      </c>
      <c r="O193" s="1">
        <v>1.4157862278423821E-14</v>
      </c>
      <c r="P193" s="1">
        <v>4.2902612964920667E-16</v>
      </c>
      <c r="Q193" s="1">
        <v>8.6335830602232212E-16</v>
      </c>
      <c r="R193" s="5">
        <v>468</v>
      </c>
      <c r="S193" s="1">
        <v>1087</v>
      </c>
      <c r="T193" s="1">
        <v>8.3556507766470283</v>
      </c>
      <c r="U193" s="1">
        <v>1.4441520192902426</v>
      </c>
      <c r="V193" s="1">
        <v>1.0533308081902119E-21</v>
      </c>
      <c r="W193" s="1">
        <v>1.9033687703997127E-18</v>
      </c>
      <c r="X193" s="1">
        <v>7.3206491169219715E-20</v>
      </c>
      <c r="Y193" s="1">
        <v>1.3440412158475632E-19</v>
      </c>
      <c r="Z193" s="5">
        <v>398</v>
      </c>
      <c r="AA193" s="1">
        <v>1087</v>
      </c>
      <c r="AB193" s="1">
        <v>7.3977695167286246</v>
      </c>
      <c r="AC193" s="1">
        <v>1.2786009655933239</v>
      </c>
      <c r="AD193" s="1">
        <v>2.7501658713976857E-9</v>
      </c>
      <c r="AE193" s="1">
        <v>4.9695497296156184E-6</v>
      </c>
      <c r="AF193" s="1">
        <v>6.9021524022439148E-8</v>
      </c>
      <c r="AG193" s="6">
        <v>1.3888535359930945E-7</v>
      </c>
    </row>
    <row r="194" spans="1:33" x14ac:dyDescent="0.3">
      <c r="A194" s="21" t="s">
        <v>642</v>
      </c>
      <c r="B194" s="5">
        <v>479</v>
      </c>
      <c r="C194" s="1">
        <v>1013</v>
      </c>
      <c r="D194" s="1">
        <v>8.0571909167367526</v>
      </c>
      <c r="E194" s="1">
        <v>1.4942935591730917</v>
      </c>
      <c r="F194" s="1">
        <v>9.7650549244259307E-27</v>
      </c>
      <c r="G194" s="1">
        <v>1.7645454248437656E-23</v>
      </c>
      <c r="H194" s="1">
        <v>1.0379678969669209E-24</v>
      </c>
      <c r="I194" s="1">
        <v>1.9046457906654761E-24</v>
      </c>
      <c r="J194" s="5">
        <v>418</v>
      </c>
      <c r="K194" s="1">
        <v>1013</v>
      </c>
      <c r="L194" s="1">
        <v>8.0726149092313637</v>
      </c>
      <c r="M194" s="1">
        <v>1.4971582942184753</v>
      </c>
      <c r="N194" s="1">
        <v>2.9760937982330868E-22</v>
      </c>
      <c r="O194" s="1">
        <v>5.3778014934071877E-19</v>
      </c>
      <c r="P194" s="1">
        <v>2.4444552242759945E-20</v>
      </c>
      <c r="Q194" s="1">
        <v>4.9191426249583915E-20</v>
      </c>
      <c r="R194" s="5">
        <v>450</v>
      </c>
      <c r="S194" s="1">
        <v>1013</v>
      </c>
      <c r="T194" s="1">
        <v>8.0342795929298347</v>
      </c>
      <c r="U194" s="1">
        <v>1.4900462560700571</v>
      </c>
      <c r="V194" s="1">
        <v>3.6731262917651277E-24</v>
      </c>
      <c r="W194" s="1">
        <v>6.6373392092195855E-21</v>
      </c>
      <c r="X194" s="1">
        <v>3.1606377186759929E-22</v>
      </c>
      <c r="Y194" s="1">
        <v>5.8028014926210103E-22</v>
      </c>
      <c r="Z194" s="5">
        <v>394</v>
      </c>
      <c r="AA194" s="1">
        <v>1013</v>
      </c>
      <c r="AB194" s="1">
        <v>7.3234200743494418</v>
      </c>
      <c r="AC194" s="1">
        <v>1.3582136646210048</v>
      </c>
      <c r="AD194" s="1">
        <v>3.2459905108902751E-13</v>
      </c>
      <c r="AE194" s="1">
        <v>5.8655048531787268E-10</v>
      </c>
      <c r="AF194" s="1">
        <v>1.303445522928606E-11</v>
      </c>
      <c r="AG194" s="6">
        <v>2.622797669470801E-11</v>
      </c>
    </row>
    <row r="195" spans="1:33" x14ac:dyDescent="0.3">
      <c r="A195" s="21" t="s">
        <v>612</v>
      </c>
      <c r="B195" s="5">
        <v>458</v>
      </c>
      <c r="C195" s="1">
        <v>890</v>
      </c>
      <c r="D195" s="1">
        <v>7.7039529015979813</v>
      </c>
      <c r="E195" s="1">
        <v>1.6262419172569393</v>
      </c>
      <c r="F195" s="1">
        <v>2.685465489845956E-36</v>
      </c>
      <c r="G195" s="1">
        <v>4.8526361401516422E-33</v>
      </c>
      <c r="H195" s="1">
        <v>4.8526361401516419E-34</v>
      </c>
      <c r="I195" s="1">
        <v>8.9044690351011305E-34</v>
      </c>
      <c r="J195" s="5">
        <v>424</v>
      </c>
      <c r="K195" s="1">
        <v>890</v>
      </c>
      <c r="L195" s="1">
        <v>8.1884897643877945</v>
      </c>
      <c r="M195" s="1">
        <v>1.7285263111761913</v>
      </c>
      <c r="N195" s="1">
        <v>4.2353077328015286E-39</v>
      </c>
      <c r="O195" s="1">
        <v>7.6532010731723626E-36</v>
      </c>
      <c r="P195" s="1">
        <v>7.6532010731723622E-37</v>
      </c>
      <c r="Q195" s="1">
        <v>1.5401054289128954E-36</v>
      </c>
      <c r="R195" s="5">
        <v>456</v>
      </c>
      <c r="S195" s="1">
        <v>890</v>
      </c>
      <c r="T195" s="1">
        <v>8.1414033208355647</v>
      </c>
      <c r="U195" s="1">
        <v>1.7185841365871333</v>
      </c>
      <c r="V195" s="1">
        <v>8.5594492517444941E-43</v>
      </c>
      <c r="W195" s="1">
        <v>1.5466924797902301E-39</v>
      </c>
      <c r="X195" s="1">
        <v>1.9333655997377876E-40</v>
      </c>
      <c r="Y195" s="1">
        <v>3.5495801121554092E-40</v>
      </c>
      <c r="Z195" s="5">
        <v>533</v>
      </c>
      <c r="AA195" s="1">
        <v>890</v>
      </c>
      <c r="AB195" s="1">
        <v>9.907063197026023</v>
      </c>
      <c r="AC195" s="1">
        <v>2.0912938214294026</v>
      </c>
      <c r="AD195" s="1">
        <v>2.9739221818258232E-88</v>
      </c>
      <c r="AE195" s="1">
        <v>5.3738773825592628E-85</v>
      </c>
      <c r="AF195" s="1">
        <v>7.6769676893703758E-86</v>
      </c>
      <c r="AG195" s="6">
        <v>1.5447621408099405E-85</v>
      </c>
    </row>
    <row r="196" spans="1:33" x14ac:dyDescent="0.3">
      <c r="A196" s="21" t="s">
        <v>542</v>
      </c>
      <c r="B196" s="5" t="s">
        <v>328</v>
      </c>
      <c r="C196" s="1" t="s">
        <v>328</v>
      </c>
      <c r="D196" s="1" t="s">
        <v>328</v>
      </c>
      <c r="E196" s="1" t="s">
        <v>328</v>
      </c>
      <c r="F196" s="1" t="s">
        <v>328</v>
      </c>
      <c r="G196" s="1" t="s">
        <v>328</v>
      </c>
      <c r="H196" s="1" t="s">
        <v>328</v>
      </c>
      <c r="I196" s="1" t="s">
        <v>328</v>
      </c>
      <c r="J196" s="5" t="s">
        <v>328</v>
      </c>
      <c r="K196" s="1" t="s">
        <v>328</v>
      </c>
      <c r="L196" s="1" t="s">
        <v>328</v>
      </c>
      <c r="M196" s="1" t="s">
        <v>328</v>
      </c>
      <c r="N196" s="1" t="s">
        <v>328</v>
      </c>
      <c r="O196" s="1" t="s">
        <v>328</v>
      </c>
      <c r="P196" s="1" t="s">
        <v>328</v>
      </c>
      <c r="Q196" s="1" t="s">
        <v>328</v>
      </c>
      <c r="R196" s="5" t="s">
        <v>328</v>
      </c>
      <c r="S196" s="1" t="s">
        <v>328</v>
      </c>
      <c r="T196" s="1" t="s">
        <v>328</v>
      </c>
      <c r="U196" s="1" t="s">
        <v>328</v>
      </c>
      <c r="V196" s="1" t="s">
        <v>328</v>
      </c>
      <c r="W196" s="1" t="s">
        <v>328</v>
      </c>
      <c r="X196" s="1" t="s">
        <v>328</v>
      </c>
      <c r="Y196" s="1" t="s">
        <v>328</v>
      </c>
      <c r="Z196" s="5">
        <v>9</v>
      </c>
      <c r="AA196" s="1">
        <v>15</v>
      </c>
      <c r="AB196" s="1">
        <v>0.16728624535315986</v>
      </c>
      <c r="AC196" s="1">
        <v>2.0961322621418117</v>
      </c>
      <c r="AD196" s="1">
        <v>1.1026079779424191E-2</v>
      </c>
      <c r="AE196" s="1">
        <v>1</v>
      </c>
      <c r="AF196" s="1">
        <v>4.9810315403548786E-2</v>
      </c>
      <c r="AG196" s="6">
        <v>0.10022849199136726</v>
      </c>
    </row>
    <row r="197" spans="1:33" x14ac:dyDescent="0.3">
      <c r="A197" s="21" t="s">
        <v>541</v>
      </c>
      <c r="B197" s="5" t="s">
        <v>328</v>
      </c>
      <c r="C197" s="1" t="s">
        <v>328</v>
      </c>
      <c r="D197" s="1" t="s">
        <v>328</v>
      </c>
      <c r="E197" s="1" t="s">
        <v>328</v>
      </c>
      <c r="F197" s="1" t="s">
        <v>328</v>
      </c>
      <c r="G197" s="1" t="s">
        <v>328</v>
      </c>
      <c r="H197" s="1" t="s">
        <v>328</v>
      </c>
      <c r="I197" s="1" t="s">
        <v>328</v>
      </c>
      <c r="J197" s="5" t="s">
        <v>328</v>
      </c>
      <c r="K197" s="1" t="s">
        <v>328</v>
      </c>
      <c r="L197" s="1" t="s">
        <v>328</v>
      </c>
      <c r="M197" s="1" t="s">
        <v>328</v>
      </c>
      <c r="N197" s="1" t="s">
        <v>328</v>
      </c>
      <c r="O197" s="1" t="s">
        <v>328</v>
      </c>
      <c r="P197" s="1" t="s">
        <v>328</v>
      </c>
      <c r="Q197" s="1" t="s">
        <v>328</v>
      </c>
      <c r="R197" s="5" t="s">
        <v>328</v>
      </c>
      <c r="S197" s="1" t="s">
        <v>328</v>
      </c>
      <c r="T197" s="1" t="s">
        <v>328</v>
      </c>
      <c r="U197" s="1" t="s">
        <v>328</v>
      </c>
      <c r="V197" s="1" t="s">
        <v>328</v>
      </c>
      <c r="W197" s="1" t="s">
        <v>328</v>
      </c>
      <c r="X197" s="1" t="s">
        <v>328</v>
      </c>
      <c r="Y197" s="1" t="s">
        <v>328</v>
      </c>
      <c r="Z197" s="5">
        <v>12</v>
      </c>
      <c r="AA197" s="1">
        <v>22</v>
      </c>
      <c r="AB197" s="1">
        <v>0.22304832713754646</v>
      </c>
      <c r="AC197" s="1">
        <v>1.9054499620015855</v>
      </c>
      <c r="AD197" s="1">
        <v>9.4546338792111575E-3</v>
      </c>
      <c r="AE197" s="1">
        <v>1</v>
      </c>
      <c r="AF197" s="1">
        <v>4.3034064029558089E-2</v>
      </c>
      <c r="AG197" s="6">
        <v>8.6593295123669242E-2</v>
      </c>
    </row>
    <row r="198" spans="1:33" x14ac:dyDescent="0.3">
      <c r="A198" s="21" t="s">
        <v>535</v>
      </c>
      <c r="B198" s="5" t="s">
        <v>328</v>
      </c>
      <c r="C198" s="1" t="s">
        <v>328</v>
      </c>
      <c r="D198" s="1" t="s">
        <v>328</v>
      </c>
      <c r="E198" s="1" t="s">
        <v>328</v>
      </c>
      <c r="F198" s="1" t="s">
        <v>328</v>
      </c>
      <c r="G198" s="1" t="s">
        <v>328</v>
      </c>
      <c r="H198" s="1" t="s">
        <v>328</v>
      </c>
      <c r="I198" s="1" t="s">
        <v>328</v>
      </c>
      <c r="J198" s="5" t="s">
        <v>328</v>
      </c>
      <c r="K198" s="1" t="s">
        <v>328</v>
      </c>
      <c r="L198" s="1" t="s">
        <v>328</v>
      </c>
      <c r="M198" s="1" t="s">
        <v>328</v>
      </c>
      <c r="N198" s="1" t="s">
        <v>328</v>
      </c>
      <c r="O198" s="1" t="s">
        <v>328</v>
      </c>
      <c r="P198" s="1" t="s">
        <v>328</v>
      </c>
      <c r="Q198" s="1" t="s">
        <v>328</v>
      </c>
      <c r="R198" s="5" t="s">
        <v>328</v>
      </c>
      <c r="S198" s="1" t="s">
        <v>328</v>
      </c>
      <c r="T198" s="1" t="s">
        <v>328</v>
      </c>
      <c r="U198" s="1" t="s">
        <v>328</v>
      </c>
      <c r="V198" s="1" t="s">
        <v>328</v>
      </c>
      <c r="W198" s="1" t="s">
        <v>328</v>
      </c>
      <c r="X198" s="1" t="s">
        <v>328</v>
      </c>
      <c r="Y198" s="1" t="s">
        <v>328</v>
      </c>
      <c r="Z198" s="5">
        <v>5</v>
      </c>
      <c r="AA198" s="1">
        <v>6</v>
      </c>
      <c r="AB198" s="1">
        <v>9.2936802973977689E-2</v>
      </c>
      <c r="AC198" s="1">
        <v>2.9109707226079076</v>
      </c>
      <c r="AD198" s="1">
        <v>8.7877848507673488E-3</v>
      </c>
      <c r="AE198" s="1">
        <v>1</v>
      </c>
      <c r="AF198" s="1">
        <v>4.0350036587358751E-2</v>
      </c>
      <c r="AG198" s="6">
        <v>8.1192485656481655E-2</v>
      </c>
    </row>
    <row r="199" spans="1:33" x14ac:dyDescent="0.3">
      <c r="A199" s="21" t="s">
        <v>536</v>
      </c>
      <c r="B199" s="5" t="s">
        <v>328</v>
      </c>
      <c r="C199" s="1" t="s">
        <v>328</v>
      </c>
      <c r="D199" s="1" t="s">
        <v>328</v>
      </c>
      <c r="E199" s="1" t="s">
        <v>328</v>
      </c>
      <c r="F199" s="1" t="s">
        <v>328</v>
      </c>
      <c r="G199" s="1" t="s">
        <v>328</v>
      </c>
      <c r="H199" s="1" t="s">
        <v>328</v>
      </c>
      <c r="I199" s="1" t="s">
        <v>328</v>
      </c>
      <c r="J199" s="5" t="s">
        <v>328</v>
      </c>
      <c r="K199" s="1" t="s">
        <v>328</v>
      </c>
      <c r="L199" s="1" t="s">
        <v>328</v>
      </c>
      <c r="M199" s="1" t="s">
        <v>328</v>
      </c>
      <c r="N199" s="1" t="s">
        <v>328</v>
      </c>
      <c r="O199" s="1" t="s">
        <v>328</v>
      </c>
      <c r="P199" s="1" t="s">
        <v>328</v>
      </c>
      <c r="Q199" s="1" t="s">
        <v>328</v>
      </c>
      <c r="R199" s="5" t="s">
        <v>328</v>
      </c>
      <c r="S199" s="1" t="s">
        <v>328</v>
      </c>
      <c r="T199" s="1" t="s">
        <v>328</v>
      </c>
      <c r="U199" s="1" t="s">
        <v>328</v>
      </c>
      <c r="V199" s="1" t="s">
        <v>328</v>
      </c>
      <c r="W199" s="1" t="s">
        <v>328</v>
      </c>
      <c r="X199" s="1" t="s">
        <v>328</v>
      </c>
      <c r="Y199" s="1" t="s">
        <v>328</v>
      </c>
      <c r="Z199" s="5">
        <v>5</v>
      </c>
      <c r="AA199" s="1">
        <v>6</v>
      </c>
      <c r="AB199" s="1">
        <v>9.2936802973977689E-2</v>
      </c>
      <c r="AC199" s="1">
        <v>2.9109707226079076</v>
      </c>
      <c r="AD199" s="1">
        <v>8.7877848507673488E-3</v>
      </c>
      <c r="AE199" s="1">
        <v>1</v>
      </c>
      <c r="AF199" s="1">
        <v>4.0350036587358751E-2</v>
      </c>
      <c r="AG199" s="6">
        <v>8.1192485656481655E-2</v>
      </c>
    </row>
    <row r="200" spans="1:33" x14ac:dyDescent="0.3">
      <c r="A200" s="21" t="s">
        <v>537</v>
      </c>
      <c r="B200" s="5" t="s">
        <v>328</v>
      </c>
      <c r="C200" s="1" t="s">
        <v>328</v>
      </c>
      <c r="D200" s="1" t="s">
        <v>328</v>
      </c>
      <c r="E200" s="1" t="s">
        <v>328</v>
      </c>
      <c r="F200" s="1" t="s">
        <v>328</v>
      </c>
      <c r="G200" s="1" t="s">
        <v>328</v>
      </c>
      <c r="H200" s="1" t="s">
        <v>328</v>
      </c>
      <c r="I200" s="1" t="s">
        <v>328</v>
      </c>
      <c r="J200" s="5" t="s">
        <v>328</v>
      </c>
      <c r="K200" s="1" t="s">
        <v>328</v>
      </c>
      <c r="L200" s="1" t="s">
        <v>328</v>
      </c>
      <c r="M200" s="1" t="s">
        <v>328</v>
      </c>
      <c r="N200" s="1" t="s">
        <v>328</v>
      </c>
      <c r="O200" s="1" t="s">
        <v>328</v>
      </c>
      <c r="P200" s="1" t="s">
        <v>328</v>
      </c>
      <c r="Q200" s="1" t="s">
        <v>328</v>
      </c>
      <c r="R200" s="5" t="s">
        <v>328</v>
      </c>
      <c r="S200" s="1" t="s">
        <v>328</v>
      </c>
      <c r="T200" s="1" t="s">
        <v>328</v>
      </c>
      <c r="U200" s="1" t="s">
        <v>328</v>
      </c>
      <c r="V200" s="1" t="s">
        <v>328</v>
      </c>
      <c r="W200" s="1" t="s">
        <v>328</v>
      </c>
      <c r="X200" s="1" t="s">
        <v>328</v>
      </c>
      <c r="Y200" s="1" t="s">
        <v>328</v>
      </c>
      <c r="Z200" s="5">
        <v>5</v>
      </c>
      <c r="AA200" s="1">
        <v>6</v>
      </c>
      <c r="AB200" s="1">
        <v>9.2936802973977689E-2</v>
      </c>
      <c r="AC200" s="1">
        <v>2.9109707226079076</v>
      </c>
      <c r="AD200" s="1">
        <v>8.7877848507673488E-3</v>
      </c>
      <c r="AE200" s="1">
        <v>1</v>
      </c>
      <c r="AF200" s="1">
        <v>4.0350036587358751E-2</v>
      </c>
      <c r="AG200" s="6">
        <v>8.1192485656481655E-2</v>
      </c>
    </row>
    <row r="201" spans="1:33" x14ac:dyDescent="0.3">
      <c r="A201" s="21" t="s">
        <v>538</v>
      </c>
      <c r="B201" s="5" t="s">
        <v>328</v>
      </c>
      <c r="C201" s="1" t="s">
        <v>328</v>
      </c>
      <c r="D201" s="1" t="s">
        <v>328</v>
      </c>
      <c r="E201" s="1" t="s">
        <v>328</v>
      </c>
      <c r="F201" s="1" t="s">
        <v>328</v>
      </c>
      <c r="G201" s="1" t="s">
        <v>328</v>
      </c>
      <c r="H201" s="1" t="s">
        <v>328</v>
      </c>
      <c r="I201" s="1" t="s">
        <v>328</v>
      </c>
      <c r="J201" s="5" t="s">
        <v>328</v>
      </c>
      <c r="K201" s="1" t="s">
        <v>328</v>
      </c>
      <c r="L201" s="1" t="s">
        <v>328</v>
      </c>
      <c r="M201" s="1" t="s">
        <v>328</v>
      </c>
      <c r="N201" s="1" t="s">
        <v>328</v>
      </c>
      <c r="O201" s="1" t="s">
        <v>328</v>
      </c>
      <c r="P201" s="1" t="s">
        <v>328</v>
      </c>
      <c r="Q201" s="1" t="s">
        <v>328</v>
      </c>
      <c r="R201" s="5" t="s">
        <v>328</v>
      </c>
      <c r="S201" s="1" t="s">
        <v>328</v>
      </c>
      <c r="T201" s="1" t="s">
        <v>328</v>
      </c>
      <c r="U201" s="1" t="s">
        <v>328</v>
      </c>
      <c r="V201" s="1" t="s">
        <v>328</v>
      </c>
      <c r="W201" s="1" t="s">
        <v>328</v>
      </c>
      <c r="X201" s="1" t="s">
        <v>328</v>
      </c>
      <c r="Y201" s="1" t="s">
        <v>328</v>
      </c>
      <c r="Z201" s="5">
        <v>5</v>
      </c>
      <c r="AA201" s="1">
        <v>6</v>
      </c>
      <c r="AB201" s="1">
        <v>9.2936802973977689E-2</v>
      </c>
      <c r="AC201" s="1">
        <v>2.9109707226079076</v>
      </c>
      <c r="AD201" s="1">
        <v>8.7877848507673488E-3</v>
      </c>
      <c r="AE201" s="1">
        <v>1</v>
      </c>
      <c r="AF201" s="1">
        <v>4.0350036587358751E-2</v>
      </c>
      <c r="AG201" s="6">
        <v>8.1192485656481655E-2</v>
      </c>
    </row>
    <row r="202" spans="1:33" x14ac:dyDescent="0.3">
      <c r="A202" s="21" t="s">
        <v>539</v>
      </c>
      <c r="B202" s="5" t="s">
        <v>328</v>
      </c>
      <c r="C202" s="1" t="s">
        <v>328</v>
      </c>
      <c r="D202" s="1" t="s">
        <v>328</v>
      </c>
      <c r="E202" s="1" t="s">
        <v>328</v>
      </c>
      <c r="F202" s="1" t="s">
        <v>328</v>
      </c>
      <c r="G202" s="1" t="s">
        <v>328</v>
      </c>
      <c r="H202" s="1" t="s">
        <v>328</v>
      </c>
      <c r="I202" s="1" t="s">
        <v>328</v>
      </c>
      <c r="J202" s="5" t="s">
        <v>328</v>
      </c>
      <c r="K202" s="1" t="s">
        <v>328</v>
      </c>
      <c r="L202" s="1" t="s">
        <v>328</v>
      </c>
      <c r="M202" s="1" t="s">
        <v>328</v>
      </c>
      <c r="N202" s="1" t="s">
        <v>328</v>
      </c>
      <c r="O202" s="1" t="s">
        <v>328</v>
      </c>
      <c r="P202" s="1" t="s">
        <v>328</v>
      </c>
      <c r="Q202" s="1" t="s">
        <v>328</v>
      </c>
      <c r="R202" s="5" t="s">
        <v>328</v>
      </c>
      <c r="S202" s="1" t="s">
        <v>328</v>
      </c>
      <c r="T202" s="1" t="s">
        <v>328</v>
      </c>
      <c r="U202" s="1" t="s">
        <v>328</v>
      </c>
      <c r="V202" s="1" t="s">
        <v>328</v>
      </c>
      <c r="W202" s="1" t="s">
        <v>328</v>
      </c>
      <c r="X202" s="1" t="s">
        <v>328</v>
      </c>
      <c r="Y202" s="1" t="s">
        <v>328</v>
      </c>
      <c r="Z202" s="5">
        <v>5</v>
      </c>
      <c r="AA202" s="1">
        <v>6</v>
      </c>
      <c r="AB202" s="1">
        <v>9.2936802973977689E-2</v>
      </c>
      <c r="AC202" s="1">
        <v>2.9109707226079076</v>
      </c>
      <c r="AD202" s="1">
        <v>8.7877848507673488E-3</v>
      </c>
      <c r="AE202" s="1">
        <v>1</v>
      </c>
      <c r="AF202" s="1">
        <v>4.0350036587358751E-2</v>
      </c>
      <c r="AG202" s="6">
        <v>8.1192485656481655E-2</v>
      </c>
    </row>
    <row r="203" spans="1:33" x14ac:dyDescent="0.3">
      <c r="A203" s="21" t="s">
        <v>540</v>
      </c>
      <c r="B203" s="5" t="s">
        <v>328</v>
      </c>
      <c r="C203" s="1" t="s">
        <v>328</v>
      </c>
      <c r="D203" s="1" t="s">
        <v>328</v>
      </c>
      <c r="E203" s="1" t="s">
        <v>328</v>
      </c>
      <c r="F203" s="1" t="s">
        <v>328</v>
      </c>
      <c r="G203" s="1" t="s">
        <v>328</v>
      </c>
      <c r="H203" s="1" t="s">
        <v>328</v>
      </c>
      <c r="I203" s="1" t="s">
        <v>328</v>
      </c>
      <c r="J203" s="5" t="s">
        <v>328</v>
      </c>
      <c r="K203" s="1" t="s">
        <v>328</v>
      </c>
      <c r="L203" s="1" t="s">
        <v>328</v>
      </c>
      <c r="M203" s="1" t="s">
        <v>328</v>
      </c>
      <c r="N203" s="1" t="s">
        <v>328</v>
      </c>
      <c r="O203" s="1" t="s">
        <v>328</v>
      </c>
      <c r="P203" s="1" t="s">
        <v>328</v>
      </c>
      <c r="Q203" s="1" t="s">
        <v>328</v>
      </c>
      <c r="R203" s="5" t="s">
        <v>328</v>
      </c>
      <c r="S203" s="1" t="s">
        <v>328</v>
      </c>
      <c r="T203" s="1" t="s">
        <v>328</v>
      </c>
      <c r="U203" s="1" t="s">
        <v>328</v>
      </c>
      <c r="V203" s="1" t="s">
        <v>328</v>
      </c>
      <c r="W203" s="1" t="s">
        <v>328</v>
      </c>
      <c r="X203" s="1" t="s">
        <v>328</v>
      </c>
      <c r="Y203" s="1" t="s">
        <v>328</v>
      </c>
      <c r="Z203" s="5">
        <v>5</v>
      </c>
      <c r="AA203" s="1">
        <v>6</v>
      </c>
      <c r="AB203" s="1">
        <v>9.2936802973977689E-2</v>
      </c>
      <c r="AC203" s="1">
        <v>2.9109707226079076</v>
      </c>
      <c r="AD203" s="1">
        <v>8.7877848507673488E-3</v>
      </c>
      <c r="AE203" s="1">
        <v>1</v>
      </c>
      <c r="AF203" s="1">
        <v>4.0350036587358751E-2</v>
      </c>
      <c r="AG203" s="6">
        <v>8.1192485656481655E-2</v>
      </c>
    </row>
    <row r="204" spans="1:33" x14ac:dyDescent="0.3">
      <c r="A204" s="21" t="s">
        <v>533</v>
      </c>
      <c r="B204" s="5" t="s">
        <v>328</v>
      </c>
      <c r="C204" s="1" t="s">
        <v>328</v>
      </c>
      <c r="D204" s="1" t="s">
        <v>328</v>
      </c>
      <c r="E204" s="1" t="s">
        <v>328</v>
      </c>
      <c r="F204" s="1" t="s">
        <v>328</v>
      </c>
      <c r="G204" s="1" t="s">
        <v>328</v>
      </c>
      <c r="H204" s="1" t="s">
        <v>328</v>
      </c>
      <c r="I204" s="1" t="s">
        <v>328</v>
      </c>
      <c r="J204" s="5" t="s">
        <v>328</v>
      </c>
      <c r="K204" s="1" t="s">
        <v>328</v>
      </c>
      <c r="L204" s="1" t="s">
        <v>328</v>
      </c>
      <c r="M204" s="1" t="s">
        <v>328</v>
      </c>
      <c r="N204" s="1" t="s">
        <v>328</v>
      </c>
      <c r="O204" s="1" t="s">
        <v>328</v>
      </c>
      <c r="P204" s="1" t="s">
        <v>328</v>
      </c>
      <c r="Q204" s="1" t="s">
        <v>328</v>
      </c>
      <c r="R204" s="5" t="s">
        <v>328</v>
      </c>
      <c r="S204" s="1" t="s">
        <v>328</v>
      </c>
      <c r="T204" s="1" t="s">
        <v>328</v>
      </c>
      <c r="U204" s="1" t="s">
        <v>328</v>
      </c>
      <c r="V204" s="1" t="s">
        <v>328</v>
      </c>
      <c r="W204" s="1" t="s">
        <v>328</v>
      </c>
      <c r="X204" s="1" t="s">
        <v>328</v>
      </c>
      <c r="Y204" s="1" t="s">
        <v>328</v>
      </c>
      <c r="Z204" s="5">
        <v>8</v>
      </c>
      <c r="AA204" s="1">
        <v>12</v>
      </c>
      <c r="AB204" s="1">
        <v>0.14869888475836432</v>
      </c>
      <c r="AC204" s="1">
        <v>2.3289710617635158</v>
      </c>
      <c r="AD204" s="1">
        <v>6.9593107244110873E-3</v>
      </c>
      <c r="AE204" s="1">
        <v>1</v>
      </c>
      <c r="AF204" s="1">
        <v>3.4172484997312048E-2</v>
      </c>
      <c r="AG204" s="6">
        <v>6.8761994601507517E-2</v>
      </c>
    </row>
    <row r="205" spans="1:33" x14ac:dyDescent="0.3">
      <c r="A205" s="21" t="s">
        <v>534</v>
      </c>
      <c r="B205" s="5" t="s">
        <v>328</v>
      </c>
      <c r="C205" s="1" t="s">
        <v>328</v>
      </c>
      <c r="D205" s="1" t="s">
        <v>328</v>
      </c>
      <c r="E205" s="1" t="s">
        <v>328</v>
      </c>
      <c r="F205" s="1" t="s">
        <v>328</v>
      </c>
      <c r="G205" s="1" t="s">
        <v>328</v>
      </c>
      <c r="H205" s="1" t="s">
        <v>328</v>
      </c>
      <c r="I205" s="1" t="s">
        <v>328</v>
      </c>
      <c r="J205" s="5" t="s">
        <v>328</v>
      </c>
      <c r="K205" s="1" t="s">
        <v>328</v>
      </c>
      <c r="L205" s="1" t="s">
        <v>328</v>
      </c>
      <c r="M205" s="1" t="s">
        <v>328</v>
      </c>
      <c r="N205" s="1" t="s">
        <v>328</v>
      </c>
      <c r="O205" s="1" t="s">
        <v>328</v>
      </c>
      <c r="P205" s="1" t="s">
        <v>328</v>
      </c>
      <c r="Q205" s="1" t="s">
        <v>328</v>
      </c>
      <c r="R205" s="5" t="s">
        <v>328</v>
      </c>
      <c r="S205" s="1" t="s">
        <v>328</v>
      </c>
      <c r="T205" s="1" t="s">
        <v>328</v>
      </c>
      <c r="U205" s="1" t="s">
        <v>328</v>
      </c>
      <c r="V205" s="1" t="s">
        <v>328</v>
      </c>
      <c r="W205" s="1" t="s">
        <v>328</v>
      </c>
      <c r="X205" s="1" t="s">
        <v>328</v>
      </c>
      <c r="Y205" s="1" t="s">
        <v>328</v>
      </c>
      <c r="Z205" s="5">
        <v>8</v>
      </c>
      <c r="AA205" s="1">
        <v>12</v>
      </c>
      <c r="AB205" s="1">
        <v>0.14869888475836432</v>
      </c>
      <c r="AC205" s="1">
        <v>2.3289710617635158</v>
      </c>
      <c r="AD205" s="1">
        <v>6.9593107244110873E-3</v>
      </c>
      <c r="AE205" s="1">
        <v>1</v>
      </c>
      <c r="AF205" s="1">
        <v>3.4172484997312048E-2</v>
      </c>
      <c r="AG205" s="6">
        <v>6.8761994601507517E-2</v>
      </c>
    </row>
    <row r="206" spans="1:33" x14ac:dyDescent="0.3">
      <c r="A206" s="21" t="s">
        <v>525</v>
      </c>
      <c r="B206" s="5" t="s">
        <v>328</v>
      </c>
      <c r="C206" s="1" t="s">
        <v>328</v>
      </c>
      <c r="D206" s="1" t="s">
        <v>328</v>
      </c>
      <c r="E206" s="1" t="s">
        <v>328</v>
      </c>
      <c r="F206" s="1" t="s">
        <v>328</v>
      </c>
      <c r="G206" s="1" t="s">
        <v>328</v>
      </c>
      <c r="H206" s="1" t="s">
        <v>328</v>
      </c>
      <c r="I206" s="1" t="s">
        <v>328</v>
      </c>
      <c r="J206" s="5" t="s">
        <v>328</v>
      </c>
      <c r="K206" s="1" t="s">
        <v>328</v>
      </c>
      <c r="L206" s="1" t="s">
        <v>328</v>
      </c>
      <c r="M206" s="1" t="s">
        <v>328</v>
      </c>
      <c r="N206" s="1" t="s">
        <v>328</v>
      </c>
      <c r="O206" s="1" t="s">
        <v>328</v>
      </c>
      <c r="P206" s="1" t="s">
        <v>328</v>
      </c>
      <c r="Q206" s="1" t="s">
        <v>328</v>
      </c>
      <c r="R206" s="5" t="s">
        <v>328</v>
      </c>
      <c r="S206" s="1" t="s">
        <v>328</v>
      </c>
      <c r="T206" s="1" t="s">
        <v>328</v>
      </c>
      <c r="U206" s="1" t="s">
        <v>328</v>
      </c>
      <c r="V206" s="1" t="s">
        <v>328</v>
      </c>
      <c r="W206" s="1" t="s">
        <v>328</v>
      </c>
      <c r="X206" s="1" t="s">
        <v>328</v>
      </c>
      <c r="Y206" s="1" t="s">
        <v>328</v>
      </c>
      <c r="Z206" s="5">
        <v>4</v>
      </c>
      <c r="AA206" s="1">
        <v>4</v>
      </c>
      <c r="AB206" s="1">
        <v>7.434944237918216E-2</v>
      </c>
      <c r="AC206" s="1">
        <v>3.4920028029687673</v>
      </c>
      <c r="AD206" s="1">
        <v>6.7197578292740572E-3</v>
      </c>
      <c r="AE206" s="1">
        <v>1</v>
      </c>
      <c r="AF206" s="1">
        <v>3.3358797795324781E-2</v>
      </c>
      <c r="AG206" s="6">
        <v>6.7124690349423852E-2</v>
      </c>
    </row>
    <row r="207" spans="1:33" x14ac:dyDescent="0.3">
      <c r="A207" s="21" t="s">
        <v>526</v>
      </c>
      <c r="B207" s="5" t="s">
        <v>328</v>
      </c>
      <c r="C207" s="1" t="s">
        <v>328</v>
      </c>
      <c r="D207" s="1" t="s">
        <v>328</v>
      </c>
      <c r="E207" s="1" t="s">
        <v>328</v>
      </c>
      <c r="F207" s="1" t="s">
        <v>328</v>
      </c>
      <c r="G207" s="1" t="s">
        <v>328</v>
      </c>
      <c r="H207" s="1" t="s">
        <v>328</v>
      </c>
      <c r="I207" s="1" t="s">
        <v>328</v>
      </c>
      <c r="J207" s="5" t="s">
        <v>328</v>
      </c>
      <c r="K207" s="1" t="s">
        <v>328</v>
      </c>
      <c r="L207" s="1" t="s">
        <v>328</v>
      </c>
      <c r="M207" s="1" t="s">
        <v>328</v>
      </c>
      <c r="N207" s="1" t="s">
        <v>328</v>
      </c>
      <c r="O207" s="1" t="s">
        <v>328</v>
      </c>
      <c r="P207" s="1" t="s">
        <v>328</v>
      </c>
      <c r="Q207" s="1" t="s">
        <v>328</v>
      </c>
      <c r="R207" s="5" t="s">
        <v>328</v>
      </c>
      <c r="S207" s="1" t="s">
        <v>328</v>
      </c>
      <c r="T207" s="1" t="s">
        <v>328</v>
      </c>
      <c r="U207" s="1" t="s">
        <v>328</v>
      </c>
      <c r="V207" s="1" t="s">
        <v>328</v>
      </c>
      <c r="W207" s="1" t="s">
        <v>328</v>
      </c>
      <c r="X207" s="1" t="s">
        <v>328</v>
      </c>
      <c r="Y207" s="1" t="s">
        <v>328</v>
      </c>
      <c r="Z207" s="5">
        <v>4</v>
      </c>
      <c r="AA207" s="1">
        <v>4</v>
      </c>
      <c r="AB207" s="1">
        <v>7.434944237918216E-2</v>
      </c>
      <c r="AC207" s="1">
        <v>3.4920028029687673</v>
      </c>
      <c r="AD207" s="1">
        <v>6.7197578292740572E-3</v>
      </c>
      <c r="AE207" s="1">
        <v>1</v>
      </c>
      <c r="AF207" s="1">
        <v>3.3358797795324781E-2</v>
      </c>
      <c r="AG207" s="6">
        <v>6.7124690349423852E-2</v>
      </c>
    </row>
    <row r="208" spans="1:33" x14ac:dyDescent="0.3">
      <c r="A208" s="21" t="s">
        <v>527</v>
      </c>
      <c r="B208" s="5" t="s">
        <v>328</v>
      </c>
      <c r="C208" s="1" t="s">
        <v>328</v>
      </c>
      <c r="D208" s="1" t="s">
        <v>328</v>
      </c>
      <c r="E208" s="1" t="s">
        <v>328</v>
      </c>
      <c r="F208" s="1" t="s">
        <v>328</v>
      </c>
      <c r="G208" s="1" t="s">
        <v>328</v>
      </c>
      <c r="H208" s="1" t="s">
        <v>328</v>
      </c>
      <c r="I208" s="1" t="s">
        <v>328</v>
      </c>
      <c r="J208" s="5" t="s">
        <v>328</v>
      </c>
      <c r="K208" s="1" t="s">
        <v>328</v>
      </c>
      <c r="L208" s="1" t="s">
        <v>328</v>
      </c>
      <c r="M208" s="1" t="s">
        <v>328</v>
      </c>
      <c r="N208" s="1" t="s">
        <v>328</v>
      </c>
      <c r="O208" s="1" t="s">
        <v>328</v>
      </c>
      <c r="P208" s="1" t="s">
        <v>328</v>
      </c>
      <c r="Q208" s="1" t="s">
        <v>328</v>
      </c>
      <c r="R208" s="5" t="s">
        <v>328</v>
      </c>
      <c r="S208" s="1" t="s">
        <v>328</v>
      </c>
      <c r="T208" s="1" t="s">
        <v>328</v>
      </c>
      <c r="U208" s="1" t="s">
        <v>328</v>
      </c>
      <c r="V208" s="1" t="s">
        <v>328</v>
      </c>
      <c r="W208" s="1" t="s">
        <v>328</v>
      </c>
      <c r="X208" s="1" t="s">
        <v>328</v>
      </c>
      <c r="Y208" s="1" t="s">
        <v>328</v>
      </c>
      <c r="Z208" s="5">
        <v>4</v>
      </c>
      <c r="AA208" s="1">
        <v>4</v>
      </c>
      <c r="AB208" s="1">
        <v>7.434944237918216E-2</v>
      </c>
      <c r="AC208" s="1">
        <v>3.4920028029687673</v>
      </c>
      <c r="AD208" s="1">
        <v>6.7197578292740572E-3</v>
      </c>
      <c r="AE208" s="1">
        <v>1</v>
      </c>
      <c r="AF208" s="1">
        <v>3.3358797795324781E-2</v>
      </c>
      <c r="AG208" s="6">
        <v>6.7124690349423852E-2</v>
      </c>
    </row>
    <row r="209" spans="1:33" x14ac:dyDescent="0.3">
      <c r="A209" s="21" t="s">
        <v>528</v>
      </c>
      <c r="B209" s="5" t="s">
        <v>328</v>
      </c>
      <c r="C209" s="1" t="s">
        <v>328</v>
      </c>
      <c r="D209" s="1" t="s">
        <v>328</v>
      </c>
      <c r="E209" s="1" t="s">
        <v>328</v>
      </c>
      <c r="F209" s="1" t="s">
        <v>328</v>
      </c>
      <c r="G209" s="1" t="s">
        <v>328</v>
      </c>
      <c r="H209" s="1" t="s">
        <v>328</v>
      </c>
      <c r="I209" s="1" t="s">
        <v>328</v>
      </c>
      <c r="J209" s="5" t="s">
        <v>328</v>
      </c>
      <c r="K209" s="1" t="s">
        <v>328</v>
      </c>
      <c r="L209" s="1" t="s">
        <v>328</v>
      </c>
      <c r="M209" s="1" t="s">
        <v>328</v>
      </c>
      <c r="N209" s="1" t="s">
        <v>328</v>
      </c>
      <c r="O209" s="1" t="s">
        <v>328</v>
      </c>
      <c r="P209" s="1" t="s">
        <v>328</v>
      </c>
      <c r="Q209" s="1" t="s">
        <v>328</v>
      </c>
      <c r="R209" s="5" t="s">
        <v>328</v>
      </c>
      <c r="S209" s="1" t="s">
        <v>328</v>
      </c>
      <c r="T209" s="1" t="s">
        <v>328</v>
      </c>
      <c r="U209" s="1" t="s">
        <v>328</v>
      </c>
      <c r="V209" s="1" t="s">
        <v>328</v>
      </c>
      <c r="W209" s="1" t="s">
        <v>328</v>
      </c>
      <c r="X209" s="1" t="s">
        <v>328</v>
      </c>
      <c r="Y209" s="1" t="s">
        <v>328</v>
      </c>
      <c r="Z209" s="5">
        <v>4</v>
      </c>
      <c r="AA209" s="1">
        <v>4</v>
      </c>
      <c r="AB209" s="1">
        <v>7.434944237918216E-2</v>
      </c>
      <c r="AC209" s="1">
        <v>3.4920028029687673</v>
      </c>
      <c r="AD209" s="1">
        <v>6.7197578292740572E-3</v>
      </c>
      <c r="AE209" s="1">
        <v>1</v>
      </c>
      <c r="AF209" s="1">
        <v>3.3358797795324781E-2</v>
      </c>
      <c r="AG209" s="6">
        <v>6.7124690349423852E-2</v>
      </c>
    </row>
    <row r="210" spans="1:33" x14ac:dyDescent="0.3">
      <c r="A210" s="21" t="s">
        <v>529</v>
      </c>
      <c r="B210" s="5" t="s">
        <v>328</v>
      </c>
      <c r="C210" s="1" t="s">
        <v>328</v>
      </c>
      <c r="D210" s="1" t="s">
        <v>328</v>
      </c>
      <c r="E210" s="1" t="s">
        <v>328</v>
      </c>
      <c r="F210" s="1" t="s">
        <v>328</v>
      </c>
      <c r="G210" s="1" t="s">
        <v>328</v>
      </c>
      <c r="H210" s="1" t="s">
        <v>328</v>
      </c>
      <c r="I210" s="1" t="s">
        <v>328</v>
      </c>
      <c r="J210" s="5" t="s">
        <v>328</v>
      </c>
      <c r="K210" s="1" t="s">
        <v>328</v>
      </c>
      <c r="L210" s="1" t="s">
        <v>328</v>
      </c>
      <c r="M210" s="1" t="s">
        <v>328</v>
      </c>
      <c r="N210" s="1" t="s">
        <v>328</v>
      </c>
      <c r="O210" s="1" t="s">
        <v>328</v>
      </c>
      <c r="P210" s="1" t="s">
        <v>328</v>
      </c>
      <c r="Q210" s="1" t="s">
        <v>328</v>
      </c>
      <c r="R210" s="5" t="s">
        <v>328</v>
      </c>
      <c r="S210" s="1" t="s">
        <v>328</v>
      </c>
      <c r="T210" s="1" t="s">
        <v>328</v>
      </c>
      <c r="U210" s="1" t="s">
        <v>328</v>
      </c>
      <c r="V210" s="1" t="s">
        <v>328</v>
      </c>
      <c r="W210" s="1" t="s">
        <v>328</v>
      </c>
      <c r="X210" s="1" t="s">
        <v>328</v>
      </c>
      <c r="Y210" s="1" t="s">
        <v>328</v>
      </c>
      <c r="Z210" s="5">
        <v>4</v>
      </c>
      <c r="AA210" s="1">
        <v>4</v>
      </c>
      <c r="AB210" s="1">
        <v>7.434944237918216E-2</v>
      </c>
      <c r="AC210" s="1">
        <v>3.4920028029687673</v>
      </c>
      <c r="AD210" s="1">
        <v>6.7197578292740572E-3</v>
      </c>
      <c r="AE210" s="1">
        <v>1</v>
      </c>
      <c r="AF210" s="1">
        <v>3.3358797795324781E-2</v>
      </c>
      <c r="AG210" s="6">
        <v>6.7124690349423852E-2</v>
      </c>
    </row>
    <row r="211" spans="1:33" x14ac:dyDescent="0.3">
      <c r="A211" s="21" t="s">
        <v>530</v>
      </c>
      <c r="B211" s="5" t="s">
        <v>328</v>
      </c>
      <c r="C211" s="1" t="s">
        <v>328</v>
      </c>
      <c r="D211" s="1" t="s">
        <v>328</v>
      </c>
      <c r="E211" s="1" t="s">
        <v>328</v>
      </c>
      <c r="F211" s="1" t="s">
        <v>328</v>
      </c>
      <c r="G211" s="1" t="s">
        <v>328</v>
      </c>
      <c r="H211" s="1" t="s">
        <v>328</v>
      </c>
      <c r="I211" s="1" t="s">
        <v>328</v>
      </c>
      <c r="J211" s="5" t="s">
        <v>328</v>
      </c>
      <c r="K211" s="1" t="s">
        <v>328</v>
      </c>
      <c r="L211" s="1" t="s">
        <v>328</v>
      </c>
      <c r="M211" s="1" t="s">
        <v>328</v>
      </c>
      <c r="N211" s="1" t="s">
        <v>328</v>
      </c>
      <c r="O211" s="1" t="s">
        <v>328</v>
      </c>
      <c r="P211" s="1" t="s">
        <v>328</v>
      </c>
      <c r="Q211" s="1" t="s">
        <v>328</v>
      </c>
      <c r="R211" s="5" t="s">
        <v>328</v>
      </c>
      <c r="S211" s="1" t="s">
        <v>328</v>
      </c>
      <c r="T211" s="1" t="s">
        <v>328</v>
      </c>
      <c r="U211" s="1" t="s">
        <v>328</v>
      </c>
      <c r="V211" s="1" t="s">
        <v>328</v>
      </c>
      <c r="W211" s="1" t="s">
        <v>328</v>
      </c>
      <c r="X211" s="1" t="s">
        <v>328</v>
      </c>
      <c r="Y211" s="1" t="s">
        <v>328</v>
      </c>
      <c r="Z211" s="5">
        <v>4</v>
      </c>
      <c r="AA211" s="1">
        <v>4</v>
      </c>
      <c r="AB211" s="1">
        <v>7.434944237918216E-2</v>
      </c>
      <c r="AC211" s="1">
        <v>3.4920028029687673</v>
      </c>
      <c r="AD211" s="1">
        <v>6.7197578292740572E-3</v>
      </c>
      <c r="AE211" s="1">
        <v>1</v>
      </c>
      <c r="AF211" s="1">
        <v>3.3358797795324781E-2</v>
      </c>
      <c r="AG211" s="6">
        <v>6.7124690349423852E-2</v>
      </c>
    </row>
    <row r="212" spans="1:33" x14ac:dyDescent="0.3">
      <c r="A212" s="21" t="s">
        <v>531</v>
      </c>
      <c r="B212" s="5" t="s">
        <v>328</v>
      </c>
      <c r="C212" s="1" t="s">
        <v>328</v>
      </c>
      <c r="D212" s="1" t="s">
        <v>328</v>
      </c>
      <c r="E212" s="1" t="s">
        <v>328</v>
      </c>
      <c r="F212" s="1" t="s">
        <v>328</v>
      </c>
      <c r="G212" s="1" t="s">
        <v>328</v>
      </c>
      <c r="H212" s="1" t="s">
        <v>328</v>
      </c>
      <c r="I212" s="1" t="s">
        <v>328</v>
      </c>
      <c r="J212" s="5" t="s">
        <v>328</v>
      </c>
      <c r="K212" s="1" t="s">
        <v>328</v>
      </c>
      <c r="L212" s="1" t="s">
        <v>328</v>
      </c>
      <c r="M212" s="1" t="s">
        <v>328</v>
      </c>
      <c r="N212" s="1" t="s">
        <v>328</v>
      </c>
      <c r="O212" s="1" t="s">
        <v>328</v>
      </c>
      <c r="P212" s="1" t="s">
        <v>328</v>
      </c>
      <c r="Q212" s="1" t="s">
        <v>328</v>
      </c>
      <c r="R212" s="5" t="s">
        <v>328</v>
      </c>
      <c r="S212" s="1" t="s">
        <v>328</v>
      </c>
      <c r="T212" s="1" t="s">
        <v>328</v>
      </c>
      <c r="U212" s="1" t="s">
        <v>328</v>
      </c>
      <c r="V212" s="1" t="s">
        <v>328</v>
      </c>
      <c r="W212" s="1" t="s">
        <v>328</v>
      </c>
      <c r="X212" s="1" t="s">
        <v>328</v>
      </c>
      <c r="Y212" s="1" t="s">
        <v>328</v>
      </c>
      <c r="Z212" s="5">
        <v>4</v>
      </c>
      <c r="AA212" s="1">
        <v>4</v>
      </c>
      <c r="AB212" s="1">
        <v>7.434944237918216E-2</v>
      </c>
      <c r="AC212" s="1">
        <v>3.4920028029687673</v>
      </c>
      <c r="AD212" s="1">
        <v>6.7197578292740572E-3</v>
      </c>
      <c r="AE212" s="1">
        <v>1</v>
      </c>
      <c r="AF212" s="1">
        <v>3.3358797795324781E-2</v>
      </c>
      <c r="AG212" s="6">
        <v>6.7124690349423852E-2</v>
      </c>
    </row>
    <row r="213" spans="1:33" x14ac:dyDescent="0.3">
      <c r="A213" s="21" t="s">
        <v>532</v>
      </c>
      <c r="B213" s="5" t="s">
        <v>328</v>
      </c>
      <c r="C213" s="1" t="s">
        <v>328</v>
      </c>
      <c r="D213" s="1" t="s">
        <v>328</v>
      </c>
      <c r="E213" s="1" t="s">
        <v>328</v>
      </c>
      <c r="F213" s="1" t="s">
        <v>328</v>
      </c>
      <c r="G213" s="1" t="s">
        <v>328</v>
      </c>
      <c r="H213" s="1" t="s">
        <v>328</v>
      </c>
      <c r="I213" s="1" t="s">
        <v>328</v>
      </c>
      <c r="J213" s="5" t="s">
        <v>328</v>
      </c>
      <c r="K213" s="1" t="s">
        <v>328</v>
      </c>
      <c r="L213" s="1" t="s">
        <v>328</v>
      </c>
      <c r="M213" s="1" t="s">
        <v>328</v>
      </c>
      <c r="N213" s="1" t="s">
        <v>328</v>
      </c>
      <c r="O213" s="1" t="s">
        <v>328</v>
      </c>
      <c r="P213" s="1" t="s">
        <v>328</v>
      </c>
      <c r="Q213" s="1" t="s">
        <v>328</v>
      </c>
      <c r="R213" s="5" t="s">
        <v>328</v>
      </c>
      <c r="S213" s="1" t="s">
        <v>328</v>
      </c>
      <c r="T213" s="1" t="s">
        <v>328</v>
      </c>
      <c r="U213" s="1" t="s">
        <v>328</v>
      </c>
      <c r="V213" s="1" t="s">
        <v>328</v>
      </c>
      <c r="W213" s="1" t="s">
        <v>328</v>
      </c>
      <c r="X213" s="1" t="s">
        <v>328</v>
      </c>
      <c r="Y213" s="1" t="s">
        <v>328</v>
      </c>
      <c r="Z213" s="5">
        <v>4</v>
      </c>
      <c r="AA213" s="1">
        <v>4</v>
      </c>
      <c r="AB213" s="1">
        <v>7.434944237918216E-2</v>
      </c>
      <c r="AC213" s="1">
        <v>3.4920028029687673</v>
      </c>
      <c r="AD213" s="1">
        <v>6.7197578292740572E-3</v>
      </c>
      <c r="AE213" s="1">
        <v>1</v>
      </c>
      <c r="AF213" s="1">
        <v>3.3358797795324781E-2</v>
      </c>
      <c r="AG213" s="6">
        <v>6.7124690349423852E-2</v>
      </c>
    </row>
    <row r="214" spans="1:33" x14ac:dyDescent="0.3">
      <c r="A214" s="21" t="s">
        <v>523</v>
      </c>
      <c r="B214" s="5" t="s">
        <v>328</v>
      </c>
      <c r="C214" s="1" t="s">
        <v>328</v>
      </c>
      <c r="D214" s="1" t="s">
        <v>328</v>
      </c>
      <c r="E214" s="1" t="s">
        <v>328</v>
      </c>
      <c r="F214" s="1" t="s">
        <v>328</v>
      </c>
      <c r="G214" s="1" t="s">
        <v>328</v>
      </c>
      <c r="H214" s="1" t="s">
        <v>328</v>
      </c>
      <c r="I214" s="1" t="s">
        <v>328</v>
      </c>
      <c r="J214" s="5" t="s">
        <v>328</v>
      </c>
      <c r="K214" s="1" t="s">
        <v>328</v>
      </c>
      <c r="L214" s="1" t="s">
        <v>328</v>
      </c>
      <c r="M214" s="1" t="s">
        <v>328</v>
      </c>
      <c r="N214" s="1" t="s">
        <v>328</v>
      </c>
      <c r="O214" s="1" t="s">
        <v>328</v>
      </c>
      <c r="P214" s="1" t="s">
        <v>328</v>
      </c>
      <c r="Q214" s="1" t="s">
        <v>328</v>
      </c>
      <c r="R214" s="5" t="s">
        <v>328</v>
      </c>
      <c r="S214" s="1" t="s">
        <v>328</v>
      </c>
      <c r="T214" s="1" t="s">
        <v>328</v>
      </c>
      <c r="U214" s="1" t="s">
        <v>328</v>
      </c>
      <c r="V214" s="1" t="s">
        <v>328</v>
      </c>
      <c r="W214" s="1" t="s">
        <v>328</v>
      </c>
      <c r="X214" s="1" t="s">
        <v>328</v>
      </c>
      <c r="Y214" s="1" t="s">
        <v>328</v>
      </c>
      <c r="Z214" s="5">
        <v>9</v>
      </c>
      <c r="AA214" s="1">
        <v>14</v>
      </c>
      <c r="AB214" s="1">
        <v>0.16728624535315986</v>
      </c>
      <c r="AC214" s="1">
        <v>2.2457491259634974</v>
      </c>
      <c r="AD214" s="1">
        <v>5.9003197707345944E-3</v>
      </c>
      <c r="AE214" s="1">
        <v>1</v>
      </c>
      <c r="AF214" s="1">
        <v>3.1826500972290783E-2</v>
      </c>
      <c r="AG214" s="6">
        <v>6.4041397288305851E-2</v>
      </c>
    </row>
    <row r="215" spans="1:33" x14ac:dyDescent="0.3">
      <c r="A215" s="21" t="s">
        <v>524</v>
      </c>
      <c r="B215" s="5" t="s">
        <v>328</v>
      </c>
      <c r="C215" s="1" t="s">
        <v>328</v>
      </c>
      <c r="D215" s="1" t="s">
        <v>328</v>
      </c>
      <c r="E215" s="1" t="s">
        <v>328</v>
      </c>
      <c r="F215" s="1" t="s">
        <v>328</v>
      </c>
      <c r="G215" s="1" t="s">
        <v>328</v>
      </c>
      <c r="H215" s="1" t="s">
        <v>328</v>
      </c>
      <c r="I215" s="1" t="s">
        <v>328</v>
      </c>
      <c r="J215" s="5" t="s">
        <v>328</v>
      </c>
      <c r="K215" s="1" t="s">
        <v>328</v>
      </c>
      <c r="L215" s="1" t="s">
        <v>328</v>
      </c>
      <c r="M215" s="1" t="s">
        <v>328</v>
      </c>
      <c r="N215" s="1" t="s">
        <v>328</v>
      </c>
      <c r="O215" s="1" t="s">
        <v>328</v>
      </c>
      <c r="P215" s="1" t="s">
        <v>328</v>
      </c>
      <c r="Q215" s="1" t="s">
        <v>328</v>
      </c>
      <c r="R215" s="5" t="s">
        <v>328</v>
      </c>
      <c r="S215" s="1" t="s">
        <v>328</v>
      </c>
      <c r="T215" s="1" t="s">
        <v>328</v>
      </c>
      <c r="U215" s="1" t="s">
        <v>328</v>
      </c>
      <c r="V215" s="1" t="s">
        <v>328</v>
      </c>
      <c r="W215" s="1" t="s">
        <v>328</v>
      </c>
      <c r="X215" s="1" t="s">
        <v>328</v>
      </c>
      <c r="Y215" s="1" t="s">
        <v>328</v>
      </c>
      <c r="Z215" s="5">
        <v>9</v>
      </c>
      <c r="AA215" s="1">
        <v>14</v>
      </c>
      <c r="AB215" s="1">
        <v>0.16728624535315986</v>
      </c>
      <c r="AC215" s="1">
        <v>2.2457491259634974</v>
      </c>
      <c r="AD215" s="1">
        <v>5.9003197707345944E-3</v>
      </c>
      <c r="AE215" s="1">
        <v>1</v>
      </c>
      <c r="AF215" s="1">
        <v>3.1826500972290783E-2</v>
      </c>
      <c r="AG215" s="6">
        <v>6.4041397288305851E-2</v>
      </c>
    </row>
    <row r="216" spans="1:33" x14ac:dyDescent="0.3">
      <c r="A216" s="21" t="s">
        <v>522</v>
      </c>
      <c r="B216" s="5" t="s">
        <v>328</v>
      </c>
      <c r="C216" s="1" t="s">
        <v>328</v>
      </c>
      <c r="D216" s="1" t="s">
        <v>328</v>
      </c>
      <c r="E216" s="1" t="s">
        <v>328</v>
      </c>
      <c r="F216" s="1" t="s">
        <v>328</v>
      </c>
      <c r="G216" s="1" t="s">
        <v>328</v>
      </c>
      <c r="H216" s="1" t="s">
        <v>328</v>
      </c>
      <c r="I216" s="1" t="s">
        <v>328</v>
      </c>
      <c r="J216" s="5" t="s">
        <v>328</v>
      </c>
      <c r="K216" s="1" t="s">
        <v>328</v>
      </c>
      <c r="L216" s="1" t="s">
        <v>328</v>
      </c>
      <c r="M216" s="1" t="s">
        <v>328</v>
      </c>
      <c r="N216" s="1" t="s">
        <v>328</v>
      </c>
      <c r="O216" s="1" t="s">
        <v>328</v>
      </c>
      <c r="P216" s="1" t="s">
        <v>328</v>
      </c>
      <c r="Q216" s="1" t="s">
        <v>328</v>
      </c>
      <c r="R216" s="5" t="s">
        <v>328</v>
      </c>
      <c r="S216" s="1" t="s">
        <v>328</v>
      </c>
      <c r="T216" s="1" t="s">
        <v>328</v>
      </c>
      <c r="U216" s="1" t="s">
        <v>328</v>
      </c>
      <c r="V216" s="1" t="s">
        <v>328</v>
      </c>
      <c r="W216" s="1" t="s">
        <v>328</v>
      </c>
      <c r="X216" s="1" t="s">
        <v>328</v>
      </c>
      <c r="Y216" s="1" t="s">
        <v>328</v>
      </c>
      <c r="Z216" s="5">
        <v>6</v>
      </c>
      <c r="AA216" s="1">
        <v>7</v>
      </c>
      <c r="AB216" s="1">
        <v>0.11152416356877323</v>
      </c>
      <c r="AC216" s="1">
        <v>2.9938568966964754</v>
      </c>
      <c r="AD216" s="1">
        <v>2.9078914932114193E-3</v>
      </c>
      <c r="AE216" s="1">
        <v>1</v>
      </c>
      <c r="AF216" s="1">
        <v>1.6950193316880757E-2</v>
      </c>
      <c r="AG216" s="6">
        <v>3.410723865828142E-2</v>
      </c>
    </row>
    <row r="217" spans="1:33" x14ac:dyDescent="0.3">
      <c r="A217" s="21" t="s">
        <v>521</v>
      </c>
      <c r="B217" s="5" t="s">
        <v>328</v>
      </c>
      <c r="C217" s="1" t="s">
        <v>328</v>
      </c>
      <c r="D217" s="1" t="s">
        <v>328</v>
      </c>
      <c r="E217" s="1" t="s">
        <v>328</v>
      </c>
      <c r="F217" s="1" t="s">
        <v>328</v>
      </c>
      <c r="G217" s="1" t="s">
        <v>328</v>
      </c>
      <c r="H217" s="1" t="s">
        <v>328</v>
      </c>
      <c r="I217" s="1" t="s">
        <v>328</v>
      </c>
      <c r="J217" s="5" t="s">
        <v>328</v>
      </c>
      <c r="K217" s="1" t="s">
        <v>328</v>
      </c>
      <c r="L217" s="1" t="s">
        <v>328</v>
      </c>
      <c r="M217" s="1" t="s">
        <v>328</v>
      </c>
      <c r="N217" s="1" t="s">
        <v>328</v>
      </c>
      <c r="O217" s="1" t="s">
        <v>328</v>
      </c>
      <c r="P217" s="1" t="s">
        <v>328</v>
      </c>
      <c r="Q217" s="1" t="s">
        <v>328</v>
      </c>
      <c r="R217" s="5" t="s">
        <v>328</v>
      </c>
      <c r="S217" s="1" t="s">
        <v>328</v>
      </c>
      <c r="T217" s="1" t="s">
        <v>328</v>
      </c>
      <c r="U217" s="1" t="s">
        <v>328</v>
      </c>
      <c r="V217" s="1" t="s">
        <v>328</v>
      </c>
      <c r="W217" s="1" t="s">
        <v>328</v>
      </c>
      <c r="X217" s="1" t="s">
        <v>328</v>
      </c>
      <c r="Y217" s="1" t="s">
        <v>328</v>
      </c>
      <c r="Z217" s="5">
        <v>25</v>
      </c>
      <c r="AA217" s="1">
        <v>52</v>
      </c>
      <c r="AB217" s="1">
        <v>0.46468401486988847</v>
      </c>
      <c r="AC217" s="1">
        <v>1.6791961180974597</v>
      </c>
      <c r="AD217" s="1">
        <v>2.2964266258865456E-3</v>
      </c>
      <c r="AE217" s="1">
        <v>1</v>
      </c>
      <c r="AF217" s="1">
        <v>1.4509240954464991E-2</v>
      </c>
      <c r="AG217" s="6">
        <v>2.9195545722278306E-2</v>
      </c>
    </row>
    <row r="218" spans="1:33" x14ac:dyDescent="0.3">
      <c r="A218" s="21" t="s">
        <v>520</v>
      </c>
      <c r="B218" s="5" t="s">
        <v>328</v>
      </c>
      <c r="C218" s="1" t="s">
        <v>328</v>
      </c>
      <c r="D218" s="1" t="s">
        <v>328</v>
      </c>
      <c r="E218" s="1" t="s">
        <v>328</v>
      </c>
      <c r="F218" s="1" t="s">
        <v>328</v>
      </c>
      <c r="G218" s="1" t="s">
        <v>328</v>
      </c>
      <c r="H218" s="1" t="s">
        <v>328</v>
      </c>
      <c r="I218" s="1" t="s">
        <v>328</v>
      </c>
      <c r="J218" s="5" t="s">
        <v>328</v>
      </c>
      <c r="K218" s="1" t="s">
        <v>328</v>
      </c>
      <c r="L218" s="1" t="s">
        <v>328</v>
      </c>
      <c r="M218" s="1" t="s">
        <v>328</v>
      </c>
      <c r="N218" s="1" t="s">
        <v>328</v>
      </c>
      <c r="O218" s="1" t="s">
        <v>328</v>
      </c>
      <c r="P218" s="1" t="s">
        <v>328</v>
      </c>
      <c r="Q218" s="1" t="s">
        <v>328</v>
      </c>
      <c r="R218" s="5" t="s">
        <v>328</v>
      </c>
      <c r="S218" s="1" t="s">
        <v>328</v>
      </c>
      <c r="T218" s="1" t="s">
        <v>328</v>
      </c>
      <c r="U218" s="1" t="s">
        <v>328</v>
      </c>
      <c r="V218" s="1" t="s">
        <v>328</v>
      </c>
      <c r="W218" s="1" t="s">
        <v>328</v>
      </c>
      <c r="X218" s="1" t="s">
        <v>328</v>
      </c>
      <c r="Y218" s="1" t="s">
        <v>328</v>
      </c>
      <c r="Z218" s="5">
        <v>5</v>
      </c>
      <c r="AA218" s="1">
        <v>5</v>
      </c>
      <c r="AB218" s="1">
        <v>9.2936802973977689E-2</v>
      </c>
      <c r="AC218" s="1">
        <v>3.4920028029687669</v>
      </c>
      <c r="AD218" s="1">
        <v>1.9233039498767273E-3</v>
      </c>
      <c r="AE218" s="1">
        <v>1</v>
      </c>
      <c r="AF218" s="1">
        <v>1.2412179419383024E-2</v>
      </c>
      <c r="AG218" s="6">
        <v>2.4975831119559842E-2</v>
      </c>
    </row>
    <row r="219" spans="1:33" x14ac:dyDescent="0.3">
      <c r="A219" s="21" t="s">
        <v>519</v>
      </c>
      <c r="B219" s="5" t="s">
        <v>328</v>
      </c>
      <c r="C219" s="1" t="s">
        <v>328</v>
      </c>
      <c r="D219" s="1" t="s">
        <v>328</v>
      </c>
      <c r="E219" s="1" t="s">
        <v>328</v>
      </c>
      <c r="F219" s="1" t="s">
        <v>328</v>
      </c>
      <c r="G219" s="1" t="s">
        <v>328</v>
      </c>
      <c r="H219" s="1" t="s">
        <v>328</v>
      </c>
      <c r="I219" s="1" t="s">
        <v>328</v>
      </c>
      <c r="J219" s="5" t="s">
        <v>328</v>
      </c>
      <c r="K219" s="1" t="s">
        <v>328</v>
      </c>
      <c r="L219" s="1" t="s">
        <v>328</v>
      </c>
      <c r="M219" s="1" t="s">
        <v>328</v>
      </c>
      <c r="N219" s="1" t="s">
        <v>328</v>
      </c>
      <c r="O219" s="1" t="s">
        <v>328</v>
      </c>
      <c r="P219" s="1" t="s">
        <v>328</v>
      </c>
      <c r="Q219" s="1" t="s">
        <v>328</v>
      </c>
      <c r="R219" s="5" t="s">
        <v>328</v>
      </c>
      <c r="S219" s="1" t="s">
        <v>328</v>
      </c>
      <c r="T219" s="1" t="s">
        <v>328</v>
      </c>
      <c r="U219" s="1" t="s">
        <v>328</v>
      </c>
      <c r="V219" s="1" t="s">
        <v>328</v>
      </c>
      <c r="W219" s="1" t="s">
        <v>328</v>
      </c>
      <c r="X219" s="1" t="s">
        <v>328</v>
      </c>
      <c r="Y219" s="1" t="s">
        <v>328</v>
      </c>
      <c r="Z219" s="5">
        <v>13</v>
      </c>
      <c r="AA219" s="1">
        <v>21</v>
      </c>
      <c r="AB219" s="1">
        <v>0.24163568773234201</v>
      </c>
      <c r="AC219" s="1">
        <v>2.1623491892729012</v>
      </c>
      <c r="AD219" s="1">
        <v>1.5164860556731827E-3</v>
      </c>
      <c r="AE219" s="1">
        <v>1</v>
      </c>
      <c r="AF219" s="1">
        <v>1.0580271438615603E-2</v>
      </c>
      <c r="AG219" s="6">
        <v>2.1289659432195105E-2</v>
      </c>
    </row>
    <row r="220" spans="1:33" x14ac:dyDescent="0.3">
      <c r="A220" s="21" t="s">
        <v>518</v>
      </c>
      <c r="B220" s="5" t="s">
        <v>328</v>
      </c>
      <c r="C220" s="1" t="s">
        <v>328</v>
      </c>
      <c r="D220" s="1" t="s">
        <v>328</v>
      </c>
      <c r="E220" s="1" t="s">
        <v>328</v>
      </c>
      <c r="F220" s="1" t="s">
        <v>328</v>
      </c>
      <c r="G220" s="1" t="s">
        <v>328</v>
      </c>
      <c r="H220" s="1" t="s">
        <v>328</v>
      </c>
      <c r="I220" s="1" t="s">
        <v>328</v>
      </c>
      <c r="J220" s="5" t="s">
        <v>328</v>
      </c>
      <c r="K220" s="1" t="s">
        <v>328</v>
      </c>
      <c r="L220" s="1" t="s">
        <v>328</v>
      </c>
      <c r="M220" s="1" t="s">
        <v>328</v>
      </c>
      <c r="N220" s="1" t="s">
        <v>328</v>
      </c>
      <c r="O220" s="1" t="s">
        <v>328</v>
      </c>
      <c r="P220" s="1" t="s">
        <v>328</v>
      </c>
      <c r="Q220" s="1" t="s">
        <v>328</v>
      </c>
      <c r="R220" s="5" t="s">
        <v>328</v>
      </c>
      <c r="S220" s="1" t="s">
        <v>328</v>
      </c>
      <c r="T220" s="1" t="s">
        <v>328</v>
      </c>
      <c r="U220" s="1" t="s">
        <v>328</v>
      </c>
      <c r="V220" s="1" t="s">
        <v>328</v>
      </c>
      <c r="W220" s="1" t="s">
        <v>328</v>
      </c>
      <c r="X220" s="1" t="s">
        <v>328</v>
      </c>
      <c r="Y220" s="1" t="s">
        <v>328</v>
      </c>
      <c r="Z220" s="5">
        <v>45</v>
      </c>
      <c r="AA220" s="1">
        <v>105</v>
      </c>
      <c r="AB220" s="1">
        <v>0.83643122676579917</v>
      </c>
      <c r="AC220" s="1">
        <v>1.4967626527152103</v>
      </c>
      <c r="AD220" s="1">
        <v>1.2553839018412231E-3</v>
      </c>
      <c r="AE220" s="1">
        <v>1</v>
      </c>
      <c r="AF220" s="1">
        <v>8.9663190143363242E-3</v>
      </c>
      <c r="AG220" s="6">
        <v>1.8042058682817032E-2</v>
      </c>
    </row>
    <row r="221" spans="1:33" x14ac:dyDescent="0.3">
      <c r="A221" s="21" t="s">
        <v>517</v>
      </c>
      <c r="B221" s="5" t="s">
        <v>328</v>
      </c>
      <c r="C221" s="1" t="s">
        <v>328</v>
      </c>
      <c r="D221" s="1" t="s">
        <v>328</v>
      </c>
      <c r="E221" s="1" t="s">
        <v>328</v>
      </c>
      <c r="F221" s="1" t="s">
        <v>328</v>
      </c>
      <c r="G221" s="1" t="s">
        <v>328</v>
      </c>
      <c r="H221" s="1" t="s">
        <v>328</v>
      </c>
      <c r="I221" s="1" t="s">
        <v>328</v>
      </c>
      <c r="J221" s="5" t="s">
        <v>328</v>
      </c>
      <c r="K221" s="1" t="s">
        <v>328</v>
      </c>
      <c r="L221" s="1" t="s">
        <v>328</v>
      </c>
      <c r="M221" s="1" t="s">
        <v>328</v>
      </c>
      <c r="N221" s="1" t="s">
        <v>328</v>
      </c>
      <c r="O221" s="1" t="s">
        <v>328</v>
      </c>
      <c r="P221" s="1" t="s">
        <v>328</v>
      </c>
      <c r="Q221" s="1" t="s">
        <v>328</v>
      </c>
      <c r="R221" s="5" t="s">
        <v>328</v>
      </c>
      <c r="S221" s="1" t="s">
        <v>328</v>
      </c>
      <c r="T221" s="1" t="s">
        <v>328</v>
      </c>
      <c r="U221" s="1" t="s">
        <v>328</v>
      </c>
      <c r="V221" s="1" t="s">
        <v>328</v>
      </c>
      <c r="W221" s="1" t="s">
        <v>328</v>
      </c>
      <c r="X221" s="1" t="s">
        <v>328</v>
      </c>
      <c r="Y221" s="1" t="s">
        <v>328</v>
      </c>
      <c r="Z221" s="5">
        <v>17</v>
      </c>
      <c r="AA221" s="1">
        <v>30</v>
      </c>
      <c r="AB221" s="1">
        <v>0.31598513011152418</v>
      </c>
      <c r="AC221" s="1">
        <v>1.9793058206763987</v>
      </c>
      <c r="AD221" s="1">
        <v>1.1974218218993619E-3</v>
      </c>
      <c r="AE221" s="1">
        <v>1</v>
      </c>
      <c r="AF221" s="1">
        <v>8.586274730841852E-3</v>
      </c>
      <c r="AG221" s="6">
        <v>1.7277332237782779E-2</v>
      </c>
    </row>
    <row r="222" spans="1:33" x14ac:dyDescent="0.3">
      <c r="A222" s="21" t="s">
        <v>516</v>
      </c>
      <c r="B222" s="5" t="s">
        <v>328</v>
      </c>
      <c r="C222" s="1" t="s">
        <v>328</v>
      </c>
      <c r="D222" s="1" t="s">
        <v>328</v>
      </c>
      <c r="E222" s="1" t="s">
        <v>328</v>
      </c>
      <c r="F222" s="1" t="s">
        <v>328</v>
      </c>
      <c r="G222" s="1" t="s">
        <v>328</v>
      </c>
      <c r="H222" s="1" t="s">
        <v>328</v>
      </c>
      <c r="I222" s="1" t="s">
        <v>328</v>
      </c>
      <c r="J222" s="5" t="s">
        <v>328</v>
      </c>
      <c r="K222" s="1" t="s">
        <v>328</v>
      </c>
      <c r="L222" s="1" t="s">
        <v>328</v>
      </c>
      <c r="M222" s="1" t="s">
        <v>328</v>
      </c>
      <c r="N222" s="1" t="s">
        <v>328</v>
      </c>
      <c r="O222" s="1" t="s">
        <v>328</v>
      </c>
      <c r="P222" s="1" t="s">
        <v>328</v>
      </c>
      <c r="Q222" s="1" t="s">
        <v>328</v>
      </c>
      <c r="R222" s="5" t="s">
        <v>328</v>
      </c>
      <c r="S222" s="1" t="s">
        <v>328</v>
      </c>
      <c r="T222" s="1" t="s">
        <v>328</v>
      </c>
      <c r="U222" s="1" t="s">
        <v>328</v>
      </c>
      <c r="V222" s="1" t="s">
        <v>328</v>
      </c>
      <c r="W222" s="1" t="s">
        <v>328</v>
      </c>
      <c r="X222" s="1" t="s">
        <v>328</v>
      </c>
      <c r="Y222" s="1" t="s">
        <v>328</v>
      </c>
      <c r="Z222" s="5">
        <v>9</v>
      </c>
      <c r="AA222" s="1">
        <v>12</v>
      </c>
      <c r="AB222" s="1">
        <v>0.16728624535315986</v>
      </c>
      <c r="AC222" s="1">
        <v>2.6197289970648288</v>
      </c>
      <c r="AD222" s="1">
        <v>1.1654114707697332E-3</v>
      </c>
      <c r="AE222" s="1">
        <v>1</v>
      </c>
      <c r="AF222" s="1">
        <v>8.390033974824334E-3</v>
      </c>
      <c r="AG222" s="6">
        <v>1.6882455897740963E-2</v>
      </c>
    </row>
    <row r="223" spans="1:33" x14ac:dyDescent="0.3">
      <c r="A223" s="21" t="s">
        <v>515</v>
      </c>
      <c r="B223" s="5" t="s">
        <v>328</v>
      </c>
      <c r="C223" s="1" t="s">
        <v>328</v>
      </c>
      <c r="D223" s="1" t="s">
        <v>328</v>
      </c>
      <c r="E223" s="1" t="s">
        <v>328</v>
      </c>
      <c r="F223" s="1" t="s">
        <v>328</v>
      </c>
      <c r="G223" s="1" t="s">
        <v>328</v>
      </c>
      <c r="H223" s="1" t="s">
        <v>328</v>
      </c>
      <c r="I223" s="1" t="s">
        <v>328</v>
      </c>
      <c r="J223" s="5" t="s">
        <v>328</v>
      </c>
      <c r="K223" s="1" t="s">
        <v>328</v>
      </c>
      <c r="L223" s="1" t="s">
        <v>328</v>
      </c>
      <c r="M223" s="1" t="s">
        <v>328</v>
      </c>
      <c r="N223" s="1" t="s">
        <v>328</v>
      </c>
      <c r="O223" s="1" t="s">
        <v>328</v>
      </c>
      <c r="P223" s="1" t="s">
        <v>328</v>
      </c>
      <c r="Q223" s="1" t="s">
        <v>328</v>
      </c>
      <c r="R223" s="5" t="s">
        <v>328</v>
      </c>
      <c r="S223" s="1" t="s">
        <v>328</v>
      </c>
      <c r="T223" s="1" t="s">
        <v>328</v>
      </c>
      <c r="U223" s="1" t="s">
        <v>328</v>
      </c>
      <c r="V223" s="1" t="s">
        <v>328</v>
      </c>
      <c r="W223" s="1" t="s">
        <v>328</v>
      </c>
      <c r="X223" s="1" t="s">
        <v>328</v>
      </c>
      <c r="Y223" s="1" t="s">
        <v>328</v>
      </c>
      <c r="Z223" s="5">
        <v>15</v>
      </c>
      <c r="AA223" s="1">
        <v>25</v>
      </c>
      <c r="AB223" s="1">
        <v>0.27881040892193309</v>
      </c>
      <c r="AC223" s="1">
        <v>2.0957601788309153</v>
      </c>
      <c r="AD223" s="1">
        <v>1.043988344100121E-3</v>
      </c>
      <c r="AE223" s="1">
        <v>1</v>
      </c>
      <c r="AF223" s="1">
        <v>7.8932507857276922E-3</v>
      </c>
      <c r="AG223" s="6">
        <v>1.5882827015923626E-2</v>
      </c>
    </row>
    <row r="224" spans="1:33" x14ac:dyDescent="0.3">
      <c r="A224" s="21" t="s">
        <v>514</v>
      </c>
      <c r="B224" s="5" t="s">
        <v>328</v>
      </c>
      <c r="C224" s="1" t="s">
        <v>328</v>
      </c>
      <c r="D224" s="1" t="s">
        <v>328</v>
      </c>
      <c r="E224" s="1" t="s">
        <v>328</v>
      </c>
      <c r="F224" s="1" t="s">
        <v>328</v>
      </c>
      <c r="G224" s="1" t="s">
        <v>328</v>
      </c>
      <c r="H224" s="1" t="s">
        <v>328</v>
      </c>
      <c r="I224" s="1" t="s">
        <v>328</v>
      </c>
      <c r="J224" s="5" t="s">
        <v>328</v>
      </c>
      <c r="K224" s="1" t="s">
        <v>328</v>
      </c>
      <c r="L224" s="1" t="s">
        <v>328</v>
      </c>
      <c r="M224" s="1" t="s">
        <v>328</v>
      </c>
      <c r="N224" s="1" t="s">
        <v>328</v>
      </c>
      <c r="O224" s="1" t="s">
        <v>328</v>
      </c>
      <c r="P224" s="1" t="s">
        <v>328</v>
      </c>
      <c r="Q224" s="1" t="s">
        <v>328</v>
      </c>
      <c r="R224" s="5" t="s">
        <v>328</v>
      </c>
      <c r="S224" s="1" t="s">
        <v>328</v>
      </c>
      <c r="T224" s="1" t="s">
        <v>328</v>
      </c>
      <c r="U224" s="1" t="s">
        <v>328</v>
      </c>
      <c r="V224" s="1" t="s">
        <v>328</v>
      </c>
      <c r="W224" s="1" t="s">
        <v>328</v>
      </c>
      <c r="X224" s="1" t="s">
        <v>328</v>
      </c>
      <c r="Y224" s="1" t="s">
        <v>328</v>
      </c>
      <c r="Z224" s="5">
        <v>20</v>
      </c>
      <c r="AA224" s="1">
        <v>37</v>
      </c>
      <c r="AB224" s="1">
        <v>0.37174721189591076</v>
      </c>
      <c r="AC224" s="1">
        <v>1.8880025962552025</v>
      </c>
      <c r="AD224" s="1">
        <v>1.0142621187531604E-3</v>
      </c>
      <c r="AE224" s="1">
        <v>1</v>
      </c>
      <c r="AF224" s="1">
        <v>7.7659815618091564E-3</v>
      </c>
      <c r="AG224" s="6">
        <v>1.5626735435556764E-2</v>
      </c>
    </row>
    <row r="225" spans="1:33" x14ac:dyDescent="0.3">
      <c r="A225" s="21" t="s">
        <v>513</v>
      </c>
      <c r="B225" s="5" t="s">
        <v>328</v>
      </c>
      <c r="C225" s="1" t="s">
        <v>328</v>
      </c>
      <c r="D225" s="1" t="s">
        <v>328</v>
      </c>
      <c r="E225" s="1" t="s">
        <v>328</v>
      </c>
      <c r="F225" s="1" t="s">
        <v>328</v>
      </c>
      <c r="G225" s="1" t="s">
        <v>328</v>
      </c>
      <c r="H225" s="1" t="s">
        <v>328</v>
      </c>
      <c r="I225" s="1" t="s">
        <v>328</v>
      </c>
      <c r="J225" s="5" t="s">
        <v>328</v>
      </c>
      <c r="K225" s="1" t="s">
        <v>328</v>
      </c>
      <c r="L225" s="1" t="s">
        <v>328</v>
      </c>
      <c r="M225" s="1" t="s">
        <v>328</v>
      </c>
      <c r="N225" s="1" t="s">
        <v>328</v>
      </c>
      <c r="O225" s="1" t="s">
        <v>328</v>
      </c>
      <c r="P225" s="1" t="s">
        <v>328</v>
      </c>
      <c r="Q225" s="1" t="s">
        <v>328</v>
      </c>
      <c r="R225" s="5" t="s">
        <v>328</v>
      </c>
      <c r="S225" s="1" t="s">
        <v>328</v>
      </c>
      <c r="T225" s="1" t="s">
        <v>328</v>
      </c>
      <c r="U225" s="1" t="s">
        <v>328</v>
      </c>
      <c r="V225" s="1" t="s">
        <v>328</v>
      </c>
      <c r="W225" s="1" t="s">
        <v>328</v>
      </c>
      <c r="X225" s="1" t="s">
        <v>328</v>
      </c>
      <c r="Y225" s="1" t="s">
        <v>328</v>
      </c>
      <c r="Z225" s="5">
        <v>7</v>
      </c>
      <c r="AA225" s="1">
        <v>8</v>
      </c>
      <c r="AB225" s="1">
        <v>0.13011152416356878</v>
      </c>
      <c r="AC225" s="1">
        <v>3.0560473968553135</v>
      </c>
      <c r="AD225" s="1">
        <v>9.4453519587144638E-4</v>
      </c>
      <c r="AE225" s="1">
        <v>1</v>
      </c>
      <c r="AF225" s="1">
        <v>7.2628727614455473E-3</v>
      </c>
      <c r="AG225" s="6">
        <v>1.4614378136481367E-2</v>
      </c>
    </row>
    <row r="226" spans="1:33" x14ac:dyDescent="0.3">
      <c r="A226" s="21" t="s">
        <v>511</v>
      </c>
      <c r="B226" s="5" t="s">
        <v>328</v>
      </c>
      <c r="C226" s="1" t="s">
        <v>328</v>
      </c>
      <c r="D226" s="1" t="s">
        <v>328</v>
      </c>
      <c r="E226" s="1" t="s">
        <v>328</v>
      </c>
      <c r="F226" s="1" t="s">
        <v>328</v>
      </c>
      <c r="G226" s="1" t="s">
        <v>328</v>
      </c>
      <c r="H226" s="1" t="s">
        <v>328</v>
      </c>
      <c r="I226" s="1" t="s">
        <v>328</v>
      </c>
      <c r="J226" s="5" t="s">
        <v>328</v>
      </c>
      <c r="K226" s="1" t="s">
        <v>328</v>
      </c>
      <c r="L226" s="1" t="s">
        <v>328</v>
      </c>
      <c r="M226" s="1" t="s">
        <v>328</v>
      </c>
      <c r="N226" s="1" t="s">
        <v>328</v>
      </c>
      <c r="O226" s="1" t="s">
        <v>328</v>
      </c>
      <c r="P226" s="1" t="s">
        <v>328</v>
      </c>
      <c r="Q226" s="1" t="s">
        <v>328</v>
      </c>
      <c r="R226" s="5" t="s">
        <v>328</v>
      </c>
      <c r="S226" s="1" t="s">
        <v>328</v>
      </c>
      <c r="T226" s="1" t="s">
        <v>328</v>
      </c>
      <c r="U226" s="1" t="s">
        <v>328</v>
      </c>
      <c r="V226" s="1" t="s">
        <v>328</v>
      </c>
      <c r="W226" s="1" t="s">
        <v>328</v>
      </c>
      <c r="X226" s="1" t="s">
        <v>328</v>
      </c>
      <c r="Y226" s="1" t="s">
        <v>328</v>
      </c>
      <c r="Z226" s="5">
        <v>12</v>
      </c>
      <c r="AA226" s="1">
        <v>18</v>
      </c>
      <c r="AB226" s="1">
        <v>0.22304832713754646</v>
      </c>
      <c r="AC226" s="1">
        <v>2.3286481767715097</v>
      </c>
      <c r="AD226" s="1">
        <v>9.0090146894111702E-4</v>
      </c>
      <c r="AE226" s="1">
        <v>1</v>
      </c>
      <c r="AF226" s="1">
        <v>7.2352397972293269E-3</v>
      </c>
      <c r="AG226" s="6">
        <v>1.4558774988615214E-2</v>
      </c>
    </row>
    <row r="227" spans="1:33" x14ac:dyDescent="0.3">
      <c r="A227" s="21" t="s">
        <v>512</v>
      </c>
      <c r="B227" s="5" t="s">
        <v>328</v>
      </c>
      <c r="C227" s="1" t="s">
        <v>328</v>
      </c>
      <c r="D227" s="1" t="s">
        <v>328</v>
      </c>
      <c r="E227" s="1" t="s">
        <v>328</v>
      </c>
      <c r="F227" s="1" t="s">
        <v>328</v>
      </c>
      <c r="G227" s="1" t="s">
        <v>328</v>
      </c>
      <c r="H227" s="1" t="s">
        <v>328</v>
      </c>
      <c r="I227" s="1" t="s">
        <v>328</v>
      </c>
      <c r="J227" s="5" t="s">
        <v>328</v>
      </c>
      <c r="K227" s="1" t="s">
        <v>328</v>
      </c>
      <c r="L227" s="1" t="s">
        <v>328</v>
      </c>
      <c r="M227" s="1" t="s">
        <v>328</v>
      </c>
      <c r="N227" s="1" t="s">
        <v>328</v>
      </c>
      <c r="O227" s="1" t="s">
        <v>328</v>
      </c>
      <c r="P227" s="1" t="s">
        <v>328</v>
      </c>
      <c r="Q227" s="1" t="s">
        <v>328</v>
      </c>
      <c r="R227" s="5" t="s">
        <v>328</v>
      </c>
      <c r="S227" s="1" t="s">
        <v>328</v>
      </c>
      <c r="T227" s="1" t="s">
        <v>328</v>
      </c>
      <c r="U227" s="1" t="s">
        <v>328</v>
      </c>
      <c r="V227" s="1" t="s">
        <v>328</v>
      </c>
      <c r="W227" s="1" t="s">
        <v>328</v>
      </c>
      <c r="X227" s="1" t="s">
        <v>328</v>
      </c>
      <c r="Y227" s="1" t="s">
        <v>328</v>
      </c>
      <c r="Z227" s="5">
        <v>12</v>
      </c>
      <c r="AA227" s="1">
        <v>18</v>
      </c>
      <c r="AB227" s="1">
        <v>0.22304832713754646</v>
      </c>
      <c r="AC227" s="1">
        <v>2.3286481767715097</v>
      </c>
      <c r="AD227" s="1">
        <v>9.0090146894111702E-4</v>
      </c>
      <c r="AE227" s="1">
        <v>1</v>
      </c>
      <c r="AF227" s="1">
        <v>7.2352397972293269E-3</v>
      </c>
      <c r="AG227" s="6">
        <v>1.4558774988615214E-2</v>
      </c>
    </row>
    <row r="228" spans="1:33" x14ac:dyDescent="0.3">
      <c r="A228" s="21" t="s">
        <v>510</v>
      </c>
      <c r="B228" s="5" t="s">
        <v>328</v>
      </c>
      <c r="C228" s="1" t="s">
        <v>328</v>
      </c>
      <c r="D228" s="1" t="s">
        <v>328</v>
      </c>
      <c r="E228" s="1" t="s">
        <v>328</v>
      </c>
      <c r="F228" s="1" t="s">
        <v>328</v>
      </c>
      <c r="G228" s="1" t="s">
        <v>328</v>
      </c>
      <c r="H228" s="1" t="s">
        <v>328</v>
      </c>
      <c r="I228" s="1" t="s">
        <v>328</v>
      </c>
      <c r="J228" s="5" t="s">
        <v>328</v>
      </c>
      <c r="K228" s="1" t="s">
        <v>328</v>
      </c>
      <c r="L228" s="1" t="s">
        <v>328</v>
      </c>
      <c r="M228" s="1" t="s">
        <v>328</v>
      </c>
      <c r="N228" s="1" t="s">
        <v>328</v>
      </c>
      <c r="O228" s="1" t="s">
        <v>328</v>
      </c>
      <c r="P228" s="1" t="s">
        <v>328</v>
      </c>
      <c r="Q228" s="1" t="s">
        <v>328</v>
      </c>
      <c r="R228" s="5" t="s">
        <v>328</v>
      </c>
      <c r="S228" s="1" t="s">
        <v>328</v>
      </c>
      <c r="T228" s="1" t="s">
        <v>328</v>
      </c>
      <c r="U228" s="1" t="s">
        <v>328</v>
      </c>
      <c r="V228" s="1" t="s">
        <v>328</v>
      </c>
      <c r="W228" s="1" t="s">
        <v>328</v>
      </c>
      <c r="X228" s="1" t="s">
        <v>328</v>
      </c>
      <c r="Y228" s="1" t="s">
        <v>328</v>
      </c>
      <c r="Z228" s="5">
        <v>15</v>
      </c>
      <c r="AA228" s="1">
        <v>24</v>
      </c>
      <c r="AB228" s="1">
        <v>0.27881040892193309</v>
      </c>
      <c r="AC228" s="1">
        <v>2.1830471500441981</v>
      </c>
      <c r="AD228" s="1">
        <v>5.673982560492418E-4</v>
      </c>
      <c r="AE228" s="1">
        <v>1</v>
      </c>
      <c r="AF228" s="1">
        <v>4.7910684517802806E-3</v>
      </c>
      <c r="AG228" s="6">
        <v>9.6406048036214546E-3</v>
      </c>
    </row>
    <row r="229" spans="1:33" x14ac:dyDescent="0.3">
      <c r="A229" s="21" t="s">
        <v>509</v>
      </c>
      <c r="B229" s="5" t="s">
        <v>328</v>
      </c>
      <c r="C229" s="1" t="s">
        <v>328</v>
      </c>
      <c r="D229" s="1" t="s">
        <v>328</v>
      </c>
      <c r="E229" s="1" t="s">
        <v>328</v>
      </c>
      <c r="F229" s="1" t="s">
        <v>328</v>
      </c>
      <c r="G229" s="1" t="s">
        <v>328</v>
      </c>
      <c r="H229" s="1" t="s">
        <v>328</v>
      </c>
      <c r="I229" s="1" t="s">
        <v>328</v>
      </c>
      <c r="J229" s="5" t="s">
        <v>328</v>
      </c>
      <c r="K229" s="1" t="s">
        <v>328</v>
      </c>
      <c r="L229" s="1" t="s">
        <v>328</v>
      </c>
      <c r="M229" s="1" t="s">
        <v>328</v>
      </c>
      <c r="N229" s="1" t="s">
        <v>328</v>
      </c>
      <c r="O229" s="1" t="s">
        <v>328</v>
      </c>
      <c r="P229" s="1" t="s">
        <v>328</v>
      </c>
      <c r="Q229" s="1" t="s">
        <v>328</v>
      </c>
      <c r="R229" s="5" t="s">
        <v>328</v>
      </c>
      <c r="S229" s="1" t="s">
        <v>328</v>
      </c>
      <c r="T229" s="1" t="s">
        <v>328</v>
      </c>
      <c r="U229" s="1" t="s">
        <v>328</v>
      </c>
      <c r="V229" s="1" t="s">
        <v>328</v>
      </c>
      <c r="W229" s="1" t="s">
        <v>328</v>
      </c>
      <c r="X229" s="1" t="s">
        <v>328</v>
      </c>
      <c r="Y229" s="1" t="s">
        <v>328</v>
      </c>
      <c r="Z229" s="5">
        <v>6</v>
      </c>
      <c r="AA229" s="1">
        <v>6</v>
      </c>
      <c r="AB229" s="1">
        <v>0.11152416356877323</v>
      </c>
      <c r="AC229" s="1">
        <v>3.4920028029687677</v>
      </c>
      <c r="AD229" s="1">
        <v>5.5040776970617135E-4</v>
      </c>
      <c r="AE229" s="1">
        <v>0.99458683985905161</v>
      </c>
      <c r="AF229" s="1">
        <v>4.6756273841846441E-3</v>
      </c>
      <c r="AG229" s="6">
        <v>9.4083138810436041E-3</v>
      </c>
    </row>
    <row r="230" spans="1:33" x14ac:dyDescent="0.3">
      <c r="A230" s="21" t="s">
        <v>508</v>
      </c>
      <c r="B230" s="5" t="s">
        <v>328</v>
      </c>
      <c r="C230" s="1" t="s">
        <v>328</v>
      </c>
      <c r="D230" s="1" t="s">
        <v>328</v>
      </c>
      <c r="E230" s="1" t="s">
        <v>328</v>
      </c>
      <c r="F230" s="1" t="s">
        <v>328</v>
      </c>
      <c r="G230" s="1" t="s">
        <v>328</v>
      </c>
      <c r="H230" s="1" t="s">
        <v>328</v>
      </c>
      <c r="I230" s="1" t="s">
        <v>328</v>
      </c>
      <c r="J230" s="5" t="s">
        <v>328</v>
      </c>
      <c r="K230" s="1" t="s">
        <v>328</v>
      </c>
      <c r="L230" s="1" t="s">
        <v>328</v>
      </c>
      <c r="M230" s="1" t="s">
        <v>328</v>
      </c>
      <c r="N230" s="1" t="s">
        <v>328</v>
      </c>
      <c r="O230" s="1" t="s">
        <v>328</v>
      </c>
      <c r="P230" s="1" t="s">
        <v>328</v>
      </c>
      <c r="Q230" s="1" t="s">
        <v>328</v>
      </c>
      <c r="R230" s="5" t="s">
        <v>328</v>
      </c>
      <c r="S230" s="1" t="s">
        <v>328</v>
      </c>
      <c r="T230" s="1" t="s">
        <v>328</v>
      </c>
      <c r="U230" s="1" t="s">
        <v>328</v>
      </c>
      <c r="V230" s="1" t="s">
        <v>328</v>
      </c>
      <c r="W230" s="1" t="s">
        <v>328</v>
      </c>
      <c r="X230" s="1" t="s">
        <v>328</v>
      </c>
      <c r="Y230" s="1" t="s">
        <v>328</v>
      </c>
      <c r="Z230" s="5">
        <v>8</v>
      </c>
      <c r="AA230" s="1">
        <v>9</v>
      </c>
      <c r="AB230" s="1">
        <v>0.14869888475836432</v>
      </c>
      <c r="AC230" s="1">
        <v>3.1044331245038652</v>
      </c>
      <c r="AD230" s="1">
        <v>3.0241509264872858E-4</v>
      </c>
      <c r="AE230" s="1">
        <v>0.5464640724162525</v>
      </c>
      <c r="AF230" s="1">
        <v>2.9067237894481518E-3</v>
      </c>
      <c r="AG230" s="6">
        <v>5.8489198410308424E-3</v>
      </c>
    </row>
    <row r="231" spans="1:33" x14ac:dyDescent="0.3">
      <c r="A231" s="21" t="s">
        <v>506</v>
      </c>
      <c r="B231" s="5" t="s">
        <v>328</v>
      </c>
      <c r="C231" s="1" t="s">
        <v>328</v>
      </c>
      <c r="D231" s="1" t="s">
        <v>328</v>
      </c>
      <c r="E231" s="1" t="s">
        <v>328</v>
      </c>
      <c r="F231" s="1" t="s">
        <v>328</v>
      </c>
      <c r="G231" s="1" t="s">
        <v>328</v>
      </c>
      <c r="H231" s="1" t="s">
        <v>328</v>
      </c>
      <c r="I231" s="1" t="s">
        <v>328</v>
      </c>
      <c r="J231" s="5" t="s">
        <v>328</v>
      </c>
      <c r="K231" s="1" t="s">
        <v>328</v>
      </c>
      <c r="L231" s="1" t="s">
        <v>328</v>
      </c>
      <c r="M231" s="1" t="s">
        <v>328</v>
      </c>
      <c r="N231" s="1" t="s">
        <v>328</v>
      </c>
      <c r="O231" s="1" t="s">
        <v>328</v>
      </c>
      <c r="P231" s="1" t="s">
        <v>328</v>
      </c>
      <c r="Q231" s="1" t="s">
        <v>328</v>
      </c>
      <c r="R231" s="5" t="s">
        <v>328</v>
      </c>
      <c r="S231" s="1" t="s">
        <v>328</v>
      </c>
      <c r="T231" s="1" t="s">
        <v>328</v>
      </c>
      <c r="U231" s="1" t="s">
        <v>328</v>
      </c>
      <c r="V231" s="1" t="s">
        <v>328</v>
      </c>
      <c r="W231" s="1" t="s">
        <v>328</v>
      </c>
      <c r="X231" s="1" t="s">
        <v>328</v>
      </c>
      <c r="Y231" s="1" t="s">
        <v>328</v>
      </c>
      <c r="Z231" s="5">
        <v>10</v>
      </c>
      <c r="AA231" s="1">
        <v>11</v>
      </c>
      <c r="AB231" s="1">
        <v>0.18587360594795538</v>
      </c>
      <c r="AC231" s="1">
        <v>3.1748363358508049</v>
      </c>
      <c r="AD231" s="1">
        <v>3.0011301538045233E-5</v>
      </c>
      <c r="AE231" s="1">
        <v>5.4230421879247738E-2</v>
      </c>
      <c r="AF231" s="1">
        <v>3.4763090948235729E-4</v>
      </c>
      <c r="AG231" s="6">
        <v>6.9950413974936951E-4</v>
      </c>
    </row>
    <row r="232" spans="1:33" x14ac:dyDescent="0.3">
      <c r="A232" s="21" t="s">
        <v>507</v>
      </c>
      <c r="B232" s="5" t="s">
        <v>328</v>
      </c>
      <c r="C232" s="1" t="s">
        <v>328</v>
      </c>
      <c r="D232" s="1" t="s">
        <v>328</v>
      </c>
      <c r="E232" s="1" t="s">
        <v>328</v>
      </c>
      <c r="F232" s="1" t="s">
        <v>328</v>
      </c>
      <c r="G232" s="1" t="s">
        <v>328</v>
      </c>
      <c r="H232" s="1" t="s">
        <v>328</v>
      </c>
      <c r="I232" s="1" t="s">
        <v>328</v>
      </c>
      <c r="J232" s="5" t="s">
        <v>328</v>
      </c>
      <c r="K232" s="1" t="s">
        <v>328</v>
      </c>
      <c r="L232" s="1" t="s">
        <v>328</v>
      </c>
      <c r="M232" s="1" t="s">
        <v>328</v>
      </c>
      <c r="N232" s="1" t="s">
        <v>328</v>
      </c>
      <c r="O232" s="1" t="s">
        <v>328</v>
      </c>
      <c r="P232" s="1" t="s">
        <v>328</v>
      </c>
      <c r="Q232" s="1" t="s">
        <v>328</v>
      </c>
      <c r="R232" s="5" t="s">
        <v>328</v>
      </c>
      <c r="S232" s="1" t="s">
        <v>328</v>
      </c>
      <c r="T232" s="1" t="s">
        <v>328</v>
      </c>
      <c r="U232" s="1" t="s">
        <v>328</v>
      </c>
      <c r="V232" s="1" t="s">
        <v>328</v>
      </c>
      <c r="W232" s="1" t="s">
        <v>328</v>
      </c>
      <c r="X232" s="1" t="s">
        <v>328</v>
      </c>
      <c r="Y232" s="1" t="s">
        <v>328</v>
      </c>
      <c r="Z232" s="5">
        <v>10</v>
      </c>
      <c r="AA232" s="1">
        <v>11</v>
      </c>
      <c r="AB232" s="1">
        <v>0.18587360594795538</v>
      </c>
      <c r="AC232" s="1">
        <v>3.1748363358508049</v>
      </c>
      <c r="AD232" s="1">
        <v>3.0011301538045233E-5</v>
      </c>
      <c r="AE232" s="1">
        <v>5.4230421879247738E-2</v>
      </c>
      <c r="AF232" s="1">
        <v>3.4763090948235729E-4</v>
      </c>
      <c r="AG232" s="6">
        <v>6.9950413974936951E-4</v>
      </c>
    </row>
    <row r="233" spans="1:33" x14ac:dyDescent="0.3">
      <c r="A233" s="21" t="s">
        <v>505</v>
      </c>
      <c r="B233" s="5" t="s">
        <v>328</v>
      </c>
      <c r="C233" s="1" t="s">
        <v>328</v>
      </c>
      <c r="D233" s="1" t="s">
        <v>328</v>
      </c>
      <c r="E233" s="1" t="s">
        <v>328</v>
      </c>
      <c r="F233" s="1" t="s">
        <v>328</v>
      </c>
      <c r="G233" s="1" t="s">
        <v>328</v>
      </c>
      <c r="H233" s="1" t="s">
        <v>328</v>
      </c>
      <c r="I233" s="1" t="s">
        <v>328</v>
      </c>
      <c r="J233" s="5" t="s">
        <v>328</v>
      </c>
      <c r="K233" s="1" t="s">
        <v>328</v>
      </c>
      <c r="L233" s="1" t="s">
        <v>328</v>
      </c>
      <c r="M233" s="1" t="s">
        <v>328</v>
      </c>
      <c r="N233" s="1" t="s">
        <v>328</v>
      </c>
      <c r="O233" s="1" t="s">
        <v>328</v>
      </c>
      <c r="P233" s="1" t="s">
        <v>328</v>
      </c>
      <c r="Q233" s="1" t="s">
        <v>328</v>
      </c>
      <c r="R233" s="5" t="s">
        <v>328</v>
      </c>
      <c r="S233" s="1" t="s">
        <v>328</v>
      </c>
      <c r="T233" s="1" t="s">
        <v>328</v>
      </c>
      <c r="U233" s="1" t="s">
        <v>328</v>
      </c>
      <c r="V233" s="1" t="s">
        <v>328</v>
      </c>
      <c r="W233" s="1" t="s">
        <v>328</v>
      </c>
      <c r="X233" s="1" t="s">
        <v>328</v>
      </c>
      <c r="Y233" s="1" t="s">
        <v>328</v>
      </c>
      <c r="Z233" s="5">
        <v>42</v>
      </c>
      <c r="AA233" s="1">
        <v>56</v>
      </c>
      <c r="AB233" s="1">
        <v>0.7806691449814126</v>
      </c>
      <c r="AC233" s="1">
        <v>2.6191579673757883</v>
      </c>
      <c r="AD233" s="1">
        <v>8.4287540881024457E-13</v>
      </c>
      <c r="AE233" s="1">
        <v>1.5230758637201119E-9</v>
      </c>
      <c r="AF233" s="1">
        <v>3.1730747160835662E-11</v>
      </c>
      <c r="AG233" s="6">
        <v>6.3848721131834685E-11</v>
      </c>
    </row>
    <row r="234" spans="1:33" x14ac:dyDescent="0.3">
      <c r="A234" s="21" t="s">
        <v>501</v>
      </c>
      <c r="B234" s="5" t="s">
        <v>328</v>
      </c>
      <c r="C234" s="1" t="s">
        <v>328</v>
      </c>
      <c r="D234" s="1" t="s">
        <v>328</v>
      </c>
      <c r="E234" s="1" t="s">
        <v>328</v>
      </c>
      <c r="F234" s="1" t="s">
        <v>328</v>
      </c>
      <c r="G234" s="1" t="s">
        <v>328</v>
      </c>
      <c r="H234" s="1" t="s">
        <v>328</v>
      </c>
      <c r="I234" s="1" t="s">
        <v>328</v>
      </c>
      <c r="J234" s="5" t="s">
        <v>328</v>
      </c>
      <c r="K234" s="1" t="s">
        <v>328</v>
      </c>
      <c r="L234" s="1" t="s">
        <v>328</v>
      </c>
      <c r="M234" s="1" t="s">
        <v>328</v>
      </c>
      <c r="N234" s="1" t="s">
        <v>328</v>
      </c>
      <c r="O234" s="1" t="s">
        <v>328</v>
      </c>
      <c r="P234" s="1" t="s">
        <v>328</v>
      </c>
      <c r="Q234" s="1" t="s">
        <v>328</v>
      </c>
      <c r="R234" s="5">
        <v>14</v>
      </c>
      <c r="S234" s="1">
        <v>31</v>
      </c>
      <c r="T234" s="1">
        <v>0.24995536511337263</v>
      </c>
      <c r="U234" s="1">
        <v>1.5154014118500982</v>
      </c>
      <c r="V234" s="1">
        <v>5.0707306750201291E-2</v>
      </c>
      <c r="W234" s="1">
        <v>1</v>
      </c>
      <c r="X234" s="1">
        <v>0.18548199048099945</v>
      </c>
      <c r="Y234" s="1">
        <v>0.34053734309933292</v>
      </c>
      <c r="Z234" s="5">
        <v>16</v>
      </c>
      <c r="AA234" s="1">
        <v>31</v>
      </c>
      <c r="AB234" s="1">
        <v>0.29739776951672864</v>
      </c>
      <c r="AC234" s="1">
        <v>1.8028689092399215</v>
      </c>
      <c r="AD234" s="1">
        <v>5.825476275651561E-3</v>
      </c>
      <c r="AE234" s="1">
        <v>1</v>
      </c>
      <c r="AF234" s="1">
        <v>3.1826500972290783E-2</v>
      </c>
      <c r="AG234" s="6">
        <v>6.4041397288305851E-2</v>
      </c>
    </row>
    <row r="235" spans="1:33" x14ac:dyDescent="0.3">
      <c r="A235" s="21" t="s">
        <v>499</v>
      </c>
      <c r="B235" s="5" t="s">
        <v>328</v>
      </c>
      <c r="C235" s="1" t="s">
        <v>328</v>
      </c>
      <c r="D235" s="1" t="s">
        <v>328</v>
      </c>
      <c r="E235" s="1" t="s">
        <v>328</v>
      </c>
      <c r="F235" s="1" t="s">
        <v>328</v>
      </c>
      <c r="G235" s="1" t="s">
        <v>328</v>
      </c>
      <c r="H235" s="1" t="s">
        <v>328</v>
      </c>
      <c r="I235" s="1" t="s">
        <v>328</v>
      </c>
      <c r="J235" s="5" t="s">
        <v>328</v>
      </c>
      <c r="K235" s="1" t="s">
        <v>328</v>
      </c>
      <c r="L235" s="1" t="s">
        <v>328</v>
      </c>
      <c r="M235" s="1" t="s">
        <v>328</v>
      </c>
      <c r="N235" s="1" t="s">
        <v>328</v>
      </c>
      <c r="O235" s="1" t="s">
        <v>328</v>
      </c>
      <c r="P235" s="1" t="s">
        <v>328</v>
      </c>
      <c r="Q235" s="1" t="s">
        <v>328</v>
      </c>
      <c r="R235" s="5">
        <v>4</v>
      </c>
      <c r="S235" s="1">
        <v>5</v>
      </c>
      <c r="T235" s="1">
        <v>7.1415818603820735E-2</v>
      </c>
      <c r="U235" s="1">
        <v>2.6847136149357373</v>
      </c>
      <c r="V235" s="1">
        <v>3.0061523084833335E-2</v>
      </c>
      <c r="W235" s="1">
        <v>1</v>
      </c>
      <c r="X235" s="1">
        <v>0.1142277291202109</v>
      </c>
      <c r="Y235" s="1">
        <v>0.20971743554181702</v>
      </c>
      <c r="Z235" s="5">
        <v>5</v>
      </c>
      <c r="AA235" s="1">
        <v>5</v>
      </c>
      <c r="AB235" s="1">
        <v>9.2936802973977689E-2</v>
      </c>
      <c r="AC235" s="1">
        <v>3.4920028029687669</v>
      </c>
      <c r="AD235" s="1">
        <v>1.9233039498767273E-3</v>
      </c>
      <c r="AE235" s="1">
        <v>1</v>
      </c>
      <c r="AF235" s="1">
        <v>1.2412179419383024E-2</v>
      </c>
      <c r="AG235" s="6">
        <v>2.4975831119559842E-2</v>
      </c>
    </row>
    <row r="236" spans="1:33" x14ac:dyDescent="0.3">
      <c r="A236" s="21" t="s">
        <v>502</v>
      </c>
      <c r="B236" s="5" t="s">
        <v>328</v>
      </c>
      <c r="C236" s="1" t="s">
        <v>328</v>
      </c>
      <c r="D236" s="1" t="s">
        <v>328</v>
      </c>
      <c r="E236" s="1" t="s">
        <v>328</v>
      </c>
      <c r="F236" s="1" t="s">
        <v>328</v>
      </c>
      <c r="G236" s="1" t="s">
        <v>328</v>
      </c>
      <c r="H236" s="1" t="s">
        <v>328</v>
      </c>
      <c r="I236" s="1" t="s">
        <v>328</v>
      </c>
      <c r="J236" s="5" t="s">
        <v>328</v>
      </c>
      <c r="K236" s="1" t="s">
        <v>328</v>
      </c>
      <c r="L236" s="1" t="s">
        <v>328</v>
      </c>
      <c r="M236" s="1" t="s">
        <v>328</v>
      </c>
      <c r="N236" s="1" t="s">
        <v>328</v>
      </c>
      <c r="O236" s="1" t="s">
        <v>328</v>
      </c>
      <c r="P236" s="1" t="s">
        <v>328</v>
      </c>
      <c r="Q236" s="1" t="s">
        <v>328</v>
      </c>
      <c r="R236" s="5">
        <v>15</v>
      </c>
      <c r="S236" s="1">
        <v>31</v>
      </c>
      <c r="T236" s="1">
        <v>0.26780931976432781</v>
      </c>
      <c r="U236" s="1">
        <v>1.6235671086274073</v>
      </c>
      <c r="V236" s="1">
        <v>2.2470415671691245E-2</v>
      </c>
      <c r="W236" s="1">
        <v>1</v>
      </c>
      <c r="X236" s="1">
        <v>0.10464959051223217</v>
      </c>
      <c r="Y236" s="1">
        <v>0.19213236507249648</v>
      </c>
      <c r="Z236" s="5">
        <v>18</v>
      </c>
      <c r="AA236" s="1">
        <v>31</v>
      </c>
      <c r="AB236" s="1">
        <v>0.33457249070631973</v>
      </c>
      <c r="AC236" s="1">
        <v>2.028086761737101</v>
      </c>
      <c r="AD236" s="1">
        <v>5.7870969865217892E-4</v>
      </c>
      <c r="AE236" s="1">
        <v>1</v>
      </c>
      <c r="AF236" s="1">
        <v>4.8638531416952905E-3</v>
      </c>
      <c r="AG236" s="6">
        <v>9.787062412876444E-3</v>
      </c>
    </row>
    <row r="237" spans="1:33" x14ac:dyDescent="0.3">
      <c r="A237" s="21" t="s">
        <v>500</v>
      </c>
      <c r="B237" s="5" t="s">
        <v>328</v>
      </c>
      <c r="C237" s="1" t="s">
        <v>328</v>
      </c>
      <c r="D237" s="1" t="s">
        <v>328</v>
      </c>
      <c r="E237" s="1" t="s">
        <v>328</v>
      </c>
      <c r="F237" s="1" t="s">
        <v>328</v>
      </c>
      <c r="G237" s="1" t="s">
        <v>328</v>
      </c>
      <c r="H237" s="1" t="s">
        <v>328</v>
      </c>
      <c r="I237" s="1" t="s">
        <v>328</v>
      </c>
      <c r="J237" s="5" t="s">
        <v>328</v>
      </c>
      <c r="K237" s="1" t="s">
        <v>328</v>
      </c>
      <c r="L237" s="1" t="s">
        <v>328</v>
      </c>
      <c r="M237" s="1" t="s">
        <v>328</v>
      </c>
      <c r="N237" s="1" t="s">
        <v>328</v>
      </c>
      <c r="O237" s="1" t="s">
        <v>328</v>
      </c>
      <c r="P237" s="1" t="s">
        <v>328</v>
      </c>
      <c r="Q237" s="1" t="s">
        <v>328</v>
      </c>
      <c r="R237" s="5">
        <v>14</v>
      </c>
      <c r="S237" s="1">
        <v>27</v>
      </c>
      <c r="T237" s="1">
        <v>0.24995536511337263</v>
      </c>
      <c r="U237" s="1">
        <v>1.739822205904167</v>
      </c>
      <c r="V237" s="1">
        <v>1.3406824221576682E-2</v>
      </c>
      <c r="W237" s="1">
        <v>1</v>
      </c>
      <c r="X237" s="1">
        <v>6.5831878718448547E-2</v>
      </c>
      <c r="Y237" s="1">
        <v>0.12086463495394979</v>
      </c>
      <c r="Z237" s="5">
        <v>14</v>
      </c>
      <c r="AA237" s="1">
        <v>27</v>
      </c>
      <c r="AB237" s="1">
        <v>0.26022304832713755</v>
      </c>
      <c r="AC237" s="1">
        <v>1.8112906060567355</v>
      </c>
      <c r="AD237" s="1">
        <v>9.2175808904174719E-3</v>
      </c>
      <c r="AE237" s="1">
        <v>1</v>
      </c>
      <c r="AF237" s="1">
        <v>4.2061031992384777E-2</v>
      </c>
      <c r="AG237" s="6">
        <v>8.4635356633317491E-2</v>
      </c>
    </row>
    <row r="238" spans="1:33" x14ac:dyDescent="0.3">
      <c r="A238" s="21" t="s">
        <v>493</v>
      </c>
      <c r="B238" s="5" t="s">
        <v>328</v>
      </c>
      <c r="C238" s="1" t="s">
        <v>328</v>
      </c>
      <c r="D238" s="1" t="s">
        <v>328</v>
      </c>
      <c r="E238" s="1" t="s">
        <v>328</v>
      </c>
      <c r="F238" s="1" t="s">
        <v>328</v>
      </c>
      <c r="G238" s="1" t="s">
        <v>328</v>
      </c>
      <c r="H238" s="1" t="s">
        <v>328</v>
      </c>
      <c r="I238" s="1" t="s">
        <v>328</v>
      </c>
      <c r="J238" s="5">
        <v>7</v>
      </c>
      <c r="K238" s="1">
        <v>13</v>
      </c>
      <c r="L238" s="1">
        <v>0.13518733101583622</v>
      </c>
      <c r="M238" s="1">
        <v>1.9549493193887686</v>
      </c>
      <c r="N238" s="1">
        <v>4.0560127502569258E-2</v>
      </c>
      <c r="O238" s="1">
        <v>1</v>
      </c>
      <c r="P238" s="1">
        <v>0.14815496998237349</v>
      </c>
      <c r="Q238" s="1">
        <v>0.29814226937029747</v>
      </c>
      <c r="R238" s="5" t="s">
        <v>328</v>
      </c>
      <c r="S238" s="1" t="s">
        <v>328</v>
      </c>
      <c r="T238" s="1" t="s">
        <v>328</v>
      </c>
      <c r="U238" s="1" t="s">
        <v>328</v>
      </c>
      <c r="V238" s="1" t="s">
        <v>328</v>
      </c>
      <c r="W238" s="1" t="s">
        <v>328</v>
      </c>
      <c r="X238" s="1" t="s">
        <v>328</v>
      </c>
      <c r="Y238" s="1" t="s">
        <v>328</v>
      </c>
      <c r="Z238" s="5">
        <v>9</v>
      </c>
      <c r="AA238" s="1">
        <v>13</v>
      </c>
      <c r="AB238" s="1">
        <v>0.16728624535315986</v>
      </c>
      <c r="AC238" s="1">
        <v>2.4183662763065787</v>
      </c>
      <c r="AD238" s="1">
        <v>2.8231918591346606E-3</v>
      </c>
      <c r="AE238" s="1">
        <v>1</v>
      </c>
      <c r="AF238" s="1">
        <v>1.6950193316880757E-2</v>
      </c>
      <c r="AG238" s="6">
        <v>3.410723865828142E-2</v>
      </c>
    </row>
    <row r="239" spans="1:33" x14ac:dyDescent="0.3">
      <c r="A239" s="21" t="s">
        <v>494</v>
      </c>
      <c r="B239" s="5" t="s">
        <v>328</v>
      </c>
      <c r="C239" s="1" t="s">
        <v>328</v>
      </c>
      <c r="D239" s="1" t="s">
        <v>328</v>
      </c>
      <c r="E239" s="1" t="s">
        <v>328</v>
      </c>
      <c r="F239" s="1" t="s">
        <v>328</v>
      </c>
      <c r="G239" s="1" t="s">
        <v>328</v>
      </c>
      <c r="H239" s="1" t="s">
        <v>328</v>
      </c>
      <c r="I239" s="1" t="s">
        <v>328</v>
      </c>
      <c r="J239" s="5">
        <v>7</v>
      </c>
      <c r="K239" s="1">
        <v>13</v>
      </c>
      <c r="L239" s="1">
        <v>0.13518733101583622</v>
      </c>
      <c r="M239" s="1">
        <v>1.9549493193887686</v>
      </c>
      <c r="N239" s="1">
        <v>4.0560127502569258E-2</v>
      </c>
      <c r="O239" s="1">
        <v>1</v>
      </c>
      <c r="P239" s="1">
        <v>0.14815496998237349</v>
      </c>
      <c r="Q239" s="1">
        <v>0.29814226937029747</v>
      </c>
      <c r="R239" s="5" t="s">
        <v>328</v>
      </c>
      <c r="S239" s="1" t="s">
        <v>328</v>
      </c>
      <c r="T239" s="1" t="s">
        <v>328</v>
      </c>
      <c r="U239" s="1" t="s">
        <v>328</v>
      </c>
      <c r="V239" s="1" t="s">
        <v>328</v>
      </c>
      <c r="W239" s="1" t="s">
        <v>328</v>
      </c>
      <c r="X239" s="1" t="s">
        <v>328</v>
      </c>
      <c r="Y239" s="1" t="s">
        <v>328</v>
      </c>
      <c r="Z239" s="5">
        <v>9</v>
      </c>
      <c r="AA239" s="1">
        <v>13</v>
      </c>
      <c r="AB239" s="1">
        <v>0.16728624535315986</v>
      </c>
      <c r="AC239" s="1">
        <v>2.4183662763065787</v>
      </c>
      <c r="AD239" s="1">
        <v>2.8231918591346606E-3</v>
      </c>
      <c r="AE239" s="1">
        <v>1</v>
      </c>
      <c r="AF239" s="1">
        <v>1.6950193316880757E-2</v>
      </c>
      <c r="AG239" s="6">
        <v>3.410723865828142E-2</v>
      </c>
    </row>
    <row r="240" spans="1:33" x14ac:dyDescent="0.3">
      <c r="A240" s="21" t="s">
        <v>495</v>
      </c>
      <c r="B240" s="5" t="s">
        <v>328</v>
      </c>
      <c r="C240" s="1" t="s">
        <v>328</v>
      </c>
      <c r="D240" s="1" t="s">
        <v>328</v>
      </c>
      <c r="E240" s="1" t="s">
        <v>328</v>
      </c>
      <c r="F240" s="1" t="s">
        <v>328</v>
      </c>
      <c r="G240" s="1" t="s">
        <v>328</v>
      </c>
      <c r="H240" s="1" t="s">
        <v>328</v>
      </c>
      <c r="I240" s="1" t="s">
        <v>328</v>
      </c>
      <c r="J240" s="5">
        <v>12</v>
      </c>
      <c r="K240" s="1">
        <v>26</v>
      </c>
      <c r="L240" s="1">
        <v>0.23174971031286209</v>
      </c>
      <c r="M240" s="1">
        <v>1.6753187029976235</v>
      </c>
      <c r="N240" s="1">
        <v>3.2697594951395098E-2</v>
      </c>
      <c r="O240" s="1">
        <v>1</v>
      </c>
      <c r="P240" s="1">
        <v>0.12207552495283253</v>
      </c>
      <c r="Q240" s="1">
        <v>0.24566083775885486</v>
      </c>
      <c r="R240" s="5" t="s">
        <v>328</v>
      </c>
      <c r="S240" s="1" t="s">
        <v>328</v>
      </c>
      <c r="T240" s="1" t="s">
        <v>328</v>
      </c>
      <c r="U240" s="1" t="s">
        <v>328</v>
      </c>
      <c r="V240" s="1" t="s">
        <v>328</v>
      </c>
      <c r="W240" s="1" t="s">
        <v>328</v>
      </c>
      <c r="X240" s="1" t="s">
        <v>328</v>
      </c>
      <c r="Y240" s="1" t="s">
        <v>328</v>
      </c>
      <c r="Z240" s="5">
        <v>16</v>
      </c>
      <c r="AA240" s="1">
        <v>26</v>
      </c>
      <c r="AB240" s="1">
        <v>0.29739776951672864</v>
      </c>
      <c r="AC240" s="1">
        <v>2.1494411716851198</v>
      </c>
      <c r="AD240" s="1">
        <v>4.7680668175991987E-4</v>
      </c>
      <c r="AE240" s="1">
        <v>0.86158967394017516</v>
      </c>
      <c r="AF240" s="1">
        <v>4.2442841080796807E-3</v>
      </c>
      <c r="AG240" s="6">
        <v>8.5403634225019107E-3</v>
      </c>
    </row>
    <row r="241" spans="1:33" x14ac:dyDescent="0.3">
      <c r="A241" s="21" t="s">
        <v>496</v>
      </c>
      <c r="B241" s="5" t="s">
        <v>328</v>
      </c>
      <c r="C241" s="1" t="s">
        <v>328</v>
      </c>
      <c r="D241" s="1" t="s">
        <v>328</v>
      </c>
      <c r="E241" s="1" t="s">
        <v>328</v>
      </c>
      <c r="F241" s="1" t="s">
        <v>328</v>
      </c>
      <c r="G241" s="1" t="s">
        <v>328</v>
      </c>
      <c r="H241" s="1" t="s">
        <v>328</v>
      </c>
      <c r="I241" s="1" t="s">
        <v>328</v>
      </c>
      <c r="J241" s="5">
        <v>13</v>
      </c>
      <c r="K241" s="1">
        <v>26</v>
      </c>
      <c r="L241" s="1">
        <v>0.25106218617226728</v>
      </c>
      <c r="M241" s="1">
        <v>1.8148123502080837</v>
      </c>
      <c r="N241" s="1">
        <v>1.2413128610321541E-2</v>
      </c>
      <c r="O241" s="1">
        <v>1</v>
      </c>
      <c r="P241" s="1">
        <v>5.9340008991669371E-2</v>
      </c>
      <c r="Q241" s="1">
        <v>0.11941391468227502</v>
      </c>
      <c r="R241" s="5" t="s">
        <v>328</v>
      </c>
      <c r="S241" s="1" t="s">
        <v>328</v>
      </c>
      <c r="T241" s="1" t="s">
        <v>328</v>
      </c>
      <c r="U241" s="1" t="s">
        <v>328</v>
      </c>
      <c r="V241" s="1" t="s">
        <v>328</v>
      </c>
      <c r="W241" s="1" t="s">
        <v>328</v>
      </c>
      <c r="X241" s="1" t="s">
        <v>328</v>
      </c>
      <c r="Y241" s="1" t="s">
        <v>328</v>
      </c>
      <c r="Z241" s="5">
        <v>20</v>
      </c>
      <c r="AA241" s="1">
        <v>26</v>
      </c>
      <c r="AB241" s="1">
        <v>0.37174721189591076</v>
      </c>
      <c r="AC241" s="1">
        <v>2.6864658241985788</v>
      </c>
      <c r="AD241" s="1">
        <v>4.6183773495647458E-7</v>
      </c>
      <c r="AE241" s="1">
        <v>8.3454078706634953E-4</v>
      </c>
      <c r="AF241" s="1">
        <v>8.8780934794292504E-6</v>
      </c>
      <c r="AG241" s="6">
        <v>1.7864530950915982E-5</v>
      </c>
    </row>
    <row r="242" spans="1:33" x14ac:dyDescent="0.3">
      <c r="A242" s="21" t="s">
        <v>487</v>
      </c>
      <c r="B242" s="5" t="s">
        <v>328</v>
      </c>
      <c r="C242" s="1" t="s">
        <v>328</v>
      </c>
      <c r="D242" s="1" t="s">
        <v>328</v>
      </c>
      <c r="E242" s="1" t="s">
        <v>328</v>
      </c>
      <c r="F242" s="1" t="s">
        <v>328</v>
      </c>
      <c r="G242" s="1" t="s">
        <v>328</v>
      </c>
      <c r="H242" s="1" t="s">
        <v>328</v>
      </c>
      <c r="I242" s="1" t="s">
        <v>328</v>
      </c>
      <c r="J242" s="5">
        <v>8</v>
      </c>
      <c r="K242" s="1">
        <v>15</v>
      </c>
      <c r="L242" s="1">
        <v>0.1544998068752414</v>
      </c>
      <c r="M242" s="1">
        <v>1.9361839046763456</v>
      </c>
      <c r="N242" s="1">
        <v>3.0822610889230283E-2</v>
      </c>
      <c r="O242" s="1">
        <v>1</v>
      </c>
      <c r="P242" s="1">
        <v>0.1155528171718654</v>
      </c>
      <c r="Q242" s="1">
        <v>0.23253475160401171</v>
      </c>
      <c r="R242" s="5">
        <v>8</v>
      </c>
      <c r="S242" s="1">
        <v>15</v>
      </c>
      <c r="T242" s="1">
        <v>0.14283163720764147</v>
      </c>
      <c r="U242" s="1">
        <v>1.7899592431102898</v>
      </c>
      <c r="V242" s="1">
        <v>4.8233707239036958E-2</v>
      </c>
      <c r="W242" s="1">
        <v>1</v>
      </c>
      <c r="X242" s="1">
        <v>0.1767917017868961</v>
      </c>
      <c r="Y242" s="1">
        <v>0.32458232873388554</v>
      </c>
      <c r="Z242" s="5">
        <v>9</v>
      </c>
      <c r="AA242" s="1">
        <v>15</v>
      </c>
      <c r="AB242" s="1">
        <v>0.16728624535315986</v>
      </c>
      <c r="AC242" s="1">
        <v>2.0961322621418117</v>
      </c>
      <c r="AD242" s="1">
        <v>1.1026079779424191E-2</v>
      </c>
      <c r="AE242" s="1">
        <v>1</v>
      </c>
      <c r="AF242" s="1">
        <v>4.9810315403548786E-2</v>
      </c>
      <c r="AG242" s="6">
        <v>0.10022849199136726</v>
      </c>
    </row>
    <row r="243" spans="1:33" x14ac:dyDescent="0.3">
      <c r="A243" s="21" t="s">
        <v>488</v>
      </c>
      <c r="B243" s="5" t="s">
        <v>328</v>
      </c>
      <c r="C243" s="1" t="s">
        <v>328</v>
      </c>
      <c r="D243" s="1" t="s">
        <v>328</v>
      </c>
      <c r="E243" s="1" t="s">
        <v>328</v>
      </c>
      <c r="F243" s="1" t="s">
        <v>328</v>
      </c>
      <c r="G243" s="1" t="s">
        <v>328</v>
      </c>
      <c r="H243" s="1" t="s">
        <v>328</v>
      </c>
      <c r="I243" s="1" t="s">
        <v>328</v>
      </c>
      <c r="J243" s="5">
        <v>8</v>
      </c>
      <c r="K243" s="1">
        <v>15</v>
      </c>
      <c r="L243" s="1">
        <v>0.1544998068752414</v>
      </c>
      <c r="M243" s="1">
        <v>1.9361839046763456</v>
      </c>
      <c r="N243" s="1">
        <v>3.0822610889230283E-2</v>
      </c>
      <c r="O243" s="1">
        <v>1</v>
      </c>
      <c r="P243" s="1">
        <v>0.1155528171718654</v>
      </c>
      <c r="Q243" s="1">
        <v>0.23253475160401171</v>
      </c>
      <c r="R243" s="5">
        <v>8</v>
      </c>
      <c r="S243" s="1">
        <v>15</v>
      </c>
      <c r="T243" s="1">
        <v>0.14283163720764147</v>
      </c>
      <c r="U243" s="1">
        <v>1.7899592431102898</v>
      </c>
      <c r="V243" s="1">
        <v>4.8233707239036958E-2</v>
      </c>
      <c r="W243" s="1">
        <v>1</v>
      </c>
      <c r="X243" s="1">
        <v>0.1767917017868961</v>
      </c>
      <c r="Y243" s="1">
        <v>0.32458232873388554</v>
      </c>
      <c r="Z243" s="5">
        <v>10</v>
      </c>
      <c r="AA243" s="1">
        <v>15</v>
      </c>
      <c r="AB243" s="1">
        <v>0.18587360594795538</v>
      </c>
      <c r="AC243" s="1">
        <v>2.3287773522796376</v>
      </c>
      <c r="AD243" s="1">
        <v>2.4831464319206111E-3</v>
      </c>
      <c r="AE243" s="1">
        <v>1</v>
      </c>
      <c r="AF243" s="1">
        <v>1.5314148813926775E-2</v>
      </c>
      <c r="AG243" s="6">
        <v>3.0815184150428193E-2</v>
      </c>
    </row>
    <row r="244" spans="1:33" x14ac:dyDescent="0.3">
      <c r="A244" s="21" t="s">
        <v>489</v>
      </c>
      <c r="B244" s="5" t="s">
        <v>328</v>
      </c>
      <c r="C244" s="1" t="s">
        <v>328</v>
      </c>
      <c r="D244" s="1" t="s">
        <v>328</v>
      </c>
      <c r="E244" s="1" t="s">
        <v>328</v>
      </c>
      <c r="F244" s="1" t="s">
        <v>328</v>
      </c>
      <c r="G244" s="1" t="s">
        <v>328</v>
      </c>
      <c r="H244" s="1" t="s">
        <v>328</v>
      </c>
      <c r="I244" s="1" t="s">
        <v>328</v>
      </c>
      <c r="J244" s="5">
        <v>24</v>
      </c>
      <c r="K244" s="1">
        <v>60</v>
      </c>
      <c r="L244" s="1">
        <v>0.46349942062572419</v>
      </c>
      <c r="M244" s="1">
        <v>1.4516546680936004</v>
      </c>
      <c r="N244" s="1">
        <v>2.4805233307599157E-2</v>
      </c>
      <c r="O244" s="1">
        <v>1</v>
      </c>
      <c r="P244" s="1">
        <v>9.4166085266453106E-2</v>
      </c>
      <c r="Q244" s="1">
        <v>0.18949678409301712</v>
      </c>
      <c r="R244" s="5">
        <v>25</v>
      </c>
      <c r="S244" s="1">
        <v>60</v>
      </c>
      <c r="T244" s="1">
        <v>0.44634886627387971</v>
      </c>
      <c r="U244" s="1">
        <v>1.3979169906545477</v>
      </c>
      <c r="V244" s="1">
        <v>3.3491207988337962E-2</v>
      </c>
      <c r="W244" s="1">
        <v>1</v>
      </c>
      <c r="X244" s="1">
        <v>0.12608044340609728</v>
      </c>
      <c r="Y244" s="1">
        <v>0.23147853386173575</v>
      </c>
      <c r="Z244" s="5">
        <v>33</v>
      </c>
      <c r="AA244" s="1">
        <v>60</v>
      </c>
      <c r="AB244" s="1">
        <v>0.61338289962825276</v>
      </c>
      <c r="AC244" s="1">
        <v>1.9208633982002834</v>
      </c>
      <c r="AD244" s="1">
        <v>1.6368733653401065E-5</v>
      </c>
      <c r="AE244" s="1">
        <v>2.9578301711695724E-2</v>
      </c>
      <c r="AF244" s="1">
        <v>1.9985338994389003E-4</v>
      </c>
      <c r="AG244" s="6">
        <v>4.0214569474522236E-4</v>
      </c>
    </row>
    <row r="245" spans="1:33" x14ac:dyDescent="0.3">
      <c r="A245" s="21" t="s">
        <v>490</v>
      </c>
      <c r="B245" s="5" t="s">
        <v>328</v>
      </c>
      <c r="C245" s="1" t="s">
        <v>328</v>
      </c>
      <c r="D245" s="1" t="s">
        <v>328</v>
      </c>
      <c r="E245" s="1" t="s">
        <v>328</v>
      </c>
      <c r="F245" s="1" t="s">
        <v>328</v>
      </c>
      <c r="G245" s="1" t="s">
        <v>328</v>
      </c>
      <c r="H245" s="1" t="s">
        <v>328</v>
      </c>
      <c r="I245" s="1" t="s">
        <v>328</v>
      </c>
      <c r="J245" s="5">
        <v>34</v>
      </c>
      <c r="K245" s="1">
        <v>90</v>
      </c>
      <c r="L245" s="1">
        <v>0.65662417921977601</v>
      </c>
      <c r="M245" s="1">
        <v>1.370915390198173</v>
      </c>
      <c r="N245" s="1">
        <v>2.2224059018040896E-2</v>
      </c>
      <c r="O245" s="1">
        <v>1</v>
      </c>
      <c r="P245" s="1">
        <v>8.6596022580454721E-2</v>
      </c>
      <c r="Q245" s="1">
        <v>0.17426303480504193</v>
      </c>
      <c r="R245" s="5">
        <v>36</v>
      </c>
      <c r="S245" s="1">
        <v>90</v>
      </c>
      <c r="T245" s="1">
        <v>0.64274236743438673</v>
      </c>
      <c r="U245" s="1">
        <v>1.3419108925329102</v>
      </c>
      <c r="V245" s="1">
        <v>2.4741057645767933E-2</v>
      </c>
      <c r="W245" s="1">
        <v>1</v>
      </c>
      <c r="X245" s="1">
        <v>0.10660385893830696</v>
      </c>
      <c r="Y245" s="1">
        <v>0.19572032191829383</v>
      </c>
      <c r="Z245" s="5">
        <v>47</v>
      </c>
      <c r="AA245" s="1">
        <v>90</v>
      </c>
      <c r="AB245" s="1">
        <v>0.87360594795539026</v>
      </c>
      <c r="AC245" s="1">
        <v>1.8237868211038963</v>
      </c>
      <c r="AD245" s="1">
        <v>2.0686499539622966E-6</v>
      </c>
      <c r="AE245" s="1">
        <v>3.73805046680987E-3</v>
      </c>
      <c r="AF245" s="1">
        <v>3.4294040979907063E-5</v>
      </c>
      <c r="AG245" s="6">
        <v>6.9006589977572109E-5</v>
      </c>
    </row>
    <row r="246" spans="1:33" x14ac:dyDescent="0.3">
      <c r="A246" s="21" t="s">
        <v>543</v>
      </c>
      <c r="B246" s="5" t="s">
        <v>328</v>
      </c>
      <c r="C246" s="1" t="s">
        <v>328</v>
      </c>
      <c r="D246" s="1" t="s">
        <v>328</v>
      </c>
      <c r="E246" s="1" t="s">
        <v>328</v>
      </c>
      <c r="F246" s="1" t="s">
        <v>328</v>
      </c>
      <c r="G246" s="1" t="s">
        <v>328</v>
      </c>
      <c r="H246" s="1" t="s">
        <v>328</v>
      </c>
      <c r="I246" s="1" t="s">
        <v>328</v>
      </c>
      <c r="J246" s="5">
        <v>18</v>
      </c>
      <c r="K246" s="1">
        <v>39</v>
      </c>
      <c r="L246" s="1">
        <v>0.34762456546929316</v>
      </c>
      <c r="M246" s="1">
        <v>1.6750683939664848</v>
      </c>
      <c r="N246" s="1">
        <v>9.9229515308120169E-3</v>
      </c>
      <c r="O246" s="1">
        <v>1</v>
      </c>
      <c r="P246" s="1">
        <v>4.9125406619663872E-2</v>
      </c>
      <c r="Q246" s="1">
        <v>9.8858379270487864E-2</v>
      </c>
      <c r="R246" s="5">
        <v>18</v>
      </c>
      <c r="S246" s="1">
        <v>39</v>
      </c>
      <c r="T246" s="1">
        <v>0.32137118371719336</v>
      </c>
      <c r="U246" s="1">
        <v>1.5485637223719293</v>
      </c>
      <c r="V246" s="1">
        <v>2.2631300097154288E-2</v>
      </c>
      <c r="W246" s="1">
        <v>1</v>
      </c>
      <c r="X246" s="1">
        <v>0.10512791587546991</v>
      </c>
      <c r="Y246" s="1">
        <v>0.193010550862457</v>
      </c>
      <c r="Z246" s="5">
        <v>24</v>
      </c>
      <c r="AA246" s="1">
        <v>39</v>
      </c>
      <c r="AB246" s="1">
        <v>0.44609665427509293</v>
      </c>
      <c r="AC246" s="1">
        <v>2.1492690925219202</v>
      </c>
      <c r="AD246" s="1">
        <v>1.8846906571197804E-5</v>
      </c>
      <c r="AE246" s="1">
        <v>3.4056360174154428E-2</v>
      </c>
      <c r="AF246" s="1">
        <v>2.2704240116102952E-4</v>
      </c>
      <c r="AG246" s="6">
        <v>4.5685551882387312E-4</v>
      </c>
    </row>
    <row r="247" spans="1:33" x14ac:dyDescent="0.3">
      <c r="A247" s="21" t="s">
        <v>491</v>
      </c>
      <c r="B247" s="5" t="s">
        <v>328</v>
      </c>
      <c r="C247" s="1" t="s">
        <v>328</v>
      </c>
      <c r="D247" s="1" t="s">
        <v>328</v>
      </c>
      <c r="E247" s="1" t="s">
        <v>328</v>
      </c>
      <c r="F247" s="1" t="s">
        <v>328</v>
      </c>
      <c r="G247" s="1" t="s">
        <v>328</v>
      </c>
      <c r="H247" s="1" t="s">
        <v>328</v>
      </c>
      <c r="I247" s="1" t="s">
        <v>328</v>
      </c>
      <c r="J247" s="5">
        <v>48</v>
      </c>
      <c r="K247" s="1">
        <v>129</v>
      </c>
      <c r="L247" s="1">
        <v>0.92699884125144838</v>
      </c>
      <c r="M247" s="1">
        <v>1.3502155721800981</v>
      </c>
      <c r="N247" s="1">
        <v>1.0536542237779679E-2</v>
      </c>
      <c r="O247" s="1">
        <v>1</v>
      </c>
      <c r="P247" s="1">
        <v>5.1802765520515014E-2</v>
      </c>
      <c r="Q247" s="1">
        <v>0.10424620972068127</v>
      </c>
      <c r="R247" s="5">
        <v>50</v>
      </c>
      <c r="S247" s="1">
        <v>129</v>
      </c>
      <c r="T247" s="1">
        <v>0.89269773254775941</v>
      </c>
      <c r="U247" s="1">
        <v>1.3002438185860643</v>
      </c>
      <c r="V247" s="1">
        <v>1.8111267282773791E-2</v>
      </c>
      <c r="W247" s="1">
        <v>1</v>
      </c>
      <c r="X247" s="1">
        <v>8.5672931884744077E-2</v>
      </c>
      <c r="Y247" s="1">
        <v>0.15729199651083919</v>
      </c>
      <c r="Z247" s="5">
        <v>69</v>
      </c>
      <c r="AA247" s="1">
        <v>129</v>
      </c>
      <c r="AB247" s="1">
        <v>1.2825278810408922</v>
      </c>
      <c r="AC247" s="1">
        <v>1.867941348987479</v>
      </c>
      <c r="AD247" s="1">
        <v>2.5176296219883917E-9</v>
      </c>
      <c r="AE247" s="1">
        <v>4.5493567269330237E-6</v>
      </c>
      <c r="AF247" s="1">
        <v>6.4990810384757479E-8</v>
      </c>
      <c r="AG247" s="6">
        <v>1.3077473742912781E-7</v>
      </c>
    </row>
    <row r="248" spans="1:33" x14ac:dyDescent="0.3">
      <c r="A248" s="21" t="s">
        <v>486</v>
      </c>
      <c r="B248" s="5" t="s">
        <v>328</v>
      </c>
      <c r="C248" s="1" t="s">
        <v>328</v>
      </c>
      <c r="D248" s="1" t="s">
        <v>328</v>
      </c>
      <c r="E248" s="1" t="s">
        <v>328</v>
      </c>
      <c r="F248" s="1" t="s">
        <v>328</v>
      </c>
      <c r="G248" s="1" t="s">
        <v>328</v>
      </c>
      <c r="H248" s="1" t="s">
        <v>328</v>
      </c>
      <c r="I248" s="1" t="s">
        <v>328</v>
      </c>
      <c r="J248" s="5">
        <v>5</v>
      </c>
      <c r="K248" s="1">
        <v>8</v>
      </c>
      <c r="L248" s="1">
        <v>9.656237929702588E-2</v>
      </c>
      <c r="M248" s="1">
        <v>2.2693422119050881</v>
      </c>
      <c r="N248" s="1">
        <v>4.0994734361475785E-2</v>
      </c>
      <c r="O248" s="1">
        <v>1</v>
      </c>
      <c r="P248" s="1">
        <v>0.14815496998237349</v>
      </c>
      <c r="Q248" s="1">
        <v>0.29814226937029747</v>
      </c>
      <c r="R248" s="5">
        <v>6</v>
      </c>
      <c r="S248" s="1">
        <v>8</v>
      </c>
      <c r="T248" s="1">
        <v>0.10712372790573112</v>
      </c>
      <c r="U248" s="1">
        <v>2.5167105773978458</v>
      </c>
      <c r="V248" s="1">
        <v>1.0908160699763712E-2</v>
      </c>
      <c r="W248" s="1">
        <v>1</v>
      </c>
      <c r="X248" s="1">
        <v>5.4320218710707545E-2</v>
      </c>
      <c r="Y248" s="1">
        <v>9.9729698330005459E-2</v>
      </c>
      <c r="Z248" s="5">
        <v>7</v>
      </c>
      <c r="AA248" s="1">
        <v>8</v>
      </c>
      <c r="AB248" s="1">
        <v>0.13011152416356878</v>
      </c>
      <c r="AC248" s="1">
        <v>3.0560473968553135</v>
      </c>
      <c r="AD248" s="1">
        <v>9.4453519587144638E-4</v>
      </c>
      <c r="AE248" s="1">
        <v>1</v>
      </c>
      <c r="AF248" s="1">
        <v>7.2628727614455473E-3</v>
      </c>
      <c r="AG248" s="6">
        <v>1.4614378136481367E-2</v>
      </c>
    </row>
    <row r="249" spans="1:33" x14ac:dyDescent="0.3">
      <c r="A249" s="21" t="s">
        <v>555</v>
      </c>
      <c r="B249" s="5" t="s">
        <v>328</v>
      </c>
      <c r="C249" s="1" t="s">
        <v>328</v>
      </c>
      <c r="D249" s="1" t="s">
        <v>328</v>
      </c>
      <c r="E249" s="1" t="s">
        <v>328</v>
      </c>
      <c r="F249" s="1" t="s">
        <v>328</v>
      </c>
      <c r="G249" s="1" t="s">
        <v>328</v>
      </c>
      <c r="H249" s="1" t="s">
        <v>328</v>
      </c>
      <c r="I249" s="1" t="s">
        <v>328</v>
      </c>
      <c r="J249" s="5">
        <v>6</v>
      </c>
      <c r="K249" s="1">
        <v>8</v>
      </c>
      <c r="L249" s="1">
        <v>0.11587485515643105</v>
      </c>
      <c r="M249" s="1">
        <v>2.7223047292514129</v>
      </c>
      <c r="N249" s="1">
        <v>7.1625486511162541E-3</v>
      </c>
      <c r="O249" s="1">
        <v>1</v>
      </c>
      <c r="P249" s="1">
        <v>3.7163632978679376E-2</v>
      </c>
      <c r="Q249" s="1">
        <v>7.4786892911027761E-2</v>
      </c>
      <c r="R249" s="5">
        <v>6</v>
      </c>
      <c r="S249" s="1">
        <v>8</v>
      </c>
      <c r="T249" s="1">
        <v>0.10712372790573112</v>
      </c>
      <c r="U249" s="1">
        <v>2.5167105773978458</v>
      </c>
      <c r="V249" s="1">
        <v>1.0908160699763712E-2</v>
      </c>
      <c r="W249" s="1">
        <v>1</v>
      </c>
      <c r="X249" s="1">
        <v>5.4320218710707545E-2</v>
      </c>
      <c r="Y249" s="1">
        <v>9.9729698330005459E-2</v>
      </c>
      <c r="Z249" s="5">
        <v>6</v>
      </c>
      <c r="AA249" s="1">
        <v>8</v>
      </c>
      <c r="AB249" s="1">
        <v>0.11152416356877323</v>
      </c>
      <c r="AC249" s="1">
        <v>2.6200919907418592</v>
      </c>
      <c r="AD249" s="1">
        <v>8.797960384847453E-3</v>
      </c>
      <c r="AE249" s="1">
        <v>1</v>
      </c>
      <c r="AF249" s="1">
        <v>4.0350036587358751E-2</v>
      </c>
      <c r="AG249" s="6">
        <v>8.1192485656481655E-2</v>
      </c>
    </row>
    <row r="250" spans="1:33" x14ac:dyDescent="0.3">
      <c r="A250" s="21" t="s">
        <v>562</v>
      </c>
      <c r="B250" s="5" t="s">
        <v>328</v>
      </c>
      <c r="C250" s="1" t="s">
        <v>328</v>
      </c>
      <c r="D250" s="1" t="s">
        <v>328</v>
      </c>
      <c r="E250" s="1" t="s">
        <v>328</v>
      </c>
      <c r="F250" s="1" t="s">
        <v>328</v>
      </c>
      <c r="G250" s="1" t="s">
        <v>328</v>
      </c>
      <c r="H250" s="1" t="s">
        <v>328</v>
      </c>
      <c r="I250" s="1" t="s">
        <v>328</v>
      </c>
      <c r="J250" s="5">
        <v>5</v>
      </c>
      <c r="K250" s="1">
        <v>6</v>
      </c>
      <c r="L250" s="1">
        <v>9.656237929702588E-2</v>
      </c>
      <c r="M250" s="1">
        <v>3.0245309679467147</v>
      </c>
      <c r="N250" s="1">
        <v>7.3422340749244811E-3</v>
      </c>
      <c r="O250" s="1">
        <v>1</v>
      </c>
      <c r="P250" s="1">
        <v>3.7163632978679376E-2</v>
      </c>
      <c r="Q250" s="1">
        <v>7.4786892911027761E-2</v>
      </c>
      <c r="R250" s="5">
        <v>5</v>
      </c>
      <c r="S250" s="1">
        <v>6</v>
      </c>
      <c r="T250" s="1">
        <v>8.9269773254775933E-2</v>
      </c>
      <c r="U250" s="1">
        <v>2.79611205788559</v>
      </c>
      <c r="V250" s="1">
        <v>1.0609608937806386E-2</v>
      </c>
      <c r="W250" s="1">
        <v>1</v>
      </c>
      <c r="X250" s="1">
        <v>5.4156958617559717E-2</v>
      </c>
      <c r="Y250" s="1">
        <v>9.9429959480909991E-2</v>
      </c>
      <c r="Z250" s="5">
        <v>5</v>
      </c>
      <c r="AA250" s="1">
        <v>6</v>
      </c>
      <c r="AB250" s="1">
        <v>9.2936802973977689E-2</v>
      </c>
      <c r="AC250" s="1">
        <v>2.9109707226079076</v>
      </c>
      <c r="AD250" s="1">
        <v>8.7877848507673488E-3</v>
      </c>
      <c r="AE250" s="1">
        <v>1</v>
      </c>
      <c r="AF250" s="1">
        <v>4.0350036587358751E-2</v>
      </c>
      <c r="AG250" s="6">
        <v>8.1192485656481655E-2</v>
      </c>
    </row>
    <row r="251" spans="1:33" x14ac:dyDescent="0.3">
      <c r="A251" s="21" t="s">
        <v>565</v>
      </c>
      <c r="B251" s="5" t="s">
        <v>328</v>
      </c>
      <c r="C251" s="1" t="s">
        <v>328</v>
      </c>
      <c r="D251" s="1" t="s">
        <v>328</v>
      </c>
      <c r="E251" s="1" t="s">
        <v>328</v>
      </c>
      <c r="F251" s="1" t="s">
        <v>328</v>
      </c>
      <c r="G251" s="1" t="s">
        <v>328</v>
      </c>
      <c r="H251" s="1" t="s">
        <v>328</v>
      </c>
      <c r="I251" s="1" t="s">
        <v>328</v>
      </c>
      <c r="J251" s="5">
        <v>7</v>
      </c>
      <c r="K251" s="1">
        <v>12</v>
      </c>
      <c r="L251" s="1">
        <v>0.13518733101583622</v>
      </c>
      <c r="M251" s="1">
        <v>2.1177261153412057</v>
      </c>
      <c r="N251" s="1">
        <v>2.444700883176424E-2</v>
      </c>
      <c r="O251" s="1">
        <v>1</v>
      </c>
      <c r="P251" s="1">
        <v>9.3001568334732596E-2</v>
      </c>
      <c r="Q251" s="1">
        <v>0.18715334788709981</v>
      </c>
      <c r="R251" s="5">
        <v>8</v>
      </c>
      <c r="S251" s="1">
        <v>12</v>
      </c>
      <c r="T251" s="1">
        <v>0.14283163720764147</v>
      </c>
      <c r="U251" s="1">
        <v>2.237076456210279</v>
      </c>
      <c r="V251" s="1">
        <v>9.0873064698895525E-3</v>
      </c>
      <c r="W251" s="1">
        <v>1</v>
      </c>
      <c r="X251" s="1">
        <v>4.9017202361463945E-2</v>
      </c>
      <c r="Y251" s="1">
        <v>8.9993577355129847E-2</v>
      </c>
      <c r="Z251" s="5">
        <v>10</v>
      </c>
      <c r="AA251" s="1">
        <v>12</v>
      </c>
      <c r="AB251" s="1">
        <v>0.18587360594795538</v>
      </c>
      <c r="AC251" s="1">
        <v>2.9104869323661418</v>
      </c>
      <c r="AD251" s="1">
        <v>1.3338697424924667E-4</v>
      </c>
      <c r="AE251" s="1">
        <v>0.24103026246838871</v>
      </c>
      <c r="AF251" s="1">
        <v>1.417825073343463E-3</v>
      </c>
      <c r="AG251" s="6">
        <v>2.8529526034408617E-3</v>
      </c>
    </row>
    <row r="252" spans="1:33" x14ac:dyDescent="0.3">
      <c r="A252" s="21" t="s">
        <v>605</v>
      </c>
      <c r="B252" s="5" t="s">
        <v>328</v>
      </c>
      <c r="C252" s="1" t="s">
        <v>328</v>
      </c>
      <c r="D252" s="1" t="s">
        <v>328</v>
      </c>
      <c r="E252" s="1" t="s">
        <v>328</v>
      </c>
      <c r="F252" s="1" t="s">
        <v>328</v>
      </c>
      <c r="G252" s="1" t="s">
        <v>328</v>
      </c>
      <c r="H252" s="1" t="s">
        <v>328</v>
      </c>
      <c r="I252" s="1" t="s">
        <v>328</v>
      </c>
      <c r="J252" s="5">
        <v>12</v>
      </c>
      <c r="K252" s="1">
        <v>22</v>
      </c>
      <c r="L252" s="1">
        <v>0.23174971031286209</v>
      </c>
      <c r="M252" s="1">
        <v>1.9797837103574827</v>
      </c>
      <c r="N252" s="1">
        <v>6.7995983663202185E-3</v>
      </c>
      <c r="O252" s="1">
        <v>1</v>
      </c>
      <c r="P252" s="1">
        <v>3.6459567501307522E-2</v>
      </c>
      <c r="Q252" s="1">
        <v>7.3370054318074029E-2</v>
      </c>
      <c r="R252" s="5">
        <v>13</v>
      </c>
      <c r="S252" s="1">
        <v>22</v>
      </c>
      <c r="T252" s="1">
        <v>0.23210141046241742</v>
      </c>
      <c r="U252" s="1">
        <v>1.9826614958840165</v>
      </c>
      <c r="V252" s="1">
        <v>4.0549963191970359E-3</v>
      </c>
      <c r="W252" s="1">
        <v>1</v>
      </c>
      <c r="X252" s="1">
        <v>2.5304164682666448E-2</v>
      </c>
      <c r="Y252" s="1">
        <v>4.6457410706221225E-2</v>
      </c>
      <c r="Z252" s="5">
        <v>17</v>
      </c>
      <c r="AA252" s="1">
        <v>22</v>
      </c>
      <c r="AB252" s="1">
        <v>0.31598513011152418</v>
      </c>
      <c r="AC252" s="1">
        <v>2.6987263824851766</v>
      </c>
      <c r="AD252" s="1">
        <v>3.1570372153853581E-6</v>
      </c>
      <c r="AE252" s="1">
        <v>5.7047662482013423E-3</v>
      </c>
      <c r="AF252" s="1">
        <v>4.834547667967239E-5</v>
      </c>
      <c r="AG252" s="6">
        <v>9.7280938354832167E-5</v>
      </c>
    </row>
    <row r="253" spans="1:33" x14ac:dyDescent="0.3">
      <c r="A253" s="21" t="s">
        <v>571</v>
      </c>
      <c r="B253" s="5" t="s">
        <v>328</v>
      </c>
      <c r="C253" s="1" t="s">
        <v>328</v>
      </c>
      <c r="D253" s="1" t="s">
        <v>328</v>
      </c>
      <c r="E253" s="1" t="s">
        <v>328</v>
      </c>
      <c r="F253" s="1" t="s">
        <v>328</v>
      </c>
      <c r="G253" s="1" t="s">
        <v>328</v>
      </c>
      <c r="H253" s="1" t="s">
        <v>328</v>
      </c>
      <c r="I253" s="1" t="s">
        <v>328</v>
      </c>
      <c r="J253" s="5">
        <v>38</v>
      </c>
      <c r="K253" s="1">
        <v>100</v>
      </c>
      <c r="L253" s="1">
        <v>0.73387408265739673</v>
      </c>
      <c r="M253" s="1">
        <v>1.378952238051333</v>
      </c>
      <c r="N253" s="1">
        <v>1.4763805862737765E-2</v>
      </c>
      <c r="O253" s="1">
        <v>1</v>
      </c>
      <c r="P253" s="1">
        <v>7.0021514944795638E-2</v>
      </c>
      <c r="Q253" s="1">
        <v>0.14090903175824146</v>
      </c>
      <c r="R253" s="5">
        <v>43</v>
      </c>
      <c r="S253" s="1">
        <v>100</v>
      </c>
      <c r="T253" s="1">
        <v>0.76772004999107302</v>
      </c>
      <c r="U253" s="1">
        <v>1.4425050218611908</v>
      </c>
      <c r="V253" s="1">
        <v>3.4192974387473071E-3</v>
      </c>
      <c r="W253" s="1">
        <v>1</v>
      </c>
      <c r="X253" s="1">
        <v>2.2549892232906509E-2</v>
      </c>
      <c r="Y253" s="1">
        <v>4.1400679215575394E-2</v>
      </c>
      <c r="Z253" s="5">
        <v>47</v>
      </c>
      <c r="AA253" s="1">
        <v>100</v>
      </c>
      <c r="AB253" s="1">
        <v>0.87360594795539026</v>
      </c>
      <c r="AC253" s="1">
        <v>1.6414263750381135</v>
      </c>
      <c r="AD253" s="1">
        <v>7.2723179731906985E-5</v>
      </c>
      <c r="AE253" s="1">
        <v>0.13141078577555593</v>
      </c>
      <c r="AF253" s="1">
        <v>8.0011485474339031E-4</v>
      </c>
      <c r="AG253" s="6">
        <v>1.6099939271837724E-3</v>
      </c>
    </row>
    <row r="254" spans="1:33" x14ac:dyDescent="0.3">
      <c r="A254" s="21" t="s">
        <v>568</v>
      </c>
      <c r="B254" s="5" t="s">
        <v>328</v>
      </c>
      <c r="C254" s="1" t="s">
        <v>328</v>
      </c>
      <c r="D254" s="1" t="s">
        <v>328</v>
      </c>
      <c r="E254" s="1" t="s">
        <v>328</v>
      </c>
      <c r="F254" s="1" t="s">
        <v>328</v>
      </c>
      <c r="G254" s="1" t="s">
        <v>328</v>
      </c>
      <c r="H254" s="1" t="s">
        <v>328</v>
      </c>
      <c r="I254" s="1" t="s">
        <v>328</v>
      </c>
      <c r="J254" s="5">
        <v>4</v>
      </c>
      <c r="K254" s="1">
        <v>5</v>
      </c>
      <c r="L254" s="1">
        <v>7.7249903437620698E-2</v>
      </c>
      <c r="M254" s="1">
        <v>2.9040322062705974</v>
      </c>
      <c r="N254" s="1">
        <v>2.2475669391385313E-2</v>
      </c>
      <c r="O254" s="1">
        <v>1</v>
      </c>
      <c r="P254" s="1">
        <v>8.6596022580454721E-2</v>
      </c>
      <c r="Q254" s="1">
        <v>0.17426303480504193</v>
      </c>
      <c r="R254" s="5">
        <v>5</v>
      </c>
      <c r="S254" s="1">
        <v>5</v>
      </c>
      <c r="T254" s="1">
        <v>8.9269773254775933E-2</v>
      </c>
      <c r="U254" s="1">
        <v>3.3542182570643502</v>
      </c>
      <c r="V254" s="1">
        <v>2.3523193298448431E-3</v>
      </c>
      <c r="W254" s="1">
        <v>1</v>
      </c>
      <c r="X254" s="1">
        <v>1.5979853492592601E-2</v>
      </c>
      <c r="Y254" s="1">
        <v>2.9338356987502381E-2</v>
      </c>
      <c r="Z254" s="5">
        <v>5</v>
      </c>
      <c r="AA254" s="1">
        <v>5</v>
      </c>
      <c r="AB254" s="1">
        <v>9.2936802973977689E-2</v>
      </c>
      <c r="AC254" s="1">
        <v>3.4920028029687669</v>
      </c>
      <c r="AD254" s="1">
        <v>1.9233039498767273E-3</v>
      </c>
      <c r="AE254" s="1">
        <v>1</v>
      </c>
      <c r="AF254" s="1">
        <v>1.2412179419383024E-2</v>
      </c>
      <c r="AG254" s="6">
        <v>2.4975831119559842E-2</v>
      </c>
    </row>
  </sheetData>
  <sortState xmlns:xlrd2="http://schemas.microsoft.com/office/spreadsheetml/2017/richdata2" ref="A42:AO48">
    <sortCondition ref="Q42:Q4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7B5C3-6F9E-4F07-BE74-77D3E82A9D7B}">
  <dimension ref="A1:AG210"/>
  <sheetViews>
    <sheetView tabSelected="1" topLeftCell="A42" zoomScale="70" zoomScaleNormal="70" workbookViewId="0">
      <selection activeCell="A93" sqref="A93:XFD93"/>
    </sheetView>
  </sheetViews>
  <sheetFormatPr defaultRowHeight="14.4" x14ac:dyDescent="0.3"/>
  <cols>
    <col min="1" max="1" width="76" style="21" customWidth="1"/>
    <col min="2" max="33" width="8.21875" customWidth="1"/>
  </cols>
  <sheetData>
    <row r="1" spans="1:33" x14ac:dyDescent="0.3">
      <c r="A1" s="21" t="s">
        <v>878</v>
      </c>
      <c r="B1" t="s">
        <v>230</v>
      </c>
      <c r="J1" t="s">
        <v>0</v>
      </c>
      <c r="R1" t="s">
        <v>179</v>
      </c>
      <c r="Z1" t="s">
        <v>257</v>
      </c>
    </row>
    <row r="2" spans="1:33" x14ac:dyDescent="0.3">
      <c r="B2" t="s">
        <v>681</v>
      </c>
      <c r="J2" t="s">
        <v>681</v>
      </c>
      <c r="R2" t="s">
        <v>681</v>
      </c>
      <c r="Z2" t="s">
        <v>681</v>
      </c>
    </row>
    <row r="3" spans="1:33" x14ac:dyDescent="0.3">
      <c r="B3" t="s">
        <v>231</v>
      </c>
      <c r="J3" t="s">
        <v>2</v>
      </c>
      <c r="R3" t="s">
        <v>180</v>
      </c>
      <c r="Z3" t="s">
        <v>258</v>
      </c>
    </row>
    <row r="4" spans="1:33" x14ac:dyDescent="0.3">
      <c r="B4" t="s">
        <v>684</v>
      </c>
      <c r="J4" t="s">
        <v>682</v>
      </c>
      <c r="R4" t="s">
        <v>683</v>
      </c>
      <c r="Z4" t="s">
        <v>685</v>
      </c>
    </row>
    <row r="5" spans="1:33" x14ac:dyDescent="0.3">
      <c r="B5" t="s">
        <v>686</v>
      </c>
      <c r="J5" t="s">
        <v>686</v>
      </c>
      <c r="R5" t="s">
        <v>686</v>
      </c>
      <c r="Z5" t="s">
        <v>686</v>
      </c>
    </row>
    <row r="6" spans="1:33" ht="15" thickBot="1" x14ac:dyDescent="0.35"/>
    <row r="7" spans="1:33" ht="15" thickBot="1" x14ac:dyDescent="0.35">
      <c r="B7" s="12" t="s">
        <v>5</v>
      </c>
      <c r="C7" s="13" t="s">
        <v>6</v>
      </c>
      <c r="D7" s="13" t="s">
        <v>7</v>
      </c>
      <c r="E7" s="13" t="s">
        <v>8</v>
      </c>
      <c r="F7" s="13" t="s">
        <v>9</v>
      </c>
      <c r="G7" s="13" t="s">
        <v>10</v>
      </c>
      <c r="H7" s="13" t="s">
        <v>11</v>
      </c>
      <c r="I7" s="23" t="s">
        <v>12</v>
      </c>
      <c r="J7" s="7" t="s">
        <v>5</v>
      </c>
      <c r="K7" s="8" t="s">
        <v>6</v>
      </c>
      <c r="L7" s="8" t="s">
        <v>7</v>
      </c>
      <c r="M7" s="8" t="s">
        <v>8</v>
      </c>
      <c r="N7" s="8" t="s">
        <v>9</v>
      </c>
      <c r="O7" s="8" t="s">
        <v>10</v>
      </c>
      <c r="P7" s="8" t="s">
        <v>11</v>
      </c>
      <c r="Q7" s="8" t="s">
        <v>12</v>
      </c>
      <c r="R7" s="10" t="s">
        <v>5</v>
      </c>
      <c r="S7" s="11" t="s">
        <v>6</v>
      </c>
      <c r="T7" s="11" t="s">
        <v>7</v>
      </c>
      <c r="U7" s="11" t="s">
        <v>8</v>
      </c>
      <c r="V7" s="11" t="s">
        <v>9</v>
      </c>
      <c r="W7" s="11" t="s">
        <v>10</v>
      </c>
      <c r="X7" s="11" t="s">
        <v>11</v>
      </c>
      <c r="Y7" s="11" t="s">
        <v>12</v>
      </c>
      <c r="Z7" s="14" t="s">
        <v>5</v>
      </c>
      <c r="AA7" s="15" t="s">
        <v>6</v>
      </c>
      <c r="AB7" s="15" t="s">
        <v>7</v>
      </c>
      <c r="AC7" s="15" t="s">
        <v>8</v>
      </c>
      <c r="AD7" s="15" t="s">
        <v>9</v>
      </c>
      <c r="AE7" s="15" t="s">
        <v>10</v>
      </c>
      <c r="AF7" s="15" t="s">
        <v>11</v>
      </c>
      <c r="AG7" s="15" t="s">
        <v>12</v>
      </c>
    </row>
    <row r="8" spans="1:33" x14ac:dyDescent="0.3">
      <c r="A8" s="21" t="s">
        <v>714</v>
      </c>
      <c r="B8" s="5">
        <v>17</v>
      </c>
      <c r="C8" s="22">
        <v>22</v>
      </c>
      <c r="D8" s="22">
        <v>0.40028255238992233</v>
      </c>
      <c r="E8" s="22">
        <v>2.021512099945439</v>
      </c>
      <c r="F8" s="22">
        <v>2.2255582558213923E-4</v>
      </c>
      <c r="G8" s="22">
        <v>0.59044060526941533</v>
      </c>
      <c r="H8" s="22">
        <v>2.3337573330806929E-3</v>
      </c>
      <c r="I8" s="6">
        <v>5.7595215715642604E-3</v>
      </c>
      <c r="J8" s="2" t="s">
        <v>328</v>
      </c>
      <c r="K8" s="3" t="s">
        <v>328</v>
      </c>
      <c r="L8" s="3" t="s">
        <v>328</v>
      </c>
      <c r="M8" s="3" t="s">
        <v>328</v>
      </c>
      <c r="N8" s="3" t="s">
        <v>328</v>
      </c>
      <c r="O8" s="3" t="s">
        <v>328</v>
      </c>
      <c r="P8" s="22" t="s">
        <v>328</v>
      </c>
      <c r="Q8" s="4" t="s">
        <v>328</v>
      </c>
      <c r="R8" s="2" t="s">
        <v>328</v>
      </c>
      <c r="S8" s="3" t="s">
        <v>328</v>
      </c>
      <c r="T8" s="3" t="s">
        <v>328</v>
      </c>
      <c r="U8" s="3" t="s">
        <v>328</v>
      </c>
      <c r="V8" s="3" t="s">
        <v>328</v>
      </c>
      <c r="W8" s="3" t="s">
        <v>328</v>
      </c>
      <c r="X8" s="22" t="s">
        <v>328</v>
      </c>
      <c r="Y8" s="4" t="s">
        <v>328</v>
      </c>
      <c r="Z8" s="2" t="s">
        <v>328</v>
      </c>
      <c r="AA8" s="3" t="s">
        <v>328</v>
      </c>
      <c r="AB8" s="3" t="s">
        <v>328</v>
      </c>
      <c r="AC8" s="3" t="s">
        <v>328</v>
      </c>
      <c r="AD8" s="3" t="s">
        <v>328</v>
      </c>
      <c r="AE8" s="3" t="s">
        <v>328</v>
      </c>
      <c r="AF8" s="22" t="s">
        <v>328</v>
      </c>
      <c r="AG8" s="4" t="s">
        <v>328</v>
      </c>
    </row>
    <row r="9" spans="1:33" x14ac:dyDescent="0.3">
      <c r="A9" s="21" t="s">
        <v>720</v>
      </c>
      <c r="B9" s="5">
        <v>12</v>
      </c>
      <c r="C9" s="1">
        <v>17</v>
      </c>
      <c r="D9" s="1">
        <v>0.28255238992229809</v>
      </c>
      <c r="E9" s="1">
        <v>1.8468463605659473</v>
      </c>
      <c r="F9" s="1">
        <v>6.9365728255831819E-3</v>
      </c>
      <c r="G9" s="1">
        <v>1</v>
      </c>
      <c r="H9" s="22">
        <v>4.7429710583175723E-2</v>
      </c>
      <c r="I9" s="6">
        <v>0.11705263326425076</v>
      </c>
      <c r="J9" s="5" t="s">
        <v>328</v>
      </c>
      <c r="K9" s="1" t="s">
        <v>328</v>
      </c>
      <c r="L9" s="1" t="s">
        <v>328</v>
      </c>
      <c r="M9" s="1" t="s">
        <v>328</v>
      </c>
      <c r="N9" s="1" t="s">
        <v>328</v>
      </c>
      <c r="O9" s="1" t="s">
        <v>328</v>
      </c>
      <c r="P9" s="22" t="s">
        <v>328</v>
      </c>
      <c r="Q9" s="6" t="s">
        <v>328</v>
      </c>
      <c r="R9" s="5" t="s">
        <v>328</v>
      </c>
      <c r="S9" s="1" t="s">
        <v>328</v>
      </c>
      <c r="T9" s="1" t="s">
        <v>328</v>
      </c>
      <c r="U9" s="1" t="s">
        <v>328</v>
      </c>
      <c r="V9" s="1" t="s">
        <v>328</v>
      </c>
      <c r="W9" s="1" t="s">
        <v>328</v>
      </c>
      <c r="X9" s="22" t="s">
        <v>328</v>
      </c>
      <c r="Y9" s="6" t="s">
        <v>328</v>
      </c>
      <c r="Z9" s="5" t="s">
        <v>328</v>
      </c>
      <c r="AA9" s="1" t="s">
        <v>328</v>
      </c>
      <c r="AB9" s="1" t="s">
        <v>328</v>
      </c>
      <c r="AC9" s="1" t="s">
        <v>328</v>
      </c>
      <c r="AD9" s="1" t="s">
        <v>328</v>
      </c>
      <c r="AE9" s="1" t="s">
        <v>328</v>
      </c>
      <c r="AF9" s="22" t="s">
        <v>328</v>
      </c>
      <c r="AG9" s="6" t="s">
        <v>328</v>
      </c>
    </row>
    <row r="10" spans="1:33" x14ac:dyDescent="0.3">
      <c r="A10" s="21" t="s">
        <v>715</v>
      </c>
      <c r="B10" s="5">
        <v>13</v>
      </c>
      <c r="C10" s="1">
        <v>16</v>
      </c>
      <c r="D10" s="1">
        <v>0.30609842241582297</v>
      </c>
      <c r="E10" s="1">
        <v>2.1255828568732809</v>
      </c>
      <c r="F10" s="1">
        <v>5.5793967328467435E-4</v>
      </c>
      <c r="G10" s="1">
        <v>1</v>
      </c>
      <c r="H10" s="22">
        <v>5.1755732630218224E-3</v>
      </c>
      <c r="I10" s="6">
        <v>1.2772890064896361E-2</v>
      </c>
      <c r="J10" s="5" t="s">
        <v>328</v>
      </c>
      <c r="K10" s="1" t="s">
        <v>328</v>
      </c>
      <c r="L10" s="1" t="s">
        <v>328</v>
      </c>
      <c r="M10" s="1" t="s">
        <v>328</v>
      </c>
      <c r="N10" s="1" t="s">
        <v>328</v>
      </c>
      <c r="O10" s="1" t="s">
        <v>328</v>
      </c>
      <c r="P10" s="22" t="s">
        <v>328</v>
      </c>
      <c r="Q10" s="6" t="s">
        <v>328</v>
      </c>
      <c r="R10" s="5" t="s">
        <v>328</v>
      </c>
      <c r="S10" s="1" t="s">
        <v>328</v>
      </c>
      <c r="T10" s="1" t="s">
        <v>328</v>
      </c>
      <c r="U10" s="1" t="s">
        <v>328</v>
      </c>
      <c r="V10" s="1" t="s">
        <v>328</v>
      </c>
      <c r="W10" s="1" t="s">
        <v>328</v>
      </c>
      <c r="X10" s="22" t="s">
        <v>328</v>
      </c>
      <c r="Y10" s="6" t="s">
        <v>328</v>
      </c>
      <c r="Z10" s="5" t="s">
        <v>328</v>
      </c>
      <c r="AA10" s="1" t="s">
        <v>328</v>
      </c>
      <c r="AB10" s="1" t="s">
        <v>328</v>
      </c>
      <c r="AC10" s="1" t="s">
        <v>328</v>
      </c>
      <c r="AD10" s="1" t="s">
        <v>328</v>
      </c>
      <c r="AE10" s="1" t="s">
        <v>328</v>
      </c>
      <c r="AF10" s="22" t="s">
        <v>328</v>
      </c>
      <c r="AG10" s="6" t="s">
        <v>328</v>
      </c>
    </row>
    <row r="11" spans="1:33" x14ac:dyDescent="0.3">
      <c r="A11" s="21" t="s">
        <v>716</v>
      </c>
      <c r="B11" s="5">
        <v>9</v>
      </c>
      <c r="C11" s="1">
        <v>11</v>
      </c>
      <c r="D11" s="1">
        <v>0.21191429244172355</v>
      </c>
      <c r="E11" s="1">
        <v>2.1405705501619758</v>
      </c>
      <c r="F11" s="1">
        <v>4.1232905741340033E-3</v>
      </c>
      <c r="G11" s="1">
        <v>1</v>
      </c>
      <c r="H11" s="22">
        <v>3.0641708384250732E-2</v>
      </c>
      <c r="I11" s="6">
        <v>7.5621221592781354E-2</v>
      </c>
      <c r="J11" s="5" t="s">
        <v>328</v>
      </c>
      <c r="K11" s="1" t="s">
        <v>328</v>
      </c>
      <c r="L11" s="1" t="s">
        <v>328</v>
      </c>
      <c r="M11" s="1" t="s">
        <v>328</v>
      </c>
      <c r="N11" s="1" t="s">
        <v>328</v>
      </c>
      <c r="O11" s="1" t="s">
        <v>328</v>
      </c>
      <c r="P11" s="22" t="s">
        <v>328</v>
      </c>
      <c r="Q11" s="6" t="s">
        <v>328</v>
      </c>
      <c r="R11" s="5" t="s">
        <v>328</v>
      </c>
      <c r="S11" s="1" t="s">
        <v>328</v>
      </c>
      <c r="T11" s="1" t="s">
        <v>328</v>
      </c>
      <c r="U11" s="1" t="s">
        <v>328</v>
      </c>
      <c r="V11" s="1" t="s">
        <v>328</v>
      </c>
      <c r="W11" s="1" t="s">
        <v>328</v>
      </c>
      <c r="X11" s="22" t="s">
        <v>328</v>
      </c>
      <c r="Y11" s="6" t="s">
        <v>328</v>
      </c>
      <c r="Z11" s="5" t="s">
        <v>328</v>
      </c>
      <c r="AA11" s="1" t="s">
        <v>328</v>
      </c>
      <c r="AB11" s="1" t="s">
        <v>328</v>
      </c>
      <c r="AC11" s="1" t="s">
        <v>328</v>
      </c>
      <c r="AD11" s="1" t="s">
        <v>328</v>
      </c>
      <c r="AE11" s="1" t="s">
        <v>328</v>
      </c>
      <c r="AF11" s="22" t="s">
        <v>328</v>
      </c>
      <c r="AG11" s="6" t="s">
        <v>328</v>
      </c>
    </row>
    <row r="12" spans="1:33" x14ac:dyDescent="0.3">
      <c r="A12" s="21" t="s">
        <v>717</v>
      </c>
      <c r="B12" s="5">
        <v>7</v>
      </c>
      <c r="C12" s="1">
        <v>8</v>
      </c>
      <c r="D12" s="1">
        <v>0.16482222745467387</v>
      </c>
      <c r="E12" s="1">
        <v>2.2891675239268943</v>
      </c>
      <c r="F12" s="1">
        <v>6.3383231399338933E-3</v>
      </c>
      <c r="G12" s="1">
        <v>1</v>
      </c>
      <c r="H12" s="22">
        <v>4.390488587531232E-2</v>
      </c>
      <c r="I12" s="6">
        <v>0.10835365516007785</v>
      </c>
      <c r="J12" s="5" t="s">
        <v>328</v>
      </c>
      <c r="K12" s="1" t="s">
        <v>328</v>
      </c>
      <c r="L12" s="1" t="s">
        <v>328</v>
      </c>
      <c r="M12" s="1" t="s">
        <v>328</v>
      </c>
      <c r="N12" s="1" t="s">
        <v>328</v>
      </c>
      <c r="O12" s="1" t="s">
        <v>328</v>
      </c>
      <c r="P12" s="22" t="s">
        <v>328</v>
      </c>
      <c r="Q12" s="6" t="s">
        <v>328</v>
      </c>
      <c r="R12" s="5" t="s">
        <v>328</v>
      </c>
      <c r="S12" s="1" t="s">
        <v>328</v>
      </c>
      <c r="T12" s="1" t="s">
        <v>328</v>
      </c>
      <c r="U12" s="1" t="s">
        <v>328</v>
      </c>
      <c r="V12" s="1" t="s">
        <v>328</v>
      </c>
      <c r="W12" s="1" t="s">
        <v>328</v>
      </c>
      <c r="X12" s="22" t="s">
        <v>328</v>
      </c>
      <c r="Y12" s="6" t="s">
        <v>328</v>
      </c>
      <c r="Z12" s="5" t="s">
        <v>328</v>
      </c>
      <c r="AA12" s="1" t="s">
        <v>328</v>
      </c>
      <c r="AB12" s="1" t="s">
        <v>328</v>
      </c>
      <c r="AC12" s="1" t="s">
        <v>328</v>
      </c>
      <c r="AD12" s="1" t="s">
        <v>328</v>
      </c>
      <c r="AE12" s="1" t="s">
        <v>328</v>
      </c>
      <c r="AF12" s="22" t="s">
        <v>328</v>
      </c>
      <c r="AG12" s="6" t="s">
        <v>328</v>
      </c>
    </row>
    <row r="13" spans="1:33" x14ac:dyDescent="0.3">
      <c r="A13" s="21" t="s">
        <v>718</v>
      </c>
      <c r="B13" s="5">
        <v>7</v>
      </c>
      <c r="C13" s="1">
        <v>8</v>
      </c>
      <c r="D13" s="1">
        <v>0.16482222745467387</v>
      </c>
      <c r="E13" s="1">
        <v>2.2891675239268943</v>
      </c>
      <c r="F13" s="1">
        <v>6.3383231399338933E-3</v>
      </c>
      <c r="G13" s="1">
        <v>1</v>
      </c>
      <c r="H13" s="22">
        <v>4.390488587531232E-2</v>
      </c>
      <c r="I13" s="6">
        <v>0.10835365516007785</v>
      </c>
      <c r="J13" s="5" t="s">
        <v>328</v>
      </c>
      <c r="K13" s="1" t="s">
        <v>328</v>
      </c>
      <c r="L13" s="1" t="s">
        <v>328</v>
      </c>
      <c r="M13" s="1" t="s">
        <v>328</v>
      </c>
      <c r="N13" s="1" t="s">
        <v>328</v>
      </c>
      <c r="O13" s="1" t="s">
        <v>328</v>
      </c>
      <c r="P13" s="22" t="s">
        <v>328</v>
      </c>
      <c r="Q13" s="6" t="s">
        <v>328</v>
      </c>
      <c r="R13" s="5" t="s">
        <v>328</v>
      </c>
      <c r="S13" s="1" t="s">
        <v>328</v>
      </c>
      <c r="T13" s="1" t="s">
        <v>328</v>
      </c>
      <c r="U13" s="1" t="s">
        <v>328</v>
      </c>
      <c r="V13" s="1" t="s">
        <v>328</v>
      </c>
      <c r="W13" s="1" t="s">
        <v>328</v>
      </c>
      <c r="X13" s="22" t="s">
        <v>328</v>
      </c>
      <c r="Y13" s="6" t="s">
        <v>328</v>
      </c>
      <c r="Z13" s="5" t="s">
        <v>328</v>
      </c>
      <c r="AA13" s="1" t="s">
        <v>328</v>
      </c>
      <c r="AB13" s="1" t="s">
        <v>328</v>
      </c>
      <c r="AC13" s="1" t="s">
        <v>328</v>
      </c>
      <c r="AD13" s="1" t="s">
        <v>328</v>
      </c>
      <c r="AE13" s="1" t="s">
        <v>328</v>
      </c>
      <c r="AF13" s="22" t="s">
        <v>328</v>
      </c>
      <c r="AG13" s="6" t="s">
        <v>328</v>
      </c>
    </row>
    <row r="14" spans="1:33" x14ac:dyDescent="0.3">
      <c r="A14" s="21" t="s">
        <v>719</v>
      </c>
      <c r="B14" s="5">
        <v>7</v>
      </c>
      <c r="C14" s="1">
        <v>8</v>
      </c>
      <c r="D14" s="1">
        <v>0.16482222745467387</v>
      </c>
      <c r="E14" s="1">
        <v>2.2891675239268943</v>
      </c>
      <c r="F14" s="1">
        <v>6.3383231399338933E-3</v>
      </c>
      <c r="G14" s="1">
        <v>1</v>
      </c>
      <c r="H14" s="22">
        <v>4.390488587531232E-2</v>
      </c>
      <c r="I14" s="6">
        <v>0.10835365516007785</v>
      </c>
      <c r="J14" s="5" t="s">
        <v>328</v>
      </c>
      <c r="K14" s="1" t="s">
        <v>328</v>
      </c>
      <c r="L14" s="1" t="s">
        <v>328</v>
      </c>
      <c r="M14" s="1" t="s">
        <v>328</v>
      </c>
      <c r="N14" s="1" t="s">
        <v>328</v>
      </c>
      <c r="O14" s="1" t="s">
        <v>328</v>
      </c>
      <c r="P14" s="22" t="s">
        <v>328</v>
      </c>
      <c r="Q14" s="6" t="s">
        <v>328</v>
      </c>
      <c r="R14" s="5" t="s">
        <v>328</v>
      </c>
      <c r="S14" s="1" t="s">
        <v>328</v>
      </c>
      <c r="T14" s="1" t="s">
        <v>328</v>
      </c>
      <c r="U14" s="1" t="s">
        <v>328</v>
      </c>
      <c r="V14" s="1" t="s">
        <v>328</v>
      </c>
      <c r="W14" s="1" t="s">
        <v>328</v>
      </c>
      <c r="X14" s="22" t="s">
        <v>328</v>
      </c>
      <c r="Y14" s="6" t="s">
        <v>328</v>
      </c>
      <c r="Z14" s="5" t="s">
        <v>328</v>
      </c>
      <c r="AA14" s="1" t="s">
        <v>328</v>
      </c>
      <c r="AB14" s="1" t="s">
        <v>328</v>
      </c>
      <c r="AC14" s="1" t="s">
        <v>328</v>
      </c>
      <c r="AD14" s="1" t="s">
        <v>328</v>
      </c>
      <c r="AE14" s="1" t="s">
        <v>328</v>
      </c>
      <c r="AF14" s="22" t="s">
        <v>328</v>
      </c>
      <c r="AG14" s="6" t="s">
        <v>328</v>
      </c>
    </row>
    <row r="15" spans="1:33" x14ac:dyDescent="0.3">
      <c r="A15" s="21" t="s">
        <v>712</v>
      </c>
      <c r="B15" s="5">
        <v>26</v>
      </c>
      <c r="C15" s="1">
        <v>44</v>
      </c>
      <c r="D15" s="1">
        <v>0.61219684483164594</v>
      </c>
      <c r="E15" s="1">
        <v>1.5458987918116185</v>
      </c>
      <c r="F15" s="1">
        <v>3.9617344673442039E-3</v>
      </c>
      <c r="G15" s="1">
        <v>1</v>
      </c>
      <c r="H15" s="22">
        <v>2.9738907428873022E-2</v>
      </c>
      <c r="I15" s="6">
        <v>7.3393182925854991E-2</v>
      </c>
      <c r="J15" s="5" t="s">
        <v>328</v>
      </c>
      <c r="K15" s="1" t="s">
        <v>328</v>
      </c>
      <c r="L15" s="1" t="s">
        <v>328</v>
      </c>
      <c r="M15" s="1" t="s">
        <v>328</v>
      </c>
      <c r="N15" s="1" t="s">
        <v>328</v>
      </c>
      <c r="O15" s="1" t="s">
        <v>328</v>
      </c>
      <c r="P15" s="22" t="s">
        <v>328</v>
      </c>
      <c r="Q15" s="6" t="s">
        <v>328</v>
      </c>
      <c r="R15" s="5">
        <v>23</v>
      </c>
      <c r="S15" s="1">
        <v>44</v>
      </c>
      <c r="T15" s="1">
        <v>0.56972999752291309</v>
      </c>
      <c r="U15" s="1">
        <v>1.4387349133262419</v>
      </c>
      <c r="V15" s="1">
        <v>2.203124861098853E-2</v>
      </c>
      <c r="W15" s="1">
        <v>1</v>
      </c>
      <c r="X15" s="22">
        <v>0.11928347462235218</v>
      </c>
      <c r="Y15" s="6">
        <v>0.28812332915475997</v>
      </c>
      <c r="Z15" s="5" t="s">
        <v>328</v>
      </c>
      <c r="AA15" s="1" t="s">
        <v>328</v>
      </c>
      <c r="AB15" s="1" t="s">
        <v>328</v>
      </c>
      <c r="AC15" s="1" t="s">
        <v>328</v>
      </c>
      <c r="AD15" s="1" t="s">
        <v>328</v>
      </c>
      <c r="AE15" s="1" t="s">
        <v>328</v>
      </c>
      <c r="AF15" s="22" t="s">
        <v>328</v>
      </c>
      <c r="AG15" s="6" t="s">
        <v>328</v>
      </c>
    </row>
    <row r="16" spans="1:33" x14ac:dyDescent="0.3">
      <c r="A16" s="21" t="s">
        <v>711</v>
      </c>
      <c r="B16" s="5">
        <v>26</v>
      </c>
      <c r="C16" s="1">
        <v>43</v>
      </c>
      <c r="D16" s="1">
        <v>0.61219684483164594</v>
      </c>
      <c r="E16" s="1">
        <v>1.581841567719817</v>
      </c>
      <c r="F16" s="1">
        <v>2.5336569446534041E-3</v>
      </c>
      <c r="G16" s="1">
        <v>1</v>
      </c>
      <c r="H16" s="22">
        <v>2.0156177963128595E-2</v>
      </c>
      <c r="I16" s="6">
        <v>4.9743793038534108E-2</v>
      </c>
      <c r="J16" s="5" t="s">
        <v>328</v>
      </c>
      <c r="K16" s="1" t="s">
        <v>328</v>
      </c>
      <c r="L16" s="1" t="s">
        <v>328</v>
      </c>
      <c r="M16" s="1" t="s">
        <v>328</v>
      </c>
      <c r="N16" s="1" t="s">
        <v>328</v>
      </c>
      <c r="O16" s="1" t="s">
        <v>328</v>
      </c>
      <c r="P16" s="22" t="s">
        <v>328</v>
      </c>
      <c r="Q16" s="6" t="s">
        <v>328</v>
      </c>
      <c r="R16" s="5">
        <v>23</v>
      </c>
      <c r="S16" s="1">
        <v>43</v>
      </c>
      <c r="T16" s="1">
        <v>0.56972999752291309</v>
      </c>
      <c r="U16" s="1">
        <v>1.4721860854565894</v>
      </c>
      <c r="V16" s="1">
        <v>1.5880462224599642E-2</v>
      </c>
      <c r="W16" s="1">
        <v>1</v>
      </c>
      <c r="X16" s="22">
        <v>9.2595310509588677E-2</v>
      </c>
      <c r="Y16" s="6">
        <v>0.22365938963972928</v>
      </c>
      <c r="Z16" s="5" t="s">
        <v>328</v>
      </c>
      <c r="AA16" s="1" t="s">
        <v>328</v>
      </c>
      <c r="AB16" s="1" t="s">
        <v>328</v>
      </c>
      <c r="AC16" s="1" t="s">
        <v>328</v>
      </c>
      <c r="AD16" s="1" t="s">
        <v>328</v>
      </c>
      <c r="AE16" s="1" t="s">
        <v>328</v>
      </c>
      <c r="AF16" s="22" t="s">
        <v>328</v>
      </c>
      <c r="AG16" s="6" t="s">
        <v>328</v>
      </c>
    </row>
    <row r="17" spans="1:33" x14ac:dyDescent="0.3">
      <c r="A17" s="21" t="s">
        <v>710</v>
      </c>
      <c r="B17" s="5">
        <v>14</v>
      </c>
      <c r="C17" s="1">
        <v>20</v>
      </c>
      <c r="D17" s="1">
        <v>0.32964445490934774</v>
      </c>
      <c r="E17" s="1">
        <v>1.8313996243805946</v>
      </c>
      <c r="F17" s="1">
        <v>3.9681768676294946E-3</v>
      </c>
      <c r="G17" s="1">
        <v>1</v>
      </c>
      <c r="H17" s="22">
        <v>2.9738907428873022E-2</v>
      </c>
      <c r="I17" s="6">
        <v>7.3393182925854991E-2</v>
      </c>
      <c r="J17" s="5" t="s">
        <v>328</v>
      </c>
      <c r="K17" s="1" t="s">
        <v>328</v>
      </c>
      <c r="L17" s="1" t="s">
        <v>328</v>
      </c>
      <c r="M17" s="1" t="s">
        <v>328</v>
      </c>
      <c r="N17" s="1" t="s">
        <v>328</v>
      </c>
      <c r="O17" s="1" t="s">
        <v>328</v>
      </c>
      <c r="P17" s="22" t="s">
        <v>328</v>
      </c>
      <c r="Q17" s="6" t="s">
        <v>328</v>
      </c>
      <c r="R17" s="5">
        <v>13</v>
      </c>
      <c r="S17" s="1">
        <v>20</v>
      </c>
      <c r="T17" s="1">
        <v>0.32202130294773346</v>
      </c>
      <c r="U17" s="1">
        <v>1.7891458295117924</v>
      </c>
      <c r="V17" s="1">
        <v>8.5832478899569905E-3</v>
      </c>
      <c r="W17" s="1">
        <v>1</v>
      </c>
      <c r="X17" s="22">
        <v>5.5949279243380577E-2</v>
      </c>
      <c r="Y17" s="6">
        <v>0.13514271486849688</v>
      </c>
      <c r="Z17" s="5" t="s">
        <v>328</v>
      </c>
      <c r="AA17" s="1" t="s">
        <v>328</v>
      </c>
      <c r="AB17" s="1" t="s">
        <v>328</v>
      </c>
      <c r="AC17" s="1" t="s">
        <v>328</v>
      </c>
      <c r="AD17" s="1" t="s">
        <v>328</v>
      </c>
      <c r="AE17" s="1" t="s">
        <v>328</v>
      </c>
      <c r="AF17" s="22" t="s">
        <v>328</v>
      </c>
      <c r="AG17" s="6" t="s">
        <v>328</v>
      </c>
    </row>
    <row r="18" spans="1:33" x14ac:dyDescent="0.3">
      <c r="A18" s="21" t="s">
        <v>699</v>
      </c>
      <c r="B18" s="5">
        <v>5</v>
      </c>
      <c r="C18" s="1">
        <v>5</v>
      </c>
      <c r="D18" s="1">
        <v>0.11773016246762422</v>
      </c>
      <c r="E18" s="1">
        <v>2.6157249453144682</v>
      </c>
      <c r="F18" s="1">
        <v>8.1546346956663934E-3</v>
      </c>
      <c r="G18" s="1">
        <v>1</v>
      </c>
      <c r="H18" s="22">
        <v>5.2005398672122456E-2</v>
      </c>
      <c r="I18" s="6">
        <v>0.12834505595082454</v>
      </c>
      <c r="J18" s="5" t="s">
        <v>328</v>
      </c>
      <c r="K18" s="1" t="s">
        <v>328</v>
      </c>
      <c r="L18" s="1" t="s">
        <v>328</v>
      </c>
      <c r="M18" s="1" t="s">
        <v>328</v>
      </c>
      <c r="N18" s="1" t="s">
        <v>328</v>
      </c>
      <c r="O18" s="1" t="s">
        <v>328</v>
      </c>
      <c r="P18" s="22" t="s">
        <v>328</v>
      </c>
      <c r="Q18" s="6" t="s">
        <v>328</v>
      </c>
      <c r="R18" s="5">
        <v>5</v>
      </c>
      <c r="S18" s="1">
        <v>5</v>
      </c>
      <c r="T18" s="1">
        <v>0.12385434728758979</v>
      </c>
      <c r="U18" s="1">
        <v>2.7517915486956928</v>
      </c>
      <c r="V18" s="1">
        <v>6.3275228211366963E-3</v>
      </c>
      <c r="W18" s="1">
        <v>1</v>
      </c>
      <c r="X18" s="22">
        <v>4.3715932407488688E-2</v>
      </c>
      <c r="Y18" s="6">
        <v>0.10559367106153909</v>
      </c>
      <c r="Z18" s="5" t="s">
        <v>328</v>
      </c>
      <c r="AA18" s="1" t="s">
        <v>328</v>
      </c>
      <c r="AB18" s="1" t="s">
        <v>328</v>
      </c>
      <c r="AC18" s="1" t="s">
        <v>328</v>
      </c>
      <c r="AD18" s="1" t="s">
        <v>328</v>
      </c>
      <c r="AE18" s="1" t="s">
        <v>328</v>
      </c>
      <c r="AF18" s="22" t="s">
        <v>328</v>
      </c>
      <c r="AG18" s="6" t="s">
        <v>328</v>
      </c>
    </row>
    <row r="19" spans="1:33" x14ac:dyDescent="0.3">
      <c r="A19" s="21" t="s">
        <v>700</v>
      </c>
      <c r="B19" s="5">
        <v>8</v>
      </c>
      <c r="C19" s="1">
        <v>10</v>
      </c>
      <c r="D19" s="1">
        <v>0.18836825994819872</v>
      </c>
      <c r="E19" s="1">
        <v>2.0931025786182711</v>
      </c>
      <c r="F19" s="1">
        <v>8.9527010259859794E-3</v>
      </c>
      <c r="G19" s="1">
        <v>1</v>
      </c>
      <c r="H19" s="22">
        <v>5.6551228147478101E-2</v>
      </c>
      <c r="I19" s="6">
        <v>0.13956379002948818</v>
      </c>
      <c r="J19" s="5" t="s">
        <v>328</v>
      </c>
      <c r="K19" s="1" t="s">
        <v>328</v>
      </c>
      <c r="L19" s="1" t="s">
        <v>328</v>
      </c>
      <c r="M19" s="1" t="s">
        <v>328</v>
      </c>
      <c r="N19" s="1" t="s">
        <v>328</v>
      </c>
      <c r="O19" s="1" t="s">
        <v>328</v>
      </c>
      <c r="P19" s="22" t="s">
        <v>328</v>
      </c>
      <c r="Q19" s="6" t="s">
        <v>328</v>
      </c>
      <c r="R19" s="5">
        <v>8</v>
      </c>
      <c r="S19" s="1">
        <v>10</v>
      </c>
      <c r="T19" s="1">
        <v>0.19816695566014364</v>
      </c>
      <c r="U19" s="1">
        <v>2.2019830474577922</v>
      </c>
      <c r="V19" s="1">
        <v>6.2697533147305457E-3</v>
      </c>
      <c r="W19" s="1">
        <v>1</v>
      </c>
      <c r="X19" s="22">
        <v>4.3715932407488688E-2</v>
      </c>
      <c r="Y19" s="6">
        <v>0.10559367106153909</v>
      </c>
      <c r="Z19" s="5" t="s">
        <v>328</v>
      </c>
      <c r="AA19" s="1" t="s">
        <v>328</v>
      </c>
      <c r="AB19" s="1" t="s">
        <v>328</v>
      </c>
      <c r="AC19" s="1" t="s">
        <v>328</v>
      </c>
      <c r="AD19" s="1" t="s">
        <v>328</v>
      </c>
      <c r="AE19" s="1" t="s">
        <v>328</v>
      </c>
      <c r="AF19" s="22" t="s">
        <v>328</v>
      </c>
      <c r="AG19" s="6" t="s">
        <v>328</v>
      </c>
    </row>
    <row r="20" spans="1:33" x14ac:dyDescent="0.3">
      <c r="A20" s="21" t="s">
        <v>744</v>
      </c>
      <c r="B20" s="5">
        <v>32</v>
      </c>
      <c r="C20" s="1">
        <v>53</v>
      </c>
      <c r="D20" s="1">
        <v>0.7534730397927949</v>
      </c>
      <c r="E20" s="1">
        <v>1.5795011412849675</v>
      </c>
      <c r="F20" s="1">
        <v>8.7115552337962412E-4</v>
      </c>
      <c r="G20" s="1">
        <v>1</v>
      </c>
      <c r="H20" s="22">
        <v>7.7556228306246405E-3</v>
      </c>
      <c r="I20" s="6">
        <v>1.9140240658583677E-2</v>
      </c>
      <c r="J20" s="5" t="s">
        <v>328</v>
      </c>
      <c r="K20" s="1" t="s">
        <v>328</v>
      </c>
      <c r="L20" s="1" t="s">
        <v>328</v>
      </c>
      <c r="M20" s="1" t="s">
        <v>328</v>
      </c>
      <c r="N20" s="1" t="s">
        <v>328</v>
      </c>
      <c r="O20" s="1" t="s">
        <v>328</v>
      </c>
      <c r="P20" s="22" t="s">
        <v>328</v>
      </c>
      <c r="Q20" s="6" t="s">
        <v>328</v>
      </c>
      <c r="R20" s="5">
        <v>29</v>
      </c>
      <c r="S20" s="1">
        <v>53</v>
      </c>
      <c r="T20" s="1">
        <v>0.71835521426802085</v>
      </c>
      <c r="U20" s="1">
        <v>1.5059323302709311</v>
      </c>
      <c r="V20" s="1">
        <v>4.7286214786648791E-3</v>
      </c>
      <c r="W20" s="1">
        <v>1</v>
      </c>
      <c r="X20" s="22">
        <v>3.4369952829857331E-2</v>
      </c>
      <c r="Y20" s="6">
        <v>8.30189199600571E-2</v>
      </c>
      <c r="Z20" s="5" t="s">
        <v>328</v>
      </c>
      <c r="AA20" s="1" t="s">
        <v>328</v>
      </c>
      <c r="AB20" s="1" t="s">
        <v>328</v>
      </c>
      <c r="AC20" s="1" t="s">
        <v>328</v>
      </c>
      <c r="AD20" s="1" t="s">
        <v>328</v>
      </c>
      <c r="AE20" s="1" t="s">
        <v>328</v>
      </c>
      <c r="AF20" s="22" t="s">
        <v>328</v>
      </c>
      <c r="AG20" s="6" t="s">
        <v>328</v>
      </c>
    </row>
    <row r="21" spans="1:33" x14ac:dyDescent="0.3">
      <c r="A21" s="21" t="s">
        <v>742</v>
      </c>
      <c r="B21" s="5">
        <v>7</v>
      </c>
      <c r="C21" s="1">
        <v>8</v>
      </c>
      <c r="D21" s="1">
        <v>0.16482222745467387</v>
      </c>
      <c r="E21" s="1">
        <v>2.2891675239268943</v>
      </c>
      <c r="F21" s="1">
        <v>6.3383231399338933E-3</v>
      </c>
      <c r="G21" s="1">
        <v>1</v>
      </c>
      <c r="H21" s="22">
        <v>4.390488587531232E-2</v>
      </c>
      <c r="I21" s="6">
        <v>0.10835365516007785</v>
      </c>
      <c r="J21" s="5" t="s">
        <v>328</v>
      </c>
      <c r="K21" s="1" t="s">
        <v>328</v>
      </c>
      <c r="L21" s="1" t="s">
        <v>328</v>
      </c>
      <c r="M21" s="1" t="s">
        <v>328</v>
      </c>
      <c r="N21" s="1" t="s">
        <v>328</v>
      </c>
      <c r="O21" s="1" t="s">
        <v>328</v>
      </c>
      <c r="P21" s="22" t="s">
        <v>328</v>
      </c>
      <c r="Q21" s="6" t="s">
        <v>328</v>
      </c>
      <c r="R21" s="5">
        <v>7</v>
      </c>
      <c r="S21" s="1">
        <v>8</v>
      </c>
      <c r="T21" s="1">
        <v>0.1733960862026257</v>
      </c>
      <c r="U21" s="1">
        <v>2.4082470357499139</v>
      </c>
      <c r="V21" s="1">
        <v>4.55367097323042E-3</v>
      </c>
      <c r="W21" s="1">
        <v>1</v>
      </c>
      <c r="X21" s="22">
        <v>3.3189255747198637E-2</v>
      </c>
      <c r="Y21" s="6">
        <v>8.0167004594110927E-2</v>
      </c>
      <c r="Z21" s="5" t="s">
        <v>328</v>
      </c>
      <c r="AA21" s="1" t="s">
        <v>328</v>
      </c>
      <c r="AB21" s="1" t="s">
        <v>328</v>
      </c>
      <c r="AC21" s="1" t="s">
        <v>328</v>
      </c>
      <c r="AD21" s="1" t="s">
        <v>328</v>
      </c>
      <c r="AE21" s="1" t="s">
        <v>328</v>
      </c>
      <c r="AF21" s="22" t="s">
        <v>328</v>
      </c>
      <c r="AG21" s="6" t="s">
        <v>328</v>
      </c>
    </row>
    <row r="22" spans="1:33" x14ac:dyDescent="0.3">
      <c r="A22" s="21" t="s">
        <v>743</v>
      </c>
      <c r="B22" s="5">
        <v>7</v>
      </c>
      <c r="C22" s="1">
        <v>8</v>
      </c>
      <c r="D22" s="1">
        <v>0.16482222745467387</v>
      </c>
      <c r="E22" s="1">
        <v>2.2891675239268943</v>
      </c>
      <c r="F22" s="1">
        <v>6.3383231399338933E-3</v>
      </c>
      <c r="G22" s="1">
        <v>1</v>
      </c>
      <c r="H22" s="22">
        <v>4.390488587531232E-2</v>
      </c>
      <c r="I22" s="6">
        <v>0.10835365516007785</v>
      </c>
      <c r="J22" s="5" t="s">
        <v>328</v>
      </c>
      <c r="K22" s="1" t="s">
        <v>328</v>
      </c>
      <c r="L22" s="1" t="s">
        <v>328</v>
      </c>
      <c r="M22" s="1" t="s">
        <v>328</v>
      </c>
      <c r="N22" s="1" t="s">
        <v>328</v>
      </c>
      <c r="O22" s="1" t="s">
        <v>328</v>
      </c>
      <c r="P22" s="22" t="s">
        <v>328</v>
      </c>
      <c r="Q22" s="6" t="s">
        <v>328</v>
      </c>
      <c r="R22" s="5">
        <v>7</v>
      </c>
      <c r="S22" s="1">
        <v>8</v>
      </c>
      <c r="T22" s="1">
        <v>0.1733960862026257</v>
      </c>
      <c r="U22" s="1">
        <v>2.4082470357499139</v>
      </c>
      <c r="V22" s="1">
        <v>4.55367097323042E-3</v>
      </c>
      <c r="W22" s="1">
        <v>1</v>
      </c>
      <c r="X22" s="22">
        <v>3.3189255747198637E-2</v>
      </c>
      <c r="Y22" s="6">
        <v>8.0167004594110927E-2</v>
      </c>
      <c r="Z22" s="5" t="s">
        <v>328</v>
      </c>
      <c r="AA22" s="1" t="s">
        <v>328</v>
      </c>
      <c r="AB22" s="1" t="s">
        <v>328</v>
      </c>
      <c r="AC22" s="1" t="s">
        <v>328</v>
      </c>
      <c r="AD22" s="1" t="s">
        <v>328</v>
      </c>
      <c r="AE22" s="1" t="s">
        <v>328</v>
      </c>
      <c r="AF22" s="22" t="s">
        <v>328</v>
      </c>
      <c r="AG22" s="6" t="s">
        <v>328</v>
      </c>
    </row>
    <row r="23" spans="1:33" x14ac:dyDescent="0.3">
      <c r="A23" s="21" t="s">
        <v>701</v>
      </c>
      <c r="B23" s="5">
        <v>16</v>
      </c>
      <c r="C23" s="1">
        <v>25</v>
      </c>
      <c r="D23" s="1">
        <v>0.37673651989639745</v>
      </c>
      <c r="E23" s="1">
        <v>1.6744404787878704</v>
      </c>
      <c r="F23" s="1">
        <v>7.9736036808603777E-3</v>
      </c>
      <c r="G23" s="1">
        <v>1</v>
      </c>
      <c r="H23" s="22">
        <v>5.2005398672122456E-2</v>
      </c>
      <c r="I23" s="6">
        <v>0.12834505595082454</v>
      </c>
      <c r="J23" s="5" t="s">
        <v>328</v>
      </c>
      <c r="K23" s="1" t="s">
        <v>328</v>
      </c>
      <c r="L23" s="1" t="s">
        <v>328</v>
      </c>
      <c r="M23" s="1" t="s">
        <v>328</v>
      </c>
      <c r="N23" s="1" t="s">
        <v>328</v>
      </c>
      <c r="O23" s="1" t="s">
        <v>328</v>
      </c>
      <c r="P23" s="22" t="s">
        <v>328</v>
      </c>
      <c r="Q23" s="6" t="s">
        <v>328</v>
      </c>
      <c r="R23" s="5">
        <v>16</v>
      </c>
      <c r="S23" s="1">
        <v>25</v>
      </c>
      <c r="T23" s="1">
        <v>0.39633391132028728</v>
      </c>
      <c r="U23" s="1">
        <v>1.7615426907084386</v>
      </c>
      <c r="V23" s="1">
        <v>4.4967740909211606E-3</v>
      </c>
      <c r="W23" s="1">
        <v>1</v>
      </c>
      <c r="X23" s="22">
        <v>3.3189255747198637E-2</v>
      </c>
      <c r="Y23" s="6">
        <v>8.0167004594110927E-2</v>
      </c>
      <c r="Z23" s="5" t="s">
        <v>328</v>
      </c>
      <c r="AA23" s="1" t="s">
        <v>328</v>
      </c>
      <c r="AB23" s="1" t="s">
        <v>328</v>
      </c>
      <c r="AC23" s="1" t="s">
        <v>328</v>
      </c>
      <c r="AD23" s="1" t="s">
        <v>328</v>
      </c>
      <c r="AE23" s="1" t="s">
        <v>328</v>
      </c>
      <c r="AF23" s="22" t="s">
        <v>328</v>
      </c>
      <c r="AG23" s="6" t="s">
        <v>328</v>
      </c>
    </row>
    <row r="24" spans="1:33" x14ac:dyDescent="0.3">
      <c r="A24" s="21" t="s">
        <v>741</v>
      </c>
      <c r="B24" s="5">
        <v>11</v>
      </c>
      <c r="C24" s="1">
        <v>15</v>
      </c>
      <c r="D24" s="1">
        <v>0.25900635742877326</v>
      </c>
      <c r="E24" s="1">
        <v>1.9186630011933572</v>
      </c>
      <c r="F24" s="1">
        <v>6.2444272245718857E-3</v>
      </c>
      <c r="G24" s="1">
        <v>1</v>
      </c>
      <c r="H24" s="22">
        <v>4.390488587531232E-2</v>
      </c>
      <c r="I24" s="6">
        <v>0.10835365516007785</v>
      </c>
      <c r="J24" s="5" t="s">
        <v>328</v>
      </c>
      <c r="K24" s="1" t="s">
        <v>328</v>
      </c>
      <c r="L24" s="1" t="s">
        <v>328</v>
      </c>
      <c r="M24" s="1" t="s">
        <v>328</v>
      </c>
      <c r="N24" s="1" t="s">
        <v>328</v>
      </c>
      <c r="O24" s="1" t="s">
        <v>328</v>
      </c>
      <c r="P24" s="22" t="s">
        <v>328</v>
      </c>
      <c r="Q24" s="6" t="s">
        <v>328</v>
      </c>
      <c r="R24" s="5">
        <v>11</v>
      </c>
      <c r="S24" s="1">
        <v>15</v>
      </c>
      <c r="T24" s="1">
        <v>0.27247956403269752</v>
      </c>
      <c r="U24" s="1">
        <v>2.0184693505089659</v>
      </c>
      <c r="V24" s="1">
        <v>3.9617811407724243E-3</v>
      </c>
      <c r="W24" s="1">
        <v>1</v>
      </c>
      <c r="X24" s="22">
        <v>3.0202888984107012E-2</v>
      </c>
      <c r="Y24" s="6">
        <v>7.2953583484579906E-2</v>
      </c>
      <c r="Z24" s="5" t="s">
        <v>328</v>
      </c>
      <c r="AA24" s="1" t="s">
        <v>328</v>
      </c>
      <c r="AB24" s="1" t="s">
        <v>328</v>
      </c>
      <c r="AC24" s="1" t="s">
        <v>328</v>
      </c>
      <c r="AD24" s="1" t="s">
        <v>328</v>
      </c>
      <c r="AE24" s="1" t="s">
        <v>328</v>
      </c>
      <c r="AF24" s="22" t="s">
        <v>328</v>
      </c>
      <c r="AG24" s="6" t="s">
        <v>328</v>
      </c>
    </row>
    <row r="25" spans="1:33" x14ac:dyDescent="0.3">
      <c r="A25" s="21" t="s">
        <v>740</v>
      </c>
      <c r="B25" s="5">
        <v>6</v>
      </c>
      <c r="C25" s="1">
        <v>6</v>
      </c>
      <c r="D25" s="1">
        <v>0.14127619496114904</v>
      </c>
      <c r="E25" s="1">
        <v>2.6157249453144686</v>
      </c>
      <c r="F25" s="1">
        <v>3.115270207066926E-3</v>
      </c>
      <c r="G25" s="1">
        <v>1</v>
      </c>
      <c r="H25" s="22">
        <v>2.3955976403908855E-2</v>
      </c>
      <c r="I25" s="6">
        <v>5.9121383749038997E-2</v>
      </c>
      <c r="J25" s="5" t="s">
        <v>328</v>
      </c>
      <c r="K25" s="1" t="s">
        <v>328</v>
      </c>
      <c r="L25" s="1" t="s">
        <v>328</v>
      </c>
      <c r="M25" s="1" t="s">
        <v>328</v>
      </c>
      <c r="N25" s="1" t="s">
        <v>328</v>
      </c>
      <c r="O25" s="1" t="s">
        <v>328</v>
      </c>
      <c r="P25" s="22" t="s">
        <v>328</v>
      </c>
      <c r="Q25" s="6" t="s">
        <v>328</v>
      </c>
      <c r="R25" s="5">
        <v>6</v>
      </c>
      <c r="S25" s="1">
        <v>6</v>
      </c>
      <c r="T25" s="1">
        <v>0.14862521674510776</v>
      </c>
      <c r="U25" s="1">
        <v>2.7517915486956932</v>
      </c>
      <c r="V25" s="1">
        <v>2.2976019466003062E-3</v>
      </c>
      <c r="W25" s="1">
        <v>1</v>
      </c>
      <c r="X25" s="22">
        <v>1.841552255084777E-2</v>
      </c>
      <c r="Y25" s="6">
        <v>4.448178326690487E-2</v>
      </c>
      <c r="Z25" s="5" t="s">
        <v>328</v>
      </c>
      <c r="AA25" s="1" t="s">
        <v>328</v>
      </c>
      <c r="AB25" s="1" t="s">
        <v>328</v>
      </c>
      <c r="AC25" s="1" t="s">
        <v>328</v>
      </c>
      <c r="AD25" s="1" t="s">
        <v>328</v>
      </c>
      <c r="AE25" s="1" t="s">
        <v>328</v>
      </c>
      <c r="AF25" s="22" t="s">
        <v>328</v>
      </c>
      <c r="AG25" s="6" t="s">
        <v>328</v>
      </c>
    </row>
    <row r="26" spans="1:33" x14ac:dyDescent="0.3">
      <c r="A26" s="21" t="s">
        <v>739</v>
      </c>
      <c r="B26" s="5">
        <v>8</v>
      </c>
      <c r="C26" s="1">
        <v>9</v>
      </c>
      <c r="D26" s="1">
        <v>0.18836825994819872</v>
      </c>
      <c r="E26" s="1">
        <v>2.3254114108733508</v>
      </c>
      <c r="F26" s="1">
        <v>2.7017824715243398E-3</v>
      </c>
      <c r="G26" s="1">
        <v>1</v>
      </c>
      <c r="H26" s="22">
        <v>2.120659436968661E-2</v>
      </c>
      <c r="I26" s="6">
        <v>5.233613452448873E-2</v>
      </c>
      <c r="J26" s="5" t="s">
        <v>328</v>
      </c>
      <c r="K26" s="1" t="s">
        <v>328</v>
      </c>
      <c r="L26" s="1" t="s">
        <v>328</v>
      </c>
      <c r="M26" s="1" t="s">
        <v>328</v>
      </c>
      <c r="N26" s="1" t="s">
        <v>328</v>
      </c>
      <c r="O26" s="1" t="s">
        <v>328</v>
      </c>
      <c r="P26" s="22" t="s">
        <v>328</v>
      </c>
      <c r="Q26" s="6" t="s">
        <v>328</v>
      </c>
      <c r="R26" s="5">
        <v>8</v>
      </c>
      <c r="S26" s="1">
        <v>9</v>
      </c>
      <c r="T26" s="1">
        <v>0.19816695566014364</v>
      </c>
      <c r="U26" s="1">
        <v>2.4463762824697559</v>
      </c>
      <c r="V26" s="1">
        <v>1.8459930784589771E-3</v>
      </c>
      <c r="W26" s="1">
        <v>1</v>
      </c>
      <c r="X26" s="22">
        <v>1.5547363927465609E-2</v>
      </c>
      <c r="Y26" s="6">
        <v>3.7553888068268967E-2</v>
      </c>
      <c r="Z26" s="5" t="s">
        <v>328</v>
      </c>
      <c r="AA26" s="1" t="s">
        <v>328</v>
      </c>
      <c r="AB26" s="1" t="s">
        <v>328</v>
      </c>
      <c r="AC26" s="1" t="s">
        <v>328</v>
      </c>
      <c r="AD26" s="1" t="s">
        <v>328</v>
      </c>
      <c r="AE26" s="1" t="s">
        <v>328</v>
      </c>
      <c r="AF26" s="22" t="s">
        <v>328</v>
      </c>
      <c r="AG26" s="6" t="s">
        <v>328</v>
      </c>
    </row>
    <row r="27" spans="1:33" x14ac:dyDescent="0.3">
      <c r="A27" s="21" t="s">
        <v>738</v>
      </c>
      <c r="B27" s="5">
        <v>23</v>
      </c>
      <c r="C27" s="1">
        <v>38</v>
      </c>
      <c r="D27" s="1">
        <v>0.54155874735107135</v>
      </c>
      <c r="E27" s="1">
        <v>1.5834735856797137</v>
      </c>
      <c r="F27" s="1">
        <v>4.3507632486492536E-3</v>
      </c>
      <c r="G27" s="1">
        <v>1</v>
      </c>
      <c r="H27" s="22">
        <v>3.2152019216341143E-2</v>
      </c>
      <c r="I27" s="6">
        <v>7.9348544778396868E-2</v>
      </c>
      <c r="J27" s="5" t="s">
        <v>328</v>
      </c>
      <c r="K27" s="1" t="s">
        <v>328</v>
      </c>
      <c r="L27" s="1" t="s">
        <v>328</v>
      </c>
      <c r="M27" s="1" t="s">
        <v>328</v>
      </c>
      <c r="N27" s="1" t="s">
        <v>328</v>
      </c>
      <c r="O27" s="1" t="s">
        <v>328</v>
      </c>
      <c r="P27" s="22" t="s">
        <v>328</v>
      </c>
      <c r="Q27" s="6" t="s">
        <v>328</v>
      </c>
      <c r="R27" s="5">
        <v>24</v>
      </c>
      <c r="S27" s="1">
        <v>38</v>
      </c>
      <c r="T27" s="1">
        <v>0.59450086698043103</v>
      </c>
      <c r="U27" s="1">
        <v>1.7382403337064878</v>
      </c>
      <c r="V27" s="1">
        <v>6.8971976354128379E-4</v>
      </c>
      <c r="W27" s="1">
        <v>1</v>
      </c>
      <c r="X27" s="22">
        <v>6.550100908810844E-3</v>
      </c>
      <c r="Y27" s="6">
        <v>1.5821444555678254E-2</v>
      </c>
      <c r="Z27" s="5" t="s">
        <v>328</v>
      </c>
      <c r="AA27" s="1" t="s">
        <v>328</v>
      </c>
      <c r="AB27" s="1" t="s">
        <v>328</v>
      </c>
      <c r="AC27" s="1" t="s">
        <v>328</v>
      </c>
      <c r="AD27" s="1" t="s">
        <v>328</v>
      </c>
      <c r="AE27" s="1" t="s">
        <v>328</v>
      </c>
      <c r="AF27" s="22" t="s">
        <v>328</v>
      </c>
      <c r="AG27" s="6" t="s">
        <v>328</v>
      </c>
    </row>
    <row r="28" spans="1:33" x14ac:dyDescent="0.3">
      <c r="A28" s="21" t="s">
        <v>709</v>
      </c>
      <c r="B28" s="5">
        <v>10</v>
      </c>
      <c r="C28" s="1">
        <v>12</v>
      </c>
      <c r="D28" s="1">
        <v>0.23546032493524843</v>
      </c>
      <c r="E28" s="1">
        <v>2.180133780399486</v>
      </c>
      <c r="F28" s="1">
        <v>1.8687243864545934E-3</v>
      </c>
      <c r="G28" s="1">
        <v>1</v>
      </c>
      <c r="H28" s="22">
        <v>1.530162283106184E-2</v>
      </c>
      <c r="I28" s="6">
        <v>3.7763149375562619E-2</v>
      </c>
      <c r="J28" s="5">
        <v>8</v>
      </c>
      <c r="K28" s="1">
        <v>12</v>
      </c>
      <c r="L28" s="1">
        <v>0.21052631578947367</v>
      </c>
      <c r="M28" s="1">
        <v>1.9497553778513323</v>
      </c>
      <c r="N28" s="1">
        <v>2.2032873869788274E-2</v>
      </c>
      <c r="O28" s="1">
        <v>1</v>
      </c>
      <c r="P28" s="22">
        <v>0.1181662906375068</v>
      </c>
      <c r="Q28" s="6">
        <v>0.3096193128748343</v>
      </c>
      <c r="R28" s="5" t="s">
        <v>328</v>
      </c>
      <c r="S28" s="1" t="s">
        <v>328</v>
      </c>
      <c r="T28" s="1" t="s">
        <v>328</v>
      </c>
      <c r="U28" s="1" t="s">
        <v>328</v>
      </c>
      <c r="V28" s="1" t="s">
        <v>328</v>
      </c>
      <c r="W28" s="1" t="s">
        <v>328</v>
      </c>
      <c r="X28" s="22" t="s">
        <v>328</v>
      </c>
      <c r="Y28" s="6" t="s">
        <v>328</v>
      </c>
      <c r="Z28" s="5" t="s">
        <v>328</v>
      </c>
      <c r="AA28" s="1" t="s">
        <v>328</v>
      </c>
      <c r="AB28" s="1" t="s">
        <v>328</v>
      </c>
      <c r="AC28" s="1" t="s">
        <v>328</v>
      </c>
      <c r="AD28" s="1" t="s">
        <v>328</v>
      </c>
      <c r="AE28" s="1" t="s">
        <v>328</v>
      </c>
      <c r="AF28" s="22" t="s">
        <v>328</v>
      </c>
      <c r="AG28" s="6" t="s">
        <v>328</v>
      </c>
    </row>
    <row r="29" spans="1:33" x14ac:dyDescent="0.3">
      <c r="A29" s="21" t="s">
        <v>708</v>
      </c>
      <c r="B29" s="5">
        <v>13</v>
      </c>
      <c r="C29" s="1">
        <v>18</v>
      </c>
      <c r="D29" s="1">
        <v>0.30609842241582297</v>
      </c>
      <c r="E29" s="1">
        <v>1.8895381198523724</v>
      </c>
      <c r="F29" s="1">
        <v>3.5994512424561164E-3</v>
      </c>
      <c r="G29" s="1">
        <v>1</v>
      </c>
      <c r="H29" s="22">
        <v>2.7362017610991624E-2</v>
      </c>
      <c r="I29" s="6">
        <v>6.7527213921593485E-2</v>
      </c>
      <c r="J29" s="5">
        <v>11</v>
      </c>
      <c r="K29" s="1">
        <v>18</v>
      </c>
      <c r="L29" s="1">
        <v>0.28947368421052633</v>
      </c>
      <c r="M29" s="1">
        <v>1.7871632460314355</v>
      </c>
      <c r="N29" s="1">
        <v>1.7654767906485517E-2</v>
      </c>
      <c r="O29" s="1">
        <v>1</v>
      </c>
      <c r="P29" s="22">
        <v>0.1005109426092405</v>
      </c>
      <c r="Q29" s="6">
        <v>0.26335877024811338</v>
      </c>
      <c r="R29" s="5" t="s">
        <v>328</v>
      </c>
      <c r="S29" s="1" t="s">
        <v>328</v>
      </c>
      <c r="T29" s="1" t="s">
        <v>328</v>
      </c>
      <c r="U29" s="1" t="s">
        <v>328</v>
      </c>
      <c r="V29" s="1" t="s">
        <v>328</v>
      </c>
      <c r="W29" s="1" t="s">
        <v>328</v>
      </c>
      <c r="X29" s="22" t="s">
        <v>328</v>
      </c>
      <c r="Y29" s="6" t="s">
        <v>328</v>
      </c>
      <c r="Z29" s="5" t="s">
        <v>328</v>
      </c>
      <c r="AA29" s="1" t="s">
        <v>328</v>
      </c>
      <c r="AB29" s="1" t="s">
        <v>328</v>
      </c>
      <c r="AC29" s="1" t="s">
        <v>328</v>
      </c>
      <c r="AD29" s="1" t="s">
        <v>328</v>
      </c>
      <c r="AE29" s="1" t="s">
        <v>328</v>
      </c>
      <c r="AF29" s="22" t="s">
        <v>328</v>
      </c>
      <c r="AG29" s="6" t="s">
        <v>328</v>
      </c>
    </row>
    <row r="30" spans="1:33" x14ac:dyDescent="0.3">
      <c r="A30" s="21" t="s">
        <v>730</v>
      </c>
      <c r="B30" s="5">
        <v>28</v>
      </c>
      <c r="C30" s="1">
        <v>47</v>
      </c>
      <c r="D30" s="1">
        <v>0.65928890981869548</v>
      </c>
      <c r="E30" s="1">
        <v>1.558529158014428</v>
      </c>
      <c r="F30" s="1">
        <v>2.3942141224489897E-3</v>
      </c>
      <c r="G30" s="1">
        <v>1</v>
      </c>
      <c r="H30" s="22">
        <v>1.9306535157620576E-2</v>
      </c>
      <c r="I30" s="6">
        <v>4.7646944322910341E-2</v>
      </c>
      <c r="J30" s="5">
        <v>25</v>
      </c>
      <c r="K30" s="1">
        <v>47</v>
      </c>
      <c r="L30" s="1">
        <v>0.6578947368421052</v>
      </c>
      <c r="M30" s="1">
        <v>1.5552995944516883</v>
      </c>
      <c r="N30" s="1">
        <v>5.6444614838700689E-3</v>
      </c>
      <c r="O30" s="1">
        <v>1</v>
      </c>
      <c r="P30" s="22">
        <v>3.8298609505645252E-2</v>
      </c>
      <c r="Q30" s="6">
        <v>0.1003500160259382</v>
      </c>
      <c r="R30" s="5" t="s">
        <v>328</v>
      </c>
      <c r="S30" s="1" t="s">
        <v>328</v>
      </c>
      <c r="T30" s="1" t="s">
        <v>328</v>
      </c>
      <c r="U30" s="1" t="s">
        <v>328</v>
      </c>
      <c r="V30" s="1" t="s">
        <v>328</v>
      </c>
      <c r="W30" s="1" t="s">
        <v>328</v>
      </c>
      <c r="X30" s="22" t="s">
        <v>328</v>
      </c>
      <c r="Y30" s="6" t="s">
        <v>328</v>
      </c>
      <c r="Z30" s="5" t="s">
        <v>328</v>
      </c>
      <c r="AA30" s="1" t="s">
        <v>328</v>
      </c>
      <c r="AB30" s="1" t="s">
        <v>328</v>
      </c>
      <c r="AC30" s="1" t="s">
        <v>328</v>
      </c>
      <c r="AD30" s="1" t="s">
        <v>328</v>
      </c>
      <c r="AE30" s="1" t="s">
        <v>328</v>
      </c>
      <c r="AF30" s="22" t="s">
        <v>328</v>
      </c>
      <c r="AG30" s="6" t="s">
        <v>328</v>
      </c>
    </row>
    <row r="31" spans="1:33" x14ac:dyDescent="0.3">
      <c r="A31" s="21" t="s">
        <v>691</v>
      </c>
      <c r="B31" s="5">
        <v>12</v>
      </c>
      <c r="C31" s="1">
        <v>18</v>
      </c>
      <c r="D31" s="1">
        <v>0.28255238992229809</v>
      </c>
      <c r="E31" s="1">
        <v>1.7443007547599534</v>
      </c>
      <c r="F31" s="1">
        <v>1.3610815991408013E-2</v>
      </c>
      <c r="G31" s="1">
        <v>1</v>
      </c>
      <c r="H31" s="22">
        <v>8.151127500046379E-2</v>
      </c>
      <c r="I31" s="6">
        <v>0.20116313724493196</v>
      </c>
      <c r="J31" s="5">
        <v>12</v>
      </c>
      <c r="K31" s="1">
        <v>18</v>
      </c>
      <c r="L31" s="1">
        <v>0.31578947368421051</v>
      </c>
      <c r="M31" s="1">
        <v>1.9494850667427375</v>
      </c>
      <c r="N31" s="1">
        <v>4.9585208743123353E-3</v>
      </c>
      <c r="O31" s="1">
        <v>1</v>
      </c>
      <c r="P31" s="22">
        <v>3.4027484462621327E-2</v>
      </c>
      <c r="Q31" s="6">
        <v>8.9158814255203958E-2</v>
      </c>
      <c r="R31" s="5" t="s">
        <v>328</v>
      </c>
      <c r="S31" s="1" t="s">
        <v>328</v>
      </c>
      <c r="T31" s="1" t="s">
        <v>328</v>
      </c>
      <c r="U31" s="1" t="s">
        <v>328</v>
      </c>
      <c r="V31" s="1" t="s">
        <v>328</v>
      </c>
      <c r="W31" s="1" t="s">
        <v>328</v>
      </c>
      <c r="X31" s="22" t="s">
        <v>328</v>
      </c>
      <c r="Y31" s="6" t="s">
        <v>328</v>
      </c>
      <c r="Z31" s="5" t="s">
        <v>328</v>
      </c>
      <c r="AA31" s="1" t="s">
        <v>328</v>
      </c>
      <c r="AB31" s="1" t="s">
        <v>328</v>
      </c>
      <c r="AC31" s="1" t="s">
        <v>328</v>
      </c>
      <c r="AD31" s="1" t="s">
        <v>328</v>
      </c>
      <c r="AE31" s="1" t="s">
        <v>328</v>
      </c>
      <c r="AF31" s="22" t="s">
        <v>328</v>
      </c>
      <c r="AG31" s="6" t="s">
        <v>328</v>
      </c>
    </row>
    <row r="32" spans="1:33" x14ac:dyDescent="0.3">
      <c r="A32" s="21" t="s">
        <v>689</v>
      </c>
      <c r="B32" s="5">
        <v>5</v>
      </c>
      <c r="C32" s="1">
        <v>5</v>
      </c>
      <c r="D32" s="1">
        <v>0.11773016246762422</v>
      </c>
      <c r="E32" s="1">
        <v>2.6157249453144682</v>
      </c>
      <c r="F32" s="1">
        <v>8.1546346956663934E-3</v>
      </c>
      <c r="G32" s="1">
        <v>1</v>
      </c>
      <c r="H32" s="22">
        <v>5.2005398672122456E-2</v>
      </c>
      <c r="I32" s="6">
        <v>0.12834505595082454</v>
      </c>
      <c r="J32" s="5">
        <v>5</v>
      </c>
      <c r="K32" s="1">
        <v>5</v>
      </c>
      <c r="L32" s="1">
        <v>0.13157894736842105</v>
      </c>
      <c r="M32" s="1">
        <v>2.9234159910105499</v>
      </c>
      <c r="N32" s="1">
        <v>4.675098976240492E-3</v>
      </c>
      <c r="O32" s="1">
        <v>1</v>
      </c>
      <c r="P32" s="22">
        <v>3.2372863974194942E-2</v>
      </c>
      <c r="Q32" s="6">
        <v>8.4823377677383571E-2</v>
      </c>
      <c r="R32" s="5" t="s">
        <v>328</v>
      </c>
      <c r="S32" s="1" t="s">
        <v>328</v>
      </c>
      <c r="T32" s="1" t="s">
        <v>328</v>
      </c>
      <c r="U32" s="1" t="s">
        <v>328</v>
      </c>
      <c r="V32" s="1" t="s">
        <v>328</v>
      </c>
      <c r="W32" s="1" t="s">
        <v>328</v>
      </c>
      <c r="X32" s="22" t="s">
        <v>328</v>
      </c>
      <c r="Y32" s="6" t="s">
        <v>328</v>
      </c>
      <c r="Z32" s="5" t="s">
        <v>328</v>
      </c>
      <c r="AA32" s="1" t="s">
        <v>328</v>
      </c>
      <c r="AB32" s="1" t="s">
        <v>328</v>
      </c>
      <c r="AC32" s="1" t="s">
        <v>328</v>
      </c>
      <c r="AD32" s="1" t="s">
        <v>328</v>
      </c>
      <c r="AE32" s="1" t="s">
        <v>328</v>
      </c>
      <c r="AF32" s="22" t="s">
        <v>328</v>
      </c>
      <c r="AG32" s="6" t="s">
        <v>328</v>
      </c>
    </row>
    <row r="33" spans="1:33" x14ac:dyDescent="0.3">
      <c r="A33" s="21" t="s">
        <v>692</v>
      </c>
      <c r="B33" s="5">
        <v>14</v>
      </c>
      <c r="C33" s="1">
        <v>22</v>
      </c>
      <c r="D33" s="1">
        <v>0.32964445490934774</v>
      </c>
      <c r="E33" s="1">
        <v>1.6649843927240209</v>
      </c>
      <c r="F33" s="1">
        <v>1.3851263084342933E-2</v>
      </c>
      <c r="G33" s="1">
        <v>1</v>
      </c>
      <c r="H33" s="22">
        <v>8.2025448577593307E-2</v>
      </c>
      <c r="I33" s="6">
        <v>0.20243207543616051</v>
      </c>
      <c r="J33" s="5">
        <v>14</v>
      </c>
      <c r="K33" s="1">
        <v>22</v>
      </c>
      <c r="L33" s="1">
        <v>0.36842105263157893</v>
      </c>
      <c r="M33" s="1">
        <v>1.8608386203570104</v>
      </c>
      <c r="N33" s="1">
        <v>4.5282610688833274E-3</v>
      </c>
      <c r="O33" s="1">
        <v>1</v>
      </c>
      <c r="P33" s="22">
        <v>3.2294291977815776E-2</v>
      </c>
      <c r="Q33" s="6">
        <v>8.4617503333703367E-2</v>
      </c>
      <c r="R33" s="5" t="s">
        <v>328</v>
      </c>
      <c r="S33" s="1" t="s">
        <v>328</v>
      </c>
      <c r="T33" s="1" t="s">
        <v>328</v>
      </c>
      <c r="U33" s="1" t="s">
        <v>328</v>
      </c>
      <c r="V33" s="1" t="s">
        <v>328</v>
      </c>
      <c r="W33" s="1" t="s">
        <v>328</v>
      </c>
      <c r="X33" s="22" t="s">
        <v>328</v>
      </c>
      <c r="Y33" s="6" t="s">
        <v>328</v>
      </c>
      <c r="Z33" s="5" t="s">
        <v>328</v>
      </c>
      <c r="AA33" s="1" t="s">
        <v>328</v>
      </c>
      <c r="AB33" s="1" t="s">
        <v>328</v>
      </c>
      <c r="AC33" s="1" t="s">
        <v>328</v>
      </c>
      <c r="AD33" s="1" t="s">
        <v>328</v>
      </c>
      <c r="AE33" s="1" t="s">
        <v>328</v>
      </c>
      <c r="AF33" s="22" t="s">
        <v>328</v>
      </c>
      <c r="AG33" s="6" t="s">
        <v>328</v>
      </c>
    </row>
    <row r="34" spans="1:33" x14ac:dyDescent="0.3">
      <c r="A34" s="21" t="s">
        <v>728</v>
      </c>
      <c r="B34" s="5">
        <v>7</v>
      </c>
      <c r="C34" s="1">
        <v>8</v>
      </c>
      <c r="D34" s="1">
        <v>0.16482222745467387</v>
      </c>
      <c r="E34" s="1">
        <v>2.2891675239268943</v>
      </c>
      <c r="F34" s="1">
        <v>6.3383231399338933E-3</v>
      </c>
      <c r="G34" s="1">
        <v>1</v>
      </c>
      <c r="H34" s="22">
        <v>4.390488587531232E-2</v>
      </c>
      <c r="I34" s="6">
        <v>0.10835365516007785</v>
      </c>
      <c r="J34" s="5">
        <v>7</v>
      </c>
      <c r="K34" s="1">
        <v>8</v>
      </c>
      <c r="L34" s="1">
        <v>0.18421052631578946</v>
      </c>
      <c r="M34" s="1">
        <v>2.5584452056159748</v>
      </c>
      <c r="N34" s="1">
        <v>3.0621248436897724E-3</v>
      </c>
      <c r="O34" s="1">
        <v>1</v>
      </c>
      <c r="P34" s="22">
        <v>2.2629017298910769E-2</v>
      </c>
      <c r="Q34" s="6">
        <v>5.9292550771646343E-2</v>
      </c>
      <c r="R34" s="5" t="s">
        <v>328</v>
      </c>
      <c r="S34" s="1" t="s">
        <v>328</v>
      </c>
      <c r="T34" s="1" t="s">
        <v>328</v>
      </c>
      <c r="U34" s="1" t="s">
        <v>328</v>
      </c>
      <c r="V34" s="1" t="s">
        <v>328</v>
      </c>
      <c r="W34" s="1" t="s">
        <v>328</v>
      </c>
      <c r="X34" s="22" t="s">
        <v>328</v>
      </c>
      <c r="Y34" s="6" t="s">
        <v>328</v>
      </c>
      <c r="Z34" s="5" t="s">
        <v>328</v>
      </c>
      <c r="AA34" s="1" t="s">
        <v>328</v>
      </c>
      <c r="AB34" s="1" t="s">
        <v>328</v>
      </c>
      <c r="AC34" s="1" t="s">
        <v>328</v>
      </c>
      <c r="AD34" s="1" t="s">
        <v>328</v>
      </c>
      <c r="AE34" s="1" t="s">
        <v>328</v>
      </c>
      <c r="AF34" s="22" t="s">
        <v>328</v>
      </c>
      <c r="AG34" s="6" t="s">
        <v>328</v>
      </c>
    </row>
    <row r="35" spans="1:33" x14ac:dyDescent="0.3">
      <c r="A35" s="21" t="s">
        <v>729</v>
      </c>
      <c r="B35" s="5">
        <v>7</v>
      </c>
      <c r="C35" s="1">
        <v>8</v>
      </c>
      <c r="D35" s="1">
        <v>0.16482222745467387</v>
      </c>
      <c r="E35" s="1">
        <v>2.2891675239268943</v>
      </c>
      <c r="F35" s="1">
        <v>6.3383231399338933E-3</v>
      </c>
      <c r="G35" s="1">
        <v>1</v>
      </c>
      <c r="H35" s="22">
        <v>4.390488587531232E-2</v>
      </c>
      <c r="I35" s="6">
        <v>0.10835365516007785</v>
      </c>
      <c r="J35" s="5">
        <v>7</v>
      </c>
      <c r="K35" s="1">
        <v>8</v>
      </c>
      <c r="L35" s="1">
        <v>0.18421052631578946</v>
      </c>
      <c r="M35" s="1">
        <v>2.5584452056159748</v>
      </c>
      <c r="N35" s="1">
        <v>3.0621248436897724E-3</v>
      </c>
      <c r="O35" s="1">
        <v>1</v>
      </c>
      <c r="P35" s="22">
        <v>2.2629017298910769E-2</v>
      </c>
      <c r="Q35" s="6">
        <v>5.9292550771646343E-2</v>
      </c>
      <c r="R35" s="5" t="s">
        <v>328</v>
      </c>
      <c r="S35" s="1" t="s">
        <v>328</v>
      </c>
      <c r="T35" s="1" t="s">
        <v>328</v>
      </c>
      <c r="U35" s="1" t="s">
        <v>328</v>
      </c>
      <c r="V35" s="1" t="s">
        <v>328</v>
      </c>
      <c r="W35" s="1" t="s">
        <v>328</v>
      </c>
      <c r="X35" s="22" t="s">
        <v>328</v>
      </c>
      <c r="Y35" s="6" t="s">
        <v>328</v>
      </c>
      <c r="Z35" s="5" t="s">
        <v>328</v>
      </c>
      <c r="AA35" s="1" t="s">
        <v>328</v>
      </c>
      <c r="AB35" s="1" t="s">
        <v>328</v>
      </c>
      <c r="AC35" s="1" t="s">
        <v>328</v>
      </c>
      <c r="AD35" s="1" t="s">
        <v>328</v>
      </c>
      <c r="AE35" s="1" t="s">
        <v>328</v>
      </c>
      <c r="AF35" s="22" t="s">
        <v>328</v>
      </c>
      <c r="AG35" s="6" t="s">
        <v>328</v>
      </c>
    </row>
    <row r="36" spans="1:33" x14ac:dyDescent="0.3">
      <c r="A36" s="21" t="s">
        <v>727</v>
      </c>
      <c r="B36" s="5">
        <v>10</v>
      </c>
      <c r="C36" s="1">
        <v>13</v>
      </c>
      <c r="D36" s="1">
        <v>0.23546032493524843</v>
      </c>
      <c r="E36" s="1">
        <v>2.0125600847500249</v>
      </c>
      <c r="F36" s="1">
        <v>5.3128449608206962E-3</v>
      </c>
      <c r="G36" s="1">
        <v>1</v>
      </c>
      <c r="H36" s="22">
        <v>3.8301569785481812E-2</v>
      </c>
      <c r="I36" s="6">
        <v>9.4525130902557666E-2</v>
      </c>
      <c r="J36" s="5">
        <v>10</v>
      </c>
      <c r="K36" s="1">
        <v>13</v>
      </c>
      <c r="L36" s="1">
        <v>0.26315789473684209</v>
      </c>
      <c r="M36" s="1">
        <v>2.2493000822456266</v>
      </c>
      <c r="N36" s="1">
        <v>2.0511424398021024E-3</v>
      </c>
      <c r="O36" s="1">
        <v>1</v>
      </c>
      <c r="P36" s="22">
        <v>1.6004943802338169E-2</v>
      </c>
      <c r="Q36" s="6">
        <v>4.1936153499832297E-2</v>
      </c>
      <c r="R36" s="5" t="s">
        <v>328</v>
      </c>
      <c r="S36" s="1" t="s">
        <v>328</v>
      </c>
      <c r="T36" s="1" t="s">
        <v>328</v>
      </c>
      <c r="U36" s="1" t="s">
        <v>328</v>
      </c>
      <c r="V36" s="1" t="s">
        <v>328</v>
      </c>
      <c r="W36" s="1" t="s">
        <v>328</v>
      </c>
      <c r="X36" s="22" t="s">
        <v>328</v>
      </c>
      <c r="Y36" s="6" t="s">
        <v>328</v>
      </c>
      <c r="Z36" s="5" t="s">
        <v>328</v>
      </c>
      <c r="AA36" s="1" t="s">
        <v>328</v>
      </c>
      <c r="AB36" s="1" t="s">
        <v>328</v>
      </c>
      <c r="AC36" s="1" t="s">
        <v>328</v>
      </c>
      <c r="AD36" s="1" t="s">
        <v>328</v>
      </c>
      <c r="AE36" s="1" t="s">
        <v>328</v>
      </c>
      <c r="AF36" s="22" t="s">
        <v>328</v>
      </c>
      <c r="AG36" s="6" t="s">
        <v>328</v>
      </c>
    </row>
    <row r="37" spans="1:33" x14ac:dyDescent="0.3">
      <c r="A37" s="21" t="s">
        <v>690</v>
      </c>
      <c r="B37" s="5">
        <v>10</v>
      </c>
      <c r="C37" s="1">
        <v>14</v>
      </c>
      <c r="D37" s="1">
        <v>0.23546032493524843</v>
      </c>
      <c r="E37" s="1">
        <v>1.8689084013274679</v>
      </c>
      <c r="F37" s="1">
        <v>1.2232047809732371E-2</v>
      </c>
      <c r="G37" s="1">
        <v>1</v>
      </c>
      <c r="H37" s="22">
        <v>7.4773324514331746E-2</v>
      </c>
      <c r="I37" s="6">
        <v>0.18453442841436069</v>
      </c>
      <c r="J37" s="5">
        <v>11</v>
      </c>
      <c r="K37" s="1">
        <v>14</v>
      </c>
      <c r="L37" s="1">
        <v>0.28947368421052633</v>
      </c>
      <c r="M37" s="1">
        <v>2.297416849466535</v>
      </c>
      <c r="N37" s="1">
        <v>8.8099798764973978E-4</v>
      </c>
      <c r="O37" s="1">
        <v>1</v>
      </c>
      <c r="P37" s="22">
        <v>7.6381949713554241E-3</v>
      </c>
      <c r="Q37" s="6">
        <v>2.0013598344132459E-2</v>
      </c>
      <c r="R37" s="5" t="s">
        <v>328</v>
      </c>
      <c r="S37" s="1" t="s">
        <v>328</v>
      </c>
      <c r="T37" s="1" t="s">
        <v>328</v>
      </c>
      <c r="U37" s="1" t="s">
        <v>328</v>
      </c>
      <c r="V37" s="1" t="s">
        <v>328</v>
      </c>
      <c r="W37" s="1" t="s">
        <v>328</v>
      </c>
      <c r="X37" s="22" t="s">
        <v>328</v>
      </c>
      <c r="Y37" s="6" t="s">
        <v>328</v>
      </c>
      <c r="Z37" s="5" t="s">
        <v>328</v>
      </c>
      <c r="AA37" s="1" t="s">
        <v>328</v>
      </c>
      <c r="AB37" s="1" t="s">
        <v>328</v>
      </c>
      <c r="AC37" s="1" t="s">
        <v>328</v>
      </c>
      <c r="AD37" s="1" t="s">
        <v>328</v>
      </c>
      <c r="AE37" s="1" t="s">
        <v>328</v>
      </c>
      <c r="AF37" s="22" t="s">
        <v>328</v>
      </c>
      <c r="AG37" s="6" t="s">
        <v>328</v>
      </c>
    </row>
    <row r="38" spans="1:33" x14ac:dyDescent="0.3">
      <c r="A38" s="21" t="s">
        <v>704</v>
      </c>
      <c r="B38" s="5">
        <v>10</v>
      </c>
      <c r="C38" s="1">
        <v>13</v>
      </c>
      <c r="D38" s="1">
        <v>0.23546032493524843</v>
      </c>
      <c r="E38" s="1">
        <v>2.0125600847500249</v>
      </c>
      <c r="F38" s="1">
        <v>5.3128449608206962E-3</v>
      </c>
      <c r="G38" s="1">
        <v>1</v>
      </c>
      <c r="H38" s="22">
        <v>3.8301569785481812E-2</v>
      </c>
      <c r="I38" s="6">
        <v>9.4525130902557666E-2</v>
      </c>
      <c r="J38" s="5">
        <v>9</v>
      </c>
      <c r="K38" s="1">
        <v>13</v>
      </c>
      <c r="L38" s="1">
        <v>0.23684210526315791</v>
      </c>
      <c r="M38" s="1">
        <v>2.0245947793239858</v>
      </c>
      <c r="N38" s="1">
        <v>1.0613476151870662E-2</v>
      </c>
      <c r="O38" s="1">
        <v>1</v>
      </c>
      <c r="P38" s="22">
        <v>6.4432877829478166E-2</v>
      </c>
      <c r="Q38" s="6">
        <v>0.16882702547810205</v>
      </c>
      <c r="R38" s="5">
        <v>9</v>
      </c>
      <c r="S38" s="1">
        <v>13</v>
      </c>
      <c r="T38" s="1">
        <v>0.22293782511766161</v>
      </c>
      <c r="U38" s="1">
        <v>1.9057372677746496</v>
      </c>
      <c r="V38" s="1">
        <v>1.6396711801883963E-2</v>
      </c>
      <c r="W38" s="1">
        <v>1</v>
      </c>
      <c r="X38" s="22">
        <v>9.3953512765438785E-2</v>
      </c>
      <c r="Y38" s="6">
        <v>0.22694005996610914</v>
      </c>
      <c r="Z38" s="5" t="s">
        <v>328</v>
      </c>
      <c r="AA38" s="1" t="s">
        <v>328</v>
      </c>
      <c r="AB38" s="1" t="s">
        <v>328</v>
      </c>
      <c r="AC38" s="1" t="s">
        <v>328</v>
      </c>
      <c r="AD38" s="1" t="s">
        <v>328</v>
      </c>
      <c r="AE38" s="1" t="s">
        <v>328</v>
      </c>
      <c r="AF38" s="22" t="s">
        <v>328</v>
      </c>
      <c r="AG38" s="6" t="s">
        <v>328</v>
      </c>
    </row>
    <row r="39" spans="1:33" x14ac:dyDescent="0.3">
      <c r="A39" s="21" t="s">
        <v>705</v>
      </c>
      <c r="B39" s="5">
        <v>10</v>
      </c>
      <c r="C39" s="1">
        <v>13</v>
      </c>
      <c r="D39" s="1">
        <v>0.23546032493524843</v>
      </c>
      <c r="E39" s="1">
        <v>2.0125600847500249</v>
      </c>
      <c r="F39" s="1">
        <v>5.3128449608206962E-3</v>
      </c>
      <c r="G39" s="1">
        <v>1</v>
      </c>
      <c r="H39" s="22">
        <v>3.8301569785481812E-2</v>
      </c>
      <c r="I39" s="6">
        <v>9.4525130902557666E-2</v>
      </c>
      <c r="J39" s="5">
        <v>9</v>
      </c>
      <c r="K39" s="1">
        <v>13</v>
      </c>
      <c r="L39" s="1">
        <v>0.23684210526315791</v>
      </c>
      <c r="M39" s="1">
        <v>2.0245947793239858</v>
      </c>
      <c r="N39" s="1">
        <v>1.0613476151870662E-2</v>
      </c>
      <c r="O39" s="1">
        <v>1</v>
      </c>
      <c r="P39" s="22">
        <v>6.4432877829478166E-2</v>
      </c>
      <c r="Q39" s="6">
        <v>0.16882702547810205</v>
      </c>
      <c r="R39" s="5">
        <v>9</v>
      </c>
      <c r="S39" s="1">
        <v>13</v>
      </c>
      <c r="T39" s="1">
        <v>0.22293782511766161</v>
      </c>
      <c r="U39" s="1">
        <v>1.9057372677746496</v>
      </c>
      <c r="V39" s="1">
        <v>1.6396711801883963E-2</v>
      </c>
      <c r="W39" s="1">
        <v>1</v>
      </c>
      <c r="X39" s="22">
        <v>9.3953512765438785E-2</v>
      </c>
      <c r="Y39" s="6">
        <v>0.22694005996610914</v>
      </c>
      <c r="Z39" s="5" t="s">
        <v>328</v>
      </c>
      <c r="AA39" s="1" t="s">
        <v>328</v>
      </c>
      <c r="AB39" s="1" t="s">
        <v>328</v>
      </c>
      <c r="AC39" s="1" t="s">
        <v>328</v>
      </c>
      <c r="AD39" s="1" t="s">
        <v>328</v>
      </c>
      <c r="AE39" s="1" t="s">
        <v>328</v>
      </c>
      <c r="AF39" s="22" t="s">
        <v>328</v>
      </c>
      <c r="AG39" s="6" t="s">
        <v>328</v>
      </c>
    </row>
    <row r="40" spans="1:33" x14ac:dyDescent="0.3">
      <c r="A40" s="21" t="s">
        <v>707</v>
      </c>
      <c r="B40" s="5">
        <v>15</v>
      </c>
      <c r="C40" s="1">
        <v>21</v>
      </c>
      <c r="D40" s="1">
        <v>0.35319048740287262</v>
      </c>
      <c r="E40" s="1">
        <v>1.86873067249739</v>
      </c>
      <c r="F40" s="1">
        <v>2.0841550163608236E-3</v>
      </c>
      <c r="G40" s="1">
        <v>1</v>
      </c>
      <c r="H40" s="22">
        <v>1.7013117718170045E-2</v>
      </c>
      <c r="I40" s="6">
        <v>4.1986978298216425E-2</v>
      </c>
      <c r="J40" s="5">
        <v>13</v>
      </c>
      <c r="K40" s="1">
        <v>21</v>
      </c>
      <c r="L40" s="1">
        <v>0.34210526315789475</v>
      </c>
      <c r="M40" s="1">
        <v>1.810263781201678</v>
      </c>
      <c r="N40" s="1">
        <v>8.635732679471337E-3</v>
      </c>
      <c r="O40" s="1">
        <v>1</v>
      </c>
      <c r="P40" s="22">
        <v>5.5073554804416967E-2</v>
      </c>
      <c r="Q40" s="6">
        <v>0.14430372743464742</v>
      </c>
      <c r="R40" s="5">
        <v>13</v>
      </c>
      <c r="S40" s="1">
        <v>21</v>
      </c>
      <c r="T40" s="1">
        <v>0.32202130294773346</v>
      </c>
      <c r="U40" s="1">
        <v>1.7039889599491178</v>
      </c>
      <c r="V40" s="1">
        <v>1.5103876531810273E-2</v>
      </c>
      <c r="W40" s="1">
        <v>1</v>
      </c>
      <c r="X40" s="22">
        <v>8.9844359728458861E-2</v>
      </c>
      <c r="Y40" s="6">
        <v>0.21701460418298935</v>
      </c>
      <c r="Z40" s="5" t="s">
        <v>328</v>
      </c>
      <c r="AA40" s="1" t="s">
        <v>328</v>
      </c>
      <c r="AB40" s="1" t="s">
        <v>328</v>
      </c>
      <c r="AC40" s="1" t="s">
        <v>328</v>
      </c>
      <c r="AD40" s="1" t="s">
        <v>328</v>
      </c>
      <c r="AE40" s="1" t="s">
        <v>328</v>
      </c>
      <c r="AF40" s="22" t="s">
        <v>328</v>
      </c>
      <c r="AG40" s="6" t="s">
        <v>328</v>
      </c>
    </row>
    <row r="41" spans="1:33" x14ac:dyDescent="0.3">
      <c r="A41" s="21" t="s">
        <v>725</v>
      </c>
      <c r="B41" s="5">
        <v>7</v>
      </c>
      <c r="C41" s="1">
        <v>7</v>
      </c>
      <c r="D41" s="1">
        <v>0.16482222745467387</v>
      </c>
      <c r="E41" s="1">
        <v>2.6157249453144686</v>
      </c>
      <c r="F41" s="1">
        <v>1.1899361387187556E-3</v>
      </c>
      <c r="G41" s="1">
        <v>1</v>
      </c>
      <c r="H41" s="22">
        <v>1.0216506718514106E-2</v>
      </c>
      <c r="I41" s="6">
        <v>2.5213500134411208E-2</v>
      </c>
      <c r="J41" s="5">
        <v>7</v>
      </c>
      <c r="K41" s="1">
        <v>7</v>
      </c>
      <c r="L41" s="1">
        <v>0.18421052631578946</v>
      </c>
      <c r="M41" s="1">
        <v>2.9234159910105499</v>
      </c>
      <c r="N41" s="1">
        <v>5.4598426105287236E-4</v>
      </c>
      <c r="O41" s="1">
        <v>1</v>
      </c>
      <c r="P41" s="22">
        <v>5.0646721838226239E-3</v>
      </c>
      <c r="Q41" s="6">
        <v>1.3270453976607392E-2</v>
      </c>
      <c r="R41" s="5">
        <v>6</v>
      </c>
      <c r="S41" s="1">
        <v>7</v>
      </c>
      <c r="T41" s="1">
        <v>0.14862521674510776</v>
      </c>
      <c r="U41" s="1">
        <v>2.3592392592954514</v>
      </c>
      <c r="V41" s="1">
        <v>1.1078277961903082E-2</v>
      </c>
      <c r="W41" s="1">
        <v>1</v>
      </c>
      <c r="X41" s="22">
        <v>6.8830612255102758E-2</v>
      </c>
      <c r="Y41" s="6">
        <v>0.16625693721185769</v>
      </c>
      <c r="Z41" s="5" t="s">
        <v>328</v>
      </c>
      <c r="AA41" s="1" t="s">
        <v>328</v>
      </c>
      <c r="AB41" s="1" t="s">
        <v>328</v>
      </c>
      <c r="AC41" s="1" t="s">
        <v>328</v>
      </c>
      <c r="AD41" s="1" t="s">
        <v>328</v>
      </c>
      <c r="AE41" s="1" t="s">
        <v>328</v>
      </c>
      <c r="AF41" s="22" t="s">
        <v>328</v>
      </c>
      <c r="AG41" s="6" t="s">
        <v>328</v>
      </c>
    </row>
    <row r="42" spans="1:33" x14ac:dyDescent="0.3">
      <c r="A42" s="21" t="s">
        <v>726</v>
      </c>
      <c r="B42" s="5">
        <v>23</v>
      </c>
      <c r="C42" s="1">
        <v>35</v>
      </c>
      <c r="D42" s="1">
        <v>0.54155874735107135</v>
      </c>
      <c r="E42" s="1">
        <v>1.7191611251552676</v>
      </c>
      <c r="F42" s="1">
        <v>8.9229602697789116E-4</v>
      </c>
      <c r="G42" s="1">
        <v>1</v>
      </c>
      <c r="H42" s="22">
        <v>7.9172620721483112E-3</v>
      </c>
      <c r="I42" s="6">
        <v>1.9539153041276843E-2</v>
      </c>
      <c r="J42" s="5">
        <v>20</v>
      </c>
      <c r="K42" s="1">
        <v>35</v>
      </c>
      <c r="L42" s="1">
        <v>0.52631578947368418</v>
      </c>
      <c r="M42" s="1">
        <v>1.6708812904918913</v>
      </c>
      <c r="N42" s="1">
        <v>4.4590131607451459E-3</v>
      </c>
      <c r="O42" s="1">
        <v>1</v>
      </c>
      <c r="P42" s="22">
        <v>3.1886150715517175E-2</v>
      </c>
      <c r="Q42" s="6">
        <v>8.3548091604630698E-2</v>
      </c>
      <c r="R42" s="5">
        <v>20</v>
      </c>
      <c r="S42" s="1">
        <v>35</v>
      </c>
      <c r="T42" s="1">
        <v>0.49541738915035916</v>
      </c>
      <c r="U42" s="1">
        <v>1.5727891713624913</v>
      </c>
      <c r="V42" s="1">
        <v>9.6122839456471865E-3</v>
      </c>
      <c r="W42" s="1">
        <v>1</v>
      </c>
      <c r="X42" s="22">
        <v>6.1746705345767518E-2</v>
      </c>
      <c r="Y42" s="6">
        <v>0.14914611068201405</v>
      </c>
      <c r="Z42" s="5" t="s">
        <v>328</v>
      </c>
      <c r="AA42" s="1" t="s">
        <v>328</v>
      </c>
      <c r="AB42" s="1" t="s">
        <v>328</v>
      </c>
      <c r="AC42" s="1" t="s">
        <v>328</v>
      </c>
      <c r="AD42" s="1" t="s">
        <v>328</v>
      </c>
      <c r="AE42" s="1" t="s">
        <v>328</v>
      </c>
      <c r="AF42" s="22" t="s">
        <v>328</v>
      </c>
      <c r="AG42" s="6" t="s">
        <v>328</v>
      </c>
    </row>
    <row r="43" spans="1:33" x14ac:dyDescent="0.3">
      <c r="A43" s="21" t="s">
        <v>687</v>
      </c>
      <c r="B43" s="5">
        <v>12</v>
      </c>
      <c r="C43" s="1">
        <v>18</v>
      </c>
      <c r="D43" s="1">
        <v>0.28255238992229809</v>
      </c>
      <c r="E43" s="1">
        <v>1.7443007547599534</v>
      </c>
      <c r="F43" s="1">
        <v>1.3610815991408013E-2</v>
      </c>
      <c r="G43" s="1">
        <v>1</v>
      </c>
      <c r="H43" s="22">
        <v>8.151127500046379E-2</v>
      </c>
      <c r="I43" s="6">
        <v>0.20116313724493196</v>
      </c>
      <c r="J43" s="5">
        <v>12</v>
      </c>
      <c r="K43" s="1">
        <v>18</v>
      </c>
      <c r="L43" s="1">
        <v>0.31578947368421051</v>
      </c>
      <c r="M43" s="1">
        <v>1.9494850667427375</v>
      </c>
      <c r="N43" s="1">
        <v>4.9585208743123353E-3</v>
      </c>
      <c r="O43" s="1">
        <v>1</v>
      </c>
      <c r="P43" s="22">
        <v>3.4027484462621327E-2</v>
      </c>
      <c r="Q43" s="6">
        <v>8.9158814255203958E-2</v>
      </c>
      <c r="R43" s="5">
        <v>12</v>
      </c>
      <c r="S43" s="1">
        <v>18</v>
      </c>
      <c r="T43" s="1">
        <v>0.29725043349021552</v>
      </c>
      <c r="U43" s="1">
        <v>1.8350370072090656</v>
      </c>
      <c r="V43" s="1">
        <v>8.6450768831374189E-3</v>
      </c>
      <c r="W43" s="1">
        <v>1</v>
      </c>
      <c r="X43" s="22">
        <v>5.6076745650277683E-2</v>
      </c>
      <c r="Y43" s="6">
        <v>0.13545060366555667</v>
      </c>
      <c r="Z43" s="5" t="s">
        <v>328</v>
      </c>
      <c r="AA43" s="1" t="s">
        <v>328</v>
      </c>
      <c r="AB43" s="1" t="s">
        <v>328</v>
      </c>
      <c r="AC43" s="1" t="s">
        <v>328</v>
      </c>
      <c r="AD43" s="1" t="s">
        <v>328</v>
      </c>
      <c r="AE43" s="1" t="s">
        <v>328</v>
      </c>
      <c r="AF43" s="22" t="s">
        <v>328</v>
      </c>
      <c r="AG43" s="6" t="s">
        <v>328</v>
      </c>
    </row>
    <row r="44" spans="1:33" x14ac:dyDescent="0.3">
      <c r="A44" s="21" t="s">
        <v>706</v>
      </c>
      <c r="B44" s="5">
        <v>11</v>
      </c>
      <c r="C44" s="1">
        <v>14</v>
      </c>
      <c r="D44" s="1">
        <v>0.25900635742877326</v>
      </c>
      <c r="E44" s="1">
        <v>2.055612537324218</v>
      </c>
      <c r="F44" s="1">
        <v>2.5451638212016883E-3</v>
      </c>
      <c r="G44" s="1">
        <v>1</v>
      </c>
      <c r="H44" s="22">
        <v>2.0156177963128595E-2</v>
      </c>
      <c r="I44" s="6">
        <v>4.9743793038534108E-2</v>
      </c>
      <c r="J44" s="5">
        <v>9</v>
      </c>
      <c r="K44" s="1">
        <v>14</v>
      </c>
      <c r="L44" s="1">
        <v>0.23684210526315791</v>
      </c>
      <c r="M44" s="1">
        <v>1.8800840884371914</v>
      </c>
      <c r="N44" s="1">
        <v>2.0760026798733445E-2</v>
      </c>
      <c r="O44" s="1">
        <v>1</v>
      </c>
      <c r="P44" s="22">
        <v>0.11332582530255109</v>
      </c>
      <c r="Q44" s="6">
        <v>0.29693632568011102</v>
      </c>
      <c r="R44" s="5">
        <v>10</v>
      </c>
      <c r="S44" s="1">
        <v>14</v>
      </c>
      <c r="T44" s="1">
        <v>0.24770869457517958</v>
      </c>
      <c r="U44" s="1">
        <v>1.9661265811880004</v>
      </c>
      <c r="V44" s="1">
        <v>8.1521852821776573E-3</v>
      </c>
      <c r="W44" s="1">
        <v>1</v>
      </c>
      <c r="X44" s="22">
        <v>5.4204881086760213E-2</v>
      </c>
      <c r="Y44" s="6">
        <v>0.13092920745811915</v>
      </c>
      <c r="Z44" s="5" t="s">
        <v>328</v>
      </c>
      <c r="AA44" s="1" t="s">
        <v>328</v>
      </c>
      <c r="AB44" s="1" t="s">
        <v>328</v>
      </c>
      <c r="AC44" s="1" t="s">
        <v>328</v>
      </c>
      <c r="AD44" s="1" t="s">
        <v>328</v>
      </c>
      <c r="AE44" s="1" t="s">
        <v>328</v>
      </c>
      <c r="AF44" s="22" t="s">
        <v>328</v>
      </c>
      <c r="AG44" s="6" t="s">
        <v>328</v>
      </c>
    </row>
    <row r="45" spans="1:33" x14ac:dyDescent="0.3">
      <c r="A45" s="21" t="s">
        <v>688</v>
      </c>
      <c r="B45" s="5">
        <v>16</v>
      </c>
      <c r="C45" s="1">
        <v>26</v>
      </c>
      <c r="D45" s="1">
        <v>0.37673651989639745</v>
      </c>
      <c r="E45" s="1">
        <v>1.610063682217787</v>
      </c>
      <c r="F45" s="1">
        <v>1.3446750102690728E-2</v>
      </c>
      <c r="G45" s="1">
        <v>1</v>
      </c>
      <c r="H45" s="22">
        <v>8.1262478411021632E-2</v>
      </c>
      <c r="I45" s="6">
        <v>0.20054912768039332</v>
      </c>
      <c r="J45" s="5">
        <v>16</v>
      </c>
      <c r="K45" s="1">
        <v>26</v>
      </c>
      <c r="L45" s="1">
        <v>0.42105263157894735</v>
      </c>
      <c r="M45" s="1">
        <v>1.7994575169580509</v>
      </c>
      <c r="N45" s="1">
        <v>3.9511190896123769E-3</v>
      </c>
      <c r="O45" s="1">
        <v>1</v>
      </c>
      <c r="P45" s="22">
        <v>2.856217696114887E-2</v>
      </c>
      <c r="Q45" s="6">
        <v>7.4838615625574853E-2</v>
      </c>
      <c r="R45" s="5">
        <v>16</v>
      </c>
      <c r="S45" s="1">
        <v>26</v>
      </c>
      <c r="T45" s="1">
        <v>0.39633391132028728</v>
      </c>
      <c r="U45" s="1">
        <v>1.6938170970633621</v>
      </c>
      <c r="V45" s="1">
        <v>7.7793969301530779E-3</v>
      </c>
      <c r="W45" s="1">
        <v>1</v>
      </c>
      <c r="X45" s="22">
        <v>5.238258897384801E-2</v>
      </c>
      <c r="Y45" s="6">
        <v>0.12652755105158836</v>
      </c>
      <c r="Z45" s="5" t="s">
        <v>328</v>
      </c>
      <c r="AA45" s="1" t="s">
        <v>328</v>
      </c>
      <c r="AB45" s="1" t="s">
        <v>328</v>
      </c>
      <c r="AC45" s="1" t="s">
        <v>328</v>
      </c>
      <c r="AD45" s="1" t="s">
        <v>328</v>
      </c>
      <c r="AE45" s="1" t="s">
        <v>328</v>
      </c>
      <c r="AF45" s="22" t="s">
        <v>328</v>
      </c>
      <c r="AG45" s="6" t="s">
        <v>328</v>
      </c>
    </row>
    <row r="46" spans="1:33" x14ac:dyDescent="0.3">
      <c r="A46" s="21" t="s">
        <v>732</v>
      </c>
      <c r="B46" s="5">
        <v>14</v>
      </c>
      <c r="C46" s="1">
        <v>17</v>
      </c>
      <c r="D46" s="1">
        <v>0.32964445490934774</v>
      </c>
      <c r="E46" s="1">
        <v>2.1543977944653556</v>
      </c>
      <c r="F46" s="1">
        <v>2.5626323142627328E-4</v>
      </c>
      <c r="G46" s="1">
        <v>0.67986635297390297</v>
      </c>
      <c r="H46" s="22">
        <v>2.6351409029996241E-3</v>
      </c>
      <c r="I46" s="6">
        <v>6.5033114882184218E-3</v>
      </c>
      <c r="J46" s="5">
        <v>11</v>
      </c>
      <c r="K46" s="1">
        <v>17</v>
      </c>
      <c r="L46" s="1">
        <v>0.28947368421052633</v>
      </c>
      <c r="M46" s="1">
        <v>1.8922286925941301</v>
      </c>
      <c r="N46" s="1">
        <v>9.8959502756172466E-3</v>
      </c>
      <c r="O46" s="1">
        <v>1</v>
      </c>
      <c r="P46" s="22">
        <v>6.1341018881337743E-2</v>
      </c>
      <c r="Q46" s="6">
        <v>0.16072573671068352</v>
      </c>
      <c r="R46" s="5">
        <v>12</v>
      </c>
      <c r="S46" s="1">
        <v>17</v>
      </c>
      <c r="T46" s="1">
        <v>0.29725043349021552</v>
      </c>
      <c r="U46" s="1">
        <v>1.9429169018127732</v>
      </c>
      <c r="V46" s="1">
        <v>4.2965156530544472E-3</v>
      </c>
      <c r="W46" s="1">
        <v>1</v>
      </c>
      <c r="X46" s="22">
        <v>3.2199593298173582E-2</v>
      </c>
      <c r="Y46" s="6">
        <v>7.7776523930671915E-2</v>
      </c>
      <c r="Z46" s="5" t="s">
        <v>328</v>
      </c>
      <c r="AA46" s="1" t="s">
        <v>328</v>
      </c>
      <c r="AB46" s="1" t="s">
        <v>328</v>
      </c>
      <c r="AC46" s="1" t="s">
        <v>328</v>
      </c>
      <c r="AD46" s="1" t="s">
        <v>328</v>
      </c>
      <c r="AE46" s="1" t="s">
        <v>328</v>
      </c>
      <c r="AF46" s="22" t="s">
        <v>328</v>
      </c>
      <c r="AG46" s="6" t="s">
        <v>328</v>
      </c>
    </row>
    <row r="47" spans="1:33" x14ac:dyDescent="0.3">
      <c r="A47" s="21" t="s">
        <v>722</v>
      </c>
      <c r="B47" s="5">
        <v>18</v>
      </c>
      <c r="C47" s="1">
        <v>30</v>
      </c>
      <c r="D47" s="1">
        <v>0.4238285848834471</v>
      </c>
      <c r="E47" s="1">
        <v>1.5697836142990194</v>
      </c>
      <c r="F47" s="1">
        <v>1.2694915949791127E-2</v>
      </c>
      <c r="G47" s="1">
        <v>1</v>
      </c>
      <c r="H47" s="22">
        <v>7.7246816547696925E-2</v>
      </c>
      <c r="I47" s="6">
        <v>0.19063880375849868</v>
      </c>
      <c r="J47" s="5">
        <v>18</v>
      </c>
      <c r="K47" s="1">
        <v>30</v>
      </c>
      <c r="L47" s="1">
        <v>0.47368421052631582</v>
      </c>
      <c r="M47" s="1">
        <v>1.7544392535188273</v>
      </c>
      <c r="N47" s="1">
        <v>3.35673774299808E-3</v>
      </c>
      <c r="O47" s="1">
        <v>1</v>
      </c>
      <c r="P47" s="22">
        <v>2.4465453934543697E-2</v>
      </c>
      <c r="Q47" s="6">
        <v>6.4104382015525332E-2</v>
      </c>
      <c r="R47" s="5">
        <v>19</v>
      </c>
      <c r="S47" s="1">
        <v>30</v>
      </c>
      <c r="T47" s="1">
        <v>0.47064651969284121</v>
      </c>
      <c r="U47" s="1">
        <v>1.7431375321794442</v>
      </c>
      <c r="V47" s="1">
        <v>2.3733825790231795E-3</v>
      </c>
      <c r="W47" s="1">
        <v>1</v>
      </c>
      <c r="X47" s="22">
        <v>1.8896911965757525E-2</v>
      </c>
      <c r="Y47" s="6">
        <v>4.5644555572815472E-2</v>
      </c>
      <c r="Z47" s="5" t="s">
        <v>328</v>
      </c>
      <c r="AA47" s="1" t="s">
        <v>328</v>
      </c>
      <c r="AB47" s="1" t="s">
        <v>328</v>
      </c>
      <c r="AC47" s="1" t="s">
        <v>328</v>
      </c>
      <c r="AD47" s="1" t="s">
        <v>328</v>
      </c>
      <c r="AE47" s="1" t="s">
        <v>328</v>
      </c>
      <c r="AF47" s="22" t="s">
        <v>328</v>
      </c>
      <c r="AG47" s="6" t="s">
        <v>328</v>
      </c>
    </row>
    <row r="48" spans="1:33" x14ac:dyDescent="0.3">
      <c r="A48" s="21" t="s">
        <v>736</v>
      </c>
      <c r="B48" s="5">
        <v>6</v>
      </c>
      <c r="C48" s="1">
        <v>6</v>
      </c>
      <c r="D48" s="1">
        <v>0.14127619496114904</v>
      </c>
      <c r="E48" s="1">
        <v>2.6157249453144686</v>
      </c>
      <c r="F48" s="1">
        <v>3.115270207066926E-3</v>
      </c>
      <c r="G48" s="1">
        <v>1</v>
      </c>
      <c r="H48" s="22">
        <v>2.3955976403908855E-2</v>
      </c>
      <c r="I48" s="6">
        <v>5.9121383749038997E-2</v>
      </c>
      <c r="J48" s="5">
        <v>5</v>
      </c>
      <c r="K48" s="1">
        <v>6</v>
      </c>
      <c r="L48" s="1">
        <v>0.13157894736842105</v>
      </c>
      <c r="M48" s="1">
        <v>2.4369907013249343</v>
      </c>
      <c r="N48" s="1">
        <v>2.0061580612463704E-2</v>
      </c>
      <c r="O48" s="1">
        <v>1</v>
      </c>
      <c r="P48" s="22">
        <v>0.11088202784347126</v>
      </c>
      <c r="Q48" s="6">
        <v>0.29053308761616353</v>
      </c>
      <c r="R48" s="5">
        <v>6</v>
      </c>
      <c r="S48" s="1">
        <v>6</v>
      </c>
      <c r="T48" s="1">
        <v>0.14862521674510776</v>
      </c>
      <c r="U48" s="1">
        <v>2.7517915486956932</v>
      </c>
      <c r="V48" s="1">
        <v>2.2976019466003062E-3</v>
      </c>
      <c r="W48" s="1">
        <v>1</v>
      </c>
      <c r="X48" s="22">
        <v>1.841552255084777E-2</v>
      </c>
      <c r="Y48" s="6">
        <v>4.448178326690487E-2</v>
      </c>
      <c r="Z48" s="5" t="s">
        <v>328</v>
      </c>
      <c r="AA48" s="1" t="s">
        <v>328</v>
      </c>
      <c r="AB48" s="1" t="s">
        <v>328</v>
      </c>
      <c r="AC48" s="1" t="s">
        <v>328</v>
      </c>
      <c r="AD48" s="1" t="s">
        <v>328</v>
      </c>
      <c r="AE48" s="1" t="s">
        <v>328</v>
      </c>
      <c r="AF48" s="22" t="s">
        <v>328</v>
      </c>
      <c r="AG48" s="6" t="s">
        <v>328</v>
      </c>
    </row>
    <row r="49" spans="1:33" x14ac:dyDescent="0.3">
      <c r="A49" s="21" t="s">
        <v>737</v>
      </c>
      <c r="B49" s="5">
        <v>6</v>
      </c>
      <c r="C49" s="1">
        <v>6</v>
      </c>
      <c r="D49" s="1">
        <v>0.14127619496114904</v>
      </c>
      <c r="E49" s="1">
        <v>2.6157249453144686</v>
      </c>
      <c r="F49" s="1">
        <v>3.115270207066926E-3</v>
      </c>
      <c r="G49" s="1">
        <v>1</v>
      </c>
      <c r="H49" s="22">
        <v>2.3955976403908855E-2</v>
      </c>
      <c r="I49" s="6">
        <v>5.9121383749038997E-2</v>
      </c>
      <c r="J49" s="5">
        <v>5</v>
      </c>
      <c r="K49" s="1">
        <v>6</v>
      </c>
      <c r="L49" s="1">
        <v>0.13157894736842105</v>
      </c>
      <c r="M49" s="1">
        <v>2.4369907013249343</v>
      </c>
      <c r="N49" s="1">
        <v>2.0061580612463704E-2</v>
      </c>
      <c r="O49" s="1">
        <v>1</v>
      </c>
      <c r="P49" s="22">
        <v>0.11088202784347126</v>
      </c>
      <c r="Q49" s="6">
        <v>0.29053308761616353</v>
      </c>
      <c r="R49" s="5">
        <v>6</v>
      </c>
      <c r="S49" s="1">
        <v>6</v>
      </c>
      <c r="T49" s="1">
        <v>0.14862521674510776</v>
      </c>
      <c r="U49" s="1">
        <v>2.7517915486956932</v>
      </c>
      <c r="V49" s="1">
        <v>2.2976019466003062E-3</v>
      </c>
      <c r="W49" s="1">
        <v>1</v>
      </c>
      <c r="X49" s="22">
        <v>1.841552255084777E-2</v>
      </c>
      <c r="Y49" s="6">
        <v>4.448178326690487E-2</v>
      </c>
      <c r="Z49" s="5" t="s">
        <v>328</v>
      </c>
      <c r="AA49" s="1" t="s">
        <v>328</v>
      </c>
      <c r="AB49" s="1" t="s">
        <v>328</v>
      </c>
      <c r="AC49" s="1" t="s">
        <v>328</v>
      </c>
      <c r="AD49" s="1" t="s">
        <v>328</v>
      </c>
      <c r="AE49" s="1" t="s">
        <v>328</v>
      </c>
      <c r="AF49" s="22" t="s">
        <v>328</v>
      </c>
      <c r="AG49" s="6" t="s">
        <v>328</v>
      </c>
    </row>
    <row r="50" spans="1:33" x14ac:dyDescent="0.3">
      <c r="A50" s="21" t="s">
        <v>695</v>
      </c>
      <c r="B50" s="5">
        <v>15</v>
      </c>
      <c r="C50" s="1">
        <v>23</v>
      </c>
      <c r="D50" s="1">
        <v>0.35319048740287262</v>
      </c>
      <c r="E50" s="1">
        <v>1.7063029738883166</v>
      </c>
      <c r="F50" s="1">
        <v>7.9107469673469783E-3</v>
      </c>
      <c r="G50" s="1">
        <v>1</v>
      </c>
      <c r="H50" s="22">
        <v>5.2005398672122456E-2</v>
      </c>
      <c r="I50" s="6">
        <v>0.12834505595082454</v>
      </c>
      <c r="J50" s="5">
        <v>14</v>
      </c>
      <c r="K50" s="1">
        <v>23</v>
      </c>
      <c r="L50" s="1">
        <v>0.36842105263157893</v>
      </c>
      <c r="M50" s="1">
        <v>1.7799677546309345</v>
      </c>
      <c r="N50" s="1">
        <v>7.9578020703631978E-3</v>
      </c>
      <c r="O50" s="1">
        <v>1</v>
      </c>
      <c r="P50" s="22">
        <v>5.1492802177252592E-2</v>
      </c>
      <c r="Q50" s="6">
        <v>0.13492143945711915</v>
      </c>
      <c r="R50" s="5">
        <v>16</v>
      </c>
      <c r="S50" s="1">
        <v>23</v>
      </c>
      <c r="T50" s="1">
        <v>0.39633391132028728</v>
      </c>
      <c r="U50" s="1">
        <v>1.9146537459634094</v>
      </c>
      <c r="V50" s="1">
        <v>1.2236360404491991E-3</v>
      </c>
      <c r="W50" s="1">
        <v>1</v>
      </c>
      <c r="X50" s="22">
        <v>1.0713882558784572E-2</v>
      </c>
      <c r="Y50" s="6">
        <v>2.5878853049705514E-2</v>
      </c>
      <c r="Z50" s="5" t="s">
        <v>328</v>
      </c>
      <c r="AA50" s="1" t="s">
        <v>328</v>
      </c>
      <c r="AB50" s="1" t="s">
        <v>328</v>
      </c>
      <c r="AC50" s="1" t="s">
        <v>328</v>
      </c>
      <c r="AD50" s="1" t="s">
        <v>328</v>
      </c>
      <c r="AE50" s="1" t="s">
        <v>328</v>
      </c>
      <c r="AF50" s="22" t="s">
        <v>328</v>
      </c>
      <c r="AG50" s="6" t="s">
        <v>328</v>
      </c>
    </row>
    <row r="51" spans="1:33" x14ac:dyDescent="0.3">
      <c r="A51" s="21" t="s">
        <v>733</v>
      </c>
      <c r="B51" s="5">
        <v>11</v>
      </c>
      <c r="C51" s="1">
        <v>15</v>
      </c>
      <c r="D51" s="1">
        <v>0.25900635742877326</v>
      </c>
      <c r="E51" s="1">
        <v>1.9186630011933572</v>
      </c>
      <c r="F51" s="1">
        <v>6.2444272245718857E-3</v>
      </c>
      <c r="G51" s="1">
        <v>1</v>
      </c>
      <c r="H51" s="22">
        <v>4.390488587531232E-2</v>
      </c>
      <c r="I51" s="6">
        <v>0.10835365516007785</v>
      </c>
      <c r="J51" s="5">
        <v>10</v>
      </c>
      <c r="K51" s="1">
        <v>15</v>
      </c>
      <c r="L51" s="1">
        <v>0.26315789473684209</v>
      </c>
      <c r="M51" s="1">
        <v>1.9495932091949102</v>
      </c>
      <c r="N51" s="1">
        <v>1.0369503710767364E-2</v>
      </c>
      <c r="O51" s="1">
        <v>1</v>
      </c>
      <c r="P51" s="22">
        <v>6.3828986878574981E-2</v>
      </c>
      <c r="Q51" s="6">
        <v>0.16724471041801819</v>
      </c>
      <c r="R51" s="5">
        <v>12</v>
      </c>
      <c r="S51" s="1">
        <v>15</v>
      </c>
      <c r="T51" s="1">
        <v>0.29725043349021552</v>
      </c>
      <c r="U51" s="1">
        <v>2.2017999000556476</v>
      </c>
      <c r="V51" s="1">
        <v>7.061171729814932E-4</v>
      </c>
      <c r="W51" s="1">
        <v>1</v>
      </c>
      <c r="X51" s="22">
        <v>6.550100908810844E-3</v>
      </c>
      <c r="Y51" s="6">
        <v>1.5821444555678254E-2</v>
      </c>
      <c r="Z51" s="5" t="s">
        <v>328</v>
      </c>
      <c r="AA51" s="1" t="s">
        <v>328</v>
      </c>
      <c r="AB51" s="1" t="s">
        <v>328</v>
      </c>
      <c r="AC51" s="1" t="s">
        <v>328</v>
      </c>
      <c r="AD51" s="1" t="s">
        <v>328</v>
      </c>
      <c r="AE51" s="1" t="s">
        <v>328</v>
      </c>
      <c r="AF51" s="22" t="s">
        <v>328</v>
      </c>
      <c r="AG51" s="6" t="s">
        <v>328</v>
      </c>
    </row>
    <row r="52" spans="1:33" x14ac:dyDescent="0.3">
      <c r="A52" s="21" t="s">
        <v>734</v>
      </c>
      <c r="B52" s="5">
        <v>16</v>
      </c>
      <c r="C52" s="1">
        <v>24</v>
      </c>
      <c r="D52" s="1">
        <v>0.37673651989639745</v>
      </c>
      <c r="E52" s="1">
        <v>1.7441797740310137</v>
      </c>
      <c r="F52" s="1">
        <v>4.4327103528612431E-3</v>
      </c>
      <c r="G52" s="1">
        <v>1</v>
      </c>
      <c r="H52" s="22">
        <v>3.257612345191379E-2</v>
      </c>
      <c r="I52" s="6">
        <v>8.0395199226461544E-2</v>
      </c>
      <c r="J52" s="5">
        <v>14</v>
      </c>
      <c r="K52" s="1">
        <v>24</v>
      </c>
      <c r="L52" s="1">
        <v>0.36842105263157893</v>
      </c>
      <c r="M52" s="1">
        <v>1.7058333208687131</v>
      </c>
      <c r="N52" s="1">
        <v>1.3151920184964475E-2</v>
      </c>
      <c r="O52" s="1">
        <v>1</v>
      </c>
      <c r="P52" s="22">
        <v>7.9120281747643434E-2</v>
      </c>
      <c r="Q52" s="6">
        <v>0.20731096099409149</v>
      </c>
      <c r="R52" s="5">
        <v>17</v>
      </c>
      <c r="S52" s="1">
        <v>24</v>
      </c>
      <c r="T52" s="1">
        <v>0.42110478077780528</v>
      </c>
      <c r="U52" s="1">
        <v>1.9495199601546747</v>
      </c>
      <c r="V52" s="1">
        <v>6.1735418929338031E-4</v>
      </c>
      <c r="W52" s="1">
        <v>1</v>
      </c>
      <c r="X52" s="22">
        <v>6.111345761922903E-3</v>
      </c>
      <c r="Y52" s="6">
        <v>1.4761653214041309E-2</v>
      </c>
      <c r="Z52" s="5" t="s">
        <v>328</v>
      </c>
      <c r="AA52" s="1" t="s">
        <v>328</v>
      </c>
      <c r="AB52" s="1" t="s">
        <v>328</v>
      </c>
      <c r="AC52" s="1" t="s">
        <v>328</v>
      </c>
      <c r="AD52" s="1" t="s">
        <v>328</v>
      </c>
      <c r="AE52" s="1" t="s">
        <v>328</v>
      </c>
      <c r="AF52" s="22" t="s">
        <v>328</v>
      </c>
      <c r="AG52" s="6" t="s">
        <v>328</v>
      </c>
    </row>
    <row r="53" spans="1:33" x14ac:dyDescent="0.3">
      <c r="A53" s="21" t="s">
        <v>735</v>
      </c>
      <c r="B53" s="5">
        <v>12</v>
      </c>
      <c r="C53" s="1">
        <v>16</v>
      </c>
      <c r="D53" s="1">
        <v>0.28255238992229809</v>
      </c>
      <c r="E53" s="1">
        <v>1.9622021607262188</v>
      </c>
      <c r="F53" s="1">
        <v>3.126089496444725E-3</v>
      </c>
      <c r="G53" s="1">
        <v>1</v>
      </c>
      <c r="H53" s="22">
        <v>2.3969697786323279E-2</v>
      </c>
      <c r="I53" s="6">
        <v>5.9155246994753254E-2</v>
      </c>
      <c r="J53" s="5">
        <v>10</v>
      </c>
      <c r="K53" s="1">
        <v>16</v>
      </c>
      <c r="L53" s="1">
        <v>0.26315789473684209</v>
      </c>
      <c r="M53" s="1">
        <v>1.8278197420372018</v>
      </c>
      <c r="N53" s="1">
        <v>1.9246029992293551E-2</v>
      </c>
      <c r="O53" s="1">
        <v>1</v>
      </c>
      <c r="P53" s="22">
        <v>0.10840704367209085</v>
      </c>
      <c r="Q53" s="6">
        <v>0.28404813412913532</v>
      </c>
      <c r="R53" s="5">
        <v>13</v>
      </c>
      <c r="S53" s="1">
        <v>16</v>
      </c>
      <c r="T53" s="1">
        <v>0.32202130294773346</v>
      </c>
      <c r="U53" s="1">
        <v>2.2361529074660189</v>
      </c>
      <c r="V53" s="1">
        <v>3.1229158754938092E-4</v>
      </c>
      <c r="W53" s="1">
        <v>0.82850958176850753</v>
      </c>
      <c r="X53" s="22">
        <v>3.3140383270740302E-3</v>
      </c>
      <c r="Y53" s="6">
        <v>8.0048955546111675E-3</v>
      </c>
      <c r="Z53" s="5" t="s">
        <v>328</v>
      </c>
      <c r="AA53" s="1" t="s">
        <v>328</v>
      </c>
      <c r="AB53" s="1" t="s">
        <v>328</v>
      </c>
      <c r="AC53" s="1" t="s">
        <v>328</v>
      </c>
      <c r="AD53" s="1" t="s">
        <v>328</v>
      </c>
      <c r="AE53" s="1" t="s">
        <v>328</v>
      </c>
      <c r="AF53" s="22" t="s">
        <v>328</v>
      </c>
      <c r="AG53" s="6" t="s">
        <v>328</v>
      </c>
    </row>
    <row r="54" spans="1:33" x14ac:dyDescent="0.3">
      <c r="A54" s="21" t="s">
        <v>877</v>
      </c>
      <c r="B54" s="5">
        <v>34</v>
      </c>
      <c r="C54" s="1">
        <v>54</v>
      </c>
      <c r="D54" s="1">
        <v>0.80056510477984466</v>
      </c>
      <c r="E54" s="1">
        <v>1.6471173003174424</v>
      </c>
      <c r="F54" s="1">
        <v>1.9527051761075609E-4</v>
      </c>
      <c r="G54" s="1">
        <v>0.51805268322133591</v>
      </c>
      <c r="H54" s="22">
        <v>2.0773599681530304E-3</v>
      </c>
      <c r="I54" s="6">
        <v>5.1267539169068061E-3</v>
      </c>
      <c r="J54" s="5">
        <v>33</v>
      </c>
      <c r="K54" s="1">
        <v>54</v>
      </c>
      <c r="L54" s="1">
        <v>0.86842105263157887</v>
      </c>
      <c r="M54" s="1">
        <v>1.7867424895993012</v>
      </c>
      <c r="N54" s="1">
        <v>4.6488272688285973E-5</v>
      </c>
      <c r="O54" s="1">
        <v>0.12333338744202268</v>
      </c>
      <c r="P54" s="22">
        <v>5.5806962643449175E-4</v>
      </c>
      <c r="Q54" s="6">
        <v>1.4622540264297534E-3</v>
      </c>
      <c r="R54" s="5">
        <v>41</v>
      </c>
      <c r="S54" s="1">
        <v>54</v>
      </c>
      <c r="T54" s="1">
        <v>1.0156056477582363</v>
      </c>
      <c r="U54" s="1">
        <v>2.0894458695058389</v>
      </c>
      <c r="V54" s="1">
        <v>3.2746839577084851E-9</v>
      </c>
      <c r="W54" s="1">
        <v>8.6877365398006108E-6</v>
      </c>
      <c r="X54" s="22">
        <v>7.0632004388622853E-8</v>
      </c>
      <c r="Y54" s="6">
        <v>1.7060811075258675E-7</v>
      </c>
      <c r="Z54" s="5" t="s">
        <v>328</v>
      </c>
      <c r="AA54" s="1" t="s">
        <v>328</v>
      </c>
      <c r="AB54" s="1" t="s">
        <v>328</v>
      </c>
      <c r="AC54" s="1" t="s">
        <v>328</v>
      </c>
      <c r="AD54" s="1" t="s">
        <v>328</v>
      </c>
      <c r="AE54" s="1" t="s">
        <v>328</v>
      </c>
      <c r="AF54" s="22" t="s">
        <v>328</v>
      </c>
      <c r="AG54" s="6" t="s">
        <v>328</v>
      </c>
    </row>
    <row r="55" spans="1:33" x14ac:dyDescent="0.3">
      <c r="A55" s="21" t="s">
        <v>693</v>
      </c>
      <c r="B55" s="5" t="s">
        <v>328</v>
      </c>
      <c r="C55" s="1" t="s">
        <v>328</v>
      </c>
      <c r="D55" s="1" t="s">
        <v>328</v>
      </c>
      <c r="E55" s="1" t="s">
        <v>328</v>
      </c>
      <c r="F55" s="1" t="s">
        <v>328</v>
      </c>
      <c r="G55" s="1" t="s">
        <v>328</v>
      </c>
      <c r="H55" s="22" t="s">
        <v>328</v>
      </c>
      <c r="I55" s="6" t="s">
        <v>328</v>
      </c>
      <c r="J55" s="5">
        <v>28</v>
      </c>
      <c r="K55" s="1">
        <v>50</v>
      </c>
      <c r="L55" s="1">
        <v>0.73684210526315785</v>
      </c>
      <c r="M55" s="1">
        <v>1.6373701641312839</v>
      </c>
      <c r="N55" s="1">
        <v>1.255734773874109E-3</v>
      </c>
      <c r="O55" s="1">
        <v>1</v>
      </c>
      <c r="P55" s="22">
        <v>1.0410826109650034E-2</v>
      </c>
      <c r="Q55" s="6">
        <v>2.7278446409200397E-2</v>
      </c>
      <c r="R55" s="5" t="s">
        <v>328</v>
      </c>
      <c r="S55" s="1" t="s">
        <v>328</v>
      </c>
      <c r="T55" s="1" t="s">
        <v>328</v>
      </c>
      <c r="U55" s="1" t="s">
        <v>328</v>
      </c>
      <c r="V55" s="1" t="s">
        <v>328</v>
      </c>
      <c r="W55" s="1" t="s">
        <v>328</v>
      </c>
      <c r="X55" s="22" t="s">
        <v>328</v>
      </c>
      <c r="Y55" s="6" t="s">
        <v>328</v>
      </c>
      <c r="Z55" s="5" t="s">
        <v>328</v>
      </c>
      <c r="AA55" s="1" t="s">
        <v>328</v>
      </c>
      <c r="AB55" s="1" t="s">
        <v>328</v>
      </c>
      <c r="AC55" s="1" t="s">
        <v>328</v>
      </c>
      <c r="AD55" s="1" t="s">
        <v>328</v>
      </c>
      <c r="AE55" s="1" t="s">
        <v>328</v>
      </c>
      <c r="AF55" s="22" t="s">
        <v>328</v>
      </c>
      <c r="AG55" s="6" t="s">
        <v>328</v>
      </c>
    </row>
    <row r="56" spans="1:33" x14ac:dyDescent="0.3">
      <c r="A56" s="21" t="s">
        <v>694</v>
      </c>
      <c r="B56" s="5" t="s">
        <v>328</v>
      </c>
      <c r="C56" s="1" t="s">
        <v>328</v>
      </c>
      <c r="D56" s="1" t="s">
        <v>328</v>
      </c>
      <c r="E56" s="1" t="s">
        <v>328</v>
      </c>
      <c r="F56" s="1" t="s">
        <v>328</v>
      </c>
      <c r="G56" s="1" t="s">
        <v>328</v>
      </c>
      <c r="H56" s="22" t="s">
        <v>328</v>
      </c>
      <c r="I56" s="6" t="s">
        <v>328</v>
      </c>
      <c r="J56" s="5">
        <v>41</v>
      </c>
      <c r="K56" s="1">
        <v>84</v>
      </c>
      <c r="L56" s="1">
        <v>1.0789473684210527</v>
      </c>
      <c r="M56" s="1">
        <v>1.4270835589970556</v>
      </c>
      <c r="N56" s="1">
        <v>3.9005696359320371E-3</v>
      </c>
      <c r="O56" s="1">
        <v>1</v>
      </c>
      <c r="P56" s="22">
        <v>2.8273801213463647E-2</v>
      </c>
      <c r="Q56" s="6">
        <v>7.4083013496013497E-2</v>
      </c>
      <c r="R56" s="5" t="s">
        <v>328</v>
      </c>
      <c r="S56" s="1" t="s">
        <v>328</v>
      </c>
      <c r="T56" s="1" t="s">
        <v>328</v>
      </c>
      <c r="U56" s="1" t="s">
        <v>328</v>
      </c>
      <c r="V56" s="1" t="s">
        <v>328</v>
      </c>
      <c r="W56" s="1" t="s">
        <v>328</v>
      </c>
      <c r="X56" s="22" t="s">
        <v>328</v>
      </c>
      <c r="Y56" s="6" t="s">
        <v>328</v>
      </c>
      <c r="Z56" s="5" t="s">
        <v>328</v>
      </c>
      <c r="AA56" s="1" t="s">
        <v>328</v>
      </c>
      <c r="AB56" s="1" t="s">
        <v>328</v>
      </c>
      <c r="AC56" s="1" t="s">
        <v>328</v>
      </c>
      <c r="AD56" s="1" t="s">
        <v>328</v>
      </c>
      <c r="AE56" s="1" t="s">
        <v>328</v>
      </c>
      <c r="AF56" s="22" t="s">
        <v>328</v>
      </c>
      <c r="AG56" s="6" t="s">
        <v>328</v>
      </c>
    </row>
    <row r="57" spans="1:33" x14ac:dyDescent="0.3">
      <c r="A57" s="21" t="s">
        <v>724</v>
      </c>
      <c r="B57" s="5" t="s">
        <v>328</v>
      </c>
      <c r="C57" s="1" t="s">
        <v>328</v>
      </c>
      <c r="D57" s="1" t="s">
        <v>328</v>
      </c>
      <c r="E57" s="1" t="s">
        <v>328</v>
      </c>
      <c r="F57" s="1" t="s">
        <v>328</v>
      </c>
      <c r="G57" s="1" t="s">
        <v>328</v>
      </c>
      <c r="H57" s="22" t="s">
        <v>328</v>
      </c>
      <c r="I57" s="6" t="s">
        <v>328</v>
      </c>
      <c r="J57" s="5">
        <v>18</v>
      </c>
      <c r="K57" s="1">
        <v>30</v>
      </c>
      <c r="L57" s="1">
        <v>0.47368421052631582</v>
      </c>
      <c r="M57" s="1">
        <v>1.7544392535188273</v>
      </c>
      <c r="N57" s="1">
        <v>3.35673774299808E-3</v>
      </c>
      <c r="O57" s="1">
        <v>1</v>
      </c>
      <c r="P57" s="22">
        <v>2.4465453934543697E-2</v>
      </c>
      <c r="Q57" s="6">
        <v>6.4104382015525332E-2</v>
      </c>
      <c r="R57" s="5">
        <v>18</v>
      </c>
      <c r="S57" s="1">
        <v>30</v>
      </c>
      <c r="T57" s="1">
        <v>0.44587565023532322</v>
      </c>
      <c r="U57" s="1">
        <v>1.6514417124961491</v>
      </c>
      <c r="V57" s="1">
        <v>7.0161817602655491E-3</v>
      </c>
      <c r="W57" s="1">
        <v>1</v>
      </c>
      <c r="X57" s="22">
        <v>4.8222617124312181E-2</v>
      </c>
      <c r="Y57" s="6">
        <v>0.11647934494195726</v>
      </c>
      <c r="Z57" s="5" t="s">
        <v>328</v>
      </c>
      <c r="AA57" s="1" t="s">
        <v>328</v>
      </c>
      <c r="AB57" s="1" t="s">
        <v>328</v>
      </c>
      <c r="AC57" s="1" t="s">
        <v>328</v>
      </c>
      <c r="AD57" s="1" t="s">
        <v>328</v>
      </c>
      <c r="AE57" s="1" t="s">
        <v>328</v>
      </c>
      <c r="AF57" s="22" t="s">
        <v>328</v>
      </c>
      <c r="AG57" s="6" t="s">
        <v>328</v>
      </c>
    </row>
    <row r="58" spans="1:33" x14ac:dyDescent="0.3">
      <c r="A58" s="21" t="s">
        <v>698</v>
      </c>
      <c r="B58" s="5" t="s">
        <v>328</v>
      </c>
      <c r="C58" s="1" t="s">
        <v>328</v>
      </c>
      <c r="D58" s="1" t="s">
        <v>328</v>
      </c>
      <c r="E58" s="1" t="s">
        <v>328</v>
      </c>
      <c r="F58" s="1" t="s">
        <v>328</v>
      </c>
      <c r="G58" s="1" t="s">
        <v>328</v>
      </c>
      <c r="H58" s="22" t="s">
        <v>328</v>
      </c>
      <c r="I58" s="6" t="s">
        <v>328</v>
      </c>
      <c r="J58" s="5">
        <v>33</v>
      </c>
      <c r="K58" s="1">
        <v>67</v>
      </c>
      <c r="L58" s="1">
        <v>0.86842105263157887</v>
      </c>
      <c r="M58" s="1">
        <v>1.4401128467879158</v>
      </c>
      <c r="N58" s="1">
        <v>7.6555670471616854E-3</v>
      </c>
      <c r="O58" s="1">
        <v>1</v>
      </c>
      <c r="P58" s="22">
        <v>5.1418276901569498E-2</v>
      </c>
      <c r="Q58" s="6">
        <v>0.13472616833094331</v>
      </c>
      <c r="R58" s="5">
        <v>35</v>
      </c>
      <c r="S58" s="1">
        <v>67</v>
      </c>
      <c r="T58" s="1">
        <v>0.86698043101312849</v>
      </c>
      <c r="U58" s="1">
        <v>1.4376991810153141</v>
      </c>
      <c r="V58" s="1">
        <v>5.5159398715844644E-3</v>
      </c>
      <c r="W58" s="1">
        <v>1</v>
      </c>
      <c r="X58" s="22">
        <v>3.9765729563352128E-2</v>
      </c>
      <c r="Y58" s="6">
        <v>9.6052151602179267E-2</v>
      </c>
      <c r="Z58" s="5" t="s">
        <v>328</v>
      </c>
      <c r="AA58" s="1" t="s">
        <v>328</v>
      </c>
      <c r="AB58" s="1" t="s">
        <v>328</v>
      </c>
      <c r="AC58" s="1" t="s">
        <v>328</v>
      </c>
      <c r="AD58" s="1" t="s">
        <v>328</v>
      </c>
      <c r="AE58" s="1" t="s">
        <v>328</v>
      </c>
      <c r="AF58" s="22" t="s">
        <v>328</v>
      </c>
      <c r="AG58" s="6" t="s">
        <v>328</v>
      </c>
    </row>
    <row r="59" spans="1:33" x14ac:dyDescent="0.3">
      <c r="A59" s="21" t="s">
        <v>697</v>
      </c>
      <c r="B59" s="5" t="s">
        <v>328</v>
      </c>
      <c r="C59" s="1" t="s">
        <v>328</v>
      </c>
      <c r="D59" s="1" t="s">
        <v>328</v>
      </c>
      <c r="E59" s="1" t="s">
        <v>328</v>
      </c>
      <c r="F59" s="1" t="s">
        <v>328</v>
      </c>
      <c r="G59" s="1" t="s">
        <v>328</v>
      </c>
      <c r="H59" s="22" t="s">
        <v>328</v>
      </c>
      <c r="I59" s="6" t="s">
        <v>328</v>
      </c>
      <c r="J59" s="5">
        <v>11</v>
      </c>
      <c r="K59" s="1">
        <v>17</v>
      </c>
      <c r="L59" s="1">
        <v>0.28947368421052633</v>
      </c>
      <c r="M59" s="1">
        <v>1.8922286925941301</v>
      </c>
      <c r="N59" s="1">
        <v>9.8959502756172466E-3</v>
      </c>
      <c r="O59" s="1">
        <v>1</v>
      </c>
      <c r="P59" s="22">
        <v>6.1341018881337743E-2</v>
      </c>
      <c r="Q59" s="6">
        <v>0.16072573671068352</v>
      </c>
      <c r="R59" s="5">
        <v>13</v>
      </c>
      <c r="S59" s="1">
        <v>17</v>
      </c>
      <c r="T59" s="1">
        <v>0.32202130294773346</v>
      </c>
      <c r="U59" s="1">
        <v>2.1046918311893572</v>
      </c>
      <c r="V59" s="1">
        <v>8.8387654429601767E-4</v>
      </c>
      <c r="W59" s="1">
        <v>1</v>
      </c>
      <c r="X59" s="22">
        <v>7.9759335782902535E-3</v>
      </c>
      <c r="Y59" s="6">
        <v>1.9265472798891795E-2</v>
      </c>
      <c r="Z59" s="5" t="s">
        <v>328</v>
      </c>
      <c r="AA59" s="1" t="s">
        <v>328</v>
      </c>
      <c r="AB59" s="1" t="s">
        <v>328</v>
      </c>
      <c r="AC59" s="1" t="s">
        <v>328</v>
      </c>
      <c r="AD59" s="1" t="s">
        <v>328</v>
      </c>
      <c r="AE59" s="1" t="s">
        <v>328</v>
      </c>
      <c r="AF59" s="22" t="s">
        <v>328</v>
      </c>
      <c r="AG59" s="6" t="s">
        <v>328</v>
      </c>
    </row>
    <row r="60" spans="1:33" x14ac:dyDescent="0.3">
      <c r="A60" s="21" t="s">
        <v>702</v>
      </c>
      <c r="B60" s="5" t="s">
        <v>328</v>
      </c>
      <c r="C60" s="1" t="s">
        <v>328</v>
      </c>
      <c r="D60" s="1" t="s">
        <v>328</v>
      </c>
      <c r="E60" s="1" t="s">
        <v>328</v>
      </c>
      <c r="F60" s="1" t="s">
        <v>328</v>
      </c>
      <c r="G60" s="1" t="s">
        <v>328</v>
      </c>
      <c r="H60" s="22" t="s">
        <v>328</v>
      </c>
      <c r="I60" s="6" t="s">
        <v>328</v>
      </c>
      <c r="J60" s="5" t="s">
        <v>328</v>
      </c>
      <c r="K60" s="1" t="s">
        <v>328</v>
      </c>
      <c r="L60" s="1" t="s">
        <v>328</v>
      </c>
      <c r="M60" s="1" t="s">
        <v>328</v>
      </c>
      <c r="N60" s="1" t="s">
        <v>328</v>
      </c>
      <c r="O60" s="1" t="s">
        <v>328</v>
      </c>
      <c r="P60" s="22" t="s">
        <v>328</v>
      </c>
      <c r="Q60" s="6" t="s">
        <v>328</v>
      </c>
      <c r="R60" s="5">
        <v>5</v>
      </c>
      <c r="S60" s="1">
        <v>5</v>
      </c>
      <c r="T60" s="1">
        <v>0.12385434728758979</v>
      </c>
      <c r="U60" s="1">
        <v>2.7517915486956928</v>
      </c>
      <c r="V60" s="1">
        <v>6.3275228211366963E-3</v>
      </c>
      <c r="W60" s="1">
        <v>1</v>
      </c>
      <c r="X60" s="22">
        <v>4.3715932407488688E-2</v>
      </c>
      <c r="Y60" s="6">
        <v>0.10559367106153909</v>
      </c>
      <c r="Z60" s="5" t="s">
        <v>328</v>
      </c>
      <c r="AA60" s="1" t="s">
        <v>328</v>
      </c>
      <c r="AB60" s="1" t="s">
        <v>328</v>
      </c>
      <c r="AC60" s="1" t="s">
        <v>328</v>
      </c>
      <c r="AD60" s="1" t="s">
        <v>328</v>
      </c>
      <c r="AE60" s="1" t="s">
        <v>328</v>
      </c>
      <c r="AF60" s="22" t="s">
        <v>328</v>
      </c>
      <c r="AG60" s="6" t="s">
        <v>328</v>
      </c>
    </row>
    <row r="61" spans="1:33" x14ac:dyDescent="0.3">
      <c r="A61" s="21" t="s">
        <v>713</v>
      </c>
      <c r="B61" s="5">
        <v>23</v>
      </c>
      <c r="C61" s="1">
        <v>39</v>
      </c>
      <c r="D61" s="1">
        <v>0.54155874735107135</v>
      </c>
      <c r="E61" s="1">
        <v>1.5428821069388854</v>
      </c>
      <c r="F61" s="1">
        <v>6.8077242486856322E-3</v>
      </c>
      <c r="G61" s="1">
        <v>1</v>
      </c>
      <c r="H61" s="22">
        <v>4.6789876766225348E-2</v>
      </c>
      <c r="I61" s="6">
        <v>0.11547357591381176</v>
      </c>
      <c r="J61" s="5" t="s">
        <v>328</v>
      </c>
      <c r="K61" s="1" t="s">
        <v>328</v>
      </c>
      <c r="L61" s="1" t="s">
        <v>328</v>
      </c>
      <c r="M61" s="1" t="s">
        <v>328</v>
      </c>
      <c r="N61" s="1" t="s">
        <v>328</v>
      </c>
      <c r="O61" s="1" t="s">
        <v>328</v>
      </c>
      <c r="P61" s="22" t="s">
        <v>328</v>
      </c>
      <c r="Q61" s="6" t="s">
        <v>328</v>
      </c>
      <c r="R61" s="5" t="s">
        <v>328</v>
      </c>
      <c r="S61" s="1" t="s">
        <v>328</v>
      </c>
      <c r="T61" s="1" t="s">
        <v>328</v>
      </c>
      <c r="U61" s="1" t="s">
        <v>328</v>
      </c>
      <c r="V61" s="1" t="s">
        <v>328</v>
      </c>
      <c r="W61" s="1" t="s">
        <v>328</v>
      </c>
      <c r="X61" s="22" t="s">
        <v>328</v>
      </c>
      <c r="Y61" s="6" t="s">
        <v>328</v>
      </c>
      <c r="Z61" s="5">
        <v>21</v>
      </c>
      <c r="AA61" s="1">
        <v>39</v>
      </c>
      <c r="AB61" s="1">
        <v>0.52923387096774188</v>
      </c>
      <c r="AC61" s="1">
        <v>1.5078311178939394</v>
      </c>
      <c r="AD61" s="1">
        <v>1.5426250615340302E-2</v>
      </c>
      <c r="AE61" s="1">
        <v>1</v>
      </c>
      <c r="AF61" s="22">
        <v>8.5978661517852564E-2</v>
      </c>
      <c r="AG61" s="6">
        <v>0.21959983140900502</v>
      </c>
    </row>
    <row r="62" spans="1:33" x14ac:dyDescent="0.3">
      <c r="A62" s="21" t="s">
        <v>755</v>
      </c>
      <c r="B62" s="5">
        <v>34</v>
      </c>
      <c r="C62" s="1">
        <v>64</v>
      </c>
      <c r="D62" s="1">
        <v>0.80056510477984466</v>
      </c>
      <c r="E62" s="1">
        <v>1.3897954286852843</v>
      </c>
      <c r="F62" s="1">
        <v>1.0714719446326831E-2</v>
      </c>
      <c r="G62" s="1">
        <v>1</v>
      </c>
      <c r="H62" s="22">
        <v>6.7201301870224786E-2</v>
      </c>
      <c r="I62" s="6">
        <v>0.16584729794842754</v>
      </c>
      <c r="J62" s="5" t="s">
        <v>328</v>
      </c>
      <c r="K62" s="1" t="s">
        <v>328</v>
      </c>
      <c r="L62" s="1" t="s">
        <v>328</v>
      </c>
      <c r="M62" s="1" t="s">
        <v>328</v>
      </c>
      <c r="N62" s="1" t="s">
        <v>328</v>
      </c>
      <c r="O62" s="1" t="s">
        <v>328</v>
      </c>
      <c r="P62" s="22" t="s">
        <v>328</v>
      </c>
      <c r="Q62" s="6" t="s">
        <v>328</v>
      </c>
      <c r="R62" s="5">
        <v>33</v>
      </c>
      <c r="S62" s="1">
        <v>64</v>
      </c>
      <c r="T62" s="1">
        <v>0.81743869209809261</v>
      </c>
      <c r="U62" s="1">
        <v>1.4191007502334763</v>
      </c>
      <c r="V62" s="1">
        <v>8.9055287450426728E-3</v>
      </c>
      <c r="W62" s="1">
        <v>1</v>
      </c>
      <c r="X62" s="22">
        <v>5.7418882794346787E-2</v>
      </c>
      <c r="Y62" s="6">
        <v>0.13869246950955338</v>
      </c>
      <c r="Z62" s="5">
        <v>33</v>
      </c>
      <c r="AA62" s="1">
        <v>64</v>
      </c>
      <c r="AB62" s="1">
        <v>0.83165322580645151</v>
      </c>
      <c r="AC62" s="1">
        <v>1.4437775912107191</v>
      </c>
      <c r="AD62" s="1">
        <v>6.6430598849130731E-3</v>
      </c>
      <c r="AE62" s="1">
        <v>1</v>
      </c>
      <c r="AF62" s="22">
        <v>4.1763122925768677E-2</v>
      </c>
      <c r="AG62" s="6">
        <v>0.10666803357607582</v>
      </c>
    </row>
    <row r="63" spans="1:33" x14ac:dyDescent="0.3">
      <c r="A63" s="21" t="s">
        <v>836</v>
      </c>
      <c r="B63" s="5">
        <v>16</v>
      </c>
      <c r="C63" s="1">
        <v>20</v>
      </c>
      <c r="D63" s="1">
        <v>0.37673651989639745</v>
      </c>
      <c r="E63" s="1">
        <v>2.0928413980252194</v>
      </c>
      <c r="F63" s="1">
        <v>1.6847402151778628E-4</v>
      </c>
      <c r="G63" s="1">
        <v>0.44696157908668699</v>
      </c>
      <c r="H63" s="22">
        <v>1.8243329758640286E-3</v>
      </c>
      <c r="I63" s="6">
        <v>4.5023040653222827E-3</v>
      </c>
      <c r="J63" s="5">
        <v>12</v>
      </c>
      <c r="K63" s="1">
        <v>20</v>
      </c>
      <c r="L63" s="1">
        <v>0.31578947368421051</v>
      </c>
      <c r="M63" s="1">
        <v>1.7546339856090305</v>
      </c>
      <c r="N63" s="1">
        <v>1.6078627382477121E-2</v>
      </c>
      <c r="O63" s="1">
        <v>1</v>
      </c>
      <c r="P63" s="22">
        <v>9.2330299666042864E-2</v>
      </c>
      <c r="Q63" s="6">
        <v>0.24192384973666883</v>
      </c>
      <c r="R63" s="5" t="s">
        <v>328</v>
      </c>
      <c r="S63" s="1" t="s">
        <v>328</v>
      </c>
      <c r="T63" s="1" t="s">
        <v>328</v>
      </c>
      <c r="U63" s="1" t="s">
        <v>328</v>
      </c>
      <c r="V63" s="1" t="s">
        <v>328</v>
      </c>
      <c r="W63" s="1" t="s">
        <v>328</v>
      </c>
      <c r="X63" s="22" t="s">
        <v>328</v>
      </c>
      <c r="Y63" s="6" t="s">
        <v>328</v>
      </c>
      <c r="Z63" s="5">
        <v>16</v>
      </c>
      <c r="AA63" s="1">
        <v>20</v>
      </c>
      <c r="AB63" s="1">
        <v>0.40322580645161288</v>
      </c>
      <c r="AC63" s="1">
        <v>2.2399939379757328</v>
      </c>
      <c r="AD63" s="1">
        <v>6.5454945448543796E-5</v>
      </c>
      <c r="AE63" s="1">
        <v>0.17365197027498669</v>
      </c>
      <c r="AF63" s="22">
        <v>6.7832800888666675E-4</v>
      </c>
      <c r="AG63" s="6">
        <v>1.7325312323056804E-3</v>
      </c>
    </row>
    <row r="64" spans="1:33" x14ac:dyDescent="0.3">
      <c r="A64" s="21" t="s">
        <v>751</v>
      </c>
      <c r="B64" s="5">
        <v>13</v>
      </c>
      <c r="C64" s="1">
        <v>20</v>
      </c>
      <c r="D64" s="1">
        <v>0.30609842241582297</v>
      </c>
      <c r="E64" s="1">
        <v>1.7006787375582824</v>
      </c>
      <c r="F64" s="1">
        <v>1.3836820376676587E-2</v>
      </c>
      <c r="G64" s="1">
        <v>1</v>
      </c>
      <c r="H64" s="22">
        <v>8.2025448577593307E-2</v>
      </c>
      <c r="I64" s="6">
        <v>0.20243207543616051</v>
      </c>
      <c r="J64" s="5">
        <v>12</v>
      </c>
      <c r="K64" s="1">
        <v>20</v>
      </c>
      <c r="L64" s="1">
        <v>0.31578947368421051</v>
      </c>
      <c r="M64" s="1">
        <v>1.7546339856090305</v>
      </c>
      <c r="N64" s="1">
        <v>1.6078627382477121E-2</v>
      </c>
      <c r="O64" s="1">
        <v>1</v>
      </c>
      <c r="P64" s="22">
        <v>9.2330299666042864E-2</v>
      </c>
      <c r="Q64" s="6">
        <v>0.24192384973666883</v>
      </c>
      <c r="R64" s="5" t="s">
        <v>328</v>
      </c>
      <c r="S64" s="1" t="s">
        <v>328</v>
      </c>
      <c r="T64" s="1" t="s">
        <v>328</v>
      </c>
      <c r="U64" s="1" t="s">
        <v>328</v>
      </c>
      <c r="V64" s="1" t="s">
        <v>328</v>
      </c>
      <c r="W64" s="1" t="s">
        <v>328</v>
      </c>
      <c r="X64" s="22" t="s">
        <v>328</v>
      </c>
      <c r="Y64" s="6" t="s">
        <v>328</v>
      </c>
      <c r="Z64" s="5">
        <v>13</v>
      </c>
      <c r="AA64" s="1">
        <v>20</v>
      </c>
      <c r="AB64" s="1">
        <v>0.3276209677419355</v>
      </c>
      <c r="AC64" s="1">
        <v>1.8202574099353077</v>
      </c>
      <c r="AD64" s="1">
        <v>7.275086796996985E-3</v>
      </c>
      <c r="AE64" s="1">
        <v>1</v>
      </c>
      <c r="AF64" s="22">
        <v>4.499022208026341E-2</v>
      </c>
      <c r="AG64" s="6">
        <v>0.11491043253596236</v>
      </c>
    </row>
    <row r="65" spans="1:33" x14ac:dyDescent="0.3">
      <c r="A65" s="21" t="s">
        <v>821</v>
      </c>
      <c r="B65" s="5">
        <v>5</v>
      </c>
      <c r="C65" s="1">
        <v>5</v>
      </c>
      <c r="D65" s="1">
        <v>0.11773016246762422</v>
      </c>
      <c r="E65" s="1">
        <v>2.6157249453144682</v>
      </c>
      <c r="F65" s="1">
        <v>8.1546346956663934E-3</v>
      </c>
      <c r="G65" s="1">
        <v>1</v>
      </c>
      <c r="H65" s="22">
        <v>5.2005398672122456E-2</v>
      </c>
      <c r="I65" s="6">
        <v>0.12834505595082454</v>
      </c>
      <c r="J65" s="5">
        <v>5</v>
      </c>
      <c r="K65" s="1">
        <v>5</v>
      </c>
      <c r="L65" s="1">
        <v>0.13157894736842105</v>
      </c>
      <c r="M65" s="1">
        <v>2.9234159910105499</v>
      </c>
      <c r="N65" s="1">
        <v>4.675098976240492E-3</v>
      </c>
      <c r="O65" s="1">
        <v>1</v>
      </c>
      <c r="P65" s="22">
        <v>3.2372863974194942E-2</v>
      </c>
      <c r="Q65" s="6">
        <v>8.4823377677383571E-2</v>
      </c>
      <c r="R65" s="5" t="s">
        <v>328</v>
      </c>
      <c r="S65" s="1" t="s">
        <v>328</v>
      </c>
      <c r="T65" s="1" t="s">
        <v>328</v>
      </c>
      <c r="U65" s="1" t="s">
        <v>328</v>
      </c>
      <c r="V65" s="1" t="s">
        <v>328</v>
      </c>
      <c r="W65" s="1" t="s">
        <v>328</v>
      </c>
      <c r="X65" s="22" t="s">
        <v>328</v>
      </c>
      <c r="Y65" s="6" t="s">
        <v>328</v>
      </c>
      <c r="Z65" s="5">
        <v>5</v>
      </c>
      <c r="AA65" s="1">
        <v>5</v>
      </c>
      <c r="AB65" s="1">
        <v>0.12600806451612903</v>
      </c>
      <c r="AC65" s="1">
        <v>2.7996426420296321</v>
      </c>
      <c r="AD65" s="1">
        <v>5.8046971961792527E-3</v>
      </c>
      <c r="AE65" s="1">
        <v>1</v>
      </c>
      <c r="AF65" s="22">
        <v>3.7287800633083672E-2</v>
      </c>
      <c r="AG65" s="6">
        <v>9.5237522753683856E-2</v>
      </c>
    </row>
    <row r="66" spans="1:33" x14ac:dyDescent="0.3">
      <c r="A66" s="21" t="s">
        <v>822</v>
      </c>
      <c r="B66" s="5">
        <v>9</v>
      </c>
      <c r="C66" s="1">
        <v>12</v>
      </c>
      <c r="D66" s="1">
        <v>0.21191429244172355</v>
      </c>
      <c r="E66" s="1">
        <v>1.9623381979419947</v>
      </c>
      <c r="F66" s="1">
        <v>1.0886989136848544E-2</v>
      </c>
      <c r="G66" s="1">
        <v>1</v>
      </c>
      <c r="H66" s="22">
        <v>6.7642112833862261E-2</v>
      </c>
      <c r="I66" s="6">
        <v>0.16693518323027073</v>
      </c>
      <c r="J66" s="5">
        <v>9</v>
      </c>
      <c r="K66" s="1">
        <v>12</v>
      </c>
      <c r="L66" s="1">
        <v>0.23684210526315791</v>
      </c>
      <c r="M66" s="1">
        <v>2.1931705311411367</v>
      </c>
      <c r="N66" s="1">
        <v>4.6857066589109904E-3</v>
      </c>
      <c r="O66" s="1">
        <v>1</v>
      </c>
      <c r="P66" s="22">
        <v>3.2372863974194942E-2</v>
      </c>
      <c r="Q66" s="6">
        <v>8.4823377677383571E-2</v>
      </c>
      <c r="R66" s="5" t="s">
        <v>328</v>
      </c>
      <c r="S66" s="1" t="s">
        <v>328</v>
      </c>
      <c r="T66" s="1" t="s">
        <v>328</v>
      </c>
      <c r="U66" s="1" t="s">
        <v>328</v>
      </c>
      <c r="V66" s="1" t="s">
        <v>328</v>
      </c>
      <c r="W66" s="1" t="s">
        <v>328</v>
      </c>
      <c r="X66" s="22" t="s">
        <v>328</v>
      </c>
      <c r="Y66" s="6" t="s">
        <v>328</v>
      </c>
      <c r="Z66" s="5">
        <v>9</v>
      </c>
      <c r="AA66" s="1">
        <v>12</v>
      </c>
      <c r="AB66" s="1">
        <v>0.22681451612903228</v>
      </c>
      <c r="AC66" s="1">
        <v>2.1003147547616141</v>
      </c>
      <c r="AD66" s="1">
        <v>6.5240842766574473E-3</v>
      </c>
      <c r="AE66" s="1">
        <v>1</v>
      </c>
      <c r="AF66" s="22">
        <v>4.1112578589007617E-2</v>
      </c>
      <c r="AG66" s="6">
        <v>0.10500646518044374</v>
      </c>
    </row>
    <row r="67" spans="1:33" x14ac:dyDescent="0.3">
      <c r="A67" s="21" t="s">
        <v>876</v>
      </c>
      <c r="B67" s="5">
        <v>18</v>
      </c>
      <c r="C67" s="1">
        <v>26</v>
      </c>
      <c r="D67" s="1">
        <v>0.4238285848834471</v>
      </c>
      <c r="E67" s="1">
        <v>1.8111959348371232</v>
      </c>
      <c r="F67" s="1">
        <v>1.3228776322080106E-3</v>
      </c>
      <c r="G67" s="1">
        <v>1</v>
      </c>
      <c r="H67" s="22">
        <v>1.1284869319124927E-2</v>
      </c>
      <c r="I67" s="6">
        <v>2.7850131354482346E-2</v>
      </c>
      <c r="J67" s="5">
        <v>18</v>
      </c>
      <c r="K67" s="1">
        <v>26</v>
      </c>
      <c r="L67" s="1">
        <v>0.47368421052631582</v>
      </c>
      <c r="M67" s="1">
        <v>2.0242492117685509</v>
      </c>
      <c r="N67" s="1">
        <v>2.808849163974465E-4</v>
      </c>
      <c r="O67" s="1">
        <v>0.74518768320242557</v>
      </c>
      <c r="P67" s="22">
        <v>2.8226806181910059E-3</v>
      </c>
      <c r="Q67" s="6">
        <v>7.3959877115073952E-3</v>
      </c>
      <c r="R67" s="5">
        <v>15</v>
      </c>
      <c r="S67" s="1">
        <v>26</v>
      </c>
      <c r="T67" s="1">
        <v>0.37156304186276939</v>
      </c>
      <c r="U67" s="1">
        <v>1.5880196519001288</v>
      </c>
      <c r="V67" s="1">
        <v>2.1402853030124073E-2</v>
      </c>
      <c r="W67" s="1">
        <v>1</v>
      </c>
      <c r="X67" s="22">
        <v>0.1161181371961537</v>
      </c>
      <c r="Y67" s="6">
        <v>0.28047761326643722</v>
      </c>
      <c r="Z67" s="5">
        <v>16</v>
      </c>
      <c r="AA67" s="1">
        <v>26</v>
      </c>
      <c r="AB67" s="1">
        <v>0.40322580645161288</v>
      </c>
      <c r="AC67" s="1">
        <v>1.7232709995730262</v>
      </c>
      <c r="AD67" s="1">
        <v>6.4304458864704499E-3</v>
      </c>
      <c r="AE67" s="1">
        <v>1</v>
      </c>
      <c r="AF67" s="22">
        <v>4.0715925863499057E-2</v>
      </c>
      <c r="AG67" s="6">
        <v>0.10399336646371718</v>
      </c>
    </row>
    <row r="68" spans="1:33" x14ac:dyDescent="0.3">
      <c r="A68" s="21" t="s">
        <v>867</v>
      </c>
      <c r="B68" s="5">
        <v>20</v>
      </c>
      <c r="C68" s="1">
        <v>30</v>
      </c>
      <c r="D68" s="1">
        <v>0.47092064987049687</v>
      </c>
      <c r="E68" s="1">
        <v>1.7441071694682611</v>
      </c>
      <c r="F68" s="1">
        <v>1.4807119560174078E-3</v>
      </c>
      <c r="G68" s="1">
        <v>1</v>
      </c>
      <c r="H68" s="22">
        <v>1.2510601335395487E-2</v>
      </c>
      <c r="I68" s="6">
        <v>3.0875137377429949E-2</v>
      </c>
      <c r="J68" s="5">
        <v>18</v>
      </c>
      <c r="K68" s="1">
        <v>30</v>
      </c>
      <c r="L68" s="1">
        <v>0.47368421052631582</v>
      </c>
      <c r="M68" s="1">
        <v>1.7544392535188273</v>
      </c>
      <c r="N68" s="1">
        <v>3.35673774299808E-3</v>
      </c>
      <c r="O68" s="1">
        <v>1</v>
      </c>
      <c r="P68" s="22">
        <v>2.4465453934543697E-2</v>
      </c>
      <c r="Q68" s="6">
        <v>6.4104382015525332E-2</v>
      </c>
      <c r="R68" s="5">
        <v>17</v>
      </c>
      <c r="S68" s="1">
        <v>30</v>
      </c>
      <c r="T68" s="1">
        <v>0.42110478077780528</v>
      </c>
      <c r="U68" s="1">
        <v>1.5597458928128538</v>
      </c>
      <c r="V68" s="1">
        <v>1.8306019493757323E-2</v>
      </c>
      <c r="W68" s="1">
        <v>1</v>
      </c>
      <c r="X68" s="22">
        <v>0.10034270602673177</v>
      </c>
      <c r="Y68" s="6">
        <v>0.24237284006314314</v>
      </c>
      <c r="Z68" s="5">
        <v>22</v>
      </c>
      <c r="AA68" s="1">
        <v>30</v>
      </c>
      <c r="AB68" s="1">
        <v>0.55443548387096775</v>
      </c>
      <c r="AC68" s="1">
        <v>2.0533200450207332</v>
      </c>
      <c r="AD68" s="1">
        <v>2.9851284642624367E-5</v>
      </c>
      <c r="AE68" s="1">
        <v>7.9195458156882448E-2</v>
      </c>
      <c r="AF68" s="22">
        <v>3.313617496103868E-4</v>
      </c>
      <c r="AG68" s="6">
        <v>8.4633771990884723E-4</v>
      </c>
    </row>
    <row r="69" spans="1:33" x14ac:dyDescent="0.3">
      <c r="A69" s="21" t="s">
        <v>810</v>
      </c>
      <c r="B69" s="5">
        <v>36</v>
      </c>
      <c r="C69" s="1">
        <v>71</v>
      </c>
      <c r="D69" s="1">
        <v>0.8476571697668942</v>
      </c>
      <c r="E69" s="1">
        <v>1.3264646568198</v>
      </c>
      <c r="F69" s="1">
        <v>2.140737009375368E-2</v>
      </c>
      <c r="G69" s="1">
        <v>1</v>
      </c>
      <c r="H69" s="22">
        <v>0.11638064110395188</v>
      </c>
      <c r="I69" s="6">
        <v>0.28721787113395331</v>
      </c>
      <c r="J69" s="5">
        <v>38</v>
      </c>
      <c r="K69" s="1">
        <v>71</v>
      </c>
      <c r="L69" s="1">
        <v>1</v>
      </c>
      <c r="M69" s="1">
        <v>1.5648365275075482</v>
      </c>
      <c r="N69" s="1">
        <v>6.1882168096492603E-4</v>
      </c>
      <c r="O69" s="1">
        <v>1</v>
      </c>
      <c r="P69" s="22">
        <v>5.5898322670576038E-3</v>
      </c>
      <c r="Q69" s="6">
        <v>1.4646478418462006E-2</v>
      </c>
      <c r="R69" s="5">
        <v>35</v>
      </c>
      <c r="S69" s="1">
        <v>71</v>
      </c>
      <c r="T69" s="1">
        <v>0.86698043101312849</v>
      </c>
      <c r="U69" s="1">
        <v>1.3567134504976228</v>
      </c>
      <c r="V69" s="1">
        <v>1.6863570916763312E-2</v>
      </c>
      <c r="W69" s="1">
        <v>1</v>
      </c>
      <c r="X69" s="22">
        <v>9.6098417208394529E-2</v>
      </c>
      <c r="Y69" s="6">
        <v>0.23212097048854158</v>
      </c>
      <c r="Z69" s="5">
        <v>47</v>
      </c>
      <c r="AA69" s="1">
        <v>71</v>
      </c>
      <c r="AB69" s="1">
        <v>1.184475806451613</v>
      </c>
      <c r="AC69" s="1">
        <v>1.8534178369499081</v>
      </c>
      <c r="AD69" s="1">
        <v>1.5942627745491764E-7</v>
      </c>
      <c r="AE69" s="1">
        <v>4.2295791408789648E-4</v>
      </c>
      <c r="AF69" s="22">
        <v>2.610851321530225E-6</v>
      </c>
      <c r="AG69" s="6">
        <v>6.6684279554987824E-6</v>
      </c>
    </row>
    <row r="70" spans="1:33" x14ac:dyDescent="0.3">
      <c r="A70" s="21" t="s">
        <v>747</v>
      </c>
      <c r="B70" s="5">
        <v>8</v>
      </c>
      <c r="C70" s="1">
        <v>11</v>
      </c>
      <c r="D70" s="1">
        <v>0.18836825994819872</v>
      </c>
      <c r="E70" s="1">
        <v>1.9029933525857301</v>
      </c>
      <c r="F70" s="1">
        <v>2.1831128897176522E-2</v>
      </c>
      <c r="G70" s="1">
        <v>1</v>
      </c>
      <c r="H70" s="22">
        <v>0.11795923617965236</v>
      </c>
      <c r="I70" s="6">
        <v>0.29111371422885651</v>
      </c>
      <c r="J70" s="5">
        <v>8</v>
      </c>
      <c r="K70" s="1">
        <v>11</v>
      </c>
      <c r="L70" s="1">
        <v>0.21052631578947367</v>
      </c>
      <c r="M70" s="1">
        <v>2.1268448762937786</v>
      </c>
      <c r="N70" s="1">
        <v>1.0468095729134617E-2</v>
      </c>
      <c r="O70" s="1">
        <v>1</v>
      </c>
      <c r="P70" s="22">
        <v>6.3990456150677749E-2</v>
      </c>
      <c r="Q70" s="6">
        <v>0.16766779220224901</v>
      </c>
      <c r="R70" s="5">
        <v>8</v>
      </c>
      <c r="S70" s="1">
        <v>11</v>
      </c>
      <c r="T70" s="1">
        <v>0.19816695566014364</v>
      </c>
      <c r="U70" s="1">
        <v>2.0019845871982289</v>
      </c>
      <c r="V70" s="1">
        <v>1.5662787182559323E-2</v>
      </c>
      <c r="W70" s="1">
        <v>1</v>
      </c>
      <c r="X70" s="22">
        <v>9.2148283195676292E-2</v>
      </c>
      <c r="Y70" s="6">
        <v>0.22257961728806597</v>
      </c>
      <c r="Z70" s="5">
        <v>9</v>
      </c>
      <c r="AA70" s="1">
        <v>11</v>
      </c>
      <c r="AB70" s="1">
        <v>0.22681451612903228</v>
      </c>
      <c r="AC70" s="1">
        <v>2.2910790376645762</v>
      </c>
      <c r="AD70" s="1">
        <v>2.3911162720017562E-3</v>
      </c>
      <c r="AE70" s="1">
        <v>1</v>
      </c>
      <c r="AF70" s="22">
        <v>1.7144949917893674E-2</v>
      </c>
      <c r="AG70" s="6">
        <v>4.3790261967540822E-2</v>
      </c>
    </row>
    <row r="71" spans="1:33" x14ac:dyDescent="0.3">
      <c r="A71" s="21" t="s">
        <v>750</v>
      </c>
      <c r="B71" s="5">
        <v>45</v>
      </c>
      <c r="C71" s="1">
        <v>92</v>
      </c>
      <c r="D71" s="1">
        <v>1.0595714622086179</v>
      </c>
      <c r="E71" s="1">
        <v>1.2795759133638107</v>
      </c>
      <c r="F71" s="1">
        <v>2.3267411883318059E-2</v>
      </c>
      <c r="G71" s="1">
        <v>1</v>
      </c>
      <c r="H71" s="22">
        <v>0.12481253474962822</v>
      </c>
      <c r="I71" s="6">
        <v>0.30802709266398348</v>
      </c>
      <c r="J71" s="5">
        <v>43</v>
      </c>
      <c r="K71" s="1">
        <v>92</v>
      </c>
      <c r="L71" s="1">
        <v>1.1315789473684212</v>
      </c>
      <c r="M71" s="1">
        <v>1.3665484379237447</v>
      </c>
      <c r="N71" s="1">
        <v>8.4003388319856681E-3</v>
      </c>
      <c r="O71" s="1">
        <v>1</v>
      </c>
      <c r="P71" s="22">
        <v>5.4224084966564425E-2</v>
      </c>
      <c r="Q71" s="6">
        <v>0.14207794657883099</v>
      </c>
      <c r="R71" s="5">
        <v>44</v>
      </c>
      <c r="S71" s="1">
        <v>92</v>
      </c>
      <c r="T71" s="1">
        <v>1.0899182561307901</v>
      </c>
      <c r="U71" s="1">
        <v>1.316230258212123</v>
      </c>
      <c r="V71" s="1">
        <v>1.5272570937442028E-2</v>
      </c>
      <c r="W71" s="1">
        <v>1</v>
      </c>
      <c r="X71" s="22">
        <v>9.0644587689113418E-2</v>
      </c>
      <c r="Y71" s="6">
        <v>0.21894751521560704</v>
      </c>
      <c r="Z71" s="5">
        <v>73</v>
      </c>
      <c r="AA71" s="1">
        <v>92</v>
      </c>
      <c r="AB71" s="1">
        <v>1.839717741935484</v>
      </c>
      <c r="AC71" s="1">
        <v>2.2215184142439242</v>
      </c>
      <c r="AD71" s="1">
        <v>1.0084668372569498E-17</v>
      </c>
      <c r="AE71" s="1">
        <v>2.6754625192426878E-14</v>
      </c>
      <c r="AF71" s="22">
        <v>7.8690074095373174E-16</v>
      </c>
      <c r="AG71" s="6">
        <v>2.0098390344583327E-15</v>
      </c>
    </row>
    <row r="72" spans="1:33" x14ac:dyDescent="0.3">
      <c r="A72" s="21" t="s">
        <v>819</v>
      </c>
      <c r="B72" s="5">
        <v>33</v>
      </c>
      <c r="C72" s="1">
        <v>61</v>
      </c>
      <c r="D72" s="1">
        <v>0.77701907228631983</v>
      </c>
      <c r="E72" s="1">
        <v>1.4152611120280381</v>
      </c>
      <c r="F72" s="1">
        <v>8.3661404961635887E-3</v>
      </c>
      <c r="G72" s="1">
        <v>1</v>
      </c>
      <c r="H72" s="22">
        <v>5.3226308720196645E-2</v>
      </c>
      <c r="I72" s="6">
        <v>0.13135816175199214</v>
      </c>
      <c r="J72" s="5">
        <v>32</v>
      </c>
      <c r="K72" s="1">
        <v>61</v>
      </c>
      <c r="L72" s="1">
        <v>0.84210526315789469</v>
      </c>
      <c r="M72" s="1">
        <v>1.5338230760899474</v>
      </c>
      <c r="N72" s="1">
        <v>2.4892939232009784E-3</v>
      </c>
      <c r="O72" s="1">
        <v>1</v>
      </c>
      <c r="P72" s="22">
        <v>1.8761638574580099E-2</v>
      </c>
      <c r="Q72" s="6">
        <v>4.9159245098818978E-2</v>
      </c>
      <c r="R72" s="5">
        <v>31</v>
      </c>
      <c r="S72" s="1">
        <v>61</v>
      </c>
      <c r="T72" s="1">
        <v>0.76789695318305673</v>
      </c>
      <c r="U72" s="1">
        <v>1.3986732654491634</v>
      </c>
      <c r="V72" s="1">
        <v>1.4246261886213203E-2</v>
      </c>
      <c r="W72" s="1">
        <v>1</v>
      </c>
      <c r="X72" s="22">
        <v>8.5703702458330228E-2</v>
      </c>
      <c r="Y72" s="6">
        <v>0.2070130514839639</v>
      </c>
      <c r="Z72" s="5">
        <v>32</v>
      </c>
      <c r="AA72" s="1">
        <v>61</v>
      </c>
      <c r="AB72" s="1">
        <v>0.80645161290322576</v>
      </c>
      <c r="AC72" s="1">
        <v>1.4688831498339374</v>
      </c>
      <c r="AD72" s="1">
        <v>5.3486804173843491E-3</v>
      </c>
      <c r="AE72" s="1">
        <v>1</v>
      </c>
      <c r="AF72" s="22">
        <v>3.5298629719703177E-2</v>
      </c>
      <c r="AG72" s="6">
        <v>9.0156941252291761E-2</v>
      </c>
    </row>
    <row r="73" spans="1:33" x14ac:dyDescent="0.3">
      <c r="A73" s="21" t="s">
        <v>746</v>
      </c>
      <c r="B73" s="5">
        <v>7</v>
      </c>
      <c r="C73" s="1">
        <v>9</v>
      </c>
      <c r="D73" s="1">
        <v>0.16482222745467387</v>
      </c>
      <c r="E73" s="1">
        <v>2.0350978764322334</v>
      </c>
      <c r="F73" s="1">
        <v>1.9066215479685397E-2</v>
      </c>
      <c r="G73" s="1">
        <v>1</v>
      </c>
      <c r="H73" s="22">
        <v>0.10762270142043694</v>
      </c>
      <c r="I73" s="6">
        <v>0.26560399474043933</v>
      </c>
      <c r="J73" s="5">
        <v>7</v>
      </c>
      <c r="K73" s="1">
        <v>9</v>
      </c>
      <c r="L73" s="1">
        <v>0.18421052631578946</v>
      </c>
      <c r="M73" s="1">
        <v>2.2744890229726922</v>
      </c>
      <c r="N73" s="1">
        <v>9.6878181608002472E-3</v>
      </c>
      <c r="O73" s="1">
        <v>1</v>
      </c>
      <c r="P73" s="22">
        <v>6.0332820611744262E-2</v>
      </c>
      <c r="Q73" s="6">
        <v>0.15808405562050934</v>
      </c>
      <c r="R73" s="5">
        <v>7</v>
      </c>
      <c r="S73" s="1">
        <v>9</v>
      </c>
      <c r="T73" s="1">
        <v>0.1733960862026257</v>
      </c>
      <c r="U73" s="1">
        <v>2.1409610162438191</v>
      </c>
      <c r="V73" s="1">
        <v>1.4030543605208223E-2</v>
      </c>
      <c r="W73" s="1">
        <v>1</v>
      </c>
      <c r="X73" s="22">
        <v>8.4597800419585034E-2</v>
      </c>
      <c r="Y73" s="6">
        <v>0.20434179984469791</v>
      </c>
      <c r="Z73" s="5">
        <v>8</v>
      </c>
      <c r="AA73" s="1">
        <v>9</v>
      </c>
      <c r="AB73" s="1">
        <v>0.20161290322580644</v>
      </c>
      <c r="AC73" s="1">
        <v>2.4889164886412156</v>
      </c>
      <c r="AD73" s="1">
        <v>1.6210964062500642E-3</v>
      </c>
      <c r="AE73" s="1">
        <v>1</v>
      </c>
      <c r="AF73" s="22">
        <v>1.2149064310117006E-2</v>
      </c>
      <c r="AG73" s="6">
        <v>3.1030169895409299E-2</v>
      </c>
    </row>
    <row r="74" spans="1:33" x14ac:dyDescent="0.3">
      <c r="A74" s="21" t="s">
        <v>813</v>
      </c>
      <c r="B74" s="5">
        <v>17</v>
      </c>
      <c r="C74" s="1">
        <v>27</v>
      </c>
      <c r="D74" s="1">
        <v>0.40028255238992233</v>
      </c>
      <c r="E74" s="1">
        <v>1.6472966056941545</v>
      </c>
      <c r="F74" s="1">
        <v>7.9481713031377133E-3</v>
      </c>
      <c r="G74" s="1">
        <v>1</v>
      </c>
      <c r="H74" s="22">
        <v>5.2005398672122456E-2</v>
      </c>
      <c r="I74" s="6">
        <v>0.12834505595082454</v>
      </c>
      <c r="J74" s="5">
        <v>18</v>
      </c>
      <c r="K74" s="1">
        <v>27</v>
      </c>
      <c r="L74" s="1">
        <v>0.47368421052631582</v>
      </c>
      <c r="M74" s="1">
        <v>1.9493047759385416</v>
      </c>
      <c r="N74" s="1">
        <v>5.7361663026484649E-4</v>
      </c>
      <c r="O74" s="1">
        <v>1</v>
      </c>
      <c r="P74" s="22">
        <v>5.2295701721396491E-3</v>
      </c>
      <c r="Q74" s="6">
        <v>1.3702519683009066E-2</v>
      </c>
      <c r="R74" s="5">
        <v>16</v>
      </c>
      <c r="S74" s="1">
        <v>27</v>
      </c>
      <c r="T74" s="1">
        <v>0.39633391132028728</v>
      </c>
      <c r="U74" s="1">
        <v>1.6311063567055923</v>
      </c>
      <c r="V74" s="1">
        <v>1.2723323704011892E-2</v>
      </c>
      <c r="W74" s="1">
        <v>1</v>
      </c>
      <c r="X74" s="22">
        <v>7.8317813890356275E-2</v>
      </c>
      <c r="Y74" s="6">
        <v>0.18917280320390609</v>
      </c>
      <c r="Z74" s="5">
        <v>21</v>
      </c>
      <c r="AA74" s="1">
        <v>27</v>
      </c>
      <c r="AB74" s="1">
        <v>0.52923387096774188</v>
      </c>
      <c r="AC74" s="1">
        <v>2.1777301706420795</v>
      </c>
      <c r="AD74" s="1">
        <v>9.7478221326132369E-6</v>
      </c>
      <c r="AE74" s="1">
        <v>2.5860972117822918E-2</v>
      </c>
      <c r="AF74" s="22">
        <v>1.2028359124568799E-4</v>
      </c>
      <c r="AG74" s="6">
        <v>3.0721874349414141E-4</v>
      </c>
    </row>
    <row r="75" spans="1:33" x14ac:dyDescent="0.3">
      <c r="A75" s="21" t="s">
        <v>814</v>
      </c>
      <c r="B75" s="5">
        <v>17</v>
      </c>
      <c r="C75" s="1">
        <v>27</v>
      </c>
      <c r="D75" s="1">
        <v>0.40028255238992233</v>
      </c>
      <c r="E75" s="1">
        <v>1.6472966056941545</v>
      </c>
      <c r="F75" s="1">
        <v>7.9481713031377133E-3</v>
      </c>
      <c r="G75" s="1">
        <v>1</v>
      </c>
      <c r="H75" s="22">
        <v>5.2005398672122456E-2</v>
      </c>
      <c r="I75" s="6">
        <v>0.12834505595082454</v>
      </c>
      <c r="J75" s="5">
        <v>18</v>
      </c>
      <c r="K75" s="1">
        <v>27</v>
      </c>
      <c r="L75" s="1">
        <v>0.47368421052631582</v>
      </c>
      <c r="M75" s="1">
        <v>1.9493047759385416</v>
      </c>
      <c r="N75" s="1">
        <v>5.7361663026484649E-4</v>
      </c>
      <c r="O75" s="1">
        <v>1</v>
      </c>
      <c r="P75" s="22">
        <v>5.2295701721396491E-3</v>
      </c>
      <c r="Q75" s="6">
        <v>1.3702519683009066E-2</v>
      </c>
      <c r="R75" s="5">
        <v>16</v>
      </c>
      <c r="S75" s="1">
        <v>27</v>
      </c>
      <c r="T75" s="1">
        <v>0.39633391132028728</v>
      </c>
      <c r="U75" s="1">
        <v>1.6311063567055923</v>
      </c>
      <c r="V75" s="1">
        <v>1.2723323704011892E-2</v>
      </c>
      <c r="W75" s="1">
        <v>1</v>
      </c>
      <c r="X75" s="22">
        <v>7.8317813890356275E-2</v>
      </c>
      <c r="Y75" s="6">
        <v>0.18917280320390609</v>
      </c>
      <c r="Z75" s="5">
        <v>21</v>
      </c>
      <c r="AA75" s="1">
        <v>27</v>
      </c>
      <c r="AB75" s="1">
        <v>0.52923387096774188</v>
      </c>
      <c r="AC75" s="1">
        <v>2.1777301706420795</v>
      </c>
      <c r="AD75" s="1">
        <v>9.7478221326132369E-6</v>
      </c>
      <c r="AE75" s="1">
        <v>2.5860972117822918E-2</v>
      </c>
      <c r="AF75" s="22">
        <v>1.2028359124568799E-4</v>
      </c>
      <c r="AG75" s="6">
        <v>3.0721874349414141E-4</v>
      </c>
    </row>
    <row r="76" spans="1:33" x14ac:dyDescent="0.3">
      <c r="A76" s="21" t="s">
        <v>703</v>
      </c>
      <c r="B76" s="5">
        <v>7</v>
      </c>
      <c r="C76" s="1">
        <v>7</v>
      </c>
      <c r="D76" s="1">
        <v>0.16482222745467387</v>
      </c>
      <c r="E76" s="1">
        <v>2.6157249453144686</v>
      </c>
      <c r="F76" s="1">
        <v>1.1899361387187556E-3</v>
      </c>
      <c r="G76" s="1">
        <v>1</v>
      </c>
      <c r="H76" s="22">
        <v>1.0216506718514106E-2</v>
      </c>
      <c r="I76" s="6">
        <v>2.5213500134411208E-2</v>
      </c>
      <c r="J76" s="5">
        <v>6</v>
      </c>
      <c r="K76" s="1">
        <v>7</v>
      </c>
      <c r="L76" s="1">
        <v>0.15789473684210525</v>
      </c>
      <c r="M76" s="1">
        <v>2.5063808995682462</v>
      </c>
      <c r="N76" s="1">
        <v>7.9087129769854232E-3</v>
      </c>
      <c r="O76" s="1">
        <v>1</v>
      </c>
      <c r="P76" s="22">
        <v>5.1426018450839037E-2</v>
      </c>
      <c r="Q76" s="6">
        <v>0.13474645273821792</v>
      </c>
      <c r="R76" s="5">
        <v>6</v>
      </c>
      <c r="S76" s="1">
        <v>7</v>
      </c>
      <c r="T76" s="1">
        <v>0.14862521674510776</v>
      </c>
      <c r="U76" s="1">
        <v>2.3592392592954514</v>
      </c>
      <c r="V76" s="1">
        <v>1.1078277961903082E-2</v>
      </c>
      <c r="W76" s="1">
        <v>1</v>
      </c>
      <c r="X76" s="22">
        <v>6.8830612255102758E-2</v>
      </c>
      <c r="Y76" s="6">
        <v>0.16625693721185769</v>
      </c>
      <c r="Z76" s="5">
        <v>6</v>
      </c>
      <c r="AA76" s="1">
        <v>7</v>
      </c>
      <c r="AB76" s="1">
        <v>0.15120967741935484</v>
      </c>
      <c r="AC76" s="1">
        <v>2.4002642337515101</v>
      </c>
      <c r="AD76" s="1">
        <v>1.0066239242228712E-2</v>
      </c>
      <c r="AE76" s="1">
        <v>1</v>
      </c>
      <c r="AF76" s="22">
        <v>5.8953052339145197E-2</v>
      </c>
      <c r="AG76" s="6">
        <v>0.15057317857913405</v>
      </c>
    </row>
    <row r="77" spans="1:33" x14ac:dyDescent="0.3">
      <c r="A77" s="21" t="s">
        <v>745</v>
      </c>
      <c r="B77" s="5">
        <v>6</v>
      </c>
      <c r="C77" s="1">
        <v>7</v>
      </c>
      <c r="D77" s="1">
        <v>0.14127619496114904</v>
      </c>
      <c r="E77" s="1">
        <v>2.2425830130299507</v>
      </c>
      <c r="F77" s="1">
        <v>1.466727461719476E-2</v>
      </c>
      <c r="G77" s="1">
        <v>1</v>
      </c>
      <c r="H77" s="22">
        <v>8.4776208190452507E-2</v>
      </c>
      <c r="I77" s="6">
        <v>0.20922072441173181</v>
      </c>
      <c r="J77" s="5">
        <v>6</v>
      </c>
      <c r="K77" s="1">
        <v>7</v>
      </c>
      <c r="L77" s="1">
        <v>0.15789473684210525</v>
      </c>
      <c r="M77" s="1">
        <v>2.5063808995682462</v>
      </c>
      <c r="N77" s="1">
        <v>7.9087129769854232E-3</v>
      </c>
      <c r="O77" s="1">
        <v>1</v>
      </c>
      <c r="P77" s="22">
        <v>5.1426018450839037E-2</v>
      </c>
      <c r="Q77" s="6">
        <v>0.13474645273821792</v>
      </c>
      <c r="R77" s="5">
        <v>6</v>
      </c>
      <c r="S77" s="1">
        <v>7</v>
      </c>
      <c r="T77" s="1">
        <v>0.14862521674510776</v>
      </c>
      <c r="U77" s="1">
        <v>2.3592392592954514</v>
      </c>
      <c r="V77" s="1">
        <v>1.1078277961903082E-2</v>
      </c>
      <c r="W77" s="1">
        <v>1</v>
      </c>
      <c r="X77" s="22">
        <v>6.8830612255102758E-2</v>
      </c>
      <c r="Y77" s="6">
        <v>0.16625693721185769</v>
      </c>
      <c r="Z77" s="5">
        <v>7</v>
      </c>
      <c r="AA77" s="1">
        <v>7</v>
      </c>
      <c r="AB77" s="1">
        <v>0.17641129032258063</v>
      </c>
      <c r="AC77" s="1">
        <v>2.7996426420296321</v>
      </c>
      <c r="AD77" s="1">
        <v>7.3926189322712514E-4</v>
      </c>
      <c r="AE77" s="1">
        <v>1</v>
      </c>
      <c r="AF77" s="22">
        <v>5.9794567156450087E-3</v>
      </c>
      <c r="AG77" s="6">
        <v>1.5272250852619263E-2</v>
      </c>
    </row>
    <row r="78" spans="1:33" x14ac:dyDescent="0.3">
      <c r="A78" s="21" t="s">
        <v>818</v>
      </c>
      <c r="B78" s="5">
        <v>47</v>
      </c>
      <c r="C78" s="1">
        <v>92</v>
      </c>
      <c r="D78" s="1">
        <v>1.1066635271956675</v>
      </c>
      <c r="E78" s="1">
        <v>1.3364333189787323</v>
      </c>
      <c r="F78" s="1">
        <v>7.9506139590942958E-3</v>
      </c>
      <c r="G78" s="1">
        <v>1</v>
      </c>
      <c r="H78" s="22">
        <v>5.2005398672122456E-2</v>
      </c>
      <c r="I78" s="6">
        <v>0.12834505595082454</v>
      </c>
      <c r="J78" s="5">
        <v>45</v>
      </c>
      <c r="K78" s="1">
        <v>92</v>
      </c>
      <c r="L78" s="1">
        <v>1.1842105263157896</v>
      </c>
      <c r="M78" s="1">
        <v>1.4300940523354511</v>
      </c>
      <c r="N78" s="1">
        <v>2.4403497349680782E-3</v>
      </c>
      <c r="O78" s="1">
        <v>1</v>
      </c>
      <c r="P78" s="22">
        <v>1.8445150560884079E-2</v>
      </c>
      <c r="Q78" s="6">
        <v>4.8329983210297113E-2</v>
      </c>
      <c r="R78" s="5">
        <v>45</v>
      </c>
      <c r="S78" s="1">
        <v>92</v>
      </c>
      <c r="T78" s="1">
        <v>1.114689125588308</v>
      </c>
      <c r="U78" s="1">
        <v>1.3461377850971976</v>
      </c>
      <c r="V78" s="1">
        <v>8.7965536967196424E-3</v>
      </c>
      <c r="W78" s="1">
        <v>1</v>
      </c>
      <c r="X78" s="22">
        <v>5.6920138920481006E-2</v>
      </c>
      <c r="Y78" s="6">
        <v>0.13748777836697307</v>
      </c>
      <c r="Z78" s="5">
        <v>46</v>
      </c>
      <c r="AA78" s="1">
        <v>92</v>
      </c>
      <c r="AB78" s="1">
        <v>1.159274193548387</v>
      </c>
      <c r="AC78" s="1">
        <v>1.3999734589694965</v>
      </c>
      <c r="AD78" s="1">
        <v>3.339445078511822E-3</v>
      </c>
      <c r="AE78" s="1">
        <v>1</v>
      </c>
      <c r="AF78" s="22">
        <v>2.3562627109818785E-2</v>
      </c>
      <c r="AG78" s="6">
        <v>6.0181780566507859E-2</v>
      </c>
    </row>
    <row r="79" spans="1:33" x14ac:dyDescent="0.3">
      <c r="A79" s="21" t="s">
        <v>748</v>
      </c>
      <c r="B79" s="5">
        <v>11</v>
      </c>
      <c r="C79" s="1">
        <v>16</v>
      </c>
      <c r="D79" s="1">
        <v>0.25900635742877326</v>
      </c>
      <c r="E79" s="1">
        <v>1.7988214645791563</v>
      </c>
      <c r="F79" s="1">
        <v>1.3104770225754439E-2</v>
      </c>
      <c r="G79" s="1">
        <v>1</v>
      </c>
      <c r="H79" s="22">
        <v>7.9376610522663302E-2</v>
      </c>
      <c r="I79" s="6">
        <v>0.19589496050107391</v>
      </c>
      <c r="J79" s="5">
        <v>10</v>
      </c>
      <c r="K79" s="1">
        <v>16</v>
      </c>
      <c r="L79" s="1">
        <v>0.26315789473684209</v>
      </c>
      <c r="M79" s="1">
        <v>1.8278197420372018</v>
      </c>
      <c r="N79" s="1">
        <v>1.9246029992293551E-2</v>
      </c>
      <c r="O79" s="1">
        <v>1</v>
      </c>
      <c r="P79" s="22">
        <v>0.10840704367209085</v>
      </c>
      <c r="Q79" s="6">
        <v>0.28404813412913532</v>
      </c>
      <c r="R79" s="5">
        <v>11</v>
      </c>
      <c r="S79" s="1">
        <v>16</v>
      </c>
      <c r="T79" s="1">
        <v>0.27247956403269752</v>
      </c>
      <c r="U79" s="1">
        <v>1.8923938133129032</v>
      </c>
      <c r="V79" s="1">
        <v>8.5249930060448363E-3</v>
      </c>
      <c r="W79" s="1">
        <v>1</v>
      </c>
      <c r="X79" s="22">
        <v>5.5949279243380577E-2</v>
      </c>
      <c r="Y79" s="6">
        <v>0.13514271486849688</v>
      </c>
      <c r="Z79" s="5">
        <v>12</v>
      </c>
      <c r="AA79" s="1">
        <v>16</v>
      </c>
      <c r="AB79" s="1">
        <v>0.30241935483870969</v>
      </c>
      <c r="AC79" s="1">
        <v>2.1001691524532089</v>
      </c>
      <c r="AD79" s="1">
        <v>1.5872973349846992E-3</v>
      </c>
      <c r="AE79" s="1">
        <v>1</v>
      </c>
      <c r="AF79" s="22">
        <v>1.1963351788961381E-2</v>
      </c>
      <c r="AG79" s="6">
        <v>3.0555837803976957E-2</v>
      </c>
    </row>
    <row r="80" spans="1:33" x14ac:dyDescent="0.3">
      <c r="A80" s="21" t="s">
        <v>864</v>
      </c>
      <c r="B80" s="5">
        <v>15</v>
      </c>
      <c r="C80" s="1">
        <v>16</v>
      </c>
      <c r="D80" s="1">
        <v>0.35319048740287262</v>
      </c>
      <c r="E80" s="1">
        <v>2.4523442491674055</v>
      </c>
      <c r="F80" s="1">
        <v>5.5128315930463443E-6</v>
      </c>
      <c r="G80" s="1">
        <v>1.4625542216351952E-2</v>
      </c>
      <c r="H80" s="22">
        <v>8.3099671683817912E-5</v>
      </c>
      <c r="I80" s="6">
        <v>2.0508316990312727E-4</v>
      </c>
      <c r="J80" s="5">
        <v>15</v>
      </c>
      <c r="K80" s="1">
        <v>16</v>
      </c>
      <c r="L80" s="1">
        <v>0.39473684210526316</v>
      </c>
      <c r="M80" s="1">
        <v>2.7408166161816583</v>
      </c>
      <c r="N80" s="1">
        <v>1.0975997629613048E-6</v>
      </c>
      <c r="O80" s="1">
        <v>2.9119321711363415E-3</v>
      </c>
      <c r="P80" s="22">
        <v>1.7129012771390243E-5</v>
      </c>
      <c r="Q80" s="6">
        <v>4.4881438994910355E-5</v>
      </c>
      <c r="R80" s="5">
        <v>11</v>
      </c>
      <c r="S80" s="1">
        <v>16</v>
      </c>
      <c r="T80" s="1">
        <v>0.27247956403269752</v>
      </c>
      <c r="U80" s="1">
        <v>1.8923938133129032</v>
      </c>
      <c r="V80" s="1">
        <v>8.5249930060448363E-3</v>
      </c>
      <c r="W80" s="1">
        <v>1</v>
      </c>
      <c r="X80" s="22">
        <v>5.5949279243380577E-2</v>
      </c>
      <c r="Y80" s="6">
        <v>0.13514271486849688</v>
      </c>
      <c r="Z80" s="5">
        <v>15</v>
      </c>
      <c r="AA80" s="1">
        <v>16</v>
      </c>
      <c r="AB80" s="1">
        <v>0.37802419354838712</v>
      </c>
      <c r="AC80" s="1">
        <v>2.6247742696355258</v>
      </c>
      <c r="AD80" s="1">
        <v>2.0587958824400618E-6</v>
      </c>
      <c r="AE80" s="1">
        <v>5.4619854761134836E-3</v>
      </c>
      <c r="AF80" s="22">
        <v>2.8447841021424395E-5</v>
      </c>
      <c r="AG80" s="6">
        <v>7.2659203829985439E-5</v>
      </c>
    </row>
    <row r="81" spans="1:33" x14ac:dyDescent="0.3">
      <c r="A81" s="21" t="s">
        <v>823</v>
      </c>
      <c r="B81" s="5">
        <v>10</v>
      </c>
      <c r="C81" s="1">
        <v>14</v>
      </c>
      <c r="D81" s="1">
        <v>0.23546032493524843</v>
      </c>
      <c r="E81" s="1">
        <v>1.8689084013274679</v>
      </c>
      <c r="F81" s="1">
        <v>1.2232047809732371E-2</v>
      </c>
      <c r="G81" s="1">
        <v>1</v>
      </c>
      <c r="H81" s="22">
        <v>7.4773324514331746E-2</v>
      </c>
      <c r="I81" s="6">
        <v>0.18453442841436069</v>
      </c>
      <c r="J81" s="5">
        <v>10</v>
      </c>
      <c r="K81" s="1">
        <v>14</v>
      </c>
      <c r="L81" s="1">
        <v>0.26315789473684209</v>
      </c>
      <c r="M81" s="1">
        <v>2.0887504689518632</v>
      </c>
      <c r="N81" s="1">
        <v>4.9765035701082073E-3</v>
      </c>
      <c r="O81" s="1">
        <v>1</v>
      </c>
      <c r="P81" s="22">
        <v>3.4027484462621327E-2</v>
      </c>
      <c r="Q81" s="6">
        <v>8.9158814255203958E-2</v>
      </c>
      <c r="R81" s="5">
        <v>10</v>
      </c>
      <c r="S81" s="1">
        <v>14</v>
      </c>
      <c r="T81" s="1">
        <v>0.24770869457517958</v>
      </c>
      <c r="U81" s="1">
        <v>1.9661265811880004</v>
      </c>
      <c r="V81" s="1">
        <v>8.1521852821776573E-3</v>
      </c>
      <c r="W81" s="1">
        <v>1</v>
      </c>
      <c r="X81" s="22">
        <v>5.4204881086760213E-2</v>
      </c>
      <c r="Y81" s="6">
        <v>0.13092920745811915</v>
      </c>
      <c r="Z81" s="5">
        <v>10</v>
      </c>
      <c r="AA81" s="1">
        <v>14</v>
      </c>
      <c r="AB81" s="1">
        <v>0.25201612903225806</v>
      </c>
      <c r="AC81" s="1">
        <v>2.0003156921282379</v>
      </c>
      <c r="AD81" s="1">
        <v>7.0897534862360868E-3</v>
      </c>
      <c r="AE81" s="1">
        <v>1</v>
      </c>
      <c r="AF81" s="22">
        <v>4.4049451988253718E-2</v>
      </c>
      <c r="AG81" s="6">
        <v>0.11250759269229878</v>
      </c>
    </row>
    <row r="82" spans="1:33" x14ac:dyDescent="0.3">
      <c r="A82" s="21" t="s">
        <v>824</v>
      </c>
      <c r="B82" s="5">
        <v>10</v>
      </c>
      <c r="C82" s="1">
        <v>14</v>
      </c>
      <c r="D82" s="1">
        <v>0.23546032493524843</v>
      </c>
      <c r="E82" s="1">
        <v>1.8689084013274679</v>
      </c>
      <c r="F82" s="1">
        <v>1.2232047809732371E-2</v>
      </c>
      <c r="G82" s="1">
        <v>1</v>
      </c>
      <c r="H82" s="22">
        <v>7.4773324514331746E-2</v>
      </c>
      <c r="I82" s="6">
        <v>0.18453442841436069</v>
      </c>
      <c r="J82" s="5">
        <v>10</v>
      </c>
      <c r="K82" s="1">
        <v>14</v>
      </c>
      <c r="L82" s="1">
        <v>0.26315789473684209</v>
      </c>
      <c r="M82" s="1">
        <v>2.0887504689518632</v>
      </c>
      <c r="N82" s="1">
        <v>4.9765035701082073E-3</v>
      </c>
      <c r="O82" s="1">
        <v>1</v>
      </c>
      <c r="P82" s="22">
        <v>3.4027484462621327E-2</v>
      </c>
      <c r="Q82" s="6">
        <v>8.9158814255203958E-2</v>
      </c>
      <c r="R82" s="5">
        <v>10</v>
      </c>
      <c r="S82" s="1">
        <v>14</v>
      </c>
      <c r="T82" s="1">
        <v>0.24770869457517958</v>
      </c>
      <c r="U82" s="1">
        <v>1.9661265811880004</v>
      </c>
      <c r="V82" s="1">
        <v>8.1521852821776573E-3</v>
      </c>
      <c r="W82" s="1">
        <v>1</v>
      </c>
      <c r="X82" s="22">
        <v>5.4204881086760213E-2</v>
      </c>
      <c r="Y82" s="6">
        <v>0.13092920745811915</v>
      </c>
      <c r="Z82" s="5">
        <v>10</v>
      </c>
      <c r="AA82" s="1">
        <v>14</v>
      </c>
      <c r="AB82" s="1">
        <v>0.25201612903225806</v>
      </c>
      <c r="AC82" s="1">
        <v>2.0003156921282379</v>
      </c>
      <c r="AD82" s="1">
        <v>7.0897534862360868E-3</v>
      </c>
      <c r="AE82" s="1">
        <v>1</v>
      </c>
      <c r="AF82" s="22">
        <v>4.4049451988253718E-2</v>
      </c>
      <c r="AG82" s="6">
        <v>0.11250759269229878</v>
      </c>
    </row>
    <row r="83" spans="1:33" x14ac:dyDescent="0.3">
      <c r="A83" s="21" t="s">
        <v>837</v>
      </c>
      <c r="B83" s="5">
        <v>26</v>
      </c>
      <c r="C83" s="1">
        <v>41</v>
      </c>
      <c r="D83" s="1">
        <v>0.61219684483164594</v>
      </c>
      <c r="E83" s="1">
        <v>1.6589857553676988</v>
      </c>
      <c r="F83" s="1">
        <v>9.3485916614581544E-4</v>
      </c>
      <c r="G83" s="1">
        <v>1</v>
      </c>
      <c r="H83" s="22">
        <v>8.1584913413975269E-3</v>
      </c>
      <c r="I83" s="6">
        <v>2.0134487080613099E-2</v>
      </c>
      <c r="J83" s="5">
        <v>21</v>
      </c>
      <c r="K83" s="1">
        <v>41</v>
      </c>
      <c r="L83" s="1">
        <v>0.55263157894736836</v>
      </c>
      <c r="M83" s="1">
        <v>1.4977071438949443</v>
      </c>
      <c r="N83" s="1">
        <v>1.8187431964492504E-2</v>
      </c>
      <c r="O83" s="1">
        <v>1</v>
      </c>
      <c r="P83" s="22">
        <v>0.10332174946851952</v>
      </c>
      <c r="Q83" s="6">
        <v>0.27072364633670581</v>
      </c>
      <c r="R83" s="5">
        <v>23</v>
      </c>
      <c r="S83" s="1">
        <v>41</v>
      </c>
      <c r="T83" s="1">
        <v>0.56972999752291309</v>
      </c>
      <c r="U83" s="1">
        <v>1.5439825295168961</v>
      </c>
      <c r="V83" s="1">
        <v>7.644726341748587E-3</v>
      </c>
      <c r="W83" s="1">
        <v>1</v>
      </c>
      <c r="X83" s="22">
        <v>5.1738415777191328E-2</v>
      </c>
      <c r="Y83" s="6">
        <v>0.12497158257766022</v>
      </c>
      <c r="Z83" s="5">
        <v>23</v>
      </c>
      <c r="AA83" s="1">
        <v>41</v>
      </c>
      <c r="AB83" s="1">
        <v>0.57963709677419351</v>
      </c>
      <c r="AC83" s="1">
        <v>1.5708309483809275</v>
      </c>
      <c r="AD83" s="1">
        <v>6.0188656031056912E-3</v>
      </c>
      <c r="AE83" s="1">
        <v>1</v>
      </c>
      <c r="AF83" s="22">
        <v>3.8477229988046743E-2</v>
      </c>
      <c r="AG83" s="6">
        <v>9.8275468230057395E-2</v>
      </c>
    </row>
    <row r="84" spans="1:33" x14ac:dyDescent="0.3">
      <c r="A84" s="21" t="s">
        <v>820</v>
      </c>
      <c r="B84" s="5">
        <v>9</v>
      </c>
      <c r="C84" s="1">
        <v>12</v>
      </c>
      <c r="D84" s="1">
        <v>0.21191429244172355</v>
      </c>
      <c r="E84" s="1">
        <v>1.9623381979419947</v>
      </c>
      <c r="F84" s="1">
        <v>1.0886989136848544E-2</v>
      </c>
      <c r="G84" s="1">
        <v>1</v>
      </c>
      <c r="H84" s="22">
        <v>6.7642112833862261E-2</v>
      </c>
      <c r="I84" s="6">
        <v>0.16693518323027073</v>
      </c>
      <c r="J84" s="5">
        <v>9</v>
      </c>
      <c r="K84" s="1">
        <v>12</v>
      </c>
      <c r="L84" s="1">
        <v>0.23684210526315791</v>
      </c>
      <c r="M84" s="1">
        <v>2.1931705311411367</v>
      </c>
      <c r="N84" s="1">
        <v>4.6857066589109904E-3</v>
      </c>
      <c r="O84" s="1">
        <v>1</v>
      </c>
      <c r="P84" s="22">
        <v>3.2372863974194942E-2</v>
      </c>
      <c r="Q84" s="6">
        <v>8.4823377677383571E-2</v>
      </c>
      <c r="R84" s="5">
        <v>9</v>
      </c>
      <c r="S84" s="1">
        <v>12</v>
      </c>
      <c r="T84" s="1">
        <v>0.22293782511766161</v>
      </c>
      <c r="U84" s="1">
        <v>2.0644164740839459</v>
      </c>
      <c r="V84" s="1">
        <v>7.4361594058371255E-3</v>
      </c>
      <c r="W84" s="1">
        <v>1</v>
      </c>
      <c r="X84" s="22">
        <v>5.0557093352652738E-2</v>
      </c>
      <c r="Y84" s="6">
        <v>0.12211815672935375</v>
      </c>
      <c r="Z84" s="5">
        <v>10</v>
      </c>
      <c r="AA84" s="1">
        <v>12</v>
      </c>
      <c r="AB84" s="1">
        <v>0.25201612903225806</v>
      </c>
      <c r="AC84" s="1">
        <v>2.3334240505176194</v>
      </c>
      <c r="AD84" s="1">
        <v>1.0134602703882902E-3</v>
      </c>
      <c r="AE84" s="1">
        <v>1</v>
      </c>
      <c r="AF84" s="22">
        <v>7.861725430819106E-3</v>
      </c>
      <c r="AG84" s="6">
        <v>2.0079791296044858E-2</v>
      </c>
    </row>
    <row r="85" spans="1:33" x14ac:dyDescent="0.3">
      <c r="A85" s="21" t="s">
        <v>815</v>
      </c>
      <c r="B85" s="5">
        <v>9</v>
      </c>
      <c r="C85" s="1">
        <v>12</v>
      </c>
      <c r="D85" s="1">
        <v>0.21191429244172355</v>
      </c>
      <c r="E85" s="1">
        <v>1.9623381979419947</v>
      </c>
      <c r="F85" s="1">
        <v>1.0886989136848544E-2</v>
      </c>
      <c r="G85" s="1">
        <v>1</v>
      </c>
      <c r="H85" s="22">
        <v>6.7642112833862261E-2</v>
      </c>
      <c r="I85" s="6">
        <v>0.16693518323027073</v>
      </c>
      <c r="J85" s="5">
        <v>10</v>
      </c>
      <c r="K85" s="1">
        <v>12</v>
      </c>
      <c r="L85" s="1">
        <v>0.26315789473684209</v>
      </c>
      <c r="M85" s="1">
        <v>2.4365856844309408</v>
      </c>
      <c r="N85" s="1">
        <v>6.8409714078909983E-4</v>
      </c>
      <c r="O85" s="1">
        <v>1</v>
      </c>
      <c r="P85" s="22">
        <v>6.1522363203846842E-3</v>
      </c>
      <c r="Q85" s="6">
        <v>1.6120089510167728E-2</v>
      </c>
      <c r="R85" s="5">
        <v>9</v>
      </c>
      <c r="S85" s="1">
        <v>12</v>
      </c>
      <c r="T85" s="1">
        <v>0.22293782511766161</v>
      </c>
      <c r="U85" s="1">
        <v>2.0644164740839459</v>
      </c>
      <c r="V85" s="1">
        <v>7.4361594058371255E-3</v>
      </c>
      <c r="W85" s="1">
        <v>1</v>
      </c>
      <c r="X85" s="22">
        <v>5.0557093352652738E-2</v>
      </c>
      <c r="Y85" s="6">
        <v>0.12211815672935375</v>
      </c>
      <c r="Z85" s="5">
        <v>10</v>
      </c>
      <c r="AA85" s="1">
        <v>12</v>
      </c>
      <c r="AB85" s="1">
        <v>0.25201612903225806</v>
      </c>
      <c r="AC85" s="1">
        <v>2.3334240505176194</v>
      </c>
      <c r="AD85" s="1">
        <v>1.0134602703882902E-3</v>
      </c>
      <c r="AE85" s="1">
        <v>1</v>
      </c>
      <c r="AF85" s="22">
        <v>7.861725430819106E-3</v>
      </c>
      <c r="AG85" s="6">
        <v>2.0079791296044858E-2</v>
      </c>
    </row>
    <row r="86" spans="1:33" x14ac:dyDescent="0.3">
      <c r="A86" s="21" t="s">
        <v>811</v>
      </c>
      <c r="B86" s="5">
        <v>36</v>
      </c>
      <c r="C86" s="1">
        <v>68</v>
      </c>
      <c r="D86" s="1">
        <v>0.8476571697668942</v>
      </c>
      <c r="E86" s="1">
        <v>1.3849765516949564</v>
      </c>
      <c r="F86" s="1">
        <v>9.4300787396253555E-3</v>
      </c>
      <c r="G86" s="1">
        <v>1</v>
      </c>
      <c r="H86" s="22">
        <v>5.9284357573995423E-2</v>
      </c>
      <c r="I86" s="6">
        <v>0.14630892915203947</v>
      </c>
      <c r="J86" s="5">
        <v>38</v>
      </c>
      <c r="K86" s="1">
        <v>68</v>
      </c>
      <c r="L86" s="1">
        <v>1</v>
      </c>
      <c r="M86" s="1">
        <v>1.6338632821395529</v>
      </c>
      <c r="N86" s="1">
        <v>1.9373023879873025E-4</v>
      </c>
      <c r="O86" s="1">
        <v>0.5139663235330314</v>
      </c>
      <c r="P86" s="22">
        <v>2.02348946272847E-3</v>
      </c>
      <c r="Q86" s="6">
        <v>5.3019470585006024E-3</v>
      </c>
      <c r="R86" s="5">
        <v>35</v>
      </c>
      <c r="S86" s="1">
        <v>68</v>
      </c>
      <c r="T86" s="1">
        <v>0.86698043101312849</v>
      </c>
      <c r="U86" s="1">
        <v>1.4165596547542449</v>
      </c>
      <c r="V86" s="1">
        <v>7.4511208069684212E-3</v>
      </c>
      <c r="W86" s="1">
        <v>1</v>
      </c>
      <c r="X86" s="22">
        <v>5.0557093352652738E-2</v>
      </c>
      <c r="Y86" s="6">
        <v>0.12211815672935375</v>
      </c>
      <c r="Z86" s="5">
        <v>44</v>
      </c>
      <c r="AA86" s="1">
        <v>68</v>
      </c>
      <c r="AB86" s="1">
        <v>1.1088709677419355</v>
      </c>
      <c r="AC86" s="1">
        <v>1.8116787630601985</v>
      </c>
      <c r="AD86" s="1">
        <v>1.0327625200273736E-6</v>
      </c>
      <c r="AE86" s="1">
        <v>2.7399189656326221E-3</v>
      </c>
      <c r="AF86" s="22">
        <v>1.4810372787203363E-5</v>
      </c>
      <c r="AG86" s="6">
        <v>3.7827471488365252E-5</v>
      </c>
    </row>
    <row r="87" spans="1:33" x14ac:dyDescent="0.3">
      <c r="A87" s="21" t="s">
        <v>812</v>
      </c>
      <c r="B87" s="5">
        <v>36</v>
      </c>
      <c r="C87" s="1">
        <v>68</v>
      </c>
      <c r="D87" s="1">
        <v>0.8476571697668942</v>
      </c>
      <c r="E87" s="1">
        <v>1.3849765516949564</v>
      </c>
      <c r="F87" s="1">
        <v>9.4300787396253555E-3</v>
      </c>
      <c r="G87" s="1">
        <v>1</v>
      </c>
      <c r="H87" s="22">
        <v>5.9284357573995423E-2</v>
      </c>
      <c r="I87" s="6">
        <v>0.14630892915203947</v>
      </c>
      <c r="J87" s="5">
        <v>38</v>
      </c>
      <c r="K87" s="1">
        <v>68</v>
      </c>
      <c r="L87" s="1">
        <v>1</v>
      </c>
      <c r="M87" s="1">
        <v>1.6338632821395529</v>
      </c>
      <c r="N87" s="1">
        <v>1.9373023879873025E-4</v>
      </c>
      <c r="O87" s="1">
        <v>0.5139663235330314</v>
      </c>
      <c r="P87" s="22">
        <v>2.02348946272847E-3</v>
      </c>
      <c r="Q87" s="6">
        <v>5.3019470585006024E-3</v>
      </c>
      <c r="R87" s="5">
        <v>35</v>
      </c>
      <c r="S87" s="1">
        <v>68</v>
      </c>
      <c r="T87" s="1">
        <v>0.86698043101312849</v>
      </c>
      <c r="U87" s="1">
        <v>1.4165596547542449</v>
      </c>
      <c r="V87" s="1">
        <v>7.4511208069684212E-3</v>
      </c>
      <c r="W87" s="1">
        <v>1</v>
      </c>
      <c r="X87" s="22">
        <v>5.0557093352652738E-2</v>
      </c>
      <c r="Y87" s="6">
        <v>0.12211815672935375</v>
      </c>
      <c r="Z87" s="5">
        <v>44</v>
      </c>
      <c r="AA87" s="1">
        <v>68</v>
      </c>
      <c r="AB87" s="1">
        <v>1.1088709677419355</v>
      </c>
      <c r="AC87" s="1">
        <v>1.8116787630601985</v>
      </c>
      <c r="AD87" s="1">
        <v>1.0327625200273736E-6</v>
      </c>
      <c r="AE87" s="1">
        <v>2.7399189656326221E-3</v>
      </c>
      <c r="AF87" s="22">
        <v>1.4810372787203363E-5</v>
      </c>
      <c r="AG87" s="6">
        <v>3.7827471488365252E-5</v>
      </c>
    </row>
    <row r="88" spans="1:33" x14ac:dyDescent="0.3">
      <c r="A88" s="21" t="s">
        <v>852</v>
      </c>
      <c r="B88" s="5">
        <v>8</v>
      </c>
      <c r="C88" s="1">
        <v>10</v>
      </c>
      <c r="D88" s="1">
        <v>0.18836825994819872</v>
      </c>
      <c r="E88" s="1">
        <v>2.0931025786182711</v>
      </c>
      <c r="F88" s="1">
        <v>8.9527010259859794E-3</v>
      </c>
      <c r="G88" s="1">
        <v>1</v>
      </c>
      <c r="H88" s="22">
        <v>5.6551228147478101E-2</v>
      </c>
      <c r="I88" s="6">
        <v>0.13956379002948818</v>
      </c>
      <c r="J88" s="5">
        <v>8</v>
      </c>
      <c r="K88" s="1">
        <v>10</v>
      </c>
      <c r="L88" s="1">
        <v>0.21052631578947367</v>
      </c>
      <c r="M88" s="1">
        <v>2.3393168919075427</v>
      </c>
      <c r="N88" s="1">
        <v>4.0800257591170376E-3</v>
      </c>
      <c r="O88" s="1">
        <v>1</v>
      </c>
      <c r="P88" s="22">
        <v>2.9254887402533784E-2</v>
      </c>
      <c r="Q88" s="6">
        <v>7.6653655513225713E-2</v>
      </c>
      <c r="R88" s="5">
        <v>8</v>
      </c>
      <c r="S88" s="1">
        <v>10</v>
      </c>
      <c r="T88" s="1">
        <v>0.19816695566014364</v>
      </c>
      <c r="U88" s="1">
        <v>2.2019830474577922</v>
      </c>
      <c r="V88" s="1">
        <v>6.2697533147305457E-3</v>
      </c>
      <c r="W88" s="1">
        <v>1</v>
      </c>
      <c r="X88" s="22">
        <v>4.3715932407488688E-2</v>
      </c>
      <c r="Y88" s="6">
        <v>0.10559367106153909</v>
      </c>
      <c r="Z88" s="5">
        <v>10</v>
      </c>
      <c r="AA88" s="1">
        <v>10</v>
      </c>
      <c r="AB88" s="1">
        <v>0.25201612903225806</v>
      </c>
      <c r="AC88" s="1">
        <v>2.7996426420296316</v>
      </c>
      <c r="AD88" s="1">
        <v>3.35581140598011E-5</v>
      </c>
      <c r="AE88" s="1">
        <v>8.9029676600652322E-2</v>
      </c>
      <c r="AF88" s="22">
        <v>3.6789122562253028E-4</v>
      </c>
      <c r="AG88" s="6">
        <v>9.3963839047186048E-4</v>
      </c>
    </row>
    <row r="89" spans="1:33" x14ac:dyDescent="0.3">
      <c r="A89" s="21" t="s">
        <v>849</v>
      </c>
      <c r="B89" s="5">
        <v>27</v>
      </c>
      <c r="C89" s="1">
        <v>47</v>
      </c>
      <c r="D89" s="1">
        <v>0.63574287732517076</v>
      </c>
      <c r="E89" s="1">
        <v>1.5028872744723207</v>
      </c>
      <c r="F89" s="1">
        <v>5.739146559177742E-3</v>
      </c>
      <c r="G89" s="1">
        <v>1</v>
      </c>
      <c r="H89" s="22">
        <v>4.1262752903790105E-2</v>
      </c>
      <c r="I89" s="6">
        <v>0.10183308782056978</v>
      </c>
      <c r="J89" s="5">
        <v>28</v>
      </c>
      <c r="K89" s="1">
        <v>47</v>
      </c>
      <c r="L89" s="1">
        <v>0.73684210526315785</v>
      </c>
      <c r="M89" s="1">
        <v>1.7418609212551694</v>
      </c>
      <c r="N89" s="1">
        <v>3.1930622311322185E-4</v>
      </c>
      <c r="O89" s="1">
        <v>0.84711940991937762</v>
      </c>
      <c r="P89" s="22">
        <v>3.137479295997695E-3</v>
      </c>
      <c r="Q89" s="6">
        <v>8.2208232021585385E-3</v>
      </c>
      <c r="R89" s="5">
        <v>26</v>
      </c>
      <c r="S89" s="1">
        <v>47</v>
      </c>
      <c r="T89" s="1">
        <v>0.64404260589546691</v>
      </c>
      <c r="U89" s="1">
        <v>1.5225292104142731</v>
      </c>
      <c r="V89" s="1">
        <v>6.0281286167636391E-3</v>
      </c>
      <c r="W89" s="1">
        <v>1</v>
      </c>
      <c r="X89" s="22">
        <v>4.310680652364942E-2</v>
      </c>
      <c r="Y89" s="6">
        <v>0.10412235763709582</v>
      </c>
      <c r="Z89" s="5">
        <v>35</v>
      </c>
      <c r="AA89" s="1">
        <v>47</v>
      </c>
      <c r="AB89" s="1">
        <v>0.88205645161290336</v>
      </c>
      <c r="AC89" s="1">
        <v>2.0849923186015191</v>
      </c>
      <c r="AD89" s="1">
        <v>6.6909740997103381E-8</v>
      </c>
      <c r="AE89" s="1">
        <v>1.7751154286531527E-4</v>
      </c>
      <c r="AF89" s="22">
        <v>1.1602061625184005E-6</v>
      </c>
      <c r="AG89" s="6">
        <v>2.9633059318541125E-6</v>
      </c>
    </row>
    <row r="90" spans="1:33" x14ac:dyDescent="0.3">
      <c r="A90" s="21" t="s">
        <v>863</v>
      </c>
      <c r="B90" s="5">
        <v>44</v>
      </c>
      <c r="C90" s="1">
        <v>85</v>
      </c>
      <c r="D90" s="1">
        <v>1.036025429715093</v>
      </c>
      <c r="E90" s="1">
        <v>1.3541707427748468</v>
      </c>
      <c r="F90" s="1">
        <v>7.4475144271784546E-3</v>
      </c>
      <c r="G90" s="1">
        <v>1</v>
      </c>
      <c r="H90" s="22">
        <v>5.040371371251133E-2</v>
      </c>
      <c r="I90" s="6">
        <v>0.12439222891736736</v>
      </c>
      <c r="J90" s="5">
        <v>46</v>
      </c>
      <c r="K90" s="1">
        <v>85</v>
      </c>
      <c r="L90" s="1">
        <v>1.2105263157894737</v>
      </c>
      <c r="M90" s="1">
        <v>1.5822417332830889</v>
      </c>
      <c r="N90" s="1">
        <v>1.2243540709591934E-4</v>
      </c>
      <c r="O90" s="1">
        <v>0.32482113502547399</v>
      </c>
      <c r="P90" s="22">
        <v>1.3367124898167654E-3</v>
      </c>
      <c r="Q90" s="6">
        <v>3.5024540448501647E-3</v>
      </c>
      <c r="R90" s="5">
        <v>43</v>
      </c>
      <c r="S90" s="1">
        <v>85</v>
      </c>
      <c r="T90" s="1">
        <v>1.0651473866732721</v>
      </c>
      <c r="U90" s="1">
        <v>1.392242730377623</v>
      </c>
      <c r="V90" s="1">
        <v>4.8605168785301267E-3</v>
      </c>
      <c r="W90" s="1">
        <v>1</v>
      </c>
      <c r="X90" s="22">
        <v>3.5232107318962917E-2</v>
      </c>
      <c r="Y90" s="6">
        <v>8.5101411457167403E-2</v>
      </c>
      <c r="Z90" s="5">
        <v>55</v>
      </c>
      <c r="AA90" s="1">
        <v>85</v>
      </c>
      <c r="AB90" s="1">
        <v>1.3860887096774193</v>
      </c>
      <c r="AC90" s="1">
        <v>1.8116497087172101</v>
      </c>
      <c r="AD90" s="1">
        <v>4.7046537716516505E-8</v>
      </c>
      <c r="AE90" s="1">
        <v>1.2481446456191829E-4</v>
      </c>
      <c r="AF90" s="22">
        <v>8.2306947842903895E-7</v>
      </c>
      <c r="AG90" s="6">
        <v>2.1022183354573932E-6</v>
      </c>
    </row>
    <row r="91" spans="1:33" x14ac:dyDescent="0.3">
      <c r="A91" s="21" t="s">
        <v>832</v>
      </c>
      <c r="B91" s="5">
        <v>13</v>
      </c>
      <c r="C91" s="1">
        <v>19</v>
      </c>
      <c r="D91" s="1">
        <v>0.30609842241582297</v>
      </c>
      <c r="E91" s="1">
        <v>1.7901410593656617</v>
      </c>
      <c r="F91" s="1">
        <v>7.4222020956275035E-3</v>
      </c>
      <c r="G91" s="1">
        <v>1</v>
      </c>
      <c r="H91" s="22">
        <v>5.0360875088746204E-2</v>
      </c>
      <c r="I91" s="6">
        <v>0.12428650670958938</v>
      </c>
      <c r="J91" s="5">
        <v>12</v>
      </c>
      <c r="K91" s="1">
        <v>19</v>
      </c>
      <c r="L91" s="1">
        <v>0.31578947368421051</v>
      </c>
      <c r="M91" s="1">
        <v>1.8469345634948291</v>
      </c>
      <c r="N91" s="1">
        <v>9.2959187650277011E-3</v>
      </c>
      <c r="O91" s="1">
        <v>1</v>
      </c>
      <c r="P91" s="22">
        <v>5.8859361536082316E-2</v>
      </c>
      <c r="Q91" s="6">
        <v>0.15422329817357266</v>
      </c>
      <c r="R91" s="5">
        <v>13</v>
      </c>
      <c r="S91" s="1">
        <v>19</v>
      </c>
      <c r="T91" s="1">
        <v>0.32202130294773346</v>
      </c>
      <c r="U91" s="1">
        <v>1.8832618647307187</v>
      </c>
      <c r="V91" s="1">
        <v>4.4894190996351965E-3</v>
      </c>
      <c r="W91" s="1">
        <v>1</v>
      </c>
      <c r="X91" s="22">
        <v>3.3189255747198637E-2</v>
      </c>
      <c r="Y91" s="6">
        <v>8.0167004594110927E-2</v>
      </c>
      <c r="Z91" s="5">
        <v>14</v>
      </c>
      <c r="AA91" s="1">
        <v>19</v>
      </c>
      <c r="AB91" s="1">
        <v>0.35282258064516125</v>
      </c>
      <c r="AC91" s="1">
        <v>2.0632821364984291</v>
      </c>
      <c r="AD91" s="1">
        <v>8.441342500777896E-4</v>
      </c>
      <c r="AE91" s="1">
        <v>1</v>
      </c>
      <c r="AF91" s="22">
        <v>6.6850392998697786E-3</v>
      </c>
      <c r="AG91" s="6">
        <v>1.7074393544835014E-2</v>
      </c>
    </row>
    <row r="92" spans="1:33" x14ac:dyDescent="0.3">
      <c r="A92" s="21" t="s">
        <v>850</v>
      </c>
      <c r="B92" s="5">
        <v>12</v>
      </c>
      <c r="C92" s="1">
        <v>17</v>
      </c>
      <c r="D92" s="1">
        <v>0.28255238992229809</v>
      </c>
      <c r="E92" s="1">
        <v>1.8468463605659473</v>
      </c>
      <c r="F92" s="1">
        <v>6.9365728255831819E-3</v>
      </c>
      <c r="G92" s="1">
        <v>1</v>
      </c>
      <c r="H92" s="22">
        <v>4.7429710583175723E-2</v>
      </c>
      <c r="I92" s="6">
        <v>0.11705263326425076</v>
      </c>
      <c r="J92" s="5">
        <v>12</v>
      </c>
      <c r="K92" s="1">
        <v>17</v>
      </c>
      <c r="L92" s="1">
        <v>0.31578947368421051</v>
      </c>
      <c r="M92" s="1">
        <v>2.0640932423302001</v>
      </c>
      <c r="N92" s="1">
        <v>2.3968448504760251E-3</v>
      </c>
      <c r="O92" s="1">
        <v>1</v>
      </c>
      <c r="P92" s="22">
        <v>1.8272498242278435E-2</v>
      </c>
      <c r="Q92" s="6">
        <v>4.7877599607794835E-2</v>
      </c>
      <c r="R92" s="5">
        <v>12</v>
      </c>
      <c r="S92" s="1">
        <v>17</v>
      </c>
      <c r="T92" s="1">
        <v>0.29725043349021552</v>
      </c>
      <c r="U92" s="1">
        <v>1.9429169018127732</v>
      </c>
      <c r="V92" s="1">
        <v>4.2965156530544472E-3</v>
      </c>
      <c r="W92" s="1">
        <v>1</v>
      </c>
      <c r="X92" s="22">
        <v>3.2199593298173582E-2</v>
      </c>
      <c r="Y92" s="6">
        <v>7.7776523930671915E-2</v>
      </c>
      <c r="Z92" s="5">
        <v>15</v>
      </c>
      <c r="AA92" s="1">
        <v>17</v>
      </c>
      <c r="AB92" s="1">
        <v>0.37802419354838712</v>
      </c>
      <c r="AC92" s="1">
        <v>2.4704665524317915</v>
      </c>
      <c r="AD92" s="1">
        <v>1.1665009179484481E-5</v>
      </c>
      <c r="AE92" s="1">
        <v>3.0947269353172328E-2</v>
      </c>
      <c r="AF92" s="22">
        <v>1.4003289300077977E-4</v>
      </c>
      <c r="AG92" s="6">
        <v>3.5766083295331726E-4</v>
      </c>
    </row>
    <row r="93" spans="1:33" x14ac:dyDescent="0.3">
      <c r="A93" s="21" t="s">
        <v>721</v>
      </c>
      <c r="B93" s="5">
        <v>18</v>
      </c>
      <c r="C93" s="1">
        <v>29</v>
      </c>
      <c r="D93" s="1">
        <v>0.4238285848834471</v>
      </c>
      <c r="E93" s="1">
        <v>1.6238954245127051</v>
      </c>
      <c r="F93" s="1">
        <v>7.853773150572672E-3</v>
      </c>
      <c r="G93" s="1">
        <v>1</v>
      </c>
      <c r="H93" s="22">
        <v>5.2005398672122456E-2</v>
      </c>
      <c r="I93" s="6">
        <v>0.12834505595082454</v>
      </c>
      <c r="J93" s="5">
        <v>17</v>
      </c>
      <c r="K93" s="1">
        <v>29</v>
      </c>
      <c r="L93" s="1">
        <v>0.44736842105263153</v>
      </c>
      <c r="M93" s="1">
        <v>1.7141436058976027</v>
      </c>
      <c r="N93" s="1">
        <v>6.0369973681805248E-3</v>
      </c>
      <c r="O93" s="1">
        <v>1</v>
      </c>
      <c r="P93" s="22">
        <v>4.0857535759650336E-2</v>
      </c>
      <c r="Q93" s="6">
        <v>0.10705491455654291</v>
      </c>
      <c r="R93" s="5">
        <v>18</v>
      </c>
      <c r="S93" s="1">
        <v>29</v>
      </c>
      <c r="T93" s="1">
        <v>0.44587565023532322</v>
      </c>
      <c r="U93" s="1">
        <v>1.708368348569784</v>
      </c>
      <c r="V93" s="1">
        <v>4.2305022515094085E-3</v>
      </c>
      <c r="W93" s="1">
        <v>1</v>
      </c>
      <c r="X93" s="22">
        <v>3.1975847502149463E-2</v>
      </c>
      <c r="Y93" s="6">
        <v>7.7236077034411141E-2</v>
      </c>
      <c r="Z93" s="5">
        <v>17</v>
      </c>
      <c r="AA93" s="1">
        <v>29</v>
      </c>
      <c r="AB93" s="1">
        <v>0.42842741935483869</v>
      </c>
      <c r="AC93" s="1">
        <v>1.6415691603214078</v>
      </c>
      <c r="AD93" s="1">
        <v>9.8432616496946911E-3</v>
      </c>
      <c r="AE93" s="1">
        <v>1</v>
      </c>
      <c r="AF93" s="22">
        <v>5.8953052339145197E-2</v>
      </c>
      <c r="AG93" s="6">
        <v>0.15057317857913405</v>
      </c>
    </row>
    <row r="94" spans="1:33" x14ac:dyDescent="0.3">
      <c r="A94" s="21" t="s">
        <v>866</v>
      </c>
      <c r="B94" s="5">
        <v>19</v>
      </c>
      <c r="C94" s="1">
        <v>29</v>
      </c>
      <c r="D94" s="1">
        <v>0.44737461737697198</v>
      </c>
      <c r="E94" s="1">
        <v>1.7140617445855926</v>
      </c>
      <c r="F94" s="1">
        <v>2.6341105986669895E-3</v>
      </c>
      <c r="G94" s="1">
        <v>1</v>
      </c>
      <c r="H94" s="22">
        <v>2.0798498268641438E-2</v>
      </c>
      <c r="I94" s="6">
        <v>5.1328986838684483E-2</v>
      </c>
      <c r="J94" s="5">
        <v>20</v>
      </c>
      <c r="K94" s="1">
        <v>29</v>
      </c>
      <c r="L94" s="1">
        <v>0.52631578947368418</v>
      </c>
      <c r="M94" s="1">
        <v>2.0164617021758398</v>
      </c>
      <c r="N94" s="1">
        <v>1.38888536802816E-4</v>
      </c>
      <c r="O94" s="1">
        <v>0.36847128813787083</v>
      </c>
      <c r="P94" s="22">
        <v>1.4978507647880929E-3</v>
      </c>
      <c r="Q94" s="6">
        <v>3.9246685504024156E-3</v>
      </c>
      <c r="R94" s="5">
        <v>18</v>
      </c>
      <c r="S94" s="1">
        <v>29</v>
      </c>
      <c r="T94" s="1">
        <v>0.44587565023532322</v>
      </c>
      <c r="U94" s="1">
        <v>1.708368348569784</v>
      </c>
      <c r="V94" s="1">
        <v>4.2305022515094085E-3</v>
      </c>
      <c r="W94" s="1">
        <v>1</v>
      </c>
      <c r="X94" s="22">
        <v>3.1975847502149463E-2</v>
      </c>
      <c r="Y94" s="6">
        <v>7.7236077034411141E-2</v>
      </c>
      <c r="Z94" s="5">
        <v>23</v>
      </c>
      <c r="AA94" s="1">
        <v>29</v>
      </c>
      <c r="AB94" s="1">
        <v>0.57963709677419351</v>
      </c>
      <c r="AC94" s="1">
        <v>2.2206059011755199</v>
      </c>
      <c r="AD94" s="1">
        <v>1.9570465687078676E-6</v>
      </c>
      <c r="AE94" s="1">
        <v>5.1920445467819728E-3</v>
      </c>
      <c r="AF94" s="22">
        <v>2.7183479302523418E-5</v>
      </c>
      <c r="AG94" s="6">
        <v>6.9429872093377713E-5</v>
      </c>
    </row>
    <row r="95" spans="1:33" x14ac:dyDescent="0.3">
      <c r="A95" s="21" t="s">
        <v>865</v>
      </c>
      <c r="B95" s="5">
        <v>14</v>
      </c>
      <c r="C95" s="1">
        <v>15</v>
      </c>
      <c r="D95" s="1">
        <v>0.32964445490934774</v>
      </c>
      <c r="E95" s="1">
        <v>2.4414594592841903</v>
      </c>
      <c r="F95" s="1">
        <v>1.3578856844994995E-5</v>
      </c>
      <c r="G95" s="1">
        <v>3.6024707209771724E-2</v>
      </c>
      <c r="H95" s="22">
        <v>1.8762868338422772E-4</v>
      </c>
      <c r="I95" s="6">
        <v>4.6305219230704619E-4</v>
      </c>
      <c r="J95" s="5">
        <v>13</v>
      </c>
      <c r="K95" s="1">
        <v>15</v>
      </c>
      <c r="L95" s="1">
        <v>0.34210526315789475</v>
      </c>
      <c r="M95" s="1">
        <v>2.533886878284294</v>
      </c>
      <c r="N95" s="1">
        <v>4.2475521486771689E-5</v>
      </c>
      <c r="O95" s="1">
        <v>0.11268755850440529</v>
      </c>
      <c r="P95" s="22">
        <v>5.1455506166395105E-4</v>
      </c>
      <c r="Q95" s="6">
        <v>1.348237164500554E-3</v>
      </c>
      <c r="R95" s="5">
        <v>11</v>
      </c>
      <c r="S95" s="1">
        <v>15</v>
      </c>
      <c r="T95" s="1">
        <v>0.27247956403269752</v>
      </c>
      <c r="U95" s="1">
        <v>2.0184693505089659</v>
      </c>
      <c r="V95" s="1">
        <v>3.9617811407724243E-3</v>
      </c>
      <c r="W95" s="1">
        <v>1</v>
      </c>
      <c r="X95" s="22">
        <v>3.0202888984107012E-2</v>
      </c>
      <c r="Y95" s="6">
        <v>7.2953583484579906E-2</v>
      </c>
      <c r="Z95" s="5">
        <v>14</v>
      </c>
      <c r="AA95" s="1">
        <v>15</v>
      </c>
      <c r="AB95" s="1">
        <v>0.35282258064516125</v>
      </c>
      <c r="AC95" s="1">
        <v>2.6131241448924145</v>
      </c>
      <c r="AD95" s="1">
        <v>5.4275909035924649E-6</v>
      </c>
      <c r="AE95" s="1">
        <v>1.439939866723081E-2</v>
      </c>
      <c r="AF95" s="22">
        <v>6.9899993530246642E-5</v>
      </c>
      <c r="AG95" s="6">
        <v>1.7853298159968954E-4</v>
      </c>
    </row>
    <row r="96" spans="1:33" x14ac:dyDescent="0.3">
      <c r="A96" s="21" t="s">
        <v>851</v>
      </c>
      <c r="B96" s="5">
        <v>39</v>
      </c>
      <c r="C96" s="1">
        <v>74</v>
      </c>
      <c r="D96" s="1">
        <v>0.91829526724746879</v>
      </c>
      <c r="E96" s="1">
        <v>1.3787249036173139</v>
      </c>
      <c r="F96" s="1">
        <v>7.784825767083307E-3</v>
      </c>
      <c r="G96" s="1">
        <v>1</v>
      </c>
      <c r="H96" s="22">
        <v>5.2005398672122456E-2</v>
      </c>
      <c r="I96" s="6">
        <v>0.12834505595082454</v>
      </c>
      <c r="J96" s="5">
        <v>37</v>
      </c>
      <c r="K96" s="1">
        <v>74</v>
      </c>
      <c r="L96" s="1">
        <v>0.97368421052631582</v>
      </c>
      <c r="M96" s="1">
        <v>1.4619054969233944</v>
      </c>
      <c r="N96" s="1">
        <v>3.5663208773242141E-3</v>
      </c>
      <c r="O96" s="1">
        <v>1</v>
      </c>
      <c r="P96" s="22">
        <v>2.5921778869975723E-2</v>
      </c>
      <c r="Q96" s="6">
        <v>6.792024458850035E-2</v>
      </c>
      <c r="R96" s="5">
        <v>39</v>
      </c>
      <c r="S96" s="1">
        <v>74</v>
      </c>
      <c r="T96" s="1">
        <v>0.96606390884320037</v>
      </c>
      <c r="U96" s="1">
        <v>1.4504443766331436</v>
      </c>
      <c r="V96" s="1">
        <v>2.8559457306251801E-3</v>
      </c>
      <c r="W96" s="1">
        <v>1</v>
      </c>
      <c r="X96" s="22">
        <v>2.2219425288412323E-2</v>
      </c>
      <c r="Y96" s="6">
        <v>5.3669922059792027E-2</v>
      </c>
      <c r="Z96" s="5">
        <v>49</v>
      </c>
      <c r="AA96" s="1">
        <v>74</v>
      </c>
      <c r="AB96" s="1">
        <v>1.2348790322580645</v>
      </c>
      <c r="AC96" s="1">
        <v>1.8539452220763712</v>
      </c>
      <c r="AD96" s="1">
        <v>8.5816163700296428E-8</v>
      </c>
      <c r="AE96" s="1">
        <v>2.2767028229688644E-4</v>
      </c>
      <c r="AF96" s="22">
        <v>1.4501291866043723E-6</v>
      </c>
      <c r="AG96" s="6">
        <v>3.7038041681246145E-6</v>
      </c>
    </row>
    <row r="97" spans="1:33" x14ac:dyDescent="0.3">
      <c r="A97" s="21" t="s">
        <v>833</v>
      </c>
      <c r="B97" s="5">
        <v>8</v>
      </c>
      <c r="C97" s="1">
        <v>11</v>
      </c>
      <c r="D97" s="1">
        <v>0.18836825994819872</v>
      </c>
      <c r="E97" s="1">
        <v>1.9029933525857301</v>
      </c>
      <c r="F97" s="1">
        <v>2.1831128897176522E-2</v>
      </c>
      <c r="G97" s="1">
        <v>1</v>
      </c>
      <c r="H97" s="22">
        <v>0.11795923617965236</v>
      </c>
      <c r="I97" s="6">
        <v>0.29111371422885651</v>
      </c>
      <c r="J97" s="5">
        <v>8</v>
      </c>
      <c r="K97" s="1">
        <v>11</v>
      </c>
      <c r="L97" s="1">
        <v>0.21052631578947367</v>
      </c>
      <c r="M97" s="1">
        <v>2.1268448762937786</v>
      </c>
      <c r="N97" s="1">
        <v>1.0468095729134617E-2</v>
      </c>
      <c r="O97" s="1">
        <v>1</v>
      </c>
      <c r="P97" s="22">
        <v>6.3990456150677749E-2</v>
      </c>
      <c r="Q97" s="6">
        <v>0.16766779220224901</v>
      </c>
      <c r="R97" s="5">
        <v>9</v>
      </c>
      <c r="S97" s="1">
        <v>11</v>
      </c>
      <c r="T97" s="1">
        <v>0.22293782511766161</v>
      </c>
      <c r="U97" s="1">
        <v>2.2519202410307169</v>
      </c>
      <c r="V97" s="1">
        <v>2.7473656141682617E-3</v>
      </c>
      <c r="W97" s="1">
        <v>1</v>
      </c>
      <c r="X97" s="22">
        <v>2.1437532277612935E-2</v>
      </c>
      <c r="Y97" s="6">
        <v>5.1781298191082695E-2</v>
      </c>
      <c r="Z97" s="5">
        <v>9</v>
      </c>
      <c r="AA97" s="1">
        <v>11</v>
      </c>
      <c r="AB97" s="1">
        <v>0.22681451612903228</v>
      </c>
      <c r="AC97" s="1">
        <v>2.2910790376645762</v>
      </c>
      <c r="AD97" s="1">
        <v>2.3911162720017562E-3</v>
      </c>
      <c r="AE97" s="1">
        <v>1</v>
      </c>
      <c r="AF97" s="22">
        <v>1.7144949917893674E-2</v>
      </c>
      <c r="AG97" s="6">
        <v>4.3790261967540822E-2</v>
      </c>
    </row>
    <row r="98" spans="1:33" x14ac:dyDescent="0.3">
      <c r="A98" s="21" t="s">
        <v>841</v>
      </c>
      <c r="B98" s="5">
        <v>28</v>
      </c>
      <c r="C98" s="1">
        <v>34</v>
      </c>
      <c r="D98" s="1">
        <v>0.65928890981869548</v>
      </c>
      <c r="E98" s="1">
        <v>2.154262149904683</v>
      </c>
      <c r="F98" s="1">
        <v>1.6613918474831034E-7</v>
      </c>
      <c r="G98" s="1">
        <v>4.4076725713726732E-4</v>
      </c>
      <c r="H98" s="22">
        <v>2.8997845864293902E-6</v>
      </c>
      <c r="I98" s="6">
        <v>7.1564303801813263E-6</v>
      </c>
      <c r="J98" s="5">
        <v>24</v>
      </c>
      <c r="K98" s="1">
        <v>34</v>
      </c>
      <c r="L98" s="1">
        <v>0.63157894736842102</v>
      </c>
      <c r="M98" s="1">
        <v>2.0638405746593151</v>
      </c>
      <c r="N98" s="1">
        <v>1.5953667430852036E-5</v>
      </c>
      <c r="O98" s="1">
        <v>4.2325079694050451E-2</v>
      </c>
      <c r="P98" s="22">
        <v>2.1057253579129579E-4</v>
      </c>
      <c r="Q98" s="6">
        <v>5.5174215497730413E-4</v>
      </c>
      <c r="R98" s="5">
        <v>21</v>
      </c>
      <c r="S98" s="1">
        <v>34</v>
      </c>
      <c r="T98" s="1">
        <v>0.5201882586078771</v>
      </c>
      <c r="U98" s="1">
        <v>1.6999453230842845</v>
      </c>
      <c r="V98" s="1">
        <v>2.2256835299036158E-3</v>
      </c>
      <c r="W98" s="1">
        <v>1</v>
      </c>
      <c r="X98" s="22">
        <v>1.841552255084777E-2</v>
      </c>
      <c r="Y98" s="6">
        <v>4.448178326690487E-2</v>
      </c>
      <c r="Z98" s="5">
        <v>20</v>
      </c>
      <c r="AA98" s="1">
        <v>34</v>
      </c>
      <c r="AB98" s="1">
        <v>0.50403225806451613</v>
      </c>
      <c r="AC98" s="1">
        <v>1.647187570332636</v>
      </c>
      <c r="AD98" s="1">
        <v>4.9747437233990137E-3</v>
      </c>
      <c r="AE98" s="1">
        <v>1</v>
      </c>
      <c r="AF98" s="22">
        <v>3.3077681950319758E-2</v>
      </c>
      <c r="AG98" s="6">
        <v>8.4484373813875246E-2</v>
      </c>
    </row>
    <row r="99" spans="1:33" x14ac:dyDescent="0.3">
      <c r="A99" s="21" t="s">
        <v>857</v>
      </c>
      <c r="B99" s="5">
        <v>16</v>
      </c>
      <c r="C99" s="1">
        <v>23</v>
      </c>
      <c r="D99" s="1">
        <v>0.37673651989639745</v>
      </c>
      <c r="E99" s="1">
        <v>1.8199807203165859</v>
      </c>
      <c r="F99" s="1">
        <v>2.2851978122686036E-3</v>
      </c>
      <c r="G99" s="1">
        <v>1</v>
      </c>
      <c r="H99" s="22">
        <v>1.8540152281188396E-2</v>
      </c>
      <c r="I99" s="6">
        <v>4.5755574279281216E-2</v>
      </c>
      <c r="J99" s="5">
        <v>15</v>
      </c>
      <c r="K99" s="1">
        <v>23</v>
      </c>
      <c r="L99" s="1">
        <v>0.39473684210526316</v>
      </c>
      <c r="M99" s="1">
        <v>1.907017558673114</v>
      </c>
      <c r="N99" s="1">
        <v>2.3235561393099191E-3</v>
      </c>
      <c r="O99" s="1">
        <v>1</v>
      </c>
      <c r="P99" s="22">
        <v>1.7919751272061673E-2</v>
      </c>
      <c r="Q99" s="6">
        <v>4.6953332001966074E-2</v>
      </c>
      <c r="R99" s="5">
        <v>16</v>
      </c>
      <c r="S99" s="1">
        <v>23</v>
      </c>
      <c r="T99" s="1">
        <v>0.39633391132028728</v>
      </c>
      <c r="U99" s="1">
        <v>1.9146537459634094</v>
      </c>
      <c r="V99" s="1">
        <v>1.2236360404491991E-3</v>
      </c>
      <c r="W99" s="1">
        <v>1</v>
      </c>
      <c r="X99" s="22">
        <v>1.0713882558784572E-2</v>
      </c>
      <c r="Y99" s="6">
        <v>2.5878853049705514E-2</v>
      </c>
      <c r="Z99" s="5">
        <v>19</v>
      </c>
      <c r="AA99" s="1">
        <v>23</v>
      </c>
      <c r="AB99" s="1">
        <v>0.47883064516129031</v>
      </c>
      <c r="AC99" s="1">
        <v>2.3129598707076622</v>
      </c>
      <c r="AD99" s="1">
        <v>5.3027968179526318E-6</v>
      </c>
      <c r="AE99" s="1">
        <v>1.4068319958028331E-2</v>
      </c>
      <c r="AF99" s="22">
        <v>6.8962352735432993E-5</v>
      </c>
      <c r="AG99" s="6">
        <v>1.761381343570335E-4</v>
      </c>
    </row>
    <row r="100" spans="1:33" x14ac:dyDescent="0.3">
      <c r="A100" s="21" t="s">
        <v>842</v>
      </c>
      <c r="B100" s="5">
        <v>11</v>
      </c>
      <c r="C100" s="1">
        <v>12</v>
      </c>
      <c r="D100" s="1">
        <v>0.25900635742877326</v>
      </c>
      <c r="E100" s="1">
        <v>2.3979293628569769</v>
      </c>
      <c r="F100" s="1">
        <v>1.973217911702087E-4</v>
      </c>
      <c r="G100" s="1">
        <v>0.52349471197456365</v>
      </c>
      <c r="H100" s="22">
        <v>2.0773599681530304E-3</v>
      </c>
      <c r="I100" s="6">
        <v>5.1267539169068061E-3</v>
      </c>
      <c r="J100" s="5">
        <v>11</v>
      </c>
      <c r="K100" s="1">
        <v>12</v>
      </c>
      <c r="L100" s="1">
        <v>0.28947368421052633</v>
      </c>
      <c r="M100" s="1">
        <v>2.6800008377207454</v>
      </c>
      <c r="N100" s="1">
        <v>6.1265540274521468E-5</v>
      </c>
      <c r="O100" s="1">
        <v>0.16253747834830545</v>
      </c>
      <c r="P100" s="22">
        <v>7.223887926591354E-4</v>
      </c>
      <c r="Q100" s="6">
        <v>1.8928031031940475E-3</v>
      </c>
      <c r="R100" s="5">
        <v>10</v>
      </c>
      <c r="S100" s="1">
        <v>12</v>
      </c>
      <c r="T100" s="1">
        <v>0.24770869457517958</v>
      </c>
      <c r="U100" s="1">
        <v>2.2935414989545286</v>
      </c>
      <c r="V100" s="1">
        <v>1.1844343503183007E-3</v>
      </c>
      <c r="W100" s="1">
        <v>1</v>
      </c>
      <c r="X100" s="22">
        <v>1.0474347771314839E-2</v>
      </c>
      <c r="Y100" s="6">
        <v>2.5300268626065457E-2</v>
      </c>
      <c r="Z100" s="5">
        <v>9</v>
      </c>
      <c r="AA100" s="1">
        <v>12</v>
      </c>
      <c r="AB100" s="1">
        <v>0.22681451612903228</v>
      </c>
      <c r="AC100" s="1">
        <v>2.1003147547616141</v>
      </c>
      <c r="AD100" s="1">
        <v>6.5240842766574473E-3</v>
      </c>
      <c r="AE100" s="1">
        <v>1</v>
      </c>
      <c r="AF100" s="22">
        <v>4.1112578589007617E-2</v>
      </c>
      <c r="AG100" s="6">
        <v>0.10500646518044374</v>
      </c>
    </row>
    <row r="101" spans="1:33" x14ac:dyDescent="0.3">
      <c r="A101" s="21" t="s">
        <v>731</v>
      </c>
      <c r="B101" s="5">
        <v>7</v>
      </c>
      <c r="C101" s="1">
        <v>7</v>
      </c>
      <c r="D101" s="1">
        <v>0.16482222745467387</v>
      </c>
      <c r="E101" s="1">
        <v>2.6157249453144686</v>
      </c>
      <c r="F101" s="1">
        <v>1.1899361387187556E-3</v>
      </c>
      <c r="G101" s="1">
        <v>1</v>
      </c>
      <c r="H101" s="22">
        <v>1.0216506718514106E-2</v>
      </c>
      <c r="I101" s="6">
        <v>2.5213500134411208E-2</v>
      </c>
      <c r="J101" s="5">
        <v>6</v>
      </c>
      <c r="K101" s="1">
        <v>7</v>
      </c>
      <c r="L101" s="1">
        <v>0.15789473684210525</v>
      </c>
      <c r="M101" s="1">
        <v>2.5063808995682462</v>
      </c>
      <c r="N101" s="1">
        <v>7.9087129769854232E-3</v>
      </c>
      <c r="O101" s="1">
        <v>1</v>
      </c>
      <c r="P101" s="22">
        <v>5.1426018450839037E-2</v>
      </c>
      <c r="Q101" s="6">
        <v>0.13474645273821792</v>
      </c>
      <c r="R101" s="5">
        <v>7</v>
      </c>
      <c r="S101" s="1">
        <v>7</v>
      </c>
      <c r="T101" s="1">
        <v>0.1733960862026257</v>
      </c>
      <c r="U101" s="1">
        <v>2.7517915486956932</v>
      </c>
      <c r="V101" s="1">
        <v>8.341559440446692E-4</v>
      </c>
      <c r="W101" s="1">
        <v>1</v>
      </c>
      <c r="X101" s="22">
        <v>7.5788209573647517E-3</v>
      </c>
      <c r="Y101" s="6">
        <v>1.8306266917669185E-2</v>
      </c>
      <c r="Z101" s="5">
        <v>6</v>
      </c>
      <c r="AA101" s="1">
        <v>7</v>
      </c>
      <c r="AB101" s="1">
        <v>0.15120967741935484</v>
      </c>
      <c r="AC101" s="1">
        <v>2.4002642337515101</v>
      </c>
      <c r="AD101" s="1">
        <v>1.0066239242228712E-2</v>
      </c>
      <c r="AE101" s="1">
        <v>1</v>
      </c>
      <c r="AF101" s="22">
        <v>5.8953052339145197E-2</v>
      </c>
      <c r="AG101" s="6">
        <v>0.15057317857913405</v>
      </c>
    </row>
    <row r="102" spans="1:33" x14ac:dyDescent="0.3">
      <c r="A102" s="21" t="s">
        <v>831</v>
      </c>
      <c r="B102" s="5">
        <v>6</v>
      </c>
      <c r="C102" s="1">
        <v>7</v>
      </c>
      <c r="D102" s="1">
        <v>0.14127619496114904</v>
      </c>
      <c r="E102" s="1">
        <v>2.2425830130299507</v>
      </c>
      <c r="F102" s="1">
        <v>1.466727461719476E-2</v>
      </c>
      <c r="G102" s="1">
        <v>1</v>
      </c>
      <c r="H102" s="22">
        <v>8.4776208190452507E-2</v>
      </c>
      <c r="I102" s="6">
        <v>0.20922072441173181</v>
      </c>
      <c r="J102" s="5">
        <v>6</v>
      </c>
      <c r="K102" s="1">
        <v>7</v>
      </c>
      <c r="L102" s="1">
        <v>0.15789473684210525</v>
      </c>
      <c r="M102" s="1">
        <v>2.5063808995682462</v>
      </c>
      <c r="N102" s="1">
        <v>7.9087129769854232E-3</v>
      </c>
      <c r="O102" s="1">
        <v>1</v>
      </c>
      <c r="P102" s="22">
        <v>5.1426018450839037E-2</v>
      </c>
      <c r="Q102" s="6">
        <v>0.13474645273821792</v>
      </c>
      <c r="R102" s="5">
        <v>7</v>
      </c>
      <c r="S102" s="1">
        <v>7</v>
      </c>
      <c r="T102" s="1">
        <v>0.1733960862026257</v>
      </c>
      <c r="U102" s="1">
        <v>2.7517915486956932</v>
      </c>
      <c r="V102" s="1">
        <v>8.341559440446692E-4</v>
      </c>
      <c r="W102" s="1">
        <v>1</v>
      </c>
      <c r="X102" s="22">
        <v>7.5788209573647517E-3</v>
      </c>
      <c r="Y102" s="6">
        <v>1.8306266917669185E-2</v>
      </c>
      <c r="Z102" s="5">
        <v>7</v>
      </c>
      <c r="AA102" s="1">
        <v>7</v>
      </c>
      <c r="AB102" s="1">
        <v>0.17641129032258063</v>
      </c>
      <c r="AC102" s="1">
        <v>2.7996426420296321</v>
      </c>
      <c r="AD102" s="1">
        <v>7.3926189322712514E-4</v>
      </c>
      <c r="AE102" s="1">
        <v>1</v>
      </c>
      <c r="AF102" s="22">
        <v>5.9794567156450087E-3</v>
      </c>
      <c r="AG102" s="6">
        <v>1.5272250852619263E-2</v>
      </c>
    </row>
    <row r="103" spans="1:33" x14ac:dyDescent="0.3">
      <c r="A103" s="21" t="s">
        <v>848</v>
      </c>
      <c r="B103" s="5">
        <v>58</v>
      </c>
      <c r="C103" s="1">
        <v>111</v>
      </c>
      <c r="D103" s="1">
        <v>1.3656698846244408</v>
      </c>
      <c r="E103" s="1">
        <v>1.3668877045103351</v>
      </c>
      <c r="F103" s="1">
        <v>1.7666702038163094E-3</v>
      </c>
      <c r="G103" s="1">
        <v>1</v>
      </c>
      <c r="H103" s="22">
        <v>1.460117149758464E-2</v>
      </c>
      <c r="I103" s="6">
        <v>3.6034492969085508E-2</v>
      </c>
      <c r="J103" s="5">
        <v>56</v>
      </c>
      <c r="K103" s="1">
        <v>111</v>
      </c>
      <c r="L103" s="1">
        <v>1.4736842105263157</v>
      </c>
      <c r="M103" s="1">
        <v>1.4750070232997108</v>
      </c>
      <c r="N103" s="1">
        <v>2.8924252203110762E-4</v>
      </c>
      <c r="O103" s="1">
        <v>0.76736041094852858</v>
      </c>
      <c r="P103" s="22">
        <v>2.8740090297697698E-3</v>
      </c>
      <c r="Q103" s="6">
        <v>7.5304784147209331E-3</v>
      </c>
      <c r="R103" s="5">
        <v>57</v>
      </c>
      <c r="S103" s="1">
        <v>111</v>
      </c>
      <c r="T103" s="1">
        <v>1.4119395590785238</v>
      </c>
      <c r="U103" s="1">
        <v>1.4132027402138676</v>
      </c>
      <c r="V103" s="1">
        <v>8.2154873286481697E-4</v>
      </c>
      <c r="W103" s="1">
        <v>1</v>
      </c>
      <c r="X103" s="22">
        <v>7.5417605131154301E-3</v>
      </c>
      <c r="Y103" s="6">
        <v>1.8216749248848127E-2</v>
      </c>
      <c r="Z103" s="5">
        <v>86</v>
      </c>
      <c r="AA103" s="1">
        <v>111</v>
      </c>
      <c r="AB103" s="1">
        <v>2.1673387096774195</v>
      </c>
      <c r="AC103" s="1">
        <v>2.1691492986304719</v>
      </c>
      <c r="AD103" s="1">
        <v>2.0608982365833372E-19</v>
      </c>
      <c r="AE103" s="1">
        <v>5.4675630216555937E-16</v>
      </c>
      <c r="AF103" s="22">
        <v>1.708613444267373E-17</v>
      </c>
      <c r="AG103" s="6">
        <v>4.3640040177453316E-17</v>
      </c>
    </row>
    <row r="104" spans="1:33" x14ac:dyDescent="0.3">
      <c r="A104" s="21" t="s">
        <v>858</v>
      </c>
      <c r="B104" s="5">
        <v>22</v>
      </c>
      <c r="C104" s="1">
        <v>36</v>
      </c>
      <c r="D104" s="1">
        <v>0.51801271485754652</v>
      </c>
      <c r="E104" s="1">
        <v>1.598781062104178</v>
      </c>
      <c r="F104" s="1">
        <v>4.4551439012667738E-3</v>
      </c>
      <c r="G104" s="1">
        <v>1</v>
      </c>
      <c r="H104" s="22">
        <v>3.2650543563703727E-2</v>
      </c>
      <c r="I104" s="6">
        <v>8.0578861954859513E-2</v>
      </c>
      <c r="J104" s="5">
        <v>19</v>
      </c>
      <c r="K104" s="1">
        <v>36</v>
      </c>
      <c r="L104" s="1">
        <v>0.5</v>
      </c>
      <c r="M104" s="1">
        <v>1.5432973615415317</v>
      </c>
      <c r="N104" s="1">
        <v>1.6583036715655704E-2</v>
      </c>
      <c r="O104" s="1">
        <v>1</v>
      </c>
      <c r="P104" s="22">
        <v>9.4816371566022808E-2</v>
      </c>
      <c r="Q104" s="6">
        <v>0.24843785528999968</v>
      </c>
      <c r="R104" s="5">
        <v>23</v>
      </c>
      <c r="S104" s="1">
        <v>36</v>
      </c>
      <c r="T104" s="1">
        <v>0.56972999752291309</v>
      </c>
      <c r="U104" s="1">
        <v>1.7583649968199919</v>
      </c>
      <c r="V104" s="1">
        <v>7.0295784727182587E-4</v>
      </c>
      <c r="W104" s="1">
        <v>1</v>
      </c>
      <c r="X104" s="22">
        <v>6.550100908810844E-3</v>
      </c>
      <c r="Y104" s="6">
        <v>1.5821444555678254E-2</v>
      </c>
      <c r="Z104" s="5">
        <v>24</v>
      </c>
      <c r="AA104" s="1">
        <v>36</v>
      </c>
      <c r="AB104" s="1">
        <v>0.60483870967741937</v>
      </c>
      <c r="AC104" s="1">
        <v>1.8666875822030402</v>
      </c>
      <c r="AD104" s="1">
        <v>1.5221868586150829E-4</v>
      </c>
      <c r="AE104" s="1">
        <v>0.40383617359058149</v>
      </c>
      <c r="AF104" s="22">
        <v>1.4120145929740612E-3</v>
      </c>
      <c r="AG104" s="6">
        <v>3.6064549167211008E-3</v>
      </c>
    </row>
    <row r="105" spans="1:33" x14ac:dyDescent="0.3">
      <c r="A105" s="21" t="s">
        <v>875</v>
      </c>
      <c r="B105" s="5">
        <v>23</v>
      </c>
      <c r="C105" s="1">
        <v>28</v>
      </c>
      <c r="D105" s="1">
        <v>0.54155874735107135</v>
      </c>
      <c r="E105" s="1">
        <v>2.1487979647156701</v>
      </c>
      <c r="F105" s="1">
        <v>2.4410574590057719E-6</v>
      </c>
      <c r="G105" s="1">
        <v>6.4761254387423126E-3</v>
      </c>
      <c r="H105" s="22">
        <v>3.8320268868297708E-5</v>
      </c>
      <c r="I105" s="6">
        <v>9.4571278704353527E-5</v>
      </c>
      <c r="J105" s="5">
        <v>23</v>
      </c>
      <c r="K105" s="1">
        <v>28</v>
      </c>
      <c r="L105" s="1">
        <v>0.60526315789473684</v>
      </c>
      <c r="M105" s="1">
        <v>2.401563796970823</v>
      </c>
      <c r="N105" s="1">
        <v>2.518974130284699E-7</v>
      </c>
      <c r="O105" s="1">
        <v>6.682838367645307E-4</v>
      </c>
      <c r="P105" s="22">
        <v>4.3678682141472595E-6</v>
      </c>
      <c r="Q105" s="6">
        <v>1.1444688226194097E-5</v>
      </c>
      <c r="R105" s="5">
        <v>19</v>
      </c>
      <c r="S105" s="1">
        <v>28</v>
      </c>
      <c r="T105" s="1">
        <v>0.47064651969284121</v>
      </c>
      <c r="U105" s="1">
        <v>1.8676029039880444</v>
      </c>
      <c r="V105" s="1">
        <v>6.8727274193682746E-4</v>
      </c>
      <c r="W105" s="1">
        <v>1</v>
      </c>
      <c r="X105" s="22">
        <v>6.550100908810844E-3</v>
      </c>
      <c r="Y105" s="6">
        <v>1.5821444555678254E-2</v>
      </c>
      <c r="Z105" s="5">
        <v>21</v>
      </c>
      <c r="AA105" s="1">
        <v>28</v>
      </c>
      <c r="AB105" s="1">
        <v>0.52923387096774188</v>
      </c>
      <c r="AC105" s="1">
        <v>2.0999818603728158</v>
      </c>
      <c r="AD105" s="1">
        <v>2.5829630513230059E-5</v>
      </c>
      <c r="AE105" s="1">
        <v>6.8526009751599351E-2</v>
      </c>
      <c r="AF105" s="22">
        <v>2.8792441072100566E-4</v>
      </c>
      <c r="AG105" s="6">
        <v>7.3539353761329848E-4</v>
      </c>
    </row>
    <row r="106" spans="1:33" x14ac:dyDescent="0.3">
      <c r="A106" s="21" t="s">
        <v>843</v>
      </c>
      <c r="B106" s="5">
        <v>14</v>
      </c>
      <c r="C106" s="1">
        <v>18</v>
      </c>
      <c r="D106" s="1">
        <v>0.32964445490934774</v>
      </c>
      <c r="E106" s="1">
        <v>2.0347754849447917</v>
      </c>
      <c r="F106" s="1">
        <v>7.4567151964767152E-4</v>
      </c>
      <c r="G106" s="1">
        <v>1</v>
      </c>
      <c r="H106" s="22">
        <v>6.8216087642250772E-3</v>
      </c>
      <c r="I106" s="6">
        <v>1.6835170595248718E-2</v>
      </c>
      <c r="J106" s="5">
        <v>15</v>
      </c>
      <c r="K106" s="1">
        <v>18</v>
      </c>
      <c r="L106" s="1">
        <v>0.39473684210526316</v>
      </c>
      <c r="M106" s="1">
        <v>2.4364505288766436</v>
      </c>
      <c r="N106" s="1">
        <v>2.5960786395597084E-5</v>
      </c>
      <c r="O106" s="1">
        <v>6.8873966307519061E-2</v>
      </c>
      <c r="P106" s="22">
        <v>3.2487719956376916E-4</v>
      </c>
      <c r="Q106" s="6">
        <v>8.5124323320095161E-4</v>
      </c>
      <c r="R106" s="5">
        <v>14</v>
      </c>
      <c r="S106" s="1">
        <v>18</v>
      </c>
      <c r="T106" s="1">
        <v>0.3467921724052514</v>
      </c>
      <c r="U106" s="1">
        <v>2.1406218543712745</v>
      </c>
      <c r="V106" s="1">
        <v>4.075848159317176E-4</v>
      </c>
      <c r="W106" s="1">
        <v>1</v>
      </c>
      <c r="X106" s="22">
        <v>4.1271851781177361E-3</v>
      </c>
      <c r="Y106" s="6">
        <v>9.969011527558521E-3</v>
      </c>
      <c r="Z106" s="5">
        <v>12</v>
      </c>
      <c r="AA106" s="1">
        <v>18</v>
      </c>
      <c r="AB106" s="1">
        <v>0.30241935483870969</v>
      </c>
      <c r="AC106" s="1">
        <v>1.8669465924917199</v>
      </c>
      <c r="AD106" s="1">
        <v>7.389945647001914E-3</v>
      </c>
      <c r="AE106" s="1">
        <v>1</v>
      </c>
      <c r="AF106" s="22">
        <v>4.5070174256312823E-2</v>
      </c>
      <c r="AG106" s="6">
        <v>0.11511463999943385</v>
      </c>
    </row>
    <row r="107" spans="1:33" x14ac:dyDescent="0.3">
      <c r="A107" s="21" t="s">
        <v>862</v>
      </c>
      <c r="B107" s="5">
        <v>36</v>
      </c>
      <c r="C107" s="1">
        <v>62</v>
      </c>
      <c r="D107" s="1">
        <v>0.8476571697668942</v>
      </c>
      <c r="E107" s="1">
        <v>1.5189849263146913</v>
      </c>
      <c r="F107" s="1">
        <v>1.1754187587356168E-3</v>
      </c>
      <c r="G107" s="1">
        <v>1</v>
      </c>
      <c r="H107" s="22">
        <v>1.0190803813482323E-2</v>
      </c>
      <c r="I107" s="6">
        <v>2.5150067474175274E-2</v>
      </c>
      <c r="J107" s="5">
        <v>38</v>
      </c>
      <c r="K107" s="1">
        <v>62</v>
      </c>
      <c r="L107" s="1">
        <v>1</v>
      </c>
      <c r="M107" s="1">
        <v>1.7919535852009516</v>
      </c>
      <c r="N107" s="1">
        <v>1.1394012292603248E-5</v>
      </c>
      <c r="O107" s="1">
        <v>3.0228314612276416E-2</v>
      </c>
      <c r="P107" s="22">
        <v>1.5422609496059395E-4</v>
      </c>
      <c r="Q107" s="6">
        <v>4.0410321159655175E-4</v>
      </c>
      <c r="R107" s="5">
        <v>36</v>
      </c>
      <c r="S107" s="1">
        <v>62</v>
      </c>
      <c r="T107" s="1">
        <v>0.89175130047064644</v>
      </c>
      <c r="U107" s="1">
        <v>1.5980005429532642</v>
      </c>
      <c r="V107" s="1">
        <v>3.9156754601302158E-4</v>
      </c>
      <c r="W107" s="1">
        <v>1</v>
      </c>
      <c r="X107" s="22">
        <v>4.0109216199712208E-3</v>
      </c>
      <c r="Y107" s="6">
        <v>9.6881826571839254E-3</v>
      </c>
      <c r="Z107" s="5">
        <v>46</v>
      </c>
      <c r="AA107" s="1">
        <v>62</v>
      </c>
      <c r="AB107" s="1">
        <v>1.159274193548387</v>
      </c>
      <c r="AC107" s="1">
        <v>2.0772707298787836</v>
      </c>
      <c r="AD107" s="1">
        <v>6.9286103628159609E-10</v>
      </c>
      <c r="AE107" s="1">
        <v>1.8381603292550745E-6</v>
      </c>
      <c r="AF107" s="22">
        <v>1.5066887944713725E-8</v>
      </c>
      <c r="AG107" s="6">
        <v>3.8482642019618904E-8</v>
      </c>
    </row>
    <row r="108" spans="1:33" x14ac:dyDescent="0.3">
      <c r="A108" s="21" t="s">
        <v>840</v>
      </c>
      <c r="B108" s="5">
        <v>10</v>
      </c>
      <c r="C108" s="1">
        <v>11</v>
      </c>
      <c r="D108" s="1">
        <v>0.23546032493524843</v>
      </c>
      <c r="E108" s="1">
        <v>2.3781477477382222</v>
      </c>
      <c r="F108" s="1">
        <v>4.758888903936123E-4</v>
      </c>
      <c r="G108" s="1">
        <v>1</v>
      </c>
      <c r="H108" s="22">
        <v>4.525208696108435E-3</v>
      </c>
      <c r="I108" s="6">
        <v>1.1167843687784803E-2</v>
      </c>
      <c r="J108" s="5">
        <v>10</v>
      </c>
      <c r="K108" s="1">
        <v>11</v>
      </c>
      <c r="L108" s="1">
        <v>0.26315789473684209</v>
      </c>
      <c r="M108" s="1">
        <v>2.6578922861049592</v>
      </c>
      <c r="N108" s="1">
        <v>1.6507080702586651E-4</v>
      </c>
      <c r="O108" s="1">
        <v>0.43793285103962382</v>
      </c>
      <c r="P108" s="22">
        <v>1.7517314041584952E-3</v>
      </c>
      <c r="Q108" s="6">
        <v>4.5898865976983618E-3</v>
      </c>
      <c r="R108" s="5">
        <v>10</v>
      </c>
      <c r="S108" s="1">
        <v>11</v>
      </c>
      <c r="T108" s="1">
        <v>0.24770869457517958</v>
      </c>
      <c r="U108" s="1">
        <v>2.5018558948632048</v>
      </c>
      <c r="V108" s="1">
        <v>2.9398355386427535E-4</v>
      </c>
      <c r="W108" s="1">
        <v>0.77993836840192254</v>
      </c>
      <c r="X108" s="22">
        <v>3.1576452162021154E-3</v>
      </c>
      <c r="Y108" s="6">
        <v>7.6271357357934663E-3</v>
      </c>
      <c r="Z108" s="5">
        <v>8</v>
      </c>
      <c r="AA108" s="1">
        <v>11</v>
      </c>
      <c r="AB108" s="1">
        <v>0.20161290322580644</v>
      </c>
      <c r="AC108" s="1">
        <v>2.0367972354820481</v>
      </c>
      <c r="AD108" s="1">
        <v>1.3973863473281318E-2</v>
      </c>
      <c r="AE108" s="1">
        <v>1</v>
      </c>
      <c r="AF108" s="22">
        <v>7.9384710480975035E-2</v>
      </c>
      <c r="AG108" s="6">
        <v>0.20275808823163688</v>
      </c>
    </row>
    <row r="109" spans="1:33" x14ac:dyDescent="0.3">
      <c r="A109" s="21" t="s">
        <v>847</v>
      </c>
      <c r="B109" s="5">
        <v>61</v>
      </c>
      <c r="C109" s="1">
        <v>115</v>
      </c>
      <c r="D109" s="1">
        <v>1.4363079821050153</v>
      </c>
      <c r="E109" s="1">
        <v>1.3875782880935197</v>
      </c>
      <c r="F109" s="1">
        <v>8.3321607134591693E-4</v>
      </c>
      <c r="G109" s="1">
        <v>1</v>
      </c>
      <c r="H109" s="22">
        <v>7.5392865044142856E-3</v>
      </c>
      <c r="I109" s="6">
        <v>1.8606340359756668E-2</v>
      </c>
      <c r="J109" s="5">
        <v>59</v>
      </c>
      <c r="K109" s="1">
        <v>115</v>
      </c>
      <c r="L109" s="1">
        <v>1.5526315789473686</v>
      </c>
      <c r="M109" s="1">
        <v>1.4999632869275066</v>
      </c>
      <c r="N109" s="1">
        <v>1.1109557563592728E-4</v>
      </c>
      <c r="O109" s="1">
        <v>0.29473656216211508</v>
      </c>
      <c r="P109" s="22">
        <v>1.2229732869797306E-3</v>
      </c>
      <c r="Q109" s="6">
        <v>3.2044345873606835E-3</v>
      </c>
      <c r="R109" s="5">
        <v>61</v>
      </c>
      <c r="S109" s="1">
        <v>115</v>
      </c>
      <c r="T109" s="1">
        <v>1.5110230369085955</v>
      </c>
      <c r="U109" s="1">
        <v>1.4597583026338947</v>
      </c>
      <c r="V109" s="1">
        <v>1.7531217895191013E-4</v>
      </c>
      <c r="W109" s="1">
        <v>0.46510321075941757</v>
      </c>
      <c r="X109" s="22">
        <v>2.0047552187905928E-3</v>
      </c>
      <c r="Y109" s="6">
        <v>4.8423870079828055E-3</v>
      </c>
      <c r="Z109" s="5">
        <v>89</v>
      </c>
      <c r="AA109" s="1">
        <v>115</v>
      </c>
      <c r="AB109" s="1">
        <v>2.242943548387097</v>
      </c>
      <c r="AC109" s="1">
        <v>2.1667349931923967</v>
      </c>
      <c r="AD109" s="1">
        <v>5.4958842102295431E-20</v>
      </c>
      <c r="AE109" s="1">
        <v>1.4580580809738978E-16</v>
      </c>
      <c r="AF109" s="22">
        <v>5.2073502891924923E-18</v>
      </c>
      <c r="AG109" s="6">
        <v>1.3300198274857559E-17</v>
      </c>
    </row>
    <row r="110" spans="1:33" x14ac:dyDescent="0.3">
      <c r="A110" s="21" t="s">
        <v>874</v>
      </c>
      <c r="B110" s="5">
        <v>26</v>
      </c>
      <c r="C110" s="1">
        <v>31</v>
      </c>
      <c r="D110" s="1">
        <v>0.61219684483164594</v>
      </c>
      <c r="E110" s="1">
        <v>2.1939698751250991</v>
      </c>
      <c r="F110" s="1">
        <v>2.3012976019657375E-7</v>
      </c>
      <c r="G110" s="1">
        <v>6.1053425380151022E-4</v>
      </c>
      <c r="H110" s="22">
        <v>3.938930669687163E-6</v>
      </c>
      <c r="I110" s="6">
        <v>9.7209576331623082E-6</v>
      </c>
      <c r="J110" s="5">
        <v>27</v>
      </c>
      <c r="K110" s="1">
        <v>31</v>
      </c>
      <c r="L110" s="1">
        <v>0.71052631578947367</v>
      </c>
      <c r="M110" s="1">
        <v>2.5463226674361481</v>
      </c>
      <c r="N110" s="1">
        <v>1.5910438212667502E-9</v>
      </c>
      <c r="O110" s="1">
        <v>4.221039257820688E-6</v>
      </c>
      <c r="P110" s="22">
        <v>3.5771519134073629E-8</v>
      </c>
      <c r="Q110" s="6">
        <v>9.3728533873986269E-8</v>
      </c>
      <c r="R110" s="5">
        <v>22</v>
      </c>
      <c r="S110" s="1">
        <v>31</v>
      </c>
      <c r="T110" s="1">
        <v>0.54495912806539504</v>
      </c>
      <c r="U110" s="1">
        <v>1.9531419537823995</v>
      </c>
      <c r="V110" s="1">
        <v>9.1915001455942832E-5</v>
      </c>
      <c r="W110" s="1">
        <v>0.24385049886261634</v>
      </c>
      <c r="X110" s="22">
        <v>1.0886182984938229E-3</v>
      </c>
      <c r="Y110" s="6">
        <v>2.6295036201272369E-3</v>
      </c>
      <c r="Z110" s="5">
        <v>24</v>
      </c>
      <c r="AA110" s="1">
        <v>31</v>
      </c>
      <c r="AB110" s="1">
        <v>0.60483870967741937</v>
      </c>
      <c r="AC110" s="1">
        <v>2.1676691336707985</v>
      </c>
      <c r="AD110" s="1">
        <v>2.531102566624179E-6</v>
      </c>
      <c r="AE110" s="1">
        <v>6.7150151092539466E-3</v>
      </c>
      <c r="AF110" s="22">
        <v>3.4792824400279516E-5</v>
      </c>
      <c r="AG110" s="6">
        <v>8.8865053696585275E-5</v>
      </c>
    </row>
    <row r="111" spans="1:33" x14ac:dyDescent="0.3">
      <c r="A111" s="21" t="s">
        <v>846</v>
      </c>
      <c r="B111" s="5">
        <v>67</v>
      </c>
      <c r="C111" s="1">
        <v>123</v>
      </c>
      <c r="D111" s="1">
        <v>1.5775841770661645</v>
      </c>
      <c r="E111" s="1">
        <v>1.4249225964191734</v>
      </c>
      <c r="F111" s="1">
        <v>1.7300227141113918E-4</v>
      </c>
      <c r="G111" s="1">
        <v>0.45897502605375223</v>
      </c>
      <c r="H111" s="22">
        <v>1.8581984860475799E-3</v>
      </c>
      <c r="I111" s="6">
        <v>4.5858813651852119E-3</v>
      </c>
      <c r="J111" s="5">
        <v>65</v>
      </c>
      <c r="K111" s="1">
        <v>123</v>
      </c>
      <c r="L111" s="1">
        <v>1.7105263157894739</v>
      </c>
      <c r="M111" s="1">
        <v>1.545006695192227</v>
      </c>
      <c r="N111" s="1">
        <v>1.508737223214534E-5</v>
      </c>
      <c r="O111" s="1">
        <v>4.0026798531881583E-2</v>
      </c>
      <c r="P111" s="22">
        <v>2.0013399265940792E-4</v>
      </c>
      <c r="Q111" s="6">
        <v>5.2439108442687101E-4</v>
      </c>
      <c r="R111" s="5">
        <v>66</v>
      </c>
      <c r="S111" s="1">
        <v>123</v>
      </c>
      <c r="T111" s="1">
        <v>1.6348773841961852</v>
      </c>
      <c r="U111" s="1">
        <v>1.4766747429428724</v>
      </c>
      <c r="V111" s="1">
        <v>6.1002888008204313E-5</v>
      </c>
      <c r="W111" s="1">
        <v>0.16184066188576604</v>
      </c>
      <c r="X111" s="22">
        <v>7.4164031251612659E-4</v>
      </c>
      <c r="Y111" s="6">
        <v>1.7913954682661584E-3</v>
      </c>
      <c r="Z111" s="5">
        <v>98</v>
      </c>
      <c r="AA111" s="1">
        <v>123</v>
      </c>
      <c r="AB111" s="1">
        <v>2.469758064516129</v>
      </c>
      <c r="AC111" s="1">
        <v>2.2306558437958235</v>
      </c>
      <c r="AD111" s="1">
        <v>1.3201749984431999E-23</v>
      </c>
      <c r="AE111" s="1">
        <v>3.5024242708698091E-20</v>
      </c>
      <c r="AF111" s="22">
        <v>1.6678210813665757E-21</v>
      </c>
      <c r="AG111" s="6">
        <v>4.259815421904839E-21</v>
      </c>
    </row>
    <row r="112" spans="1:33" x14ac:dyDescent="0.3">
      <c r="A112" s="21" t="s">
        <v>856</v>
      </c>
      <c r="B112" s="5">
        <v>10</v>
      </c>
      <c r="C112" s="1">
        <v>10</v>
      </c>
      <c r="D112" s="1">
        <v>0.23546032493524843</v>
      </c>
      <c r="E112" s="1">
        <v>2.6157249453144682</v>
      </c>
      <c r="F112" s="1">
        <v>6.6256360397714734E-5</v>
      </c>
      <c r="G112" s="1">
        <v>0.17577812413513719</v>
      </c>
      <c r="H112" s="22">
        <v>8.175726703959869E-4</v>
      </c>
      <c r="I112" s="6">
        <v>2.0177022540947575E-3</v>
      </c>
      <c r="J112" s="5">
        <v>8</v>
      </c>
      <c r="K112" s="1">
        <v>10</v>
      </c>
      <c r="L112" s="1">
        <v>0.21052631578947367</v>
      </c>
      <c r="M112" s="1">
        <v>2.3393168919075427</v>
      </c>
      <c r="N112" s="1">
        <v>4.0800257591170376E-3</v>
      </c>
      <c r="O112" s="1">
        <v>1</v>
      </c>
      <c r="P112" s="22">
        <v>2.9254887402533784E-2</v>
      </c>
      <c r="Q112" s="6">
        <v>7.6653655513225713E-2</v>
      </c>
      <c r="R112" s="5">
        <v>10</v>
      </c>
      <c r="S112" s="1">
        <v>10</v>
      </c>
      <c r="T112" s="1">
        <v>0.24770869457517958</v>
      </c>
      <c r="U112" s="1">
        <v>2.7517915486956932</v>
      </c>
      <c r="V112" s="1">
        <v>3.9879776878078065E-5</v>
      </c>
      <c r="W112" s="1">
        <v>0.10580104805754111</v>
      </c>
      <c r="X112" s="22">
        <v>4.967185354814136E-4</v>
      </c>
      <c r="Y112" s="6">
        <v>1.1997990379546133E-3</v>
      </c>
      <c r="Z112" s="5">
        <v>10</v>
      </c>
      <c r="AA112" s="1">
        <v>10</v>
      </c>
      <c r="AB112" s="1">
        <v>0.25201612903225806</v>
      </c>
      <c r="AC112" s="1">
        <v>2.7996426420296316</v>
      </c>
      <c r="AD112" s="1">
        <v>3.35581140598011E-5</v>
      </c>
      <c r="AE112" s="1">
        <v>8.9029676600652322E-2</v>
      </c>
      <c r="AF112" s="22">
        <v>3.6789122562253028E-4</v>
      </c>
      <c r="AG112" s="6">
        <v>9.3963839047186048E-4</v>
      </c>
    </row>
    <row r="113" spans="1:33" x14ac:dyDescent="0.3">
      <c r="A113" s="21" t="s">
        <v>838</v>
      </c>
      <c r="B113" s="5">
        <v>10</v>
      </c>
      <c r="C113" s="1">
        <v>10</v>
      </c>
      <c r="D113" s="1">
        <v>0.23546032493524843</v>
      </c>
      <c r="E113" s="1">
        <v>2.6157249453144682</v>
      </c>
      <c r="F113" s="1">
        <v>6.6256360397714734E-5</v>
      </c>
      <c r="G113" s="1">
        <v>0.17577812413513719</v>
      </c>
      <c r="H113" s="22">
        <v>8.175726703959869E-4</v>
      </c>
      <c r="I113" s="6">
        <v>2.0177022540947575E-3</v>
      </c>
      <c r="J113" s="5">
        <v>10</v>
      </c>
      <c r="K113" s="1">
        <v>10</v>
      </c>
      <c r="L113" s="1">
        <v>0.26315789473684209</v>
      </c>
      <c r="M113" s="1">
        <v>2.9234159910105499</v>
      </c>
      <c r="N113" s="1">
        <v>2.1761998446317863E-5</v>
      </c>
      <c r="O113" s="1">
        <v>5.7734581878081288E-2</v>
      </c>
      <c r="P113" s="22">
        <v>2.7362361079659377E-4</v>
      </c>
      <c r="Q113" s="6">
        <v>7.1694858071716437E-4</v>
      </c>
      <c r="R113" s="5">
        <v>10</v>
      </c>
      <c r="S113" s="1">
        <v>10</v>
      </c>
      <c r="T113" s="1">
        <v>0.24770869457517958</v>
      </c>
      <c r="U113" s="1">
        <v>2.7517915486956932</v>
      </c>
      <c r="V113" s="1">
        <v>3.9879776878078065E-5</v>
      </c>
      <c r="W113" s="1">
        <v>0.10580104805754111</v>
      </c>
      <c r="X113" s="22">
        <v>4.967185354814136E-4</v>
      </c>
      <c r="Y113" s="6">
        <v>1.1997990379546133E-3</v>
      </c>
      <c r="Z113" s="5">
        <v>8</v>
      </c>
      <c r="AA113" s="1">
        <v>10</v>
      </c>
      <c r="AB113" s="1">
        <v>0.20161290322580644</v>
      </c>
      <c r="AC113" s="1">
        <v>2.2402734827829525</v>
      </c>
      <c r="AD113" s="1">
        <v>5.5500473269531501E-3</v>
      </c>
      <c r="AE113" s="1">
        <v>1</v>
      </c>
      <c r="AF113" s="22">
        <v>3.6446226629719573E-2</v>
      </c>
      <c r="AG113" s="6">
        <v>9.3088041638319158E-2</v>
      </c>
    </row>
    <row r="114" spans="1:33" x14ac:dyDescent="0.3">
      <c r="A114" s="21" t="s">
        <v>855</v>
      </c>
      <c r="B114" s="5">
        <v>24</v>
      </c>
      <c r="C114" s="1">
        <v>41</v>
      </c>
      <c r="D114" s="1">
        <v>0.56510477984459617</v>
      </c>
      <c r="E114" s="1">
        <v>1.5314205300414629</v>
      </c>
      <c r="F114" s="1">
        <v>6.5446597869996724E-3</v>
      </c>
      <c r="G114" s="1">
        <v>1</v>
      </c>
      <c r="H114" s="22">
        <v>4.5098655623143198E-2</v>
      </c>
      <c r="I114" s="6">
        <v>0.11129978092759139</v>
      </c>
      <c r="J114" s="5">
        <v>23</v>
      </c>
      <c r="K114" s="1">
        <v>41</v>
      </c>
      <c r="L114" s="1">
        <v>0.60526315789473684</v>
      </c>
      <c r="M114" s="1">
        <v>1.6402780286065048</v>
      </c>
      <c r="N114" s="1">
        <v>3.2477172090429208E-3</v>
      </c>
      <c r="O114" s="1">
        <v>1</v>
      </c>
      <c r="P114" s="22">
        <v>2.393387154330797E-2</v>
      </c>
      <c r="Q114" s="6">
        <v>6.2711529842347902E-2</v>
      </c>
      <c r="R114" s="5">
        <v>28</v>
      </c>
      <c r="S114" s="1">
        <v>41</v>
      </c>
      <c r="T114" s="1">
        <v>0.6935843448105028</v>
      </c>
      <c r="U114" s="1">
        <v>1.8794850348443397</v>
      </c>
      <c r="V114" s="1">
        <v>3.1351140642137752E-5</v>
      </c>
      <c r="W114" s="1">
        <v>8.3174576123591457E-2</v>
      </c>
      <c r="X114" s="22">
        <v>4.0180954649077997E-4</v>
      </c>
      <c r="Y114" s="6">
        <v>9.7055107245671993E-4</v>
      </c>
      <c r="Z114" s="5">
        <v>30</v>
      </c>
      <c r="AA114" s="1">
        <v>41</v>
      </c>
      <c r="AB114" s="1">
        <v>0.75604838709677424</v>
      </c>
      <c r="AC114" s="1">
        <v>2.048702162577646</v>
      </c>
      <c r="AD114" s="1">
        <v>1.117718103856611E-6</v>
      </c>
      <c r="AE114" s="1">
        <v>2.965306129531589E-3</v>
      </c>
      <c r="AF114" s="22">
        <v>1.5942506072750479E-5</v>
      </c>
      <c r="AG114" s="6">
        <v>4.0719075919623426E-5</v>
      </c>
    </row>
    <row r="115" spans="1:33" x14ac:dyDescent="0.3">
      <c r="A115" s="21" t="s">
        <v>854</v>
      </c>
      <c r="B115" s="5">
        <v>44</v>
      </c>
      <c r="C115" s="1">
        <v>81</v>
      </c>
      <c r="D115" s="1">
        <v>1.036025429715093</v>
      </c>
      <c r="E115" s="1">
        <v>1.4210351171866404</v>
      </c>
      <c r="F115" s="1">
        <v>2.2944676850916918E-3</v>
      </c>
      <c r="G115" s="1">
        <v>1</v>
      </c>
      <c r="H115" s="22">
        <v>1.8558606001671519E-2</v>
      </c>
      <c r="I115" s="6">
        <v>4.5801116546976155E-2</v>
      </c>
      <c r="J115" s="5">
        <v>45</v>
      </c>
      <c r="K115" s="1">
        <v>81</v>
      </c>
      <c r="L115" s="1">
        <v>1.1842105263157896</v>
      </c>
      <c r="M115" s="1">
        <v>1.6242803821180698</v>
      </c>
      <c r="N115" s="1">
        <v>6.2575087951752316E-5</v>
      </c>
      <c r="O115" s="1">
        <v>0.1660117083359989</v>
      </c>
      <c r="P115" s="22">
        <v>7.3132911161233002E-4</v>
      </c>
      <c r="Q115" s="6">
        <v>1.9162285267749699E-3</v>
      </c>
      <c r="R115" s="5">
        <v>48</v>
      </c>
      <c r="S115" s="1">
        <v>81</v>
      </c>
      <c r="T115" s="1">
        <v>1.1890017339608621</v>
      </c>
      <c r="U115" s="1">
        <v>1.6308296784703149</v>
      </c>
      <c r="V115" s="1">
        <v>2.141310510401565E-5</v>
      </c>
      <c r="W115" s="1">
        <v>5.6808967840953517E-2</v>
      </c>
      <c r="X115" s="22">
        <v>2.8263168080076378E-4</v>
      </c>
      <c r="Y115" s="6">
        <v>6.8268283645102725E-4</v>
      </c>
      <c r="Z115" s="5">
        <v>57</v>
      </c>
      <c r="AA115" s="1">
        <v>81</v>
      </c>
      <c r="AB115" s="1">
        <v>1.436491935483871</v>
      </c>
      <c r="AC115" s="1">
        <v>1.9702212939403692</v>
      </c>
      <c r="AD115" s="1">
        <v>2.0724668872800803E-10</v>
      </c>
      <c r="AE115" s="1">
        <v>5.4982546519540527E-7</v>
      </c>
      <c r="AF115" s="22">
        <v>4.823030396450923E-9</v>
      </c>
      <c r="AG115" s="6">
        <v>1.2318599094744118E-8</v>
      </c>
    </row>
    <row r="116" spans="1:33" x14ac:dyDescent="0.3">
      <c r="A116" s="21" t="s">
        <v>860</v>
      </c>
      <c r="B116" s="5">
        <v>30</v>
      </c>
      <c r="C116" s="1">
        <v>44</v>
      </c>
      <c r="D116" s="1">
        <v>0.70638097480574524</v>
      </c>
      <c r="E116" s="1">
        <v>1.7836379370344739</v>
      </c>
      <c r="F116" s="1">
        <v>5.3213501778787771E-5</v>
      </c>
      <c r="G116" s="1">
        <v>0.14117542021912396</v>
      </c>
      <c r="H116" s="22">
        <v>6.7226390580535226E-4</v>
      </c>
      <c r="I116" s="6">
        <v>1.6590921482649685E-3</v>
      </c>
      <c r="J116" s="5">
        <v>26</v>
      </c>
      <c r="K116" s="1">
        <v>44</v>
      </c>
      <c r="L116" s="1">
        <v>0.68421052631578949</v>
      </c>
      <c r="M116" s="1">
        <v>1.7277448290430453</v>
      </c>
      <c r="N116" s="1">
        <v>6.1945370769503783E-4</v>
      </c>
      <c r="O116" s="1">
        <v>1</v>
      </c>
      <c r="P116" s="22">
        <v>5.5898322670576038E-3</v>
      </c>
      <c r="Q116" s="6">
        <v>1.4646478418462006E-2</v>
      </c>
      <c r="R116" s="5">
        <v>30</v>
      </c>
      <c r="S116" s="1">
        <v>44</v>
      </c>
      <c r="T116" s="1">
        <v>0.74312608372553879</v>
      </c>
      <c r="U116" s="1">
        <v>1.8764204584493922</v>
      </c>
      <c r="V116" s="1">
        <v>1.7165726211625935E-5</v>
      </c>
      <c r="W116" s="1">
        <v>4.5540671639443607E-2</v>
      </c>
      <c r="X116" s="22">
        <v>2.3117092202763252E-4</v>
      </c>
      <c r="Y116" s="6">
        <v>5.5838192062436672E-4</v>
      </c>
      <c r="Z116" s="5">
        <v>23</v>
      </c>
      <c r="AA116" s="1">
        <v>44</v>
      </c>
      <c r="AB116" s="1">
        <v>0.57963709677419351</v>
      </c>
      <c r="AC116" s="1">
        <v>1.4637531741218324</v>
      </c>
      <c r="AD116" s="1">
        <v>1.778170879127729E-2</v>
      </c>
      <c r="AE116" s="1">
        <v>1</v>
      </c>
      <c r="AF116" s="22">
        <v>9.7067640788598045E-2</v>
      </c>
      <c r="AG116" s="6">
        <v>0.24792241675011351</v>
      </c>
    </row>
    <row r="117" spans="1:33" x14ac:dyDescent="0.3">
      <c r="A117" s="21" t="s">
        <v>873</v>
      </c>
      <c r="B117" s="5">
        <v>84</v>
      </c>
      <c r="C117" s="1">
        <v>155</v>
      </c>
      <c r="D117" s="1">
        <v>1.9778667294560865</v>
      </c>
      <c r="E117" s="1">
        <v>1.417631460266231</v>
      </c>
      <c r="F117" s="1">
        <v>3.5502631715748864E-5</v>
      </c>
      <c r="G117" s="1">
        <v>9.418848194188173E-2</v>
      </c>
      <c r="H117" s="22">
        <v>4.662796135736719E-4</v>
      </c>
      <c r="I117" s="6">
        <v>1.1507398197280155E-3</v>
      </c>
      <c r="J117" s="5">
        <v>74</v>
      </c>
      <c r="K117" s="1">
        <v>155</v>
      </c>
      <c r="L117" s="1">
        <v>1.9473684210526316</v>
      </c>
      <c r="M117" s="1">
        <v>1.395793932615256</v>
      </c>
      <c r="N117" s="1">
        <v>3.1438232833686143E-4</v>
      </c>
      <c r="O117" s="1">
        <v>0.83405631707769334</v>
      </c>
      <c r="P117" s="22">
        <v>3.1005811043780421E-3</v>
      </c>
      <c r="Q117" s="6">
        <v>8.1241425610555102E-3</v>
      </c>
      <c r="R117" s="5">
        <v>82</v>
      </c>
      <c r="S117" s="1">
        <v>155</v>
      </c>
      <c r="T117" s="1">
        <v>2.0312112955164725</v>
      </c>
      <c r="U117" s="1">
        <v>1.4558701045644398</v>
      </c>
      <c r="V117" s="1">
        <v>1.6690294352196037E-5</v>
      </c>
      <c r="W117" s="1">
        <v>4.4279350916376088E-2</v>
      </c>
      <c r="X117" s="22">
        <v>2.2591505569579637E-4</v>
      </c>
      <c r="Y117" s="6">
        <v>5.4568663563274997E-4</v>
      </c>
      <c r="Z117" s="5">
        <v>70</v>
      </c>
      <c r="AA117" s="1">
        <v>155</v>
      </c>
      <c r="AB117" s="1">
        <v>1.7641129032258067</v>
      </c>
      <c r="AC117" s="1">
        <v>1.2644537860040936</v>
      </c>
      <c r="AD117" s="1">
        <v>9.2195721060402639E-3</v>
      </c>
      <c r="AE117" s="1">
        <v>1</v>
      </c>
      <c r="AF117" s="22">
        <v>5.5843663920832926E-2</v>
      </c>
      <c r="AG117" s="6">
        <v>0.1426314269817949</v>
      </c>
    </row>
    <row r="118" spans="1:33" x14ac:dyDescent="0.3">
      <c r="A118" s="21" t="s">
        <v>871</v>
      </c>
      <c r="B118" s="5">
        <v>26</v>
      </c>
      <c r="C118" s="1">
        <v>29</v>
      </c>
      <c r="D118" s="1">
        <v>0.61219684483164594</v>
      </c>
      <c r="E118" s="1">
        <v>2.3452259850958055</v>
      </c>
      <c r="F118" s="1">
        <v>1.230399161858239E-8</v>
      </c>
      <c r="G118" s="1">
        <v>3.2642489764099078E-5</v>
      </c>
      <c r="H118" s="22">
        <v>2.5702747845747305E-7</v>
      </c>
      <c r="I118" s="6">
        <v>6.3432272313695565E-7</v>
      </c>
      <c r="J118" s="5">
        <v>23</v>
      </c>
      <c r="K118" s="1">
        <v>29</v>
      </c>
      <c r="L118" s="1">
        <v>0.60526315789473684</v>
      </c>
      <c r="M118" s="1">
        <v>2.3187797984540763</v>
      </c>
      <c r="N118" s="1">
        <v>8.2161588253658511E-7</v>
      </c>
      <c r="O118" s="1">
        <v>2.1797469363695602E-3</v>
      </c>
      <c r="P118" s="22">
        <v>1.3372680591224296E-5</v>
      </c>
      <c r="Q118" s="6">
        <v>3.503909747536151E-5</v>
      </c>
      <c r="R118" s="5">
        <v>22</v>
      </c>
      <c r="S118" s="1">
        <v>29</v>
      </c>
      <c r="T118" s="1">
        <v>0.54495912806539504</v>
      </c>
      <c r="U118" s="1">
        <v>2.0877949667973876</v>
      </c>
      <c r="V118" s="1">
        <v>1.6517070517614393E-5</v>
      </c>
      <c r="W118" s="1">
        <v>4.3819788083230983E-2</v>
      </c>
      <c r="X118" s="22">
        <v>2.2471686196528709E-4</v>
      </c>
      <c r="Y118" s="6">
        <v>5.4279245797989669E-4</v>
      </c>
      <c r="Z118" s="5">
        <v>21</v>
      </c>
      <c r="AA118" s="1">
        <v>29</v>
      </c>
      <c r="AB118" s="1">
        <v>0.52923387096774188</v>
      </c>
      <c r="AC118" s="1">
        <v>2.0275936542241491</v>
      </c>
      <c r="AD118" s="1">
        <v>6.206703448827259E-5</v>
      </c>
      <c r="AE118" s="1">
        <v>0.16466384249738719</v>
      </c>
      <c r="AF118" s="22">
        <v>6.5084522726239992E-4</v>
      </c>
      <c r="AG118" s="6">
        <v>1.6623369061229409E-3</v>
      </c>
    </row>
    <row r="119" spans="1:33" x14ac:dyDescent="0.3">
      <c r="A119" s="21" t="s">
        <v>872</v>
      </c>
      <c r="B119" s="5">
        <v>34</v>
      </c>
      <c r="C119" s="1">
        <v>44</v>
      </c>
      <c r="D119" s="1">
        <v>0.80056510477984466</v>
      </c>
      <c r="E119" s="1">
        <v>2.0213770822573291</v>
      </c>
      <c r="F119" s="1">
        <v>1.4538736006225858E-7</v>
      </c>
      <c r="G119" s="1">
        <v>3.8571266624517201E-4</v>
      </c>
      <c r="H119" s="22">
        <v>2.5714177749678134E-6</v>
      </c>
      <c r="I119" s="6">
        <v>6.3460480378569047E-6</v>
      </c>
      <c r="J119" s="5">
        <v>31</v>
      </c>
      <c r="K119" s="1">
        <v>44</v>
      </c>
      <c r="L119" s="1">
        <v>0.81578947368421051</v>
      </c>
      <c r="M119" s="1">
        <v>2.0598757073673521</v>
      </c>
      <c r="N119" s="1">
        <v>9.7153323987091495E-7</v>
      </c>
      <c r="O119" s="1">
        <v>2.5774776853775372E-3</v>
      </c>
      <c r="P119" s="22">
        <v>1.5621076881075984E-5</v>
      </c>
      <c r="Q119" s="6">
        <v>4.0930345398762471E-5</v>
      </c>
      <c r="R119" s="5">
        <v>31</v>
      </c>
      <c r="S119" s="1">
        <v>44</v>
      </c>
      <c r="T119" s="1">
        <v>0.76789695318305673</v>
      </c>
      <c r="U119" s="1">
        <v>1.9389469648955568</v>
      </c>
      <c r="V119" s="1">
        <v>4.2620145661146321E-6</v>
      </c>
      <c r="W119" s="1">
        <v>1.1307124643902119E-2</v>
      </c>
      <c r="X119" s="22">
        <v>6.4245026385807499E-5</v>
      </c>
      <c r="Y119" s="6">
        <v>1.551806815027639E-4</v>
      </c>
      <c r="Z119" s="5">
        <v>28</v>
      </c>
      <c r="AA119" s="1">
        <v>44</v>
      </c>
      <c r="AB119" s="1">
        <v>0.70564516129032251</v>
      </c>
      <c r="AC119" s="1">
        <v>1.781822095052261</v>
      </c>
      <c r="AD119" s="1">
        <v>1.4780568208644357E-4</v>
      </c>
      <c r="AE119" s="1">
        <v>0.39212847457533478</v>
      </c>
      <c r="AF119" s="22">
        <v>1.3939318925947259E-3</v>
      </c>
      <c r="AG119" s="6">
        <v>3.5602695274091611E-3</v>
      </c>
    </row>
    <row r="120" spans="1:33" x14ac:dyDescent="0.3">
      <c r="A120" s="21" t="s">
        <v>869</v>
      </c>
      <c r="B120" s="5">
        <v>44</v>
      </c>
      <c r="C120" s="1">
        <v>59</v>
      </c>
      <c r="D120" s="1">
        <v>1.036025429715093</v>
      </c>
      <c r="E120" s="1">
        <v>1.9508228239838967</v>
      </c>
      <c r="F120" s="1">
        <v>1.408718143720587E-8</v>
      </c>
      <c r="G120" s="1">
        <v>3.7373292352907172E-5</v>
      </c>
      <c r="H120" s="22">
        <v>2.8971544459617961E-7</v>
      </c>
      <c r="I120" s="6">
        <v>7.1499394093573135E-7</v>
      </c>
      <c r="J120" s="5">
        <v>39</v>
      </c>
      <c r="K120" s="1">
        <v>59</v>
      </c>
      <c r="L120" s="1">
        <v>1.0263157894736843</v>
      </c>
      <c r="M120" s="1">
        <v>1.9325954551655915</v>
      </c>
      <c r="N120" s="1">
        <v>5.4569776951957496E-7</v>
      </c>
      <c r="O120" s="1">
        <v>1.4477361825354323E-3</v>
      </c>
      <c r="P120" s="22">
        <v>8.9921502020834298E-6</v>
      </c>
      <c r="Q120" s="6">
        <v>2.3561231818447786E-5</v>
      </c>
      <c r="R120" s="5">
        <v>39</v>
      </c>
      <c r="S120" s="1">
        <v>59</v>
      </c>
      <c r="T120" s="1">
        <v>0.96606390884320037</v>
      </c>
      <c r="U120" s="1">
        <v>1.819138930937451</v>
      </c>
      <c r="V120" s="1">
        <v>3.1201303794202225E-6</v>
      </c>
      <c r="W120" s="1">
        <v>8.2777058966018498E-3</v>
      </c>
      <c r="X120" s="22">
        <v>4.8126197073266566E-5</v>
      </c>
      <c r="Y120" s="6">
        <v>1.1624644708085381E-4</v>
      </c>
      <c r="Z120" s="5">
        <v>36</v>
      </c>
      <c r="AA120" s="1">
        <v>59</v>
      </c>
      <c r="AB120" s="1">
        <v>0.90725806451612911</v>
      </c>
      <c r="AC120" s="1">
        <v>1.7084414766901721</v>
      </c>
      <c r="AD120" s="1">
        <v>6.4131656429829126E-5</v>
      </c>
      <c r="AE120" s="1">
        <v>0.17014128450833668</v>
      </c>
      <c r="AF120" s="22">
        <v>6.672207235621046E-4</v>
      </c>
      <c r="AG120" s="6">
        <v>1.7041618911037462E-3</v>
      </c>
    </row>
    <row r="121" spans="1:33" x14ac:dyDescent="0.3">
      <c r="A121" s="21" t="s">
        <v>870</v>
      </c>
      <c r="B121" s="5">
        <v>65</v>
      </c>
      <c r="C121" s="1">
        <v>89</v>
      </c>
      <c r="D121" s="1">
        <v>1.5304921120791146</v>
      </c>
      <c r="E121" s="1">
        <v>1.9104401605987371</v>
      </c>
      <c r="F121" s="1">
        <v>2.3620784454317079E-11</v>
      </c>
      <c r="G121" s="1">
        <v>6.2665941157303214E-8</v>
      </c>
      <c r="H121" s="22">
        <v>8.1384339165328854E-10</v>
      </c>
      <c r="I121" s="6">
        <v>2.0084987002117175E-9</v>
      </c>
      <c r="J121" s="5">
        <v>53</v>
      </c>
      <c r="K121" s="1">
        <v>89</v>
      </c>
      <c r="L121" s="1">
        <v>1.3947368421052633</v>
      </c>
      <c r="M121" s="1">
        <v>1.7410434971741293</v>
      </c>
      <c r="N121" s="1">
        <v>8.2050800441592763E-7</v>
      </c>
      <c r="O121" s="1">
        <v>2.1768077357154562E-3</v>
      </c>
      <c r="P121" s="22">
        <v>1.3372680591224296E-5</v>
      </c>
      <c r="Q121" s="6">
        <v>3.503909747536151E-5</v>
      </c>
      <c r="R121" s="5">
        <v>54</v>
      </c>
      <c r="S121" s="1">
        <v>89</v>
      </c>
      <c r="T121" s="1">
        <v>1.3376269507059697</v>
      </c>
      <c r="U121" s="1">
        <v>1.6697479108533242</v>
      </c>
      <c r="V121" s="1">
        <v>2.4356672573481652E-6</v>
      </c>
      <c r="W121" s="1">
        <v>6.4618252337446825E-3</v>
      </c>
      <c r="X121" s="22">
        <v>3.7788451659325627E-5</v>
      </c>
      <c r="Y121" s="6">
        <v>9.1276134688051698E-5</v>
      </c>
      <c r="Z121" s="5">
        <v>49</v>
      </c>
      <c r="AA121" s="1">
        <v>89</v>
      </c>
      <c r="AB121" s="1">
        <v>1.2348790322580645</v>
      </c>
      <c r="AC121" s="1">
        <v>1.5415176484200905</v>
      </c>
      <c r="AD121" s="1">
        <v>1.433648775268606E-4</v>
      </c>
      <c r="AE121" s="1">
        <v>0.3803470200787612</v>
      </c>
      <c r="AF121" s="22">
        <v>1.3681547484847526E-3</v>
      </c>
      <c r="AG121" s="6">
        <v>3.4944316043614703E-3</v>
      </c>
    </row>
    <row r="122" spans="1:33" x14ac:dyDescent="0.3">
      <c r="A122" s="21" t="s">
        <v>839</v>
      </c>
      <c r="B122" s="5">
        <v>20</v>
      </c>
      <c r="C122" s="1">
        <v>27</v>
      </c>
      <c r="D122" s="1">
        <v>0.47092064987049687</v>
      </c>
      <c r="E122" s="1">
        <v>1.9378251075802486</v>
      </c>
      <c r="F122" s="1">
        <v>1.6602953686533297E-4</v>
      </c>
      <c r="G122" s="1">
        <v>0.44047636130372836</v>
      </c>
      <c r="H122" s="22">
        <v>1.8126599230606105E-3</v>
      </c>
      <c r="I122" s="6">
        <v>4.4734959289859542E-3</v>
      </c>
      <c r="J122" s="5">
        <v>20</v>
      </c>
      <c r="K122" s="1">
        <v>27</v>
      </c>
      <c r="L122" s="1">
        <v>0.52631578947368418</v>
      </c>
      <c r="M122" s="1">
        <v>2.1657739348434322</v>
      </c>
      <c r="N122" s="1">
        <v>2.6776045784633337E-5</v>
      </c>
      <c r="O122" s="1">
        <v>7.1036849466632246E-2</v>
      </c>
      <c r="P122" s="22">
        <v>3.3350633552409507E-4</v>
      </c>
      <c r="Q122" s="6">
        <v>8.7385329510884042E-4</v>
      </c>
      <c r="R122" s="5">
        <v>22</v>
      </c>
      <c r="S122" s="1">
        <v>27</v>
      </c>
      <c r="T122" s="1">
        <v>0.54495912806539504</v>
      </c>
      <c r="U122" s="1">
        <v>2.242389188700193</v>
      </c>
      <c r="V122" s="1">
        <v>1.9880159388837873E-6</v>
      </c>
      <c r="W122" s="1">
        <v>5.2742062858586874E-3</v>
      </c>
      <c r="X122" s="22">
        <v>3.1208321218098741E-5</v>
      </c>
      <c r="Y122" s="6">
        <v>7.5382155283098938E-5</v>
      </c>
      <c r="Z122" s="5">
        <v>16</v>
      </c>
      <c r="AA122" s="1">
        <v>27</v>
      </c>
      <c r="AB122" s="1">
        <v>0.40322580645161288</v>
      </c>
      <c r="AC122" s="1">
        <v>1.6594697778191192</v>
      </c>
      <c r="AD122" s="1">
        <v>1.0603661753105814E-2</v>
      </c>
      <c r="AE122" s="1">
        <v>1</v>
      </c>
      <c r="AF122" s="22">
        <v>6.1827504683493899E-2</v>
      </c>
      <c r="AG122" s="6">
        <v>0.15791487521721354</v>
      </c>
    </row>
    <row r="123" spans="1:33" x14ac:dyDescent="0.3">
      <c r="A123" s="21" t="s">
        <v>845</v>
      </c>
      <c r="B123" s="5">
        <v>79</v>
      </c>
      <c r="C123" s="1">
        <v>137</v>
      </c>
      <c r="D123" s="1">
        <v>1.8601365669884624</v>
      </c>
      <c r="E123" s="1">
        <v>1.5084185674716895</v>
      </c>
      <c r="F123" s="1">
        <v>2.7779942692139688E-6</v>
      </c>
      <c r="G123" s="1">
        <v>7.370018796224659E-3</v>
      </c>
      <c r="H123" s="22">
        <v>4.3353051742497992E-5</v>
      </c>
      <c r="I123" s="6">
        <v>1.0699177380814051E-4</v>
      </c>
      <c r="J123" s="5">
        <v>71</v>
      </c>
      <c r="K123" s="1">
        <v>137</v>
      </c>
      <c r="L123" s="1">
        <v>1.868421052631579</v>
      </c>
      <c r="M123" s="1">
        <v>1.5151577952095405</v>
      </c>
      <c r="N123" s="1">
        <v>1.5021648285800292E-5</v>
      </c>
      <c r="O123" s="1">
        <v>3.9852432902228174E-2</v>
      </c>
      <c r="P123" s="22">
        <v>2.0013399265940792E-4</v>
      </c>
      <c r="Q123" s="6">
        <v>5.2439108442687101E-4</v>
      </c>
      <c r="R123" s="5">
        <v>77</v>
      </c>
      <c r="S123" s="1">
        <v>137</v>
      </c>
      <c r="T123" s="1">
        <v>1.9073569482288828</v>
      </c>
      <c r="U123" s="1">
        <v>1.5467153285530644</v>
      </c>
      <c r="V123" s="1">
        <v>1.5138843458873927E-6</v>
      </c>
      <c r="W123" s="1">
        <v>4.0163351696392525E-3</v>
      </c>
      <c r="X123" s="22">
        <v>2.4489848595361297E-5</v>
      </c>
      <c r="Y123" s="6">
        <v>5.9154017185791279E-5</v>
      </c>
      <c r="Z123" s="5">
        <v>103</v>
      </c>
      <c r="AA123" s="1">
        <v>137</v>
      </c>
      <c r="AB123" s="1">
        <v>2.595766129032258</v>
      </c>
      <c r="AC123" s="1">
        <v>2.1048915302202205</v>
      </c>
      <c r="AD123" s="1">
        <v>3.1130507767130258E-21</v>
      </c>
      <c r="AE123" s="1">
        <v>8.2589237106196572E-18</v>
      </c>
      <c r="AF123" s="22">
        <v>3.1765091194690992E-19</v>
      </c>
      <c r="AG123" s="6">
        <v>8.1131859322994922E-19</v>
      </c>
    </row>
    <row r="124" spans="1:33" x14ac:dyDescent="0.3">
      <c r="A124" s="21" t="s">
        <v>861</v>
      </c>
      <c r="B124" s="5">
        <v>22</v>
      </c>
      <c r="C124" s="1">
        <v>28</v>
      </c>
      <c r="D124" s="1">
        <v>0.51801271485754652</v>
      </c>
      <c r="E124" s="1">
        <v>2.0554125685959104</v>
      </c>
      <c r="F124" s="1">
        <v>1.5740547344888904E-5</v>
      </c>
      <c r="G124" s="1">
        <v>4.1759672105990263E-2</v>
      </c>
      <c r="H124" s="22">
        <v>2.1637135806212572E-4</v>
      </c>
      <c r="I124" s="6">
        <v>5.3398675456218841E-4</v>
      </c>
      <c r="J124" s="5">
        <v>22</v>
      </c>
      <c r="K124" s="1">
        <v>28</v>
      </c>
      <c r="L124" s="1">
        <v>0.57894736842105265</v>
      </c>
      <c r="M124" s="1">
        <v>2.2971933581628781</v>
      </c>
      <c r="N124" s="1">
        <v>1.9229006847153437E-6</v>
      </c>
      <c r="O124" s="1">
        <v>5.1014555165498068E-3</v>
      </c>
      <c r="P124" s="22">
        <v>2.8665305484531972E-5</v>
      </c>
      <c r="Q124" s="6">
        <v>7.5108832980925582E-5</v>
      </c>
      <c r="R124" s="5">
        <v>24</v>
      </c>
      <c r="S124" s="1">
        <v>28</v>
      </c>
      <c r="T124" s="1">
        <v>0.59450086698043103</v>
      </c>
      <c r="U124" s="1">
        <v>2.358818817714516</v>
      </c>
      <c r="V124" s="1">
        <v>1.0018325264572152E-7</v>
      </c>
      <c r="W124" s="1">
        <v>2.6578616926909918E-4</v>
      </c>
      <c r="X124" s="22">
        <v>1.871733586402107E-6</v>
      </c>
      <c r="Y124" s="6">
        <v>4.5210798386979379E-6</v>
      </c>
      <c r="Z124" s="5">
        <v>20</v>
      </c>
      <c r="AA124" s="1">
        <v>28</v>
      </c>
      <c r="AB124" s="1">
        <v>0.50403225806451613</v>
      </c>
      <c r="AC124" s="1">
        <v>2.0000303201361276</v>
      </c>
      <c r="AD124" s="1">
        <v>1.2753851436672108E-4</v>
      </c>
      <c r="AE124" s="1">
        <v>0.33835967861491101</v>
      </c>
      <c r="AF124" s="22">
        <v>1.225940864546779E-3</v>
      </c>
      <c r="AG124" s="6">
        <v>3.1312002585197557E-3</v>
      </c>
    </row>
    <row r="125" spans="1:33" x14ac:dyDescent="0.3">
      <c r="A125" s="21" t="s">
        <v>859</v>
      </c>
      <c r="B125" s="5">
        <v>55</v>
      </c>
      <c r="C125" s="1">
        <v>74</v>
      </c>
      <c r="D125" s="1">
        <v>1.2950317871438661</v>
      </c>
      <c r="E125" s="1">
        <v>1.9442106369645844</v>
      </c>
      <c r="F125" s="1">
        <v>2.6890705242263716E-10</v>
      </c>
      <c r="G125" s="1">
        <v>7.1341041007725638E-7</v>
      </c>
      <c r="H125" s="22">
        <v>6.9942197066397682E-9</v>
      </c>
      <c r="I125" s="6">
        <v>1.726116023531687E-8</v>
      </c>
      <c r="J125" s="5">
        <v>51</v>
      </c>
      <c r="K125" s="1">
        <v>74</v>
      </c>
      <c r="L125" s="1">
        <v>1.3421052631578949</v>
      </c>
      <c r="M125" s="1">
        <v>2.0149094676590749</v>
      </c>
      <c r="N125" s="1">
        <v>1.0678222949960046E-9</v>
      </c>
      <c r="O125" s="1">
        <v>2.8329325486244004E-6</v>
      </c>
      <c r="P125" s="22">
        <v>2.4547460844644138E-8</v>
      </c>
      <c r="Q125" s="6">
        <v>6.4319256520084143E-8</v>
      </c>
      <c r="R125" s="5">
        <v>53</v>
      </c>
      <c r="S125" s="1">
        <v>74</v>
      </c>
      <c r="T125" s="1">
        <v>1.3128560812484518</v>
      </c>
      <c r="U125" s="1">
        <v>1.9709832454581633</v>
      </c>
      <c r="V125" s="1">
        <v>6.4785119864685035E-10</v>
      </c>
      <c r="W125" s="1">
        <v>1.7187492300100939E-6</v>
      </c>
      <c r="X125" s="22">
        <v>1.5210170177080476E-8</v>
      </c>
      <c r="Y125" s="6">
        <v>3.6739413253222476E-8</v>
      </c>
      <c r="Z125" s="5">
        <v>44</v>
      </c>
      <c r="AA125" s="1">
        <v>74</v>
      </c>
      <c r="AB125" s="1">
        <v>1.1088709677419355</v>
      </c>
      <c r="AC125" s="1">
        <v>1.6648057380857193</v>
      </c>
      <c r="AD125" s="1">
        <v>2.5626030265542952E-5</v>
      </c>
      <c r="AE125" s="1">
        <v>6.7985858294485446E-2</v>
      </c>
      <c r="AF125" s="22">
        <v>2.8686016158010737E-4</v>
      </c>
      <c r="AG125" s="6">
        <v>7.3267531744340296E-4</v>
      </c>
    </row>
    <row r="126" spans="1:33" x14ac:dyDescent="0.3">
      <c r="A126" s="21" t="s">
        <v>868</v>
      </c>
      <c r="B126" s="5">
        <v>49</v>
      </c>
      <c r="C126" s="1">
        <v>54</v>
      </c>
      <c r="D126" s="1">
        <v>1.1537555921827172</v>
      </c>
      <c r="E126" s="1">
        <v>2.3735730340652119</v>
      </c>
      <c r="F126" s="1">
        <v>8.986650507330535E-16</v>
      </c>
      <c r="G126" s="1">
        <v>2.3841583795947909E-12</v>
      </c>
      <c r="H126" s="22">
        <v>8.5148513556956819E-14</v>
      </c>
      <c r="I126" s="6">
        <v>2.1013954350195839E-13</v>
      </c>
      <c r="J126" s="5">
        <v>45</v>
      </c>
      <c r="K126" s="1">
        <v>54</v>
      </c>
      <c r="L126" s="1">
        <v>1.1842105263157896</v>
      </c>
      <c r="M126" s="1">
        <v>2.4362702046914433</v>
      </c>
      <c r="N126" s="1">
        <v>1.2881267554619284E-13</v>
      </c>
      <c r="O126" s="1">
        <v>3.4174002822404961E-10</v>
      </c>
      <c r="P126" s="22">
        <v>5.1005974361798448E-12</v>
      </c>
      <c r="Q126" s="6">
        <v>1.336458532227026E-11</v>
      </c>
      <c r="R126" s="5">
        <v>44</v>
      </c>
      <c r="S126" s="1">
        <v>54</v>
      </c>
      <c r="T126" s="1">
        <v>1.0899182561307901</v>
      </c>
      <c r="U126" s="1">
        <v>2.2422948723958056</v>
      </c>
      <c r="V126" s="1">
        <v>1.2103840559125884E-11</v>
      </c>
      <c r="W126" s="1">
        <v>3.211148900336097E-8</v>
      </c>
      <c r="X126" s="22">
        <v>3.9160352443123134E-10</v>
      </c>
      <c r="Y126" s="6">
        <v>9.4589893130695964E-10</v>
      </c>
      <c r="Z126" s="5">
        <v>40</v>
      </c>
      <c r="AA126" s="1">
        <v>54</v>
      </c>
      <c r="AB126" s="1">
        <v>1.0080645161290323</v>
      </c>
      <c r="AC126" s="1">
        <v>2.07394375314952</v>
      </c>
      <c r="AD126" s="1">
        <v>9.854254194916502E-9</v>
      </c>
      <c r="AE126" s="1">
        <v>2.6143336379113481E-5</v>
      </c>
      <c r="AF126" s="22">
        <v>1.908272728402444E-7</v>
      </c>
      <c r="AG126" s="6">
        <v>4.873957817458767E-7</v>
      </c>
    </row>
    <row r="127" spans="1:33" x14ac:dyDescent="0.3">
      <c r="A127" s="21" t="s">
        <v>844</v>
      </c>
      <c r="B127" s="5">
        <v>118</v>
      </c>
      <c r="C127" s="1">
        <v>188</v>
      </c>
      <c r="D127" s="1">
        <v>2.7784318342359313</v>
      </c>
      <c r="E127" s="1">
        <v>1.6418366086727323</v>
      </c>
      <c r="F127" s="1">
        <v>5.9487917002675234E-12</v>
      </c>
      <c r="G127" s="1">
        <v>1.5782144380809739E-8</v>
      </c>
      <c r="H127" s="22">
        <v>2.2747875193074513E-10</v>
      </c>
      <c r="I127" s="6">
        <v>5.6139889106985427E-10</v>
      </c>
      <c r="J127" s="5">
        <v>115</v>
      </c>
      <c r="K127" s="1">
        <v>188</v>
      </c>
      <c r="L127" s="1">
        <v>3.0263157894736841</v>
      </c>
      <c r="M127" s="1">
        <v>1.7883201591730407</v>
      </c>
      <c r="N127" s="1">
        <v>2.5548715875539275E-14</v>
      </c>
      <c r="O127" s="1">
        <v>6.7780743217805696E-11</v>
      </c>
      <c r="P127" s="22">
        <v>1.232377149414649E-12</v>
      </c>
      <c r="Q127" s="6">
        <v>3.2290745875651473E-12</v>
      </c>
      <c r="R127" s="5">
        <v>117</v>
      </c>
      <c r="S127" s="1">
        <v>188</v>
      </c>
      <c r="T127" s="1">
        <v>2.8981917265296011</v>
      </c>
      <c r="U127" s="1">
        <v>1.7126063991962293</v>
      </c>
      <c r="V127" s="1">
        <v>3.2997477957584994E-13</v>
      </c>
      <c r="W127" s="1">
        <v>8.7542309021472986E-10</v>
      </c>
      <c r="X127" s="22">
        <v>1.5093501555426376E-11</v>
      </c>
      <c r="Y127" s="6">
        <v>3.6457605971993452E-11</v>
      </c>
      <c r="Z127" s="5">
        <v>148</v>
      </c>
      <c r="AA127" s="1">
        <v>188</v>
      </c>
      <c r="AB127" s="1">
        <v>3.7298387096774195</v>
      </c>
      <c r="AC127" s="1">
        <v>2.2040056776065411</v>
      </c>
      <c r="AD127" s="1">
        <v>5.8718101211566268E-34</v>
      </c>
      <c r="AE127" s="1">
        <v>1.5577912251428531E-30</v>
      </c>
      <c r="AF127" s="22">
        <v>2.2254160359183615E-31</v>
      </c>
      <c r="AG127" s="6">
        <v>5.6839799279859096E-31</v>
      </c>
    </row>
    <row r="128" spans="1:33" x14ac:dyDescent="0.3">
      <c r="A128" s="21" t="s">
        <v>808</v>
      </c>
      <c r="B128" s="5" t="s">
        <v>328</v>
      </c>
      <c r="C128" s="1" t="s">
        <v>328</v>
      </c>
      <c r="D128" s="1" t="s">
        <v>328</v>
      </c>
      <c r="E128" s="1" t="s">
        <v>328</v>
      </c>
      <c r="F128" s="1" t="s">
        <v>328</v>
      </c>
      <c r="G128" s="1" t="s">
        <v>328</v>
      </c>
      <c r="H128" s="22" t="s">
        <v>328</v>
      </c>
      <c r="I128" s="6" t="s">
        <v>328</v>
      </c>
      <c r="J128" s="5" t="s">
        <v>328</v>
      </c>
      <c r="K128" s="1" t="s">
        <v>328</v>
      </c>
      <c r="L128" s="1" t="s">
        <v>328</v>
      </c>
      <c r="M128" s="1" t="s">
        <v>328</v>
      </c>
      <c r="N128" s="1" t="s">
        <v>328</v>
      </c>
      <c r="O128" s="1" t="s">
        <v>328</v>
      </c>
      <c r="P128" s="22" t="s">
        <v>328</v>
      </c>
      <c r="Q128" s="6" t="s">
        <v>328</v>
      </c>
      <c r="R128" s="5" t="s">
        <v>328</v>
      </c>
      <c r="S128" s="1" t="s">
        <v>328</v>
      </c>
      <c r="T128" s="1" t="s">
        <v>328</v>
      </c>
      <c r="U128" s="1" t="s">
        <v>328</v>
      </c>
      <c r="V128" s="1" t="s">
        <v>328</v>
      </c>
      <c r="W128" s="1" t="s">
        <v>328</v>
      </c>
      <c r="X128" s="22" t="s">
        <v>328</v>
      </c>
      <c r="Y128" s="6" t="s">
        <v>328</v>
      </c>
      <c r="Z128" s="5">
        <v>11</v>
      </c>
      <c r="AA128" s="1">
        <v>16</v>
      </c>
      <c r="AB128" s="1">
        <v>0.27721774193548387</v>
      </c>
      <c r="AC128" s="1">
        <v>1.9253007800591033</v>
      </c>
      <c r="AD128" s="1">
        <v>7.3500072499275678E-3</v>
      </c>
      <c r="AE128" s="1">
        <v>1</v>
      </c>
      <c r="AF128" s="22">
        <v>4.5070174256312823E-2</v>
      </c>
      <c r="AG128" s="6">
        <v>0.11511463999943385</v>
      </c>
    </row>
    <row r="129" spans="1:33" x14ac:dyDescent="0.3">
      <c r="A129" s="21" t="s">
        <v>809</v>
      </c>
      <c r="B129" s="5" t="s">
        <v>328</v>
      </c>
      <c r="C129" s="1" t="s">
        <v>328</v>
      </c>
      <c r="D129" s="1" t="s">
        <v>328</v>
      </c>
      <c r="E129" s="1" t="s">
        <v>328</v>
      </c>
      <c r="F129" s="1" t="s">
        <v>328</v>
      </c>
      <c r="G129" s="1" t="s">
        <v>328</v>
      </c>
      <c r="H129" s="22" t="s">
        <v>328</v>
      </c>
      <c r="I129" s="6" t="s">
        <v>328</v>
      </c>
      <c r="J129" s="5" t="s">
        <v>328</v>
      </c>
      <c r="K129" s="1" t="s">
        <v>328</v>
      </c>
      <c r="L129" s="1" t="s">
        <v>328</v>
      </c>
      <c r="M129" s="1" t="s">
        <v>328</v>
      </c>
      <c r="N129" s="1" t="s">
        <v>328</v>
      </c>
      <c r="O129" s="1" t="s">
        <v>328</v>
      </c>
      <c r="P129" s="22" t="s">
        <v>328</v>
      </c>
      <c r="Q129" s="6" t="s">
        <v>328</v>
      </c>
      <c r="R129" s="5" t="s">
        <v>328</v>
      </c>
      <c r="S129" s="1" t="s">
        <v>328</v>
      </c>
      <c r="T129" s="1" t="s">
        <v>328</v>
      </c>
      <c r="U129" s="1" t="s">
        <v>328</v>
      </c>
      <c r="V129" s="1" t="s">
        <v>328</v>
      </c>
      <c r="W129" s="1" t="s">
        <v>328</v>
      </c>
      <c r="X129" s="22" t="s">
        <v>328</v>
      </c>
      <c r="Y129" s="6" t="s">
        <v>328</v>
      </c>
      <c r="Z129" s="5">
        <v>11</v>
      </c>
      <c r="AA129" s="1">
        <v>16</v>
      </c>
      <c r="AB129" s="1">
        <v>0.27721774193548387</v>
      </c>
      <c r="AC129" s="1">
        <v>1.9253007800591033</v>
      </c>
      <c r="AD129" s="1">
        <v>7.3500072499275678E-3</v>
      </c>
      <c r="AE129" s="1">
        <v>1</v>
      </c>
      <c r="AF129" s="22">
        <v>4.5070174256312823E-2</v>
      </c>
      <c r="AG129" s="6">
        <v>0.11511463999943385</v>
      </c>
    </row>
    <row r="130" spans="1:33" x14ac:dyDescent="0.3">
      <c r="A130" s="21" t="s">
        <v>807</v>
      </c>
      <c r="B130" s="5" t="s">
        <v>328</v>
      </c>
      <c r="C130" s="1" t="s">
        <v>328</v>
      </c>
      <c r="D130" s="1" t="s">
        <v>328</v>
      </c>
      <c r="E130" s="1" t="s">
        <v>328</v>
      </c>
      <c r="F130" s="1" t="s">
        <v>328</v>
      </c>
      <c r="G130" s="1" t="s">
        <v>328</v>
      </c>
      <c r="H130" s="22" t="s">
        <v>328</v>
      </c>
      <c r="I130" s="6" t="s">
        <v>328</v>
      </c>
      <c r="J130" s="5" t="s">
        <v>328</v>
      </c>
      <c r="K130" s="1" t="s">
        <v>328</v>
      </c>
      <c r="L130" s="1" t="s">
        <v>328</v>
      </c>
      <c r="M130" s="1" t="s">
        <v>328</v>
      </c>
      <c r="N130" s="1" t="s">
        <v>328</v>
      </c>
      <c r="O130" s="1" t="s">
        <v>328</v>
      </c>
      <c r="P130" s="22" t="s">
        <v>328</v>
      </c>
      <c r="Q130" s="6" t="s">
        <v>328</v>
      </c>
      <c r="R130" s="5" t="s">
        <v>328</v>
      </c>
      <c r="S130" s="1" t="s">
        <v>328</v>
      </c>
      <c r="T130" s="1" t="s">
        <v>328</v>
      </c>
      <c r="U130" s="1" t="s">
        <v>328</v>
      </c>
      <c r="V130" s="1" t="s">
        <v>328</v>
      </c>
      <c r="W130" s="1" t="s">
        <v>328</v>
      </c>
      <c r="X130" s="22" t="s">
        <v>328</v>
      </c>
      <c r="Y130" s="6" t="s">
        <v>328</v>
      </c>
      <c r="Z130" s="5">
        <v>10</v>
      </c>
      <c r="AA130" s="1">
        <v>14</v>
      </c>
      <c r="AB130" s="1">
        <v>0.25201612903225806</v>
      </c>
      <c r="AC130" s="1">
        <v>2.0003156921282379</v>
      </c>
      <c r="AD130" s="1">
        <v>7.0897534862360868E-3</v>
      </c>
      <c r="AE130" s="1">
        <v>1</v>
      </c>
      <c r="AF130" s="22">
        <v>4.4049451988253718E-2</v>
      </c>
      <c r="AG130" s="6">
        <v>0.11250759269229878</v>
      </c>
    </row>
    <row r="131" spans="1:33" x14ac:dyDescent="0.3">
      <c r="A131" s="21" t="s">
        <v>806</v>
      </c>
      <c r="B131" s="5" t="s">
        <v>328</v>
      </c>
      <c r="C131" s="1" t="s">
        <v>328</v>
      </c>
      <c r="D131" s="1" t="s">
        <v>328</v>
      </c>
      <c r="E131" s="1" t="s">
        <v>328</v>
      </c>
      <c r="F131" s="1" t="s">
        <v>328</v>
      </c>
      <c r="G131" s="1" t="s">
        <v>328</v>
      </c>
      <c r="H131" s="22" t="s">
        <v>328</v>
      </c>
      <c r="I131" s="6" t="s">
        <v>328</v>
      </c>
      <c r="J131" s="5" t="s">
        <v>328</v>
      </c>
      <c r="K131" s="1" t="s">
        <v>328</v>
      </c>
      <c r="L131" s="1" t="s">
        <v>328</v>
      </c>
      <c r="M131" s="1" t="s">
        <v>328</v>
      </c>
      <c r="N131" s="1" t="s">
        <v>328</v>
      </c>
      <c r="O131" s="1" t="s">
        <v>328</v>
      </c>
      <c r="P131" s="22" t="s">
        <v>328</v>
      </c>
      <c r="Q131" s="6" t="s">
        <v>328</v>
      </c>
      <c r="R131" s="5" t="s">
        <v>328</v>
      </c>
      <c r="S131" s="1" t="s">
        <v>328</v>
      </c>
      <c r="T131" s="1" t="s">
        <v>328</v>
      </c>
      <c r="U131" s="1" t="s">
        <v>328</v>
      </c>
      <c r="V131" s="1" t="s">
        <v>328</v>
      </c>
      <c r="W131" s="1" t="s">
        <v>328</v>
      </c>
      <c r="X131" s="22" t="s">
        <v>328</v>
      </c>
      <c r="Y131" s="6" t="s">
        <v>328</v>
      </c>
      <c r="Z131" s="5">
        <v>16</v>
      </c>
      <c r="AA131" s="1">
        <v>26</v>
      </c>
      <c r="AB131" s="1">
        <v>0.40322580645161288</v>
      </c>
      <c r="AC131" s="1">
        <v>1.7232709995730262</v>
      </c>
      <c r="AD131" s="1">
        <v>6.4304458864704499E-3</v>
      </c>
      <c r="AE131" s="1">
        <v>1</v>
      </c>
      <c r="AF131" s="22">
        <v>4.0715925863499057E-2</v>
      </c>
      <c r="AG131" s="6">
        <v>0.10399336646371718</v>
      </c>
    </row>
    <row r="132" spans="1:33" x14ac:dyDescent="0.3">
      <c r="A132" s="21" t="s">
        <v>805</v>
      </c>
      <c r="B132" s="5" t="s">
        <v>328</v>
      </c>
      <c r="C132" s="1" t="s">
        <v>328</v>
      </c>
      <c r="D132" s="1" t="s">
        <v>328</v>
      </c>
      <c r="E132" s="1" t="s">
        <v>328</v>
      </c>
      <c r="F132" s="1" t="s">
        <v>328</v>
      </c>
      <c r="G132" s="1" t="s">
        <v>328</v>
      </c>
      <c r="H132" s="22" t="s">
        <v>328</v>
      </c>
      <c r="I132" s="6" t="s">
        <v>328</v>
      </c>
      <c r="J132" s="5" t="s">
        <v>328</v>
      </c>
      <c r="K132" s="1" t="s">
        <v>328</v>
      </c>
      <c r="L132" s="1" t="s">
        <v>328</v>
      </c>
      <c r="M132" s="1" t="s">
        <v>328</v>
      </c>
      <c r="N132" s="1" t="s">
        <v>328</v>
      </c>
      <c r="O132" s="1" t="s">
        <v>328</v>
      </c>
      <c r="P132" s="22" t="s">
        <v>328</v>
      </c>
      <c r="Q132" s="6" t="s">
        <v>328</v>
      </c>
      <c r="R132" s="5" t="s">
        <v>328</v>
      </c>
      <c r="S132" s="1" t="s">
        <v>328</v>
      </c>
      <c r="T132" s="1" t="s">
        <v>328</v>
      </c>
      <c r="U132" s="1" t="s">
        <v>328</v>
      </c>
      <c r="V132" s="1" t="s">
        <v>328</v>
      </c>
      <c r="W132" s="1" t="s">
        <v>328</v>
      </c>
      <c r="X132" s="22" t="s">
        <v>328</v>
      </c>
      <c r="Y132" s="6" t="s">
        <v>328</v>
      </c>
      <c r="Z132" s="5">
        <v>17</v>
      </c>
      <c r="AA132" s="1">
        <v>28</v>
      </c>
      <c r="AB132" s="1">
        <v>0.42842741935483869</v>
      </c>
      <c r="AC132" s="1">
        <v>1.7001756994260635</v>
      </c>
      <c r="AD132" s="1">
        <v>6.0727457041306531E-3</v>
      </c>
      <c r="AE132" s="1">
        <v>1</v>
      </c>
      <c r="AF132" s="22">
        <v>3.8635478064888783E-2</v>
      </c>
      <c r="AG132" s="6">
        <v>9.8679652831001594E-2</v>
      </c>
    </row>
    <row r="133" spans="1:33" x14ac:dyDescent="0.3">
      <c r="A133" s="21" t="s">
        <v>804</v>
      </c>
      <c r="B133" s="5" t="s">
        <v>328</v>
      </c>
      <c r="C133" s="1" t="s">
        <v>328</v>
      </c>
      <c r="D133" s="1" t="s">
        <v>328</v>
      </c>
      <c r="E133" s="1" t="s">
        <v>328</v>
      </c>
      <c r="F133" s="1" t="s">
        <v>328</v>
      </c>
      <c r="G133" s="1" t="s">
        <v>328</v>
      </c>
      <c r="H133" s="22" t="s">
        <v>328</v>
      </c>
      <c r="I133" s="6" t="s">
        <v>328</v>
      </c>
      <c r="J133" s="5" t="s">
        <v>328</v>
      </c>
      <c r="K133" s="1" t="s">
        <v>328</v>
      </c>
      <c r="L133" s="1" t="s">
        <v>328</v>
      </c>
      <c r="M133" s="1" t="s">
        <v>328</v>
      </c>
      <c r="N133" s="1" t="s">
        <v>328</v>
      </c>
      <c r="O133" s="1" t="s">
        <v>328</v>
      </c>
      <c r="P133" s="22" t="s">
        <v>328</v>
      </c>
      <c r="Q133" s="6" t="s">
        <v>328</v>
      </c>
      <c r="R133" s="5" t="s">
        <v>328</v>
      </c>
      <c r="S133" s="1" t="s">
        <v>328</v>
      </c>
      <c r="T133" s="1" t="s">
        <v>328</v>
      </c>
      <c r="U133" s="1" t="s">
        <v>328</v>
      </c>
      <c r="V133" s="1" t="s">
        <v>328</v>
      </c>
      <c r="W133" s="1" t="s">
        <v>328</v>
      </c>
      <c r="X133" s="22" t="s">
        <v>328</v>
      </c>
      <c r="Y133" s="6" t="s">
        <v>328</v>
      </c>
      <c r="Z133" s="5">
        <v>23</v>
      </c>
      <c r="AA133" s="1">
        <v>41</v>
      </c>
      <c r="AB133" s="1">
        <v>0.57963709677419351</v>
      </c>
      <c r="AC133" s="1">
        <v>1.5708309483809275</v>
      </c>
      <c r="AD133" s="1">
        <v>6.0188656031056912E-3</v>
      </c>
      <c r="AE133" s="1">
        <v>1</v>
      </c>
      <c r="AF133" s="22">
        <v>3.8477229988046743E-2</v>
      </c>
      <c r="AG133" s="6">
        <v>9.8275468230057395E-2</v>
      </c>
    </row>
    <row r="134" spans="1:33" x14ac:dyDescent="0.3">
      <c r="A134" s="21" t="s">
        <v>803</v>
      </c>
      <c r="B134" s="5" t="s">
        <v>328</v>
      </c>
      <c r="C134" s="1" t="s">
        <v>328</v>
      </c>
      <c r="D134" s="1" t="s">
        <v>328</v>
      </c>
      <c r="E134" s="1" t="s">
        <v>328</v>
      </c>
      <c r="F134" s="1" t="s">
        <v>328</v>
      </c>
      <c r="G134" s="1" t="s">
        <v>328</v>
      </c>
      <c r="H134" s="22" t="s">
        <v>328</v>
      </c>
      <c r="I134" s="6" t="s">
        <v>328</v>
      </c>
      <c r="J134" s="5" t="s">
        <v>328</v>
      </c>
      <c r="K134" s="1" t="s">
        <v>328</v>
      </c>
      <c r="L134" s="1" t="s">
        <v>328</v>
      </c>
      <c r="M134" s="1" t="s">
        <v>328</v>
      </c>
      <c r="N134" s="1" t="s">
        <v>328</v>
      </c>
      <c r="O134" s="1" t="s">
        <v>328</v>
      </c>
      <c r="P134" s="22" t="s">
        <v>328</v>
      </c>
      <c r="Q134" s="6" t="s">
        <v>328</v>
      </c>
      <c r="R134" s="5" t="s">
        <v>328</v>
      </c>
      <c r="S134" s="1" t="s">
        <v>328</v>
      </c>
      <c r="T134" s="1" t="s">
        <v>328</v>
      </c>
      <c r="U134" s="1" t="s">
        <v>328</v>
      </c>
      <c r="V134" s="1" t="s">
        <v>328</v>
      </c>
      <c r="W134" s="1" t="s">
        <v>328</v>
      </c>
      <c r="X134" s="22" t="s">
        <v>328</v>
      </c>
      <c r="Y134" s="6" t="s">
        <v>328</v>
      </c>
      <c r="Z134" s="5">
        <v>5</v>
      </c>
      <c r="AA134" s="1">
        <v>5</v>
      </c>
      <c r="AB134" s="1">
        <v>0.12600806451612903</v>
      </c>
      <c r="AC134" s="1">
        <v>2.7996426420296321</v>
      </c>
      <c r="AD134" s="1">
        <v>5.8046971961792527E-3</v>
      </c>
      <c r="AE134" s="1">
        <v>1</v>
      </c>
      <c r="AF134" s="22">
        <v>3.7287800633083672E-2</v>
      </c>
      <c r="AG134" s="6">
        <v>9.5237522753683856E-2</v>
      </c>
    </row>
    <row r="135" spans="1:33" x14ac:dyDescent="0.3">
      <c r="A135" s="21" t="s">
        <v>802</v>
      </c>
      <c r="B135" s="5" t="s">
        <v>328</v>
      </c>
      <c r="C135" s="1" t="s">
        <v>328</v>
      </c>
      <c r="D135" s="1" t="s">
        <v>328</v>
      </c>
      <c r="E135" s="1" t="s">
        <v>328</v>
      </c>
      <c r="F135" s="1" t="s">
        <v>328</v>
      </c>
      <c r="G135" s="1" t="s">
        <v>328</v>
      </c>
      <c r="H135" s="22" t="s">
        <v>328</v>
      </c>
      <c r="I135" s="6" t="s">
        <v>328</v>
      </c>
      <c r="J135" s="5" t="s">
        <v>328</v>
      </c>
      <c r="K135" s="1" t="s">
        <v>328</v>
      </c>
      <c r="L135" s="1" t="s">
        <v>328</v>
      </c>
      <c r="M135" s="1" t="s">
        <v>328</v>
      </c>
      <c r="N135" s="1" t="s">
        <v>328</v>
      </c>
      <c r="O135" s="1" t="s">
        <v>328</v>
      </c>
      <c r="P135" s="22" t="s">
        <v>328</v>
      </c>
      <c r="Q135" s="6" t="s">
        <v>328</v>
      </c>
      <c r="R135" s="5" t="s">
        <v>328</v>
      </c>
      <c r="S135" s="1" t="s">
        <v>328</v>
      </c>
      <c r="T135" s="1" t="s">
        <v>328</v>
      </c>
      <c r="U135" s="1" t="s">
        <v>328</v>
      </c>
      <c r="V135" s="1" t="s">
        <v>328</v>
      </c>
      <c r="W135" s="1" t="s">
        <v>328</v>
      </c>
      <c r="X135" s="22" t="s">
        <v>328</v>
      </c>
      <c r="Y135" s="6" t="s">
        <v>328</v>
      </c>
      <c r="Z135" s="5">
        <v>26</v>
      </c>
      <c r="AA135" s="1">
        <v>47</v>
      </c>
      <c r="AB135" s="1">
        <v>0.655241935483871</v>
      </c>
      <c r="AC135" s="1">
        <v>1.5490045760304347</v>
      </c>
      <c r="AD135" s="1">
        <v>4.6334309298858671E-3</v>
      </c>
      <c r="AE135" s="1">
        <v>1</v>
      </c>
      <c r="AF135" s="22">
        <v>3.0963456566718402E-2</v>
      </c>
      <c r="AG135" s="6">
        <v>7.9084388170889947E-2</v>
      </c>
    </row>
    <row r="136" spans="1:33" x14ac:dyDescent="0.3">
      <c r="A136" s="21" t="s">
        <v>801</v>
      </c>
      <c r="B136" s="5" t="s">
        <v>328</v>
      </c>
      <c r="C136" s="1" t="s">
        <v>328</v>
      </c>
      <c r="D136" s="1" t="s">
        <v>328</v>
      </c>
      <c r="E136" s="1" t="s">
        <v>328</v>
      </c>
      <c r="F136" s="1" t="s">
        <v>328</v>
      </c>
      <c r="G136" s="1" t="s">
        <v>328</v>
      </c>
      <c r="H136" s="22" t="s">
        <v>328</v>
      </c>
      <c r="I136" s="6" t="s">
        <v>328</v>
      </c>
      <c r="J136" s="5" t="s">
        <v>328</v>
      </c>
      <c r="K136" s="1" t="s">
        <v>328</v>
      </c>
      <c r="L136" s="1" t="s">
        <v>328</v>
      </c>
      <c r="M136" s="1" t="s">
        <v>328</v>
      </c>
      <c r="N136" s="1" t="s">
        <v>328</v>
      </c>
      <c r="O136" s="1" t="s">
        <v>328</v>
      </c>
      <c r="P136" s="22" t="s">
        <v>328</v>
      </c>
      <c r="Q136" s="6" t="s">
        <v>328</v>
      </c>
      <c r="R136" s="5" t="s">
        <v>328</v>
      </c>
      <c r="S136" s="1" t="s">
        <v>328</v>
      </c>
      <c r="T136" s="1" t="s">
        <v>328</v>
      </c>
      <c r="U136" s="1" t="s">
        <v>328</v>
      </c>
      <c r="V136" s="1" t="s">
        <v>328</v>
      </c>
      <c r="W136" s="1" t="s">
        <v>328</v>
      </c>
      <c r="X136" s="22" t="s">
        <v>328</v>
      </c>
      <c r="Y136" s="6" t="s">
        <v>328</v>
      </c>
      <c r="Z136" s="5">
        <v>7</v>
      </c>
      <c r="AA136" s="1">
        <v>8</v>
      </c>
      <c r="AB136" s="1">
        <v>0.17641129032258063</v>
      </c>
      <c r="AC136" s="1">
        <v>2.4501242098161948</v>
      </c>
      <c r="AD136" s="1">
        <v>4.0678048816019836E-3</v>
      </c>
      <c r="AE136" s="1">
        <v>1</v>
      </c>
      <c r="AF136" s="22">
        <v>2.7252238259823387E-2</v>
      </c>
      <c r="AG136" s="6">
        <v>6.9605490731355663E-2</v>
      </c>
    </row>
    <row r="137" spans="1:33" x14ac:dyDescent="0.3">
      <c r="A137" s="21" t="s">
        <v>270</v>
      </c>
      <c r="B137" s="5" t="s">
        <v>328</v>
      </c>
      <c r="C137" s="1" t="s">
        <v>328</v>
      </c>
      <c r="D137" s="1" t="s">
        <v>328</v>
      </c>
      <c r="E137" s="1" t="s">
        <v>328</v>
      </c>
      <c r="F137" s="1" t="s">
        <v>328</v>
      </c>
      <c r="G137" s="1" t="s">
        <v>328</v>
      </c>
      <c r="H137" s="22" t="s">
        <v>328</v>
      </c>
      <c r="I137" s="6" t="s">
        <v>328</v>
      </c>
      <c r="J137" s="5" t="s">
        <v>328</v>
      </c>
      <c r="K137" s="1" t="s">
        <v>328</v>
      </c>
      <c r="L137" s="1" t="s">
        <v>328</v>
      </c>
      <c r="M137" s="1" t="s">
        <v>328</v>
      </c>
      <c r="N137" s="1" t="s">
        <v>328</v>
      </c>
      <c r="O137" s="1" t="s">
        <v>328</v>
      </c>
      <c r="P137" s="22" t="s">
        <v>328</v>
      </c>
      <c r="Q137" s="6" t="s">
        <v>328</v>
      </c>
      <c r="R137" s="5" t="s">
        <v>328</v>
      </c>
      <c r="S137" s="1" t="s">
        <v>328</v>
      </c>
      <c r="T137" s="1" t="s">
        <v>328</v>
      </c>
      <c r="U137" s="1" t="s">
        <v>328</v>
      </c>
      <c r="V137" s="1" t="s">
        <v>328</v>
      </c>
      <c r="W137" s="1" t="s">
        <v>328</v>
      </c>
      <c r="X137" s="22" t="s">
        <v>328</v>
      </c>
      <c r="Y137" s="6" t="s">
        <v>328</v>
      </c>
      <c r="Z137" s="5">
        <v>7</v>
      </c>
      <c r="AA137" s="1">
        <v>8</v>
      </c>
      <c r="AB137" s="1">
        <v>0.17641129032258063</v>
      </c>
      <c r="AC137" s="1">
        <v>2.4501242098161948</v>
      </c>
      <c r="AD137" s="1">
        <v>4.0678048816019836E-3</v>
      </c>
      <c r="AE137" s="1">
        <v>1</v>
      </c>
      <c r="AF137" s="22">
        <v>2.7252238259823387E-2</v>
      </c>
      <c r="AG137" s="6">
        <v>6.9605490731355663E-2</v>
      </c>
    </row>
    <row r="138" spans="1:33" x14ac:dyDescent="0.3">
      <c r="A138" s="21" t="s">
        <v>800</v>
      </c>
      <c r="B138" s="5" t="s">
        <v>328</v>
      </c>
      <c r="C138" s="1" t="s">
        <v>328</v>
      </c>
      <c r="D138" s="1" t="s">
        <v>328</v>
      </c>
      <c r="E138" s="1" t="s">
        <v>328</v>
      </c>
      <c r="F138" s="1" t="s">
        <v>328</v>
      </c>
      <c r="G138" s="1" t="s">
        <v>328</v>
      </c>
      <c r="H138" s="22" t="s">
        <v>328</v>
      </c>
      <c r="I138" s="6" t="s">
        <v>328</v>
      </c>
      <c r="J138" s="5" t="s">
        <v>328</v>
      </c>
      <c r="K138" s="1" t="s">
        <v>328</v>
      </c>
      <c r="L138" s="1" t="s">
        <v>328</v>
      </c>
      <c r="M138" s="1" t="s">
        <v>328</v>
      </c>
      <c r="N138" s="1" t="s">
        <v>328</v>
      </c>
      <c r="O138" s="1" t="s">
        <v>328</v>
      </c>
      <c r="P138" s="22" t="s">
        <v>328</v>
      </c>
      <c r="Q138" s="6" t="s">
        <v>328</v>
      </c>
      <c r="R138" s="5" t="s">
        <v>328</v>
      </c>
      <c r="S138" s="1" t="s">
        <v>328</v>
      </c>
      <c r="T138" s="1" t="s">
        <v>328</v>
      </c>
      <c r="U138" s="1" t="s">
        <v>328</v>
      </c>
      <c r="V138" s="1" t="s">
        <v>328</v>
      </c>
      <c r="W138" s="1" t="s">
        <v>328</v>
      </c>
      <c r="X138" s="22" t="s">
        <v>328</v>
      </c>
      <c r="Y138" s="6" t="s">
        <v>328</v>
      </c>
      <c r="Z138" s="5">
        <v>28</v>
      </c>
      <c r="AA138" s="1">
        <v>51</v>
      </c>
      <c r="AB138" s="1">
        <v>0.70564516129032251</v>
      </c>
      <c r="AC138" s="1">
        <v>1.5373062223730642</v>
      </c>
      <c r="AD138" s="1">
        <v>3.8803865978466775E-3</v>
      </c>
      <c r="AE138" s="1">
        <v>1</v>
      </c>
      <c r="AF138" s="22">
        <v>2.6396578574582656E-2</v>
      </c>
      <c r="AG138" s="6">
        <v>6.7420033092156065E-2</v>
      </c>
    </row>
    <row r="139" spans="1:33" x14ac:dyDescent="0.3">
      <c r="A139" s="21" t="s">
        <v>799</v>
      </c>
      <c r="B139" s="5" t="s">
        <v>328</v>
      </c>
      <c r="C139" s="1" t="s">
        <v>328</v>
      </c>
      <c r="D139" s="1" t="s">
        <v>328</v>
      </c>
      <c r="E139" s="1" t="s">
        <v>328</v>
      </c>
      <c r="F139" s="1" t="s">
        <v>328</v>
      </c>
      <c r="G139" s="1" t="s">
        <v>328</v>
      </c>
      <c r="H139" s="22" t="s">
        <v>328</v>
      </c>
      <c r="I139" s="6" t="s">
        <v>328</v>
      </c>
      <c r="J139" s="5" t="s">
        <v>328</v>
      </c>
      <c r="K139" s="1" t="s">
        <v>328</v>
      </c>
      <c r="L139" s="1" t="s">
        <v>328</v>
      </c>
      <c r="M139" s="1" t="s">
        <v>328</v>
      </c>
      <c r="N139" s="1" t="s">
        <v>328</v>
      </c>
      <c r="O139" s="1" t="s">
        <v>328</v>
      </c>
      <c r="P139" s="22" t="s">
        <v>328</v>
      </c>
      <c r="Q139" s="6" t="s">
        <v>328</v>
      </c>
      <c r="R139" s="5" t="s">
        <v>328</v>
      </c>
      <c r="S139" s="1" t="s">
        <v>328</v>
      </c>
      <c r="T139" s="1" t="s">
        <v>328</v>
      </c>
      <c r="U139" s="1" t="s">
        <v>328</v>
      </c>
      <c r="V139" s="1" t="s">
        <v>328</v>
      </c>
      <c r="W139" s="1" t="s">
        <v>328</v>
      </c>
      <c r="X139" s="22" t="s">
        <v>328</v>
      </c>
      <c r="Y139" s="6" t="s">
        <v>328</v>
      </c>
      <c r="Z139" s="5">
        <v>15</v>
      </c>
      <c r="AA139" s="1">
        <v>23</v>
      </c>
      <c r="AB139" s="1">
        <v>0.37802419354838712</v>
      </c>
      <c r="AC139" s="1">
        <v>1.826277099385692</v>
      </c>
      <c r="AD139" s="1">
        <v>3.7743429740449662E-3</v>
      </c>
      <c r="AE139" s="1">
        <v>1</v>
      </c>
      <c r="AF139" s="22">
        <v>2.5741213136610014E-2</v>
      </c>
      <c r="AG139" s="6">
        <v>6.5746151024799179E-2</v>
      </c>
    </row>
    <row r="140" spans="1:33" x14ac:dyDescent="0.3">
      <c r="A140" s="21" t="s">
        <v>798</v>
      </c>
      <c r="B140" s="5" t="s">
        <v>328</v>
      </c>
      <c r="C140" s="1" t="s">
        <v>328</v>
      </c>
      <c r="D140" s="1" t="s">
        <v>328</v>
      </c>
      <c r="E140" s="1" t="s">
        <v>328</v>
      </c>
      <c r="F140" s="1" t="s">
        <v>328</v>
      </c>
      <c r="G140" s="1" t="s">
        <v>328</v>
      </c>
      <c r="H140" s="22" t="s">
        <v>328</v>
      </c>
      <c r="I140" s="6" t="s">
        <v>328</v>
      </c>
      <c r="J140" s="5" t="s">
        <v>328</v>
      </c>
      <c r="K140" s="1" t="s">
        <v>328</v>
      </c>
      <c r="L140" s="1" t="s">
        <v>328</v>
      </c>
      <c r="M140" s="1" t="s">
        <v>328</v>
      </c>
      <c r="N140" s="1" t="s">
        <v>328</v>
      </c>
      <c r="O140" s="1" t="s">
        <v>328</v>
      </c>
      <c r="P140" s="22" t="s">
        <v>328</v>
      </c>
      <c r="Q140" s="6" t="s">
        <v>328</v>
      </c>
      <c r="R140" s="5" t="s">
        <v>328</v>
      </c>
      <c r="S140" s="1" t="s">
        <v>328</v>
      </c>
      <c r="T140" s="1" t="s">
        <v>328</v>
      </c>
      <c r="U140" s="1" t="s">
        <v>328</v>
      </c>
      <c r="V140" s="1" t="s">
        <v>328</v>
      </c>
      <c r="W140" s="1" t="s">
        <v>328</v>
      </c>
      <c r="X140" s="22" t="s">
        <v>328</v>
      </c>
      <c r="Y140" s="6" t="s">
        <v>328</v>
      </c>
      <c r="Z140" s="5">
        <v>16</v>
      </c>
      <c r="AA140" s="1">
        <v>25</v>
      </c>
      <c r="AB140" s="1">
        <v>0.40322580645161288</v>
      </c>
      <c r="AC140" s="1">
        <v>1.7921742782444785</v>
      </c>
      <c r="AD140" s="1">
        <v>3.6863638937967864E-3</v>
      </c>
      <c r="AE140" s="1">
        <v>1</v>
      </c>
      <c r="AF140" s="22">
        <v>2.5205988170729058E-2</v>
      </c>
      <c r="AG140" s="6">
        <v>6.4379122157422086E-2</v>
      </c>
    </row>
    <row r="141" spans="1:33" x14ac:dyDescent="0.3">
      <c r="A141" s="21" t="s">
        <v>796</v>
      </c>
      <c r="B141" s="5" t="s">
        <v>328</v>
      </c>
      <c r="C141" s="1" t="s">
        <v>328</v>
      </c>
      <c r="D141" s="1" t="s">
        <v>328</v>
      </c>
      <c r="E141" s="1" t="s">
        <v>328</v>
      </c>
      <c r="F141" s="1" t="s">
        <v>328</v>
      </c>
      <c r="G141" s="1" t="s">
        <v>328</v>
      </c>
      <c r="H141" s="22" t="s">
        <v>328</v>
      </c>
      <c r="I141" s="6" t="s">
        <v>328</v>
      </c>
      <c r="J141" s="5" t="s">
        <v>328</v>
      </c>
      <c r="K141" s="1" t="s">
        <v>328</v>
      </c>
      <c r="L141" s="1" t="s">
        <v>328</v>
      </c>
      <c r="M141" s="1" t="s">
        <v>328</v>
      </c>
      <c r="N141" s="1" t="s">
        <v>328</v>
      </c>
      <c r="O141" s="1" t="s">
        <v>328</v>
      </c>
      <c r="P141" s="22" t="s">
        <v>328</v>
      </c>
      <c r="Q141" s="6" t="s">
        <v>328</v>
      </c>
      <c r="R141" s="5" t="s">
        <v>328</v>
      </c>
      <c r="S141" s="1" t="s">
        <v>328</v>
      </c>
      <c r="T141" s="1" t="s">
        <v>328</v>
      </c>
      <c r="U141" s="1" t="s">
        <v>328</v>
      </c>
      <c r="V141" s="1" t="s">
        <v>328</v>
      </c>
      <c r="W141" s="1" t="s">
        <v>328</v>
      </c>
      <c r="X141" s="22" t="s">
        <v>328</v>
      </c>
      <c r="Y141" s="6" t="s">
        <v>328</v>
      </c>
      <c r="Z141" s="5">
        <v>24</v>
      </c>
      <c r="AA141" s="1">
        <v>42</v>
      </c>
      <c r="AB141" s="1">
        <v>0.60483870967741937</v>
      </c>
      <c r="AC141" s="1">
        <v>1.6000814052637817</v>
      </c>
      <c r="AD141" s="1">
        <v>3.6672583922020552E-3</v>
      </c>
      <c r="AE141" s="1">
        <v>1</v>
      </c>
      <c r="AF141" s="22">
        <v>2.5140146032330887E-2</v>
      </c>
      <c r="AG141" s="6">
        <v>6.4210953425360068E-2</v>
      </c>
    </row>
    <row r="142" spans="1:33" x14ac:dyDescent="0.3">
      <c r="A142" s="21" t="s">
        <v>797</v>
      </c>
      <c r="B142" s="5" t="s">
        <v>328</v>
      </c>
      <c r="C142" s="1" t="s">
        <v>328</v>
      </c>
      <c r="D142" s="1" t="s">
        <v>328</v>
      </c>
      <c r="E142" s="1" t="s">
        <v>328</v>
      </c>
      <c r="F142" s="1" t="s">
        <v>328</v>
      </c>
      <c r="G142" s="1" t="s">
        <v>328</v>
      </c>
      <c r="H142" s="22" t="s">
        <v>328</v>
      </c>
      <c r="I142" s="6" t="s">
        <v>328</v>
      </c>
      <c r="J142" s="5" t="s">
        <v>328</v>
      </c>
      <c r="K142" s="1" t="s">
        <v>328</v>
      </c>
      <c r="L142" s="1" t="s">
        <v>328</v>
      </c>
      <c r="M142" s="1" t="s">
        <v>328</v>
      </c>
      <c r="N142" s="1" t="s">
        <v>328</v>
      </c>
      <c r="O142" s="1" t="s">
        <v>328</v>
      </c>
      <c r="P142" s="22" t="s">
        <v>328</v>
      </c>
      <c r="Q142" s="6" t="s">
        <v>328</v>
      </c>
      <c r="R142" s="5" t="s">
        <v>328</v>
      </c>
      <c r="S142" s="1" t="s">
        <v>328</v>
      </c>
      <c r="T142" s="1" t="s">
        <v>328</v>
      </c>
      <c r="U142" s="1" t="s">
        <v>328</v>
      </c>
      <c r="V142" s="1" t="s">
        <v>328</v>
      </c>
      <c r="W142" s="1" t="s">
        <v>328</v>
      </c>
      <c r="X142" s="22" t="s">
        <v>328</v>
      </c>
      <c r="Y142" s="6" t="s">
        <v>328</v>
      </c>
      <c r="Z142" s="5">
        <v>24</v>
      </c>
      <c r="AA142" s="1">
        <v>42</v>
      </c>
      <c r="AB142" s="1">
        <v>0.60483870967741937</v>
      </c>
      <c r="AC142" s="1">
        <v>1.6000814052637817</v>
      </c>
      <c r="AD142" s="1">
        <v>3.6672583922020552E-3</v>
      </c>
      <c r="AE142" s="1">
        <v>1</v>
      </c>
      <c r="AF142" s="22">
        <v>2.5140146032330887E-2</v>
      </c>
      <c r="AG142" s="6">
        <v>6.4210953425360068E-2</v>
      </c>
    </row>
    <row r="143" spans="1:33" x14ac:dyDescent="0.3">
      <c r="A143" s="21" t="s">
        <v>795</v>
      </c>
      <c r="B143" s="5" t="s">
        <v>328</v>
      </c>
      <c r="C143" s="1" t="s">
        <v>328</v>
      </c>
      <c r="D143" s="1" t="s">
        <v>328</v>
      </c>
      <c r="E143" s="1" t="s">
        <v>328</v>
      </c>
      <c r="F143" s="1" t="s">
        <v>328</v>
      </c>
      <c r="G143" s="1" t="s">
        <v>328</v>
      </c>
      <c r="H143" s="22" t="s">
        <v>328</v>
      </c>
      <c r="I143" s="6" t="s">
        <v>328</v>
      </c>
      <c r="J143" s="5" t="s">
        <v>328</v>
      </c>
      <c r="K143" s="1" t="s">
        <v>328</v>
      </c>
      <c r="L143" s="1" t="s">
        <v>328</v>
      </c>
      <c r="M143" s="1" t="s">
        <v>328</v>
      </c>
      <c r="N143" s="1" t="s">
        <v>328</v>
      </c>
      <c r="O143" s="1" t="s">
        <v>328</v>
      </c>
      <c r="P143" s="22" t="s">
        <v>328</v>
      </c>
      <c r="Q143" s="6" t="s">
        <v>328</v>
      </c>
      <c r="R143" s="5" t="s">
        <v>328</v>
      </c>
      <c r="S143" s="1" t="s">
        <v>328</v>
      </c>
      <c r="T143" s="1" t="s">
        <v>328</v>
      </c>
      <c r="U143" s="1" t="s">
        <v>328</v>
      </c>
      <c r="V143" s="1" t="s">
        <v>328</v>
      </c>
      <c r="W143" s="1" t="s">
        <v>328</v>
      </c>
      <c r="X143" s="22" t="s">
        <v>328</v>
      </c>
      <c r="Y143" s="6" t="s">
        <v>328</v>
      </c>
      <c r="Z143" s="5">
        <v>12</v>
      </c>
      <c r="AA143" s="1">
        <v>17</v>
      </c>
      <c r="AB143" s="1">
        <v>0.30241935483870969</v>
      </c>
      <c r="AC143" s="1">
        <v>1.9767024180350308</v>
      </c>
      <c r="AD143" s="1">
        <v>3.6429218850332259E-3</v>
      </c>
      <c r="AE143" s="1">
        <v>1</v>
      </c>
      <c r="AF143" s="22">
        <v>2.5103043535047137E-2</v>
      </c>
      <c r="AG143" s="6">
        <v>6.4116189189623835E-2</v>
      </c>
    </row>
    <row r="144" spans="1:33" x14ac:dyDescent="0.3">
      <c r="A144" s="21" t="s">
        <v>794</v>
      </c>
      <c r="B144" s="5" t="s">
        <v>328</v>
      </c>
      <c r="C144" s="1" t="s">
        <v>328</v>
      </c>
      <c r="D144" s="1" t="s">
        <v>328</v>
      </c>
      <c r="E144" s="1" t="s">
        <v>328</v>
      </c>
      <c r="F144" s="1" t="s">
        <v>328</v>
      </c>
      <c r="G144" s="1" t="s">
        <v>328</v>
      </c>
      <c r="H144" s="22" t="s">
        <v>328</v>
      </c>
      <c r="I144" s="6" t="s">
        <v>328</v>
      </c>
      <c r="J144" s="5" t="s">
        <v>328</v>
      </c>
      <c r="K144" s="1" t="s">
        <v>328</v>
      </c>
      <c r="L144" s="1" t="s">
        <v>328</v>
      </c>
      <c r="M144" s="1" t="s">
        <v>328</v>
      </c>
      <c r="N144" s="1" t="s">
        <v>328</v>
      </c>
      <c r="O144" s="1" t="s">
        <v>328</v>
      </c>
      <c r="P144" s="22" t="s">
        <v>328</v>
      </c>
      <c r="Q144" s="6" t="s">
        <v>328</v>
      </c>
      <c r="R144" s="5" t="s">
        <v>328</v>
      </c>
      <c r="S144" s="1" t="s">
        <v>328</v>
      </c>
      <c r="T144" s="1" t="s">
        <v>328</v>
      </c>
      <c r="U144" s="1" t="s">
        <v>328</v>
      </c>
      <c r="V144" s="1" t="s">
        <v>328</v>
      </c>
      <c r="W144" s="1" t="s">
        <v>328</v>
      </c>
      <c r="X144" s="22" t="s">
        <v>328</v>
      </c>
      <c r="Y144" s="6" t="s">
        <v>328</v>
      </c>
      <c r="Z144" s="5">
        <v>17</v>
      </c>
      <c r="AA144" s="1">
        <v>27</v>
      </c>
      <c r="AB144" s="1">
        <v>0.42842741935483869</v>
      </c>
      <c r="AC144" s="1">
        <v>1.7631218563837112</v>
      </c>
      <c r="AD144" s="1">
        <v>3.5613599781680453E-3</v>
      </c>
      <c r="AE144" s="1">
        <v>1</v>
      </c>
      <c r="AF144" s="22">
        <v>2.4863915847578483E-2</v>
      </c>
      <c r="AG144" s="6">
        <v>6.3505428345871473E-2</v>
      </c>
    </row>
    <row r="145" spans="1:33" x14ac:dyDescent="0.3">
      <c r="A145" s="21" t="s">
        <v>793</v>
      </c>
      <c r="B145" s="5" t="s">
        <v>328</v>
      </c>
      <c r="C145" s="1" t="s">
        <v>328</v>
      </c>
      <c r="D145" s="1" t="s">
        <v>328</v>
      </c>
      <c r="E145" s="1" t="s">
        <v>328</v>
      </c>
      <c r="F145" s="1" t="s">
        <v>328</v>
      </c>
      <c r="G145" s="1" t="s">
        <v>328</v>
      </c>
      <c r="H145" s="22" t="s">
        <v>328</v>
      </c>
      <c r="I145" s="6" t="s">
        <v>328</v>
      </c>
      <c r="J145" s="5" t="s">
        <v>328</v>
      </c>
      <c r="K145" s="1" t="s">
        <v>328</v>
      </c>
      <c r="L145" s="1" t="s">
        <v>328</v>
      </c>
      <c r="M145" s="1" t="s">
        <v>328</v>
      </c>
      <c r="N145" s="1" t="s">
        <v>328</v>
      </c>
      <c r="O145" s="1" t="s">
        <v>328</v>
      </c>
      <c r="P145" s="22" t="s">
        <v>328</v>
      </c>
      <c r="Q145" s="6" t="s">
        <v>328</v>
      </c>
      <c r="R145" s="5" t="s">
        <v>328</v>
      </c>
      <c r="S145" s="1" t="s">
        <v>328</v>
      </c>
      <c r="T145" s="1" t="s">
        <v>328</v>
      </c>
      <c r="U145" s="1" t="s">
        <v>328</v>
      </c>
      <c r="V145" s="1" t="s">
        <v>328</v>
      </c>
      <c r="W145" s="1" t="s">
        <v>328</v>
      </c>
      <c r="X145" s="22" t="s">
        <v>328</v>
      </c>
      <c r="Y145" s="6" t="s">
        <v>328</v>
      </c>
      <c r="Z145" s="5">
        <v>16</v>
      </c>
      <c r="AA145" s="1">
        <v>24</v>
      </c>
      <c r="AB145" s="1">
        <v>0.40322580645161288</v>
      </c>
      <c r="AC145" s="1">
        <v>1.8668171053267142</v>
      </c>
      <c r="AD145" s="1">
        <v>1.9805083240869762E-3</v>
      </c>
      <c r="AE145" s="1">
        <v>1</v>
      </c>
      <c r="AF145" s="22">
        <v>1.4595246066118745E-2</v>
      </c>
      <c r="AG145" s="6">
        <v>3.7278011996349954E-2</v>
      </c>
    </row>
    <row r="146" spans="1:33" x14ac:dyDescent="0.3">
      <c r="A146" s="21" t="s">
        <v>792</v>
      </c>
      <c r="B146" s="5" t="s">
        <v>328</v>
      </c>
      <c r="C146" s="1" t="s">
        <v>328</v>
      </c>
      <c r="D146" s="1" t="s">
        <v>328</v>
      </c>
      <c r="E146" s="1" t="s">
        <v>328</v>
      </c>
      <c r="F146" s="1" t="s">
        <v>328</v>
      </c>
      <c r="G146" s="1" t="s">
        <v>328</v>
      </c>
      <c r="H146" s="22" t="s">
        <v>328</v>
      </c>
      <c r="I146" s="6" t="s">
        <v>328</v>
      </c>
      <c r="J146" s="5" t="s">
        <v>328</v>
      </c>
      <c r="K146" s="1" t="s">
        <v>328</v>
      </c>
      <c r="L146" s="1" t="s">
        <v>328</v>
      </c>
      <c r="M146" s="1" t="s">
        <v>328</v>
      </c>
      <c r="N146" s="1" t="s">
        <v>328</v>
      </c>
      <c r="O146" s="1" t="s">
        <v>328</v>
      </c>
      <c r="P146" s="22" t="s">
        <v>328</v>
      </c>
      <c r="Q146" s="6" t="s">
        <v>328</v>
      </c>
      <c r="R146" s="5" t="s">
        <v>328</v>
      </c>
      <c r="S146" s="1" t="s">
        <v>328</v>
      </c>
      <c r="T146" s="1" t="s">
        <v>328</v>
      </c>
      <c r="U146" s="1" t="s">
        <v>328</v>
      </c>
      <c r="V146" s="1" t="s">
        <v>328</v>
      </c>
      <c r="W146" s="1" t="s">
        <v>328</v>
      </c>
      <c r="X146" s="22" t="s">
        <v>328</v>
      </c>
      <c r="Y146" s="6" t="s">
        <v>328</v>
      </c>
      <c r="Z146" s="5">
        <v>17</v>
      </c>
      <c r="AA146" s="1">
        <v>26</v>
      </c>
      <c r="AB146" s="1">
        <v>0.42842741935483869</v>
      </c>
      <c r="AC146" s="1">
        <v>1.8309081638186866</v>
      </c>
      <c r="AD146" s="1">
        <v>1.9713126482500351E-3</v>
      </c>
      <c r="AE146" s="1">
        <v>1</v>
      </c>
      <c r="AF146" s="22">
        <v>1.4567945559351932E-2</v>
      </c>
      <c r="AG146" s="6">
        <v>3.7208283222052538E-2</v>
      </c>
    </row>
    <row r="147" spans="1:33" x14ac:dyDescent="0.3">
      <c r="A147" s="21" t="s">
        <v>791</v>
      </c>
      <c r="B147" s="5" t="s">
        <v>328</v>
      </c>
      <c r="C147" s="1" t="s">
        <v>328</v>
      </c>
      <c r="D147" s="1" t="s">
        <v>328</v>
      </c>
      <c r="E147" s="1" t="s">
        <v>328</v>
      </c>
      <c r="F147" s="1" t="s">
        <v>328</v>
      </c>
      <c r="G147" s="1" t="s">
        <v>328</v>
      </c>
      <c r="H147" s="22" t="s">
        <v>328</v>
      </c>
      <c r="I147" s="6" t="s">
        <v>328</v>
      </c>
      <c r="J147" s="5" t="s">
        <v>328</v>
      </c>
      <c r="K147" s="1" t="s">
        <v>328</v>
      </c>
      <c r="L147" s="1" t="s">
        <v>328</v>
      </c>
      <c r="M147" s="1" t="s">
        <v>328</v>
      </c>
      <c r="N147" s="1" t="s">
        <v>328</v>
      </c>
      <c r="O147" s="1" t="s">
        <v>328</v>
      </c>
      <c r="P147" s="22" t="s">
        <v>328</v>
      </c>
      <c r="Q147" s="6" t="s">
        <v>328</v>
      </c>
      <c r="R147" s="5" t="s">
        <v>328</v>
      </c>
      <c r="S147" s="1" t="s">
        <v>328</v>
      </c>
      <c r="T147" s="1" t="s">
        <v>328</v>
      </c>
      <c r="U147" s="1" t="s">
        <v>328</v>
      </c>
      <c r="V147" s="1" t="s">
        <v>328</v>
      </c>
      <c r="W147" s="1" t="s">
        <v>328</v>
      </c>
      <c r="X147" s="22" t="s">
        <v>328</v>
      </c>
      <c r="Y147" s="6" t="s">
        <v>328</v>
      </c>
      <c r="Z147" s="5">
        <v>14</v>
      </c>
      <c r="AA147" s="1">
        <v>20</v>
      </c>
      <c r="AB147" s="1">
        <v>0.35282258064516125</v>
      </c>
      <c r="AC147" s="1">
        <v>1.9601695859487827</v>
      </c>
      <c r="AD147" s="1">
        <v>1.8890673208548313E-3</v>
      </c>
      <c r="AE147" s="1">
        <v>1</v>
      </c>
      <c r="AF147" s="22">
        <v>1.4038363031450608E-2</v>
      </c>
      <c r="AG147" s="6">
        <v>3.5855665819185221E-2</v>
      </c>
    </row>
    <row r="148" spans="1:33" x14ac:dyDescent="0.3">
      <c r="A148" s="21" t="s">
        <v>790</v>
      </c>
      <c r="B148" s="5" t="s">
        <v>328</v>
      </c>
      <c r="C148" s="1" t="s">
        <v>328</v>
      </c>
      <c r="D148" s="1" t="s">
        <v>328</v>
      </c>
      <c r="E148" s="1" t="s">
        <v>328</v>
      </c>
      <c r="F148" s="1" t="s">
        <v>328</v>
      </c>
      <c r="G148" s="1" t="s">
        <v>328</v>
      </c>
      <c r="H148" s="22" t="s">
        <v>328</v>
      </c>
      <c r="I148" s="6" t="s">
        <v>328</v>
      </c>
      <c r="J148" s="5" t="s">
        <v>328</v>
      </c>
      <c r="K148" s="1" t="s">
        <v>328</v>
      </c>
      <c r="L148" s="1" t="s">
        <v>328</v>
      </c>
      <c r="M148" s="1" t="s">
        <v>328</v>
      </c>
      <c r="N148" s="1" t="s">
        <v>328</v>
      </c>
      <c r="O148" s="1" t="s">
        <v>328</v>
      </c>
      <c r="P148" s="22" t="s">
        <v>328</v>
      </c>
      <c r="Q148" s="6" t="s">
        <v>328</v>
      </c>
      <c r="R148" s="5" t="s">
        <v>328</v>
      </c>
      <c r="S148" s="1" t="s">
        <v>328</v>
      </c>
      <c r="T148" s="1" t="s">
        <v>328</v>
      </c>
      <c r="U148" s="1" t="s">
        <v>328</v>
      </c>
      <c r="V148" s="1" t="s">
        <v>328</v>
      </c>
      <c r="W148" s="1" t="s">
        <v>328</v>
      </c>
      <c r="X148" s="22" t="s">
        <v>328</v>
      </c>
      <c r="Y148" s="6" t="s">
        <v>328</v>
      </c>
      <c r="Z148" s="5">
        <v>25</v>
      </c>
      <c r="AA148" s="1">
        <v>42</v>
      </c>
      <c r="AB148" s="1">
        <v>0.63004032258064513</v>
      </c>
      <c r="AC148" s="1">
        <v>1.6667236961952179</v>
      </c>
      <c r="AD148" s="1">
        <v>1.3880349917796586E-3</v>
      </c>
      <c r="AE148" s="1">
        <v>1</v>
      </c>
      <c r="AF148" s="22">
        <v>1.055145224410153E-2</v>
      </c>
      <c r="AG148" s="6">
        <v>2.6949676733961984E-2</v>
      </c>
    </row>
    <row r="149" spans="1:33" x14ac:dyDescent="0.3">
      <c r="A149" s="21" t="s">
        <v>789</v>
      </c>
      <c r="B149" s="5" t="s">
        <v>328</v>
      </c>
      <c r="C149" s="1" t="s">
        <v>328</v>
      </c>
      <c r="D149" s="1" t="s">
        <v>328</v>
      </c>
      <c r="E149" s="1" t="s">
        <v>328</v>
      </c>
      <c r="F149" s="1" t="s">
        <v>328</v>
      </c>
      <c r="G149" s="1" t="s">
        <v>328</v>
      </c>
      <c r="H149" s="22" t="s">
        <v>328</v>
      </c>
      <c r="I149" s="6" t="s">
        <v>328</v>
      </c>
      <c r="J149" s="5" t="s">
        <v>328</v>
      </c>
      <c r="K149" s="1" t="s">
        <v>328</v>
      </c>
      <c r="L149" s="1" t="s">
        <v>328</v>
      </c>
      <c r="M149" s="1" t="s">
        <v>328</v>
      </c>
      <c r="N149" s="1" t="s">
        <v>328</v>
      </c>
      <c r="O149" s="1" t="s">
        <v>328</v>
      </c>
      <c r="P149" s="22" t="s">
        <v>328</v>
      </c>
      <c r="Q149" s="6" t="s">
        <v>328</v>
      </c>
      <c r="R149" s="5" t="s">
        <v>328</v>
      </c>
      <c r="S149" s="1" t="s">
        <v>328</v>
      </c>
      <c r="T149" s="1" t="s">
        <v>328</v>
      </c>
      <c r="U149" s="1" t="s">
        <v>328</v>
      </c>
      <c r="V149" s="1" t="s">
        <v>328</v>
      </c>
      <c r="W149" s="1" t="s">
        <v>328</v>
      </c>
      <c r="X149" s="22" t="s">
        <v>328</v>
      </c>
      <c r="Y149" s="6" t="s">
        <v>328</v>
      </c>
      <c r="Z149" s="5">
        <v>27</v>
      </c>
      <c r="AA149" s="1">
        <v>46</v>
      </c>
      <c r="AB149" s="1">
        <v>0.68044354838709675</v>
      </c>
      <c r="AC149" s="1">
        <v>1.6435198383225467</v>
      </c>
      <c r="AD149" s="1">
        <v>1.2163294251449699E-3</v>
      </c>
      <c r="AE149" s="1">
        <v>1</v>
      </c>
      <c r="AF149" s="22">
        <v>9.4079357577539525E-3</v>
      </c>
      <c r="AG149" s="6">
        <v>2.4028998240226602E-2</v>
      </c>
    </row>
    <row r="150" spans="1:33" x14ac:dyDescent="0.3">
      <c r="A150" s="21" t="s">
        <v>788</v>
      </c>
      <c r="B150" s="5" t="s">
        <v>328</v>
      </c>
      <c r="C150" s="1" t="s">
        <v>328</v>
      </c>
      <c r="D150" s="1" t="s">
        <v>328</v>
      </c>
      <c r="E150" s="1" t="s">
        <v>328</v>
      </c>
      <c r="F150" s="1" t="s">
        <v>328</v>
      </c>
      <c r="G150" s="1" t="s">
        <v>328</v>
      </c>
      <c r="H150" s="22" t="s">
        <v>328</v>
      </c>
      <c r="I150" s="6" t="s">
        <v>328</v>
      </c>
      <c r="J150" s="5" t="s">
        <v>328</v>
      </c>
      <c r="K150" s="1" t="s">
        <v>328</v>
      </c>
      <c r="L150" s="1" t="s">
        <v>328</v>
      </c>
      <c r="M150" s="1" t="s">
        <v>328</v>
      </c>
      <c r="N150" s="1" t="s">
        <v>328</v>
      </c>
      <c r="O150" s="1" t="s">
        <v>328</v>
      </c>
      <c r="P150" s="22" t="s">
        <v>328</v>
      </c>
      <c r="Q150" s="6" t="s">
        <v>328</v>
      </c>
      <c r="R150" s="5" t="s">
        <v>328</v>
      </c>
      <c r="S150" s="1" t="s">
        <v>328</v>
      </c>
      <c r="T150" s="1" t="s">
        <v>328</v>
      </c>
      <c r="U150" s="1" t="s">
        <v>328</v>
      </c>
      <c r="V150" s="1" t="s">
        <v>328</v>
      </c>
      <c r="W150" s="1" t="s">
        <v>328</v>
      </c>
      <c r="X150" s="22" t="s">
        <v>328</v>
      </c>
      <c r="Y150" s="6" t="s">
        <v>328</v>
      </c>
      <c r="Z150" s="5">
        <v>10</v>
      </c>
      <c r="AA150" s="1">
        <v>12</v>
      </c>
      <c r="AB150" s="1">
        <v>0.25201612903225806</v>
      </c>
      <c r="AC150" s="1">
        <v>2.3334240505176194</v>
      </c>
      <c r="AD150" s="1">
        <v>1.0134602703882902E-3</v>
      </c>
      <c r="AE150" s="1">
        <v>1</v>
      </c>
      <c r="AF150" s="22">
        <v>7.861725430819106E-3</v>
      </c>
      <c r="AG150" s="6">
        <v>2.0079791296044858E-2</v>
      </c>
    </row>
    <row r="151" spans="1:33" x14ac:dyDescent="0.3">
      <c r="A151" s="21" t="s">
        <v>786</v>
      </c>
      <c r="B151" s="5" t="s">
        <v>328</v>
      </c>
      <c r="C151" s="1" t="s">
        <v>328</v>
      </c>
      <c r="D151" s="1" t="s">
        <v>328</v>
      </c>
      <c r="E151" s="1" t="s">
        <v>328</v>
      </c>
      <c r="F151" s="1" t="s">
        <v>328</v>
      </c>
      <c r="G151" s="1" t="s">
        <v>328</v>
      </c>
      <c r="H151" s="22" t="s">
        <v>328</v>
      </c>
      <c r="I151" s="6" t="s">
        <v>328</v>
      </c>
      <c r="J151" s="5" t="s">
        <v>328</v>
      </c>
      <c r="K151" s="1" t="s">
        <v>328</v>
      </c>
      <c r="L151" s="1" t="s">
        <v>328</v>
      </c>
      <c r="M151" s="1" t="s">
        <v>328</v>
      </c>
      <c r="N151" s="1" t="s">
        <v>328</v>
      </c>
      <c r="O151" s="1" t="s">
        <v>328</v>
      </c>
      <c r="P151" s="22" t="s">
        <v>328</v>
      </c>
      <c r="Q151" s="6" t="s">
        <v>328</v>
      </c>
      <c r="R151" s="5" t="s">
        <v>328</v>
      </c>
      <c r="S151" s="1" t="s">
        <v>328</v>
      </c>
      <c r="T151" s="1" t="s">
        <v>328</v>
      </c>
      <c r="U151" s="1" t="s">
        <v>328</v>
      </c>
      <c r="V151" s="1" t="s">
        <v>328</v>
      </c>
      <c r="W151" s="1" t="s">
        <v>328</v>
      </c>
      <c r="X151" s="22" t="s">
        <v>328</v>
      </c>
      <c r="Y151" s="6" t="s">
        <v>328</v>
      </c>
      <c r="Z151" s="5">
        <v>15</v>
      </c>
      <c r="AA151" s="1">
        <v>21</v>
      </c>
      <c r="AB151" s="1">
        <v>0.37802419354838712</v>
      </c>
      <c r="AC151" s="1">
        <v>2.0001254667712884</v>
      </c>
      <c r="AD151" s="1">
        <v>9.2857913309411463E-4</v>
      </c>
      <c r="AE151" s="1">
        <v>1</v>
      </c>
      <c r="AF151" s="22">
        <v>7.3015958593247209E-3</v>
      </c>
      <c r="AG151" s="6">
        <v>1.8649153073771248E-2</v>
      </c>
    </row>
    <row r="152" spans="1:33" x14ac:dyDescent="0.3">
      <c r="A152" s="21" t="s">
        <v>787</v>
      </c>
      <c r="B152" s="5" t="s">
        <v>328</v>
      </c>
      <c r="C152" s="1" t="s">
        <v>328</v>
      </c>
      <c r="D152" s="1" t="s">
        <v>328</v>
      </c>
      <c r="E152" s="1" t="s">
        <v>328</v>
      </c>
      <c r="F152" s="1" t="s">
        <v>328</v>
      </c>
      <c r="G152" s="1" t="s">
        <v>328</v>
      </c>
      <c r="H152" s="22" t="s">
        <v>328</v>
      </c>
      <c r="I152" s="6" t="s">
        <v>328</v>
      </c>
      <c r="J152" s="5" t="s">
        <v>328</v>
      </c>
      <c r="K152" s="1" t="s">
        <v>328</v>
      </c>
      <c r="L152" s="1" t="s">
        <v>328</v>
      </c>
      <c r="M152" s="1" t="s">
        <v>328</v>
      </c>
      <c r="N152" s="1" t="s">
        <v>328</v>
      </c>
      <c r="O152" s="1" t="s">
        <v>328</v>
      </c>
      <c r="P152" s="22" t="s">
        <v>328</v>
      </c>
      <c r="Q152" s="6" t="s">
        <v>328</v>
      </c>
      <c r="R152" s="5" t="s">
        <v>328</v>
      </c>
      <c r="S152" s="1" t="s">
        <v>328</v>
      </c>
      <c r="T152" s="1" t="s">
        <v>328</v>
      </c>
      <c r="U152" s="1" t="s">
        <v>328</v>
      </c>
      <c r="V152" s="1" t="s">
        <v>328</v>
      </c>
      <c r="W152" s="1" t="s">
        <v>328</v>
      </c>
      <c r="X152" s="22" t="s">
        <v>328</v>
      </c>
      <c r="Y152" s="6" t="s">
        <v>328</v>
      </c>
      <c r="Z152" s="5">
        <v>15</v>
      </c>
      <c r="AA152" s="1">
        <v>21</v>
      </c>
      <c r="AB152" s="1">
        <v>0.37802419354838712</v>
      </c>
      <c r="AC152" s="1">
        <v>2.0001254667712884</v>
      </c>
      <c r="AD152" s="1">
        <v>9.2857913309411463E-4</v>
      </c>
      <c r="AE152" s="1">
        <v>1</v>
      </c>
      <c r="AF152" s="22">
        <v>7.3015958593247209E-3</v>
      </c>
      <c r="AG152" s="6">
        <v>1.8649153073771248E-2</v>
      </c>
    </row>
    <row r="153" spans="1:33" x14ac:dyDescent="0.3">
      <c r="A153" s="21" t="s">
        <v>785</v>
      </c>
      <c r="B153" s="5" t="s">
        <v>328</v>
      </c>
      <c r="C153" s="1" t="s">
        <v>328</v>
      </c>
      <c r="D153" s="1" t="s">
        <v>328</v>
      </c>
      <c r="E153" s="1" t="s">
        <v>328</v>
      </c>
      <c r="F153" s="1" t="s">
        <v>328</v>
      </c>
      <c r="G153" s="1" t="s">
        <v>328</v>
      </c>
      <c r="H153" s="22" t="s">
        <v>328</v>
      </c>
      <c r="I153" s="6" t="s">
        <v>328</v>
      </c>
      <c r="J153" s="5" t="s">
        <v>328</v>
      </c>
      <c r="K153" s="1" t="s">
        <v>328</v>
      </c>
      <c r="L153" s="1" t="s">
        <v>328</v>
      </c>
      <c r="M153" s="1" t="s">
        <v>328</v>
      </c>
      <c r="N153" s="1" t="s">
        <v>328</v>
      </c>
      <c r="O153" s="1" t="s">
        <v>328</v>
      </c>
      <c r="P153" s="22" t="s">
        <v>328</v>
      </c>
      <c r="Q153" s="6" t="s">
        <v>328</v>
      </c>
      <c r="R153" s="5" t="s">
        <v>328</v>
      </c>
      <c r="S153" s="1" t="s">
        <v>328</v>
      </c>
      <c r="T153" s="1" t="s">
        <v>328</v>
      </c>
      <c r="U153" s="1" t="s">
        <v>328</v>
      </c>
      <c r="V153" s="1" t="s">
        <v>328</v>
      </c>
      <c r="W153" s="1" t="s">
        <v>328</v>
      </c>
      <c r="X153" s="22" t="s">
        <v>328</v>
      </c>
      <c r="Y153" s="6" t="s">
        <v>328</v>
      </c>
      <c r="Z153" s="5">
        <v>34</v>
      </c>
      <c r="AA153" s="1">
        <v>60</v>
      </c>
      <c r="AB153" s="1">
        <v>0.85685483870967738</v>
      </c>
      <c r="AC153" s="1">
        <v>1.5866663265360403</v>
      </c>
      <c r="AD153" s="1">
        <v>7.2274066468451807E-4</v>
      </c>
      <c r="AE153" s="1">
        <v>1</v>
      </c>
      <c r="AF153" s="22">
        <v>5.917996862370452E-3</v>
      </c>
      <c r="AG153" s="6">
        <v>1.5115275003271894E-2</v>
      </c>
    </row>
    <row r="154" spans="1:33" x14ac:dyDescent="0.3">
      <c r="A154" s="21" t="s">
        <v>784</v>
      </c>
      <c r="B154" s="5" t="s">
        <v>328</v>
      </c>
      <c r="C154" s="1" t="s">
        <v>328</v>
      </c>
      <c r="D154" s="1" t="s">
        <v>328</v>
      </c>
      <c r="E154" s="1" t="s">
        <v>328</v>
      </c>
      <c r="F154" s="1" t="s">
        <v>328</v>
      </c>
      <c r="G154" s="1" t="s">
        <v>328</v>
      </c>
      <c r="H154" s="22" t="s">
        <v>328</v>
      </c>
      <c r="I154" s="6" t="s">
        <v>328</v>
      </c>
      <c r="J154" s="5" t="s">
        <v>328</v>
      </c>
      <c r="K154" s="1" t="s">
        <v>328</v>
      </c>
      <c r="L154" s="1" t="s">
        <v>328</v>
      </c>
      <c r="M154" s="1" t="s">
        <v>328</v>
      </c>
      <c r="N154" s="1" t="s">
        <v>328</v>
      </c>
      <c r="O154" s="1" t="s">
        <v>328</v>
      </c>
      <c r="P154" s="22" t="s">
        <v>328</v>
      </c>
      <c r="Q154" s="6" t="s">
        <v>328</v>
      </c>
      <c r="R154" s="5" t="s">
        <v>328</v>
      </c>
      <c r="S154" s="1" t="s">
        <v>328</v>
      </c>
      <c r="T154" s="1" t="s">
        <v>328</v>
      </c>
      <c r="U154" s="1" t="s">
        <v>328</v>
      </c>
      <c r="V154" s="1" t="s">
        <v>328</v>
      </c>
      <c r="W154" s="1" t="s">
        <v>328</v>
      </c>
      <c r="X154" s="22" t="s">
        <v>328</v>
      </c>
      <c r="Y154" s="6" t="s">
        <v>328</v>
      </c>
      <c r="Z154" s="5">
        <v>35</v>
      </c>
      <c r="AA154" s="1">
        <v>62</v>
      </c>
      <c r="AB154" s="1">
        <v>0.88205645161290336</v>
      </c>
      <c r="AC154" s="1">
        <v>1.5806400402750751</v>
      </c>
      <c r="AD154" s="1">
        <v>6.676525351445859E-4</v>
      </c>
      <c r="AE154" s="1">
        <v>1</v>
      </c>
      <c r="AF154" s="22">
        <v>5.5008763221695229E-3</v>
      </c>
      <c r="AG154" s="6">
        <v>1.4049899028718751E-2</v>
      </c>
    </row>
    <row r="155" spans="1:33" x14ac:dyDescent="0.3">
      <c r="A155" s="21" t="s">
        <v>783</v>
      </c>
      <c r="B155" s="5" t="s">
        <v>328</v>
      </c>
      <c r="C155" s="1" t="s">
        <v>328</v>
      </c>
      <c r="D155" s="1" t="s">
        <v>328</v>
      </c>
      <c r="E155" s="1" t="s">
        <v>328</v>
      </c>
      <c r="F155" s="1" t="s">
        <v>328</v>
      </c>
      <c r="G155" s="1" t="s">
        <v>328</v>
      </c>
      <c r="H155" s="22" t="s">
        <v>328</v>
      </c>
      <c r="I155" s="6" t="s">
        <v>328</v>
      </c>
      <c r="J155" s="5" t="s">
        <v>328</v>
      </c>
      <c r="K155" s="1" t="s">
        <v>328</v>
      </c>
      <c r="L155" s="1" t="s">
        <v>328</v>
      </c>
      <c r="M155" s="1" t="s">
        <v>328</v>
      </c>
      <c r="N155" s="1" t="s">
        <v>328</v>
      </c>
      <c r="O155" s="1" t="s">
        <v>328</v>
      </c>
      <c r="P155" s="22" t="s">
        <v>328</v>
      </c>
      <c r="Q155" s="6" t="s">
        <v>328</v>
      </c>
      <c r="R155" s="5" t="s">
        <v>328</v>
      </c>
      <c r="S155" s="1" t="s">
        <v>328</v>
      </c>
      <c r="T155" s="1" t="s">
        <v>328</v>
      </c>
      <c r="U155" s="1" t="s">
        <v>328</v>
      </c>
      <c r="V155" s="1" t="s">
        <v>328</v>
      </c>
      <c r="W155" s="1" t="s">
        <v>328</v>
      </c>
      <c r="X155" s="22" t="s">
        <v>328</v>
      </c>
      <c r="Y155" s="6" t="s">
        <v>328</v>
      </c>
      <c r="Z155" s="5">
        <v>9</v>
      </c>
      <c r="AA155" s="1">
        <v>10</v>
      </c>
      <c r="AB155" s="1">
        <v>0.22681451612903228</v>
      </c>
      <c r="AC155" s="1">
        <v>2.5199580624062925</v>
      </c>
      <c r="AD155" s="1">
        <v>6.3885867607303627E-4</v>
      </c>
      <c r="AE155" s="1">
        <v>1</v>
      </c>
      <c r="AF155" s="22">
        <v>5.2800375938372749E-3</v>
      </c>
      <c r="AG155" s="6">
        <v>1.3485850383924818E-2</v>
      </c>
    </row>
    <row r="156" spans="1:33" x14ac:dyDescent="0.3">
      <c r="A156" s="21" t="s">
        <v>782</v>
      </c>
      <c r="B156" s="5" t="s">
        <v>328</v>
      </c>
      <c r="C156" s="1" t="s">
        <v>328</v>
      </c>
      <c r="D156" s="1" t="s">
        <v>328</v>
      </c>
      <c r="E156" s="1" t="s">
        <v>328</v>
      </c>
      <c r="F156" s="1" t="s">
        <v>328</v>
      </c>
      <c r="G156" s="1" t="s">
        <v>328</v>
      </c>
      <c r="H156" s="22" t="s">
        <v>328</v>
      </c>
      <c r="I156" s="6" t="s">
        <v>328</v>
      </c>
      <c r="J156" s="5" t="s">
        <v>328</v>
      </c>
      <c r="K156" s="1" t="s">
        <v>328</v>
      </c>
      <c r="L156" s="1" t="s">
        <v>328</v>
      </c>
      <c r="M156" s="1" t="s">
        <v>328</v>
      </c>
      <c r="N156" s="1" t="s">
        <v>328</v>
      </c>
      <c r="O156" s="1" t="s">
        <v>328</v>
      </c>
      <c r="P156" s="22" t="s">
        <v>328</v>
      </c>
      <c r="Q156" s="6" t="s">
        <v>328</v>
      </c>
      <c r="R156" s="5" t="s">
        <v>328</v>
      </c>
      <c r="S156" s="1" t="s">
        <v>328</v>
      </c>
      <c r="T156" s="1" t="s">
        <v>328</v>
      </c>
      <c r="U156" s="1" t="s">
        <v>328</v>
      </c>
      <c r="V156" s="1" t="s">
        <v>328</v>
      </c>
      <c r="W156" s="1" t="s">
        <v>328</v>
      </c>
      <c r="X156" s="22" t="s">
        <v>328</v>
      </c>
      <c r="Y156" s="6" t="s">
        <v>328</v>
      </c>
      <c r="Z156" s="5">
        <v>37</v>
      </c>
      <c r="AA156" s="1">
        <v>66</v>
      </c>
      <c r="AB156" s="1">
        <v>0.93245967741935487</v>
      </c>
      <c r="AC156" s="1">
        <v>1.5696829901759832</v>
      </c>
      <c r="AD156" s="1">
        <v>5.6832206765513444E-4</v>
      </c>
      <c r="AE156" s="1">
        <v>1</v>
      </c>
      <c r="AF156" s="22">
        <v>4.7865347475843541E-3</v>
      </c>
      <c r="AG156" s="6">
        <v>1.2225384822775057E-2</v>
      </c>
    </row>
    <row r="157" spans="1:33" x14ac:dyDescent="0.3">
      <c r="A157" s="21" t="s">
        <v>781</v>
      </c>
      <c r="B157" s="5" t="s">
        <v>328</v>
      </c>
      <c r="C157" s="1" t="s">
        <v>328</v>
      </c>
      <c r="D157" s="1" t="s">
        <v>328</v>
      </c>
      <c r="E157" s="1" t="s">
        <v>328</v>
      </c>
      <c r="F157" s="1" t="s">
        <v>328</v>
      </c>
      <c r="G157" s="1" t="s">
        <v>328</v>
      </c>
      <c r="H157" s="22" t="s">
        <v>328</v>
      </c>
      <c r="I157" s="6" t="s">
        <v>328</v>
      </c>
      <c r="J157" s="5" t="s">
        <v>328</v>
      </c>
      <c r="K157" s="1" t="s">
        <v>328</v>
      </c>
      <c r="L157" s="1" t="s">
        <v>328</v>
      </c>
      <c r="M157" s="1" t="s">
        <v>328</v>
      </c>
      <c r="N157" s="1" t="s">
        <v>328</v>
      </c>
      <c r="O157" s="1" t="s">
        <v>328</v>
      </c>
      <c r="P157" s="22" t="s">
        <v>328</v>
      </c>
      <c r="Q157" s="6" t="s">
        <v>328</v>
      </c>
      <c r="R157" s="5" t="s">
        <v>328</v>
      </c>
      <c r="S157" s="1" t="s">
        <v>328</v>
      </c>
      <c r="T157" s="1" t="s">
        <v>328</v>
      </c>
      <c r="U157" s="1" t="s">
        <v>328</v>
      </c>
      <c r="V157" s="1" t="s">
        <v>328</v>
      </c>
      <c r="W157" s="1" t="s">
        <v>328</v>
      </c>
      <c r="X157" s="22" t="s">
        <v>328</v>
      </c>
      <c r="Y157" s="6" t="s">
        <v>328</v>
      </c>
      <c r="Z157" s="5">
        <v>23</v>
      </c>
      <c r="AA157" s="1">
        <v>36</v>
      </c>
      <c r="AB157" s="1">
        <v>0.57963709677419351</v>
      </c>
      <c r="AC157" s="1">
        <v>1.7889413272174908</v>
      </c>
      <c r="AD157" s="1">
        <v>5.3035040244938042E-4</v>
      </c>
      <c r="AE157" s="1">
        <v>1</v>
      </c>
      <c r="AF157" s="22">
        <v>4.4809541964911026E-3</v>
      </c>
      <c r="AG157" s="6">
        <v>1.1444895381356908E-2</v>
      </c>
    </row>
    <row r="158" spans="1:33" x14ac:dyDescent="0.3">
      <c r="A158" s="21" t="s">
        <v>780</v>
      </c>
      <c r="B158" s="5" t="s">
        <v>328</v>
      </c>
      <c r="C158" s="1" t="s">
        <v>328</v>
      </c>
      <c r="D158" s="1" t="s">
        <v>328</v>
      </c>
      <c r="E158" s="1" t="s">
        <v>328</v>
      </c>
      <c r="F158" s="1" t="s">
        <v>328</v>
      </c>
      <c r="G158" s="1" t="s">
        <v>328</v>
      </c>
      <c r="H158" s="22" t="s">
        <v>328</v>
      </c>
      <c r="I158" s="6" t="s">
        <v>328</v>
      </c>
      <c r="J158" s="5" t="s">
        <v>328</v>
      </c>
      <c r="K158" s="1" t="s">
        <v>328</v>
      </c>
      <c r="L158" s="1" t="s">
        <v>328</v>
      </c>
      <c r="M158" s="1" t="s">
        <v>328</v>
      </c>
      <c r="N158" s="1" t="s">
        <v>328</v>
      </c>
      <c r="O158" s="1" t="s">
        <v>328</v>
      </c>
      <c r="P158" s="22" t="s">
        <v>328</v>
      </c>
      <c r="Q158" s="6" t="s">
        <v>328</v>
      </c>
      <c r="R158" s="5" t="s">
        <v>328</v>
      </c>
      <c r="S158" s="1" t="s">
        <v>328</v>
      </c>
      <c r="T158" s="1" t="s">
        <v>328</v>
      </c>
      <c r="U158" s="1" t="s">
        <v>328</v>
      </c>
      <c r="V158" s="1" t="s">
        <v>328</v>
      </c>
      <c r="W158" s="1" t="s">
        <v>328</v>
      </c>
      <c r="X158" s="22" t="s">
        <v>328</v>
      </c>
      <c r="Y158" s="6" t="s">
        <v>328</v>
      </c>
      <c r="Z158" s="5">
        <v>18</v>
      </c>
      <c r="AA158" s="1">
        <v>26</v>
      </c>
      <c r="AB158" s="1">
        <v>0.45362903225806456</v>
      </c>
      <c r="AC158" s="1">
        <v>1.9385453280643472</v>
      </c>
      <c r="AD158" s="1">
        <v>5.1783911080100094E-4</v>
      </c>
      <c r="AE158" s="1">
        <v>1</v>
      </c>
      <c r="AF158" s="22">
        <v>4.3892241564059279E-3</v>
      </c>
      <c r="AG158" s="6">
        <v>1.1210605838088512E-2</v>
      </c>
    </row>
    <row r="159" spans="1:33" x14ac:dyDescent="0.3">
      <c r="A159" s="21" t="s">
        <v>779</v>
      </c>
      <c r="B159" s="5" t="s">
        <v>328</v>
      </c>
      <c r="C159" s="1" t="s">
        <v>328</v>
      </c>
      <c r="D159" s="1" t="s">
        <v>328</v>
      </c>
      <c r="E159" s="1" t="s">
        <v>328</v>
      </c>
      <c r="F159" s="1" t="s">
        <v>328</v>
      </c>
      <c r="G159" s="1" t="s">
        <v>328</v>
      </c>
      <c r="H159" s="22" t="s">
        <v>328</v>
      </c>
      <c r="I159" s="6" t="s">
        <v>328</v>
      </c>
      <c r="J159" s="5" t="s">
        <v>328</v>
      </c>
      <c r="K159" s="1" t="s">
        <v>328</v>
      </c>
      <c r="L159" s="1" t="s">
        <v>328</v>
      </c>
      <c r="M159" s="1" t="s">
        <v>328</v>
      </c>
      <c r="N159" s="1" t="s">
        <v>328</v>
      </c>
      <c r="O159" s="1" t="s">
        <v>328</v>
      </c>
      <c r="P159" s="22" t="s">
        <v>328</v>
      </c>
      <c r="Q159" s="6" t="s">
        <v>328</v>
      </c>
      <c r="R159" s="5" t="s">
        <v>328</v>
      </c>
      <c r="S159" s="1" t="s">
        <v>328</v>
      </c>
      <c r="T159" s="1" t="s">
        <v>328</v>
      </c>
      <c r="U159" s="1" t="s">
        <v>328</v>
      </c>
      <c r="V159" s="1" t="s">
        <v>328</v>
      </c>
      <c r="W159" s="1" t="s">
        <v>328</v>
      </c>
      <c r="X159" s="22" t="s">
        <v>328</v>
      </c>
      <c r="Y159" s="6" t="s">
        <v>328</v>
      </c>
      <c r="Z159" s="5">
        <v>11</v>
      </c>
      <c r="AA159" s="1">
        <v>13</v>
      </c>
      <c r="AB159" s="1">
        <v>0.27721774193548387</v>
      </c>
      <c r="AC159" s="1">
        <v>2.3692594534009412</v>
      </c>
      <c r="AD159" s="1">
        <v>4.2366409735793603E-4</v>
      </c>
      <c r="AE159" s="1">
        <v>1</v>
      </c>
      <c r="AF159" s="22">
        <v>3.625744678356788E-3</v>
      </c>
      <c r="AG159" s="6">
        <v>9.2605875230323577E-3</v>
      </c>
    </row>
    <row r="160" spans="1:33" x14ac:dyDescent="0.3">
      <c r="A160" s="21" t="s">
        <v>778</v>
      </c>
      <c r="B160" s="5" t="s">
        <v>328</v>
      </c>
      <c r="C160" s="1" t="s">
        <v>328</v>
      </c>
      <c r="D160" s="1" t="s">
        <v>328</v>
      </c>
      <c r="E160" s="1" t="s">
        <v>328</v>
      </c>
      <c r="F160" s="1" t="s">
        <v>328</v>
      </c>
      <c r="G160" s="1" t="s">
        <v>328</v>
      </c>
      <c r="H160" s="22" t="s">
        <v>328</v>
      </c>
      <c r="I160" s="6" t="s">
        <v>328</v>
      </c>
      <c r="J160" s="5" t="s">
        <v>328</v>
      </c>
      <c r="K160" s="1" t="s">
        <v>328</v>
      </c>
      <c r="L160" s="1" t="s">
        <v>328</v>
      </c>
      <c r="M160" s="1" t="s">
        <v>328</v>
      </c>
      <c r="N160" s="1" t="s">
        <v>328</v>
      </c>
      <c r="O160" s="1" t="s">
        <v>328</v>
      </c>
      <c r="P160" s="22" t="s">
        <v>328</v>
      </c>
      <c r="Q160" s="6" t="s">
        <v>328</v>
      </c>
      <c r="R160" s="5" t="s">
        <v>328</v>
      </c>
      <c r="S160" s="1" t="s">
        <v>328</v>
      </c>
      <c r="T160" s="1" t="s">
        <v>328</v>
      </c>
      <c r="U160" s="1" t="s">
        <v>328</v>
      </c>
      <c r="V160" s="1" t="s">
        <v>328</v>
      </c>
      <c r="W160" s="1" t="s">
        <v>328</v>
      </c>
      <c r="X160" s="22" t="s">
        <v>328</v>
      </c>
      <c r="Y160" s="6" t="s">
        <v>328</v>
      </c>
      <c r="Z160" s="5">
        <v>26</v>
      </c>
      <c r="AA160" s="1">
        <v>41</v>
      </c>
      <c r="AB160" s="1">
        <v>0.655241935483871</v>
      </c>
      <c r="AC160" s="1">
        <v>1.7756328973223785</v>
      </c>
      <c r="AD160" s="1">
        <v>2.760149382910849E-4</v>
      </c>
      <c r="AE160" s="1">
        <v>0.73226763128624828</v>
      </c>
      <c r="AF160" s="22">
        <v>2.4247272559147293E-3</v>
      </c>
      <c r="AG160" s="6">
        <v>6.1930447300709872E-3</v>
      </c>
    </row>
    <row r="161" spans="1:33" x14ac:dyDescent="0.3">
      <c r="A161" s="21" t="s">
        <v>777</v>
      </c>
      <c r="B161" s="5" t="s">
        <v>328</v>
      </c>
      <c r="C161" s="1" t="s">
        <v>328</v>
      </c>
      <c r="D161" s="1" t="s">
        <v>328</v>
      </c>
      <c r="E161" s="1" t="s">
        <v>328</v>
      </c>
      <c r="F161" s="1" t="s">
        <v>328</v>
      </c>
      <c r="G161" s="1" t="s">
        <v>328</v>
      </c>
      <c r="H161" s="22" t="s">
        <v>328</v>
      </c>
      <c r="I161" s="6" t="s">
        <v>328</v>
      </c>
      <c r="J161" s="5" t="s">
        <v>328</v>
      </c>
      <c r="K161" s="1" t="s">
        <v>328</v>
      </c>
      <c r="L161" s="1" t="s">
        <v>328</v>
      </c>
      <c r="M161" s="1" t="s">
        <v>328</v>
      </c>
      <c r="N161" s="1" t="s">
        <v>328</v>
      </c>
      <c r="O161" s="1" t="s">
        <v>328</v>
      </c>
      <c r="P161" s="22" t="s">
        <v>328</v>
      </c>
      <c r="Q161" s="6" t="s">
        <v>328</v>
      </c>
      <c r="R161" s="5" t="s">
        <v>328</v>
      </c>
      <c r="S161" s="1" t="s">
        <v>328</v>
      </c>
      <c r="T161" s="1" t="s">
        <v>328</v>
      </c>
      <c r="U161" s="1" t="s">
        <v>328</v>
      </c>
      <c r="V161" s="1" t="s">
        <v>328</v>
      </c>
      <c r="W161" s="1" t="s">
        <v>328</v>
      </c>
      <c r="X161" s="22" t="s">
        <v>328</v>
      </c>
      <c r="Y161" s="6" t="s">
        <v>328</v>
      </c>
      <c r="Z161" s="5">
        <v>8</v>
      </c>
      <c r="AA161" s="1">
        <v>8</v>
      </c>
      <c r="AB161" s="1">
        <v>0.20161290322580644</v>
      </c>
      <c r="AC161" s="1">
        <v>2.7996426420296321</v>
      </c>
      <c r="AD161" s="1">
        <v>2.6375575203433439E-4</v>
      </c>
      <c r="AE161" s="1">
        <v>0.6997440101470892</v>
      </c>
      <c r="AF161" s="22">
        <v>2.3324800338236306E-3</v>
      </c>
      <c r="AG161" s="6">
        <v>5.9574342418227131E-3</v>
      </c>
    </row>
    <row r="162" spans="1:33" x14ac:dyDescent="0.3">
      <c r="A162" s="21" t="s">
        <v>776</v>
      </c>
      <c r="B162" s="5" t="s">
        <v>328</v>
      </c>
      <c r="C162" s="1" t="s">
        <v>328</v>
      </c>
      <c r="D162" s="1" t="s">
        <v>328</v>
      </c>
      <c r="E162" s="1" t="s">
        <v>328</v>
      </c>
      <c r="F162" s="1" t="s">
        <v>328</v>
      </c>
      <c r="G162" s="1" t="s">
        <v>328</v>
      </c>
      <c r="H162" s="22" t="s">
        <v>328</v>
      </c>
      <c r="I162" s="6" t="s">
        <v>328</v>
      </c>
      <c r="J162" s="5" t="s">
        <v>328</v>
      </c>
      <c r="K162" s="1" t="s">
        <v>328</v>
      </c>
      <c r="L162" s="1" t="s">
        <v>328</v>
      </c>
      <c r="M162" s="1" t="s">
        <v>328</v>
      </c>
      <c r="N162" s="1" t="s">
        <v>328</v>
      </c>
      <c r="O162" s="1" t="s">
        <v>328</v>
      </c>
      <c r="P162" s="22" t="s">
        <v>328</v>
      </c>
      <c r="Q162" s="6" t="s">
        <v>328</v>
      </c>
      <c r="R162" s="5" t="s">
        <v>328</v>
      </c>
      <c r="S162" s="1" t="s">
        <v>328</v>
      </c>
      <c r="T162" s="1" t="s">
        <v>328</v>
      </c>
      <c r="U162" s="1" t="s">
        <v>328</v>
      </c>
      <c r="V162" s="1" t="s">
        <v>328</v>
      </c>
      <c r="W162" s="1" t="s">
        <v>328</v>
      </c>
      <c r="X162" s="22" t="s">
        <v>328</v>
      </c>
      <c r="Y162" s="6" t="s">
        <v>328</v>
      </c>
      <c r="Z162" s="5">
        <v>18</v>
      </c>
      <c r="AA162" s="1">
        <v>25</v>
      </c>
      <c r="AB162" s="1">
        <v>0.45362903225806456</v>
      </c>
      <c r="AC162" s="1">
        <v>2.0160561368634013</v>
      </c>
      <c r="AD162" s="1">
        <v>2.3915571338908268E-4</v>
      </c>
      <c r="AE162" s="1">
        <v>0.6344801076212363</v>
      </c>
      <c r="AF162" s="22">
        <v>2.1435138770987713E-3</v>
      </c>
      <c r="AG162" s="6">
        <v>5.4747919742390251E-3</v>
      </c>
    </row>
    <row r="163" spans="1:33" x14ac:dyDescent="0.3">
      <c r="A163" s="21" t="s">
        <v>775</v>
      </c>
      <c r="B163" s="5" t="s">
        <v>328</v>
      </c>
      <c r="C163" s="1" t="s">
        <v>328</v>
      </c>
      <c r="D163" s="1" t="s">
        <v>328</v>
      </c>
      <c r="E163" s="1" t="s">
        <v>328</v>
      </c>
      <c r="F163" s="1" t="s">
        <v>328</v>
      </c>
      <c r="G163" s="1" t="s">
        <v>328</v>
      </c>
      <c r="H163" s="22" t="s">
        <v>328</v>
      </c>
      <c r="I163" s="6" t="s">
        <v>328</v>
      </c>
      <c r="J163" s="5" t="s">
        <v>328</v>
      </c>
      <c r="K163" s="1" t="s">
        <v>328</v>
      </c>
      <c r="L163" s="1" t="s">
        <v>328</v>
      </c>
      <c r="M163" s="1" t="s">
        <v>328</v>
      </c>
      <c r="N163" s="1" t="s">
        <v>328</v>
      </c>
      <c r="O163" s="1" t="s">
        <v>328</v>
      </c>
      <c r="P163" s="22" t="s">
        <v>328</v>
      </c>
      <c r="Q163" s="6" t="s">
        <v>328</v>
      </c>
      <c r="R163" s="5" t="s">
        <v>328</v>
      </c>
      <c r="S163" s="1" t="s">
        <v>328</v>
      </c>
      <c r="T163" s="1" t="s">
        <v>328</v>
      </c>
      <c r="U163" s="1" t="s">
        <v>328</v>
      </c>
      <c r="V163" s="1" t="s">
        <v>328</v>
      </c>
      <c r="W163" s="1" t="s">
        <v>328</v>
      </c>
      <c r="X163" s="22" t="s">
        <v>328</v>
      </c>
      <c r="Y163" s="6" t="s">
        <v>328</v>
      </c>
      <c r="Z163" s="5">
        <v>57</v>
      </c>
      <c r="AA163" s="1">
        <v>108</v>
      </c>
      <c r="AB163" s="1">
        <v>1.436491935483871</v>
      </c>
      <c r="AC163" s="1">
        <v>1.4777115732071966</v>
      </c>
      <c r="AD163" s="1">
        <v>1.9976600180963481E-4</v>
      </c>
      <c r="AE163" s="1">
        <v>0.52997920280096111</v>
      </c>
      <c r="AF163" s="22">
        <v>1.7965396705117325E-3</v>
      </c>
      <c r="AG163" s="6">
        <v>4.588578163455685E-3</v>
      </c>
    </row>
    <row r="164" spans="1:33" x14ac:dyDescent="0.3">
      <c r="A164" s="21" t="s">
        <v>774</v>
      </c>
      <c r="B164" s="5" t="s">
        <v>328</v>
      </c>
      <c r="C164" s="1" t="s">
        <v>328</v>
      </c>
      <c r="D164" s="1" t="s">
        <v>328</v>
      </c>
      <c r="E164" s="1" t="s">
        <v>328</v>
      </c>
      <c r="F164" s="1" t="s">
        <v>328</v>
      </c>
      <c r="G164" s="1" t="s">
        <v>328</v>
      </c>
      <c r="H164" s="22" t="s">
        <v>328</v>
      </c>
      <c r="I164" s="6" t="s">
        <v>328</v>
      </c>
      <c r="J164" s="5" t="s">
        <v>328</v>
      </c>
      <c r="K164" s="1" t="s">
        <v>328</v>
      </c>
      <c r="L164" s="1" t="s">
        <v>328</v>
      </c>
      <c r="M164" s="1" t="s">
        <v>328</v>
      </c>
      <c r="N164" s="1" t="s">
        <v>328</v>
      </c>
      <c r="O164" s="1" t="s">
        <v>328</v>
      </c>
      <c r="P164" s="22" t="s">
        <v>328</v>
      </c>
      <c r="Q164" s="6" t="s">
        <v>328</v>
      </c>
      <c r="R164" s="5" t="s">
        <v>328</v>
      </c>
      <c r="S164" s="1" t="s">
        <v>328</v>
      </c>
      <c r="T164" s="1" t="s">
        <v>328</v>
      </c>
      <c r="U164" s="1" t="s">
        <v>328</v>
      </c>
      <c r="V164" s="1" t="s">
        <v>328</v>
      </c>
      <c r="W164" s="1" t="s">
        <v>328</v>
      </c>
      <c r="X164" s="22" t="s">
        <v>328</v>
      </c>
      <c r="Y164" s="6" t="s">
        <v>328</v>
      </c>
      <c r="Z164" s="5">
        <v>12</v>
      </c>
      <c r="AA164" s="1">
        <v>14</v>
      </c>
      <c r="AB164" s="1">
        <v>0.30241935483870969</v>
      </c>
      <c r="AC164" s="1">
        <v>2.3999791670789348</v>
      </c>
      <c r="AD164" s="1">
        <v>1.7502927163345723E-4</v>
      </c>
      <c r="AE164" s="1">
        <v>0.46435265764356204</v>
      </c>
      <c r="AF164" s="22">
        <v>1.5902488275464453E-3</v>
      </c>
      <c r="AG164" s="6">
        <v>4.0616865657423125E-3</v>
      </c>
    </row>
    <row r="165" spans="1:33" x14ac:dyDescent="0.3">
      <c r="A165" s="21" t="s">
        <v>773</v>
      </c>
      <c r="B165" s="5" t="s">
        <v>328</v>
      </c>
      <c r="C165" s="1" t="s">
        <v>328</v>
      </c>
      <c r="D165" s="1" t="s">
        <v>328</v>
      </c>
      <c r="E165" s="1" t="s">
        <v>328</v>
      </c>
      <c r="F165" s="1" t="s">
        <v>328</v>
      </c>
      <c r="G165" s="1" t="s">
        <v>328</v>
      </c>
      <c r="H165" s="22" t="s">
        <v>328</v>
      </c>
      <c r="I165" s="6" t="s">
        <v>328</v>
      </c>
      <c r="J165" s="5" t="s">
        <v>328</v>
      </c>
      <c r="K165" s="1" t="s">
        <v>328</v>
      </c>
      <c r="L165" s="1" t="s">
        <v>328</v>
      </c>
      <c r="M165" s="1" t="s">
        <v>328</v>
      </c>
      <c r="N165" s="1" t="s">
        <v>328</v>
      </c>
      <c r="O165" s="1" t="s">
        <v>328</v>
      </c>
      <c r="P165" s="22" t="s">
        <v>328</v>
      </c>
      <c r="Q165" s="6" t="s">
        <v>328</v>
      </c>
      <c r="R165" s="5" t="s">
        <v>328</v>
      </c>
      <c r="S165" s="1" t="s">
        <v>328</v>
      </c>
      <c r="T165" s="1" t="s">
        <v>328</v>
      </c>
      <c r="U165" s="1" t="s">
        <v>328</v>
      </c>
      <c r="V165" s="1" t="s">
        <v>328</v>
      </c>
      <c r="W165" s="1" t="s">
        <v>328</v>
      </c>
      <c r="X165" s="22" t="s">
        <v>328</v>
      </c>
      <c r="Y165" s="6" t="s">
        <v>328</v>
      </c>
      <c r="Z165" s="5">
        <v>51</v>
      </c>
      <c r="AA165" s="1">
        <v>92</v>
      </c>
      <c r="AB165" s="1">
        <v>1.2852822580645162</v>
      </c>
      <c r="AC165" s="1">
        <v>1.5521114136499459</v>
      </c>
      <c r="AD165" s="1">
        <v>8.3374725556772478E-5</v>
      </c>
      <c r="AE165" s="1">
        <v>0.22119314690211739</v>
      </c>
      <c r="AF165" s="22">
        <v>8.2227935651344754E-4</v>
      </c>
      <c r="AG165" s="6">
        <v>2.1002002691559028E-3</v>
      </c>
    </row>
    <row r="166" spans="1:33" x14ac:dyDescent="0.3">
      <c r="A166" s="21" t="s">
        <v>765</v>
      </c>
      <c r="B166" s="5" t="s">
        <v>328</v>
      </c>
      <c r="C166" s="1" t="s">
        <v>328</v>
      </c>
      <c r="D166" s="1" t="s">
        <v>328</v>
      </c>
      <c r="E166" s="1" t="s">
        <v>328</v>
      </c>
      <c r="F166" s="1" t="s">
        <v>328</v>
      </c>
      <c r="G166" s="1" t="s">
        <v>328</v>
      </c>
      <c r="H166" s="22" t="s">
        <v>328</v>
      </c>
      <c r="I166" s="6" t="s">
        <v>328</v>
      </c>
      <c r="J166" s="5" t="s">
        <v>328</v>
      </c>
      <c r="K166" s="1" t="s">
        <v>328</v>
      </c>
      <c r="L166" s="1" t="s">
        <v>328</v>
      </c>
      <c r="M166" s="1" t="s">
        <v>328</v>
      </c>
      <c r="N166" s="1" t="s">
        <v>328</v>
      </c>
      <c r="O166" s="1" t="s">
        <v>328</v>
      </c>
      <c r="P166" s="22" t="s">
        <v>328</v>
      </c>
      <c r="Q166" s="6" t="s">
        <v>328</v>
      </c>
      <c r="R166" s="5" t="s">
        <v>328</v>
      </c>
      <c r="S166" s="1" t="s">
        <v>328</v>
      </c>
      <c r="T166" s="1" t="s">
        <v>328</v>
      </c>
      <c r="U166" s="1" t="s">
        <v>328</v>
      </c>
      <c r="V166" s="1" t="s">
        <v>328</v>
      </c>
      <c r="W166" s="1" t="s">
        <v>328</v>
      </c>
      <c r="X166" s="22" t="s">
        <v>328</v>
      </c>
      <c r="Y166" s="6" t="s">
        <v>328</v>
      </c>
      <c r="Z166" s="5">
        <v>30</v>
      </c>
      <c r="AA166" s="1">
        <v>47</v>
      </c>
      <c r="AB166" s="1">
        <v>0.75604838709677424</v>
      </c>
      <c r="AC166" s="1">
        <v>1.7872213505064725</v>
      </c>
      <c r="AD166" s="1">
        <v>7.924534925102814E-5</v>
      </c>
      <c r="AE166" s="1">
        <v>0.21023791156297766</v>
      </c>
      <c r="AF166" s="22">
        <v>7.9038028831513124E-4</v>
      </c>
      <c r="AG166" s="6">
        <v>2.0187262164690035E-3</v>
      </c>
    </row>
    <row r="167" spans="1:33" x14ac:dyDescent="0.3">
      <c r="A167" s="21" t="s">
        <v>766</v>
      </c>
      <c r="B167" s="5" t="s">
        <v>328</v>
      </c>
      <c r="C167" s="1" t="s">
        <v>328</v>
      </c>
      <c r="D167" s="1" t="s">
        <v>328</v>
      </c>
      <c r="E167" s="1" t="s">
        <v>328</v>
      </c>
      <c r="F167" s="1" t="s">
        <v>328</v>
      </c>
      <c r="G167" s="1" t="s">
        <v>328</v>
      </c>
      <c r="H167" s="22" t="s">
        <v>328</v>
      </c>
      <c r="I167" s="6" t="s">
        <v>328</v>
      </c>
      <c r="J167" s="5" t="s">
        <v>328</v>
      </c>
      <c r="K167" s="1" t="s">
        <v>328</v>
      </c>
      <c r="L167" s="1" t="s">
        <v>328</v>
      </c>
      <c r="M167" s="1" t="s">
        <v>328</v>
      </c>
      <c r="N167" s="1" t="s">
        <v>328</v>
      </c>
      <c r="O167" s="1" t="s">
        <v>328</v>
      </c>
      <c r="P167" s="22" t="s">
        <v>328</v>
      </c>
      <c r="Q167" s="6" t="s">
        <v>328</v>
      </c>
      <c r="R167" s="5" t="s">
        <v>328</v>
      </c>
      <c r="S167" s="1" t="s">
        <v>328</v>
      </c>
      <c r="T167" s="1" t="s">
        <v>328</v>
      </c>
      <c r="U167" s="1" t="s">
        <v>328</v>
      </c>
      <c r="V167" s="1" t="s">
        <v>328</v>
      </c>
      <c r="W167" s="1" t="s">
        <v>328</v>
      </c>
      <c r="X167" s="22" t="s">
        <v>328</v>
      </c>
      <c r="Y167" s="6" t="s">
        <v>328</v>
      </c>
      <c r="Z167" s="5">
        <v>30</v>
      </c>
      <c r="AA167" s="1">
        <v>47</v>
      </c>
      <c r="AB167" s="1">
        <v>0.75604838709677424</v>
      </c>
      <c r="AC167" s="1">
        <v>1.7872213505064725</v>
      </c>
      <c r="AD167" s="1">
        <v>7.924534925102814E-5</v>
      </c>
      <c r="AE167" s="1">
        <v>0.21023791156297766</v>
      </c>
      <c r="AF167" s="22">
        <v>7.9038028831513124E-4</v>
      </c>
      <c r="AG167" s="6">
        <v>2.0187262164690035E-3</v>
      </c>
    </row>
    <row r="168" spans="1:33" x14ac:dyDescent="0.3">
      <c r="A168" s="21" t="s">
        <v>767</v>
      </c>
      <c r="B168" s="5" t="s">
        <v>328</v>
      </c>
      <c r="C168" s="1" t="s">
        <v>328</v>
      </c>
      <c r="D168" s="1" t="s">
        <v>328</v>
      </c>
      <c r="E168" s="1" t="s">
        <v>328</v>
      </c>
      <c r="F168" s="1" t="s">
        <v>328</v>
      </c>
      <c r="G168" s="1" t="s">
        <v>328</v>
      </c>
      <c r="H168" s="22" t="s">
        <v>328</v>
      </c>
      <c r="I168" s="6" t="s">
        <v>328</v>
      </c>
      <c r="J168" s="5" t="s">
        <v>328</v>
      </c>
      <c r="K168" s="1" t="s">
        <v>328</v>
      </c>
      <c r="L168" s="1" t="s">
        <v>328</v>
      </c>
      <c r="M168" s="1" t="s">
        <v>328</v>
      </c>
      <c r="N168" s="1" t="s">
        <v>328</v>
      </c>
      <c r="O168" s="1" t="s">
        <v>328</v>
      </c>
      <c r="P168" s="22" t="s">
        <v>328</v>
      </c>
      <c r="Q168" s="6" t="s">
        <v>328</v>
      </c>
      <c r="R168" s="5" t="s">
        <v>328</v>
      </c>
      <c r="S168" s="1" t="s">
        <v>328</v>
      </c>
      <c r="T168" s="1" t="s">
        <v>328</v>
      </c>
      <c r="U168" s="1" t="s">
        <v>328</v>
      </c>
      <c r="V168" s="1" t="s">
        <v>328</v>
      </c>
      <c r="W168" s="1" t="s">
        <v>328</v>
      </c>
      <c r="X168" s="22" t="s">
        <v>328</v>
      </c>
      <c r="Y168" s="6" t="s">
        <v>328</v>
      </c>
      <c r="Z168" s="5">
        <v>30</v>
      </c>
      <c r="AA168" s="1">
        <v>47</v>
      </c>
      <c r="AB168" s="1">
        <v>0.75604838709677424</v>
      </c>
      <c r="AC168" s="1">
        <v>1.7872213505064725</v>
      </c>
      <c r="AD168" s="1">
        <v>7.924534925102814E-5</v>
      </c>
      <c r="AE168" s="1">
        <v>0.21023791156297766</v>
      </c>
      <c r="AF168" s="22">
        <v>7.9038028831513124E-4</v>
      </c>
      <c r="AG168" s="6">
        <v>2.0187262164690035E-3</v>
      </c>
    </row>
    <row r="169" spans="1:33" x14ac:dyDescent="0.3">
      <c r="A169" s="21" t="s">
        <v>768</v>
      </c>
      <c r="B169" s="5" t="s">
        <v>328</v>
      </c>
      <c r="C169" s="1" t="s">
        <v>328</v>
      </c>
      <c r="D169" s="1" t="s">
        <v>328</v>
      </c>
      <c r="E169" s="1" t="s">
        <v>328</v>
      </c>
      <c r="F169" s="1" t="s">
        <v>328</v>
      </c>
      <c r="G169" s="1" t="s">
        <v>328</v>
      </c>
      <c r="H169" s="22" t="s">
        <v>328</v>
      </c>
      <c r="I169" s="6" t="s">
        <v>328</v>
      </c>
      <c r="J169" s="5" t="s">
        <v>328</v>
      </c>
      <c r="K169" s="1" t="s">
        <v>328</v>
      </c>
      <c r="L169" s="1" t="s">
        <v>328</v>
      </c>
      <c r="M169" s="1" t="s">
        <v>328</v>
      </c>
      <c r="N169" s="1" t="s">
        <v>328</v>
      </c>
      <c r="O169" s="1" t="s">
        <v>328</v>
      </c>
      <c r="P169" s="22" t="s">
        <v>328</v>
      </c>
      <c r="Q169" s="6" t="s">
        <v>328</v>
      </c>
      <c r="R169" s="5" t="s">
        <v>328</v>
      </c>
      <c r="S169" s="1" t="s">
        <v>328</v>
      </c>
      <c r="T169" s="1" t="s">
        <v>328</v>
      </c>
      <c r="U169" s="1" t="s">
        <v>328</v>
      </c>
      <c r="V169" s="1" t="s">
        <v>328</v>
      </c>
      <c r="W169" s="1" t="s">
        <v>328</v>
      </c>
      <c r="X169" s="22" t="s">
        <v>328</v>
      </c>
      <c r="Y169" s="6" t="s">
        <v>328</v>
      </c>
      <c r="Z169" s="5">
        <v>30</v>
      </c>
      <c r="AA169" s="1">
        <v>47</v>
      </c>
      <c r="AB169" s="1">
        <v>0.75604838709677424</v>
      </c>
      <c r="AC169" s="1">
        <v>1.7872213505064725</v>
      </c>
      <c r="AD169" s="1">
        <v>7.924534925102814E-5</v>
      </c>
      <c r="AE169" s="1">
        <v>0.21023791156297766</v>
      </c>
      <c r="AF169" s="22">
        <v>7.9038028831513124E-4</v>
      </c>
      <c r="AG169" s="6">
        <v>2.0187262164690035E-3</v>
      </c>
    </row>
    <row r="170" spans="1:33" x14ac:dyDescent="0.3">
      <c r="A170" s="21" t="s">
        <v>769</v>
      </c>
      <c r="B170" s="5" t="s">
        <v>328</v>
      </c>
      <c r="C170" s="1" t="s">
        <v>328</v>
      </c>
      <c r="D170" s="1" t="s">
        <v>328</v>
      </c>
      <c r="E170" s="1" t="s">
        <v>328</v>
      </c>
      <c r="F170" s="1" t="s">
        <v>328</v>
      </c>
      <c r="G170" s="1" t="s">
        <v>328</v>
      </c>
      <c r="H170" s="22" t="s">
        <v>328</v>
      </c>
      <c r="I170" s="6" t="s">
        <v>328</v>
      </c>
      <c r="J170" s="5" t="s">
        <v>328</v>
      </c>
      <c r="K170" s="1" t="s">
        <v>328</v>
      </c>
      <c r="L170" s="1" t="s">
        <v>328</v>
      </c>
      <c r="M170" s="1" t="s">
        <v>328</v>
      </c>
      <c r="N170" s="1" t="s">
        <v>328</v>
      </c>
      <c r="O170" s="1" t="s">
        <v>328</v>
      </c>
      <c r="P170" s="22" t="s">
        <v>328</v>
      </c>
      <c r="Q170" s="6" t="s">
        <v>328</v>
      </c>
      <c r="R170" s="5" t="s">
        <v>328</v>
      </c>
      <c r="S170" s="1" t="s">
        <v>328</v>
      </c>
      <c r="T170" s="1" t="s">
        <v>328</v>
      </c>
      <c r="U170" s="1" t="s">
        <v>328</v>
      </c>
      <c r="V170" s="1" t="s">
        <v>328</v>
      </c>
      <c r="W170" s="1" t="s">
        <v>328</v>
      </c>
      <c r="X170" s="22" t="s">
        <v>328</v>
      </c>
      <c r="Y170" s="6" t="s">
        <v>328</v>
      </c>
      <c r="Z170" s="5">
        <v>30</v>
      </c>
      <c r="AA170" s="1">
        <v>47</v>
      </c>
      <c r="AB170" s="1">
        <v>0.75604838709677424</v>
      </c>
      <c r="AC170" s="1">
        <v>1.7872213505064725</v>
      </c>
      <c r="AD170" s="1">
        <v>7.924534925102814E-5</v>
      </c>
      <c r="AE170" s="1">
        <v>0.21023791156297766</v>
      </c>
      <c r="AF170" s="22">
        <v>7.9038028831513124E-4</v>
      </c>
      <c r="AG170" s="6">
        <v>2.0187262164690035E-3</v>
      </c>
    </row>
    <row r="171" spans="1:33" x14ac:dyDescent="0.3">
      <c r="A171" s="21" t="s">
        <v>770</v>
      </c>
      <c r="B171" s="5" t="s">
        <v>328</v>
      </c>
      <c r="C171" s="1" t="s">
        <v>328</v>
      </c>
      <c r="D171" s="1" t="s">
        <v>328</v>
      </c>
      <c r="E171" s="1" t="s">
        <v>328</v>
      </c>
      <c r="F171" s="1" t="s">
        <v>328</v>
      </c>
      <c r="G171" s="1" t="s">
        <v>328</v>
      </c>
      <c r="H171" s="22" t="s">
        <v>328</v>
      </c>
      <c r="I171" s="6" t="s">
        <v>328</v>
      </c>
      <c r="J171" s="5" t="s">
        <v>328</v>
      </c>
      <c r="K171" s="1" t="s">
        <v>328</v>
      </c>
      <c r="L171" s="1" t="s">
        <v>328</v>
      </c>
      <c r="M171" s="1" t="s">
        <v>328</v>
      </c>
      <c r="N171" s="1" t="s">
        <v>328</v>
      </c>
      <c r="O171" s="1" t="s">
        <v>328</v>
      </c>
      <c r="P171" s="22" t="s">
        <v>328</v>
      </c>
      <c r="Q171" s="6" t="s">
        <v>328</v>
      </c>
      <c r="R171" s="5" t="s">
        <v>328</v>
      </c>
      <c r="S171" s="1" t="s">
        <v>328</v>
      </c>
      <c r="T171" s="1" t="s">
        <v>328</v>
      </c>
      <c r="U171" s="1" t="s">
        <v>328</v>
      </c>
      <c r="V171" s="1" t="s">
        <v>328</v>
      </c>
      <c r="W171" s="1" t="s">
        <v>328</v>
      </c>
      <c r="X171" s="22" t="s">
        <v>328</v>
      </c>
      <c r="Y171" s="6" t="s">
        <v>328</v>
      </c>
      <c r="Z171" s="5">
        <v>30</v>
      </c>
      <c r="AA171" s="1">
        <v>47</v>
      </c>
      <c r="AB171" s="1">
        <v>0.75604838709677424</v>
      </c>
      <c r="AC171" s="1">
        <v>1.7872213505064725</v>
      </c>
      <c r="AD171" s="1">
        <v>7.924534925102814E-5</v>
      </c>
      <c r="AE171" s="1">
        <v>0.21023791156297766</v>
      </c>
      <c r="AF171" s="22">
        <v>7.9038028831513124E-4</v>
      </c>
      <c r="AG171" s="6">
        <v>2.0187262164690035E-3</v>
      </c>
    </row>
    <row r="172" spans="1:33" x14ac:dyDescent="0.3">
      <c r="A172" s="21" t="s">
        <v>771</v>
      </c>
      <c r="B172" s="5" t="s">
        <v>328</v>
      </c>
      <c r="C172" s="1" t="s">
        <v>328</v>
      </c>
      <c r="D172" s="1" t="s">
        <v>328</v>
      </c>
      <c r="E172" s="1" t="s">
        <v>328</v>
      </c>
      <c r="F172" s="1" t="s">
        <v>328</v>
      </c>
      <c r="G172" s="1" t="s">
        <v>328</v>
      </c>
      <c r="H172" s="22" t="s">
        <v>328</v>
      </c>
      <c r="I172" s="6" t="s">
        <v>328</v>
      </c>
      <c r="J172" s="5" t="s">
        <v>328</v>
      </c>
      <c r="K172" s="1" t="s">
        <v>328</v>
      </c>
      <c r="L172" s="1" t="s">
        <v>328</v>
      </c>
      <c r="M172" s="1" t="s">
        <v>328</v>
      </c>
      <c r="N172" s="1" t="s">
        <v>328</v>
      </c>
      <c r="O172" s="1" t="s">
        <v>328</v>
      </c>
      <c r="P172" s="22" t="s">
        <v>328</v>
      </c>
      <c r="Q172" s="6" t="s">
        <v>328</v>
      </c>
      <c r="R172" s="5" t="s">
        <v>328</v>
      </c>
      <c r="S172" s="1" t="s">
        <v>328</v>
      </c>
      <c r="T172" s="1" t="s">
        <v>328</v>
      </c>
      <c r="U172" s="1" t="s">
        <v>328</v>
      </c>
      <c r="V172" s="1" t="s">
        <v>328</v>
      </c>
      <c r="W172" s="1" t="s">
        <v>328</v>
      </c>
      <c r="X172" s="22" t="s">
        <v>328</v>
      </c>
      <c r="Y172" s="6" t="s">
        <v>328</v>
      </c>
      <c r="Z172" s="5">
        <v>30</v>
      </c>
      <c r="AA172" s="1">
        <v>47</v>
      </c>
      <c r="AB172" s="1">
        <v>0.75604838709677424</v>
      </c>
      <c r="AC172" s="1">
        <v>1.7872213505064725</v>
      </c>
      <c r="AD172" s="1">
        <v>7.924534925102814E-5</v>
      </c>
      <c r="AE172" s="1">
        <v>0.21023791156297766</v>
      </c>
      <c r="AF172" s="22">
        <v>7.9038028831513124E-4</v>
      </c>
      <c r="AG172" s="6">
        <v>2.0187262164690035E-3</v>
      </c>
    </row>
    <row r="173" spans="1:33" x14ac:dyDescent="0.3">
      <c r="A173" s="21" t="s">
        <v>772</v>
      </c>
      <c r="B173" s="5" t="s">
        <v>328</v>
      </c>
      <c r="C173" s="1" t="s">
        <v>328</v>
      </c>
      <c r="D173" s="1" t="s">
        <v>328</v>
      </c>
      <c r="E173" s="1" t="s">
        <v>328</v>
      </c>
      <c r="F173" s="1" t="s">
        <v>328</v>
      </c>
      <c r="G173" s="1" t="s">
        <v>328</v>
      </c>
      <c r="H173" s="22" t="s">
        <v>328</v>
      </c>
      <c r="I173" s="6" t="s">
        <v>328</v>
      </c>
      <c r="J173" s="5" t="s">
        <v>328</v>
      </c>
      <c r="K173" s="1" t="s">
        <v>328</v>
      </c>
      <c r="L173" s="1" t="s">
        <v>328</v>
      </c>
      <c r="M173" s="1" t="s">
        <v>328</v>
      </c>
      <c r="N173" s="1" t="s">
        <v>328</v>
      </c>
      <c r="O173" s="1" t="s">
        <v>328</v>
      </c>
      <c r="P173" s="22" t="s">
        <v>328</v>
      </c>
      <c r="Q173" s="6" t="s">
        <v>328</v>
      </c>
      <c r="R173" s="5" t="s">
        <v>328</v>
      </c>
      <c r="S173" s="1" t="s">
        <v>328</v>
      </c>
      <c r="T173" s="1" t="s">
        <v>328</v>
      </c>
      <c r="U173" s="1" t="s">
        <v>328</v>
      </c>
      <c r="V173" s="1" t="s">
        <v>328</v>
      </c>
      <c r="W173" s="1" t="s">
        <v>328</v>
      </c>
      <c r="X173" s="22" t="s">
        <v>328</v>
      </c>
      <c r="Y173" s="6" t="s">
        <v>328</v>
      </c>
      <c r="Z173" s="5">
        <v>25</v>
      </c>
      <c r="AA173" s="1">
        <v>37</v>
      </c>
      <c r="AB173" s="1">
        <v>0.63004032258064513</v>
      </c>
      <c r="AC173" s="1">
        <v>1.8918957707960311</v>
      </c>
      <c r="AD173" s="1">
        <v>7.9246572443205773E-5</v>
      </c>
      <c r="AE173" s="1">
        <v>0.21024115669182492</v>
      </c>
      <c r="AF173" s="22">
        <v>7.9038028831513124E-4</v>
      </c>
      <c r="AG173" s="6">
        <v>2.0187262164690035E-3</v>
      </c>
    </row>
    <row r="174" spans="1:33" x14ac:dyDescent="0.3">
      <c r="A174" s="21" t="s">
        <v>764</v>
      </c>
      <c r="B174" s="5" t="s">
        <v>328</v>
      </c>
      <c r="C174" s="1" t="s">
        <v>328</v>
      </c>
      <c r="D174" s="1" t="s">
        <v>328</v>
      </c>
      <c r="E174" s="1" t="s">
        <v>328</v>
      </c>
      <c r="F174" s="1" t="s">
        <v>328</v>
      </c>
      <c r="G174" s="1" t="s">
        <v>328</v>
      </c>
      <c r="H174" s="22" t="s">
        <v>328</v>
      </c>
      <c r="I174" s="6" t="s">
        <v>328</v>
      </c>
      <c r="J174" s="5" t="s">
        <v>328</v>
      </c>
      <c r="K174" s="1" t="s">
        <v>328</v>
      </c>
      <c r="L174" s="1" t="s">
        <v>328</v>
      </c>
      <c r="M174" s="1" t="s">
        <v>328</v>
      </c>
      <c r="N174" s="1" t="s">
        <v>328</v>
      </c>
      <c r="O174" s="1" t="s">
        <v>328</v>
      </c>
      <c r="P174" s="22" t="s">
        <v>328</v>
      </c>
      <c r="Q174" s="6" t="s">
        <v>328</v>
      </c>
      <c r="R174" s="5" t="s">
        <v>328</v>
      </c>
      <c r="S174" s="1" t="s">
        <v>328</v>
      </c>
      <c r="T174" s="1" t="s">
        <v>328</v>
      </c>
      <c r="U174" s="1" t="s">
        <v>328</v>
      </c>
      <c r="V174" s="1" t="s">
        <v>328</v>
      </c>
      <c r="W174" s="1" t="s">
        <v>328</v>
      </c>
      <c r="X174" s="22" t="s">
        <v>328</v>
      </c>
      <c r="Y174" s="6" t="s">
        <v>328</v>
      </c>
      <c r="Z174" s="5">
        <v>22</v>
      </c>
      <c r="AA174" s="1">
        <v>31</v>
      </c>
      <c r="AB174" s="1">
        <v>0.55443548387096775</v>
      </c>
      <c r="AC174" s="1">
        <v>1.9871052741397033</v>
      </c>
      <c r="AD174" s="1">
        <v>6.810851743943061E-5</v>
      </c>
      <c r="AE174" s="1">
        <v>0.18069189676680941</v>
      </c>
      <c r="AF174" s="22">
        <v>7.0308131037669032E-4</v>
      </c>
      <c r="AG174" s="6">
        <v>1.7957541382926123E-3</v>
      </c>
    </row>
    <row r="175" spans="1:33" x14ac:dyDescent="0.3">
      <c r="A175" s="21" t="s">
        <v>763</v>
      </c>
      <c r="B175" s="5" t="s">
        <v>328</v>
      </c>
      <c r="C175" s="1" t="s">
        <v>328</v>
      </c>
      <c r="D175" s="1" t="s">
        <v>328</v>
      </c>
      <c r="E175" s="1" t="s">
        <v>328</v>
      </c>
      <c r="F175" s="1" t="s">
        <v>328</v>
      </c>
      <c r="G175" s="1" t="s">
        <v>328</v>
      </c>
      <c r="H175" s="22" t="s">
        <v>328</v>
      </c>
      <c r="I175" s="6" t="s">
        <v>328</v>
      </c>
      <c r="J175" s="5" t="s">
        <v>328</v>
      </c>
      <c r="K175" s="1" t="s">
        <v>328</v>
      </c>
      <c r="L175" s="1" t="s">
        <v>328</v>
      </c>
      <c r="M175" s="1" t="s">
        <v>328</v>
      </c>
      <c r="N175" s="1" t="s">
        <v>328</v>
      </c>
      <c r="O175" s="1" t="s">
        <v>328</v>
      </c>
      <c r="P175" s="22" t="s">
        <v>328</v>
      </c>
      <c r="Q175" s="6" t="s">
        <v>328</v>
      </c>
      <c r="R175" s="5" t="s">
        <v>328</v>
      </c>
      <c r="S175" s="1" t="s">
        <v>328</v>
      </c>
      <c r="T175" s="1" t="s">
        <v>328</v>
      </c>
      <c r="U175" s="1" t="s">
        <v>328</v>
      </c>
      <c r="V175" s="1" t="s">
        <v>328</v>
      </c>
      <c r="W175" s="1" t="s">
        <v>328</v>
      </c>
      <c r="X175" s="22" t="s">
        <v>328</v>
      </c>
      <c r="Y175" s="6" t="s">
        <v>328</v>
      </c>
      <c r="Z175" s="5">
        <v>46</v>
      </c>
      <c r="AA175" s="1">
        <v>80</v>
      </c>
      <c r="AB175" s="1">
        <v>1.159274193548387</v>
      </c>
      <c r="AC175" s="1">
        <v>1.6099432315933428</v>
      </c>
      <c r="AD175" s="1">
        <v>5.5059616056984888E-5</v>
      </c>
      <c r="AE175" s="1">
        <v>0.14607316139918092</v>
      </c>
      <c r="AF175" s="22">
        <v>5.7965540237770201E-4</v>
      </c>
      <c r="AG175" s="6">
        <v>1.480509540277403E-3</v>
      </c>
    </row>
    <row r="176" spans="1:33" x14ac:dyDescent="0.3">
      <c r="A176" s="21" t="s">
        <v>762</v>
      </c>
      <c r="B176" s="5" t="s">
        <v>328</v>
      </c>
      <c r="C176" s="1" t="s">
        <v>328</v>
      </c>
      <c r="D176" s="1" t="s">
        <v>328</v>
      </c>
      <c r="E176" s="1" t="s">
        <v>328</v>
      </c>
      <c r="F176" s="1" t="s">
        <v>328</v>
      </c>
      <c r="G176" s="1" t="s">
        <v>328</v>
      </c>
      <c r="H176" s="22" t="s">
        <v>328</v>
      </c>
      <c r="I176" s="6" t="s">
        <v>328</v>
      </c>
      <c r="J176" s="5" t="s">
        <v>328</v>
      </c>
      <c r="K176" s="1" t="s">
        <v>328</v>
      </c>
      <c r="L176" s="1" t="s">
        <v>328</v>
      </c>
      <c r="M176" s="1" t="s">
        <v>328</v>
      </c>
      <c r="N176" s="1" t="s">
        <v>328</v>
      </c>
      <c r="O176" s="1" t="s">
        <v>328</v>
      </c>
      <c r="P176" s="22" t="s">
        <v>328</v>
      </c>
      <c r="Q176" s="6" t="s">
        <v>328</v>
      </c>
      <c r="R176" s="5" t="s">
        <v>328</v>
      </c>
      <c r="S176" s="1" t="s">
        <v>328</v>
      </c>
      <c r="T176" s="1" t="s">
        <v>328</v>
      </c>
      <c r="U176" s="1" t="s">
        <v>328</v>
      </c>
      <c r="V176" s="1" t="s">
        <v>328</v>
      </c>
      <c r="W176" s="1" t="s">
        <v>328</v>
      </c>
      <c r="X176" s="22" t="s">
        <v>328</v>
      </c>
      <c r="Y176" s="6" t="s">
        <v>328</v>
      </c>
      <c r="Z176" s="5">
        <v>12</v>
      </c>
      <c r="AA176" s="1">
        <v>13</v>
      </c>
      <c r="AB176" s="1">
        <v>0.30241935483870969</v>
      </c>
      <c r="AC176" s="1">
        <v>2.5844510477152864</v>
      </c>
      <c r="AD176" s="1">
        <v>3.7216131784402575E-5</v>
      </c>
      <c r="AE176" s="1">
        <v>9.8734397624020032E-2</v>
      </c>
      <c r="AF176" s="22">
        <v>4.0464917059024601E-4</v>
      </c>
      <c r="AG176" s="6">
        <v>1.0335225981967712E-3</v>
      </c>
    </row>
    <row r="177" spans="1:33" x14ac:dyDescent="0.3">
      <c r="A177" s="21" t="s">
        <v>761</v>
      </c>
      <c r="B177" s="5" t="s">
        <v>328</v>
      </c>
      <c r="C177" s="1" t="s">
        <v>328</v>
      </c>
      <c r="D177" s="1" t="s">
        <v>328</v>
      </c>
      <c r="E177" s="1" t="s">
        <v>328</v>
      </c>
      <c r="F177" s="1" t="s">
        <v>328</v>
      </c>
      <c r="G177" s="1" t="s">
        <v>328</v>
      </c>
      <c r="H177" s="22" t="s">
        <v>328</v>
      </c>
      <c r="I177" s="6" t="s">
        <v>328</v>
      </c>
      <c r="J177" s="5" t="s">
        <v>328</v>
      </c>
      <c r="K177" s="1" t="s">
        <v>328</v>
      </c>
      <c r="L177" s="1" t="s">
        <v>328</v>
      </c>
      <c r="M177" s="1" t="s">
        <v>328</v>
      </c>
      <c r="N177" s="1" t="s">
        <v>328</v>
      </c>
      <c r="O177" s="1" t="s">
        <v>328</v>
      </c>
      <c r="P177" s="22" t="s">
        <v>328</v>
      </c>
      <c r="Q177" s="6" t="s">
        <v>328</v>
      </c>
      <c r="R177" s="5" t="s">
        <v>328</v>
      </c>
      <c r="S177" s="1" t="s">
        <v>328</v>
      </c>
      <c r="T177" s="1" t="s">
        <v>328</v>
      </c>
      <c r="U177" s="1" t="s">
        <v>328</v>
      </c>
      <c r="V177" s="1" t="s">
        <v>328</v>
      </c>
      <c r="W177" s="1" t="s">
        <v>328</v>
      </c>
      <c r="X177" s="22" t="s">
        <v>328</v>
      </c>
      <c r="Y177" s="6" t="s">
        <v>328</v>
      </c>
      <c r="Z177" s="5">
        <v>24</v>
      </c>
      <c r="AA177" s="1">
        <v>33</v>
      </c>
      <c r="AB177" s="1">
        <v>0.60483870967741937</v>
      </c>
      <c r="AC177" s="1">
        <v>2.0363350449903508</v>
      </c>
      <c r="AD177" s="1">
        <v>1.6201444874534058E-5</v>
      </c>
      <c r="AE177" s="1">
        <v>4.2982433252138859E-2</v>
      </c>
      <c r="AF177" s="22">
        <v>1.8688014457451677E-4</v>
      </c>
      <c r="AG177" s="6">
        <v>4.7731434192811999E-4</v>
      </c>
    </row>
    <row r="178" spans="1:33" x14ac:dyDescent="0.3">
      <c r="A178" s="21" t="s">
        <v>760</v>
      </c>
      <c r="B178" s="5" t="s">
        <v>328</v>
      </c>
      <c r="C178" s="1" t="s">
        <v>328</v>
      </c>
      <c r="D178" s="1" t="s">
        <v>328</v>
      </c>
      <c r="E178" s="1" t="s">
        <v>328</v>
      </c>
      <c r="F178" s="1" t="s">
        <v>328</v>
      </c>
      <c r="G178" s="1" t="s">
        <v>328</v>
      </c>
      <c r="H178" s="22" t="s">
        <v>328</v>
      </c>
      <c r="I178" s="6" t="s">
        <v>328</v>
      </c>
      <c r="J178" s="5" t="s">
        <v>328</v>
      </c>
      <c r="K178" s="1" t="s">
        <v>328</v>
      </c>
      <c r="L178" s="1" t="s">
        <v>328</v>
      </c>
      <c r="M178" s="1" t="s">
        <v>328</v>
      </c>
      <c r="N178" s="1" t="s">
        <v>328</v>
      </c>
      <c r="O178" s="1" t="s">
        <v>328</v>
      </c>
      <c r="P178" s="22" t="s">
        <v>328</v>
      </c>
      <c r="Q178" s="6" t="s">
        <v>328</v>
      </c>
      <c r="R178" s="5" t="s">
        <v>328</v>
      </c>
      <c r="S178" s="1" t="s">
        <v>328</v>
      </c>
      <c r="T178" s="1" t="s">
        <v>328</v>
      </c>
      <c r="U178" s="1" t="s">
        <v>328</v>
      </c>
      <c r="V178" s="1" t="s">
        <v>328</v>
      </c>
      <c r="W178" s="1" t="s">
        <v>328</v>
      </c>
      <c r="X178" s="22" t="s">
        <v>328</v>
      </c>
      <c r="Y178" s="6" t="s">
        <v>328</v>
      </c>
      <c r="Z178" s="5">
        <v>13</v>
      </c>
      <c r="AA178" s="1">
        <v>14</v>
      </c>
      <c r="AB178" s="1">
        <v>0.3276209677419355</v>
      </c>
      <c r="AC178" s="1">
        <v>2.5998109045542832</v>
      </c>
      <c r="AD178" s="1">
        <v>1.4247275142684153E-5</v>
      </c>
      <c r="AE178" s="1">
        <v>3.779802095354106E-2</v>
      </c>
      <c r="AF178" s="22">
        <v>1.6578079365588185E-4</v>
      </c>
      <c r="AG178" s="6">
        <v>4.2342406470381603E-4</v>
      </c>
    </row>
    <row r="179" spans="1:33" x14ac:dyDescent="0.3">
      <c r="A179" s="21" t="s">
        <v>759</v>
      </c>
      <c r="B179" s="5" t="s">
        <v>328</v>
      </c>
      <c r="C179" s="1" t="s">
        <v>328</v>
      </c>
      <c r="D179" s="1" t="s">
        <v>328</v>
      </c>
      <c r="E179" s="1" t="s">
        <v>328</v>
      </c>
      <c r="F179" s="1" t="s">
        <v>328</v>
      </c>
      <c r="G179" s="1" t="s">
        <v>328</v>
      </c>
      <c r="H179" s="22" t="s">
        <v>328</v>
      </c>
      <c r="I179" s="6" t="s">
        <v>328</v>
      </c>
      <c r="J179" s="5" t="s">
        <v>328</v>
      </c>
      <c r="K179" s="1" t="s">
        <v>328</v>
      </c>
      <c r="L179" s="1" t="s">
        <v>328</v>
      </c>
      <c r="M179" s="1" t="s">
        <v>328</v>
      </c>
      <c r="N179" s="1" t="s">
        <v>328</v>
      </c>
      <c r="O179" s="1" t="s">
        <v>328</v>
      </c>
      <c r="P179" s="22" t="s">
        <v>328</v>
      </c>
      <c r="Q179" s="6" t="s">
        <v>328</v>
      </c>
      <c r="R179" s="5" t="s">
        <v>328</v>
      </c>
      <c r="S179" s="1" t="s">
        <v>328</v>
      </c>
      <c r="T179" s="1" t="s">
        <v>328</v>
      </c>
      <c r="U179" s="1" t="s">
        <v>328</v>
      </c>
      <c r="V179" s="1" t="s">
        <v>328</v>
      </c>
      <c r="W179" s="1" t="s">
        <v>328</v>
      </c>
      <c r="X179" s="22" t="s">
        <v>328</v>
      </c>
      <c r="Y179" s="6" t="s">
        <v>328</v>
      </c>
      <c r="Z179" s="5">
        <v>11</v>
      </c>
      <c r="AA179" s="1">
        <v>11</v>
      </c>
      <c r="AB179" s="1">
        <v>0.27721774193548387</v>
      </c>
      <c r="AC179" s="1">
        <v>2.7996426420296316</v>
      </c>
      <c r="AD179" s="1">
        <v>1.1967115546205039E-5</v>
      </c>
      <c r="AE179" s="1">
        <v>3.1748757544081969E-2</v>
      </c>
      <c r="AF179" s="22">
        <v>1.4173552475036595E-4</v>
      </c>
      <c r="AG179" s="6">
        <v>3.6200955900417709E-4</v>
      </c>
    </row>
    <row r="180" spans="1:33" x14ac:dyDescent="0.3">
      <c r="A180" s="21" t="s">
        <v>757</v>
      </c>
      <c r="B180" s="5" t="s">
        <v>328</v>
      </c>
      <c r="C180" s="1" t="s">
        <v>328</v>
      </c>
      <c r="D180" s="1" t="s">
        <v>328</v>
      </c>
      <c r="E180" s="1" t="s">
        <v>328</v>
      </c>
      <c r="F180" s="1" t="s">
        <v>328</v>
      </c>
      <c r="G180" s="1" t="s">
        <v>328</v>
      </c>
      <c r="H180" s="22" t="s">
        <v>328</v>
      </c>
      <c r="I180" s="6" t="s">
        <v>328</v>
      </c>
      <c r="J180" s="5" t="s">
        <v>328</v>
      </c>
      <c r="K180" s="1" t="s">
        <v>328</v>
      </c>
      <c r="L180" s="1" t="s">
        <v>328</v>
      </c>
      <c r="M180" s="1" t="s">
        <v>328</v>
      </c>
      <c r="N180" s="1" t="s">
        <v>328</v>
      </c>
      <c r="O180" s="1" t="s">
        <v>328</v>
      </c>
      <c r="P180" s="22" t="s">
        <v>328</v>
      </c>
      <c r="Q180" s="6" t="s">
        <v>328</v>
      </c>
      <c r="R180" s="5">
        <v>11</v>
      </c>
      <c r="S180" s="1">
        <v>17</v>
      </c>
      <c r="T180" s="1">
        <v>0.27247956403269752</v>
      </c>
      <c r="U180" s="1">
        <v>1.7811419724361892</v>
      </c>
      <c r="V180" s="1">
        <v>1.6277201485938586E-2</v>
      </c>
      <c r="W180" s="1">
        <v>1</v>
      </c>
      <c r="X180" s="22">
        <v>9.3953512765438785E-2</v>
      </c>
      <c r="Y180" s="6">
        <v>0.22694005996610914</v>
      </c>
      <c r="Z180" s="5">
        <v>12</v>
      </c>
      <c r="AA180" s="1">
        <v>17</v>
      </c>
      <c r="AB180" s="1">
        <v>0.30241935483870969</v>
      </c>
      <c r="AC180" s="1">
        <v>1.9767024180350308</v>
      </c>
      <c r="AD180" s="1">
        <v>3.6429218850332259E-3</v>
      </c>
      <c r="AE180" s="1">
        <v>1</v>
      </c>
      <c r="AF180" s="22">
        <v>2.5103043535047137E-2</v>
      </c>
      <c r="AG180" s="6">
        <v>6.4116189189623835E-2</v>
      </c>
    </row>
    <row r="181" spans="1:33" x14ac:dyDescent="0.3">
      <c r="A181" s="21" t="s">
        <v>758</v>
      </c>
      <c r="B181" s="5" t="s">
        <v>328</v>
      </c>
      <c r="C181" s="1" t="s">
        <v>328</v>
      </c>
      <c r="D181" s="1" t="s">
        <v>328</v>
      </c>
      <c r="E181" s="1" t="s">
        <v>328</v>
      </c>
      <c r="F181" s="1" t="s">
        <v>328</v>
      </c>
      <c r="G181" s="1" t="s">
        <v>328</v>
      </c>
      <c r="H181" s="22" t="s">
        <v>328</v>
      </c>
      <c r="I181" s="6" t="s">
        <v>328</v>
      </c>
      <c r="J181" s="5" t="s">
        <v>328</v>
      </c>
      <c r="K181" s="1" t="s">
        <v>328</v>
      </c>
      <c r="L181" s="1" t="s">
        <v>328</v>
      </c>
      <c r="M181" s="1" t="s">
        <v>328</v>
      </c>
      <c r="N181" s="1" t="s">
        <v>328</v>
      </c>
      <c r="O181" s="1" t="s">
        <v>328</v>
      </c>
      <c r="P181" s="22" t="s">
        <v>328</v>
      </c>
      <c r="Q181" s="6" t="s">
        <v>328</v>
      </c>
      <c r="R181" s="5">
        <v>11</v>
      </c>
      <c r="S181" s="1">
        <v>17</v>
      </c>
      <c r="T181" s="1">
        <v>0.27247956403269752</v>
      </c>
      <c r="U181" s="1">
        <v>1.7811419724361892</v>
      </c>
      <c r="V181" s="1">
        <v>1.6277201485938586E-2</v>
      </c>
      <c r="W181" s="1">
        <v>1</v>
      </c>
      <c r="X181" s="22">
        <v>9.3953512765438785E-2</v>
      </c>
      <c r="Y181" s="6">
        <v>0.22694005996610914</v>
      </c>
      <c r="Z181" s="5">
        <v>12</v>
      </c>
      <c r="AA181" s="1">
        <v>17</v>
      </c>
      <c r="AB181" s="1">
        <v>0.30241935483870969</v>
      </c>
      <c r="AC181" s="1">
        <v>1.9767024180350308</v>
      </c>
      <c r="AD181" s="1">
        <v>3.6429218850332259E-3</v>
      </c>
      <c r="AE181" s="1">
        <v>1</v>
      </c>
      <c r="AF181" s="22">
        <v>2.5103043535047137E-2</v>
      </c>
      <c r="AG181" s="6">
        <v>6.4116189189623835E-2</v>
      </c>
    </row>
    <row r="182" spans="1:33" x14ac:dyDescent="0.3">
      <c r="A182" s="21" t="s">
        <v>756</v>
      </c>
      <c r="B182" s="5" t="s">
        <v>328</v>
      </c>
      <c r="C182" s="1" t="s">
        <v>328</v>
      </c>
      <c r="D182" s="1" t="s">
        <v>328</v>
      </c>
      <c r="E182" s="1" t="s">
        <v>328</v>
      </c>
      <c r="F182" s="1" t="s">
        <v>328</v>
      </c>
      <c r="G182" s="1" t="s">
        <v>328</v>
      </c>
      <c r="H182" s="22" t="s">
        <v>328</v>
      </c>
      <c r="I182" s="6" t="s">
        <v>328</v>
      </c>
      <c r="J182" s="5" t="s">
        <v>328</v>
      </c>
      <c r="K182" s="1" t="s">
        <v>328</v>
      </c>
      <c r="L182" s="1" t="s">
        <v>328</v>
      </c>
      <c r="M182" s="1" t="s">
        <v>328</v>
      </c>
      <c r="N182" s="1" t="s">
        <v>328</v>
      </c>
      <c r="O182" s="1" t="s">
        <v>328</v>
      </c>
      <c r="P182" s="22" t="s">
        <v>328</v>
      </c>
      <c r="Q182" s="6" t="s">
        <v>328</v>
      </c>
      <c r="R182" s="5">
        <v>12</v>
      </c>
      <c r="S182" s="1">
        <v>19</v>
      </c>
      <c r="T182" s="1">
        <v>0.29725043349021552</v>
      </c>
      <c r="U182" s="1">
        <v>1.7385069174032231</v>
      </c>
      <c r="V182" s="1">
        <v>1.5769061655045997E-2</v>
      </c>
      <c r="W182" s="1">
        <v>1</v>
      </c>
      <c r="X182" s="22">
        <v>9.2148283195676292E-2</v>
      </c>
      <c r="Y182" s="6">
        <v>0.22257961728806597</v>
      </c>
      <c r="Z182" s="5">
        <v>14</v>
      </c>
      <c r="AA182" s="1">
        <v>19</v>
      </c>
      <c r="AB182" s="1">
        <v>0.35282258064516125</v>
      </c>
      <c r="AC182" s="1">
        <v>2.0632821364984291</v>
      </c>
      <c r="AD182" s="1">
        <v>8.441342500777896E-4</v>
      </c>
      <c r="AE182" s="1">
        <v>1</v>
      </c>
      <c r="AF182" s="22">
        <v>6.6850392998697786E-3</v>
      </c>
      <c r="AG182" s="6">
        <v>1.7074393544835014E-2</v>
      </c>
    </row>
    <row r="183" spans="1:33" x14ac:dyDescent="0.3">
      <c r="A183" s="21" t="s">
        <v>835</v>
      </c>
      <c r="B183" s="5" t="s">
        <v>328</v>
      </c>
      <c r="C183" s="1" t="s">
        <v>328</v>
      </c>
      <c r="D183" s="1" t="s">
        <v>328</v>
      </c>
      <c r="E183" s="1" t="s">
        <v>328</v>
      </c>
      <c r="F183" s="1" t="s">
        <v>328</v>
      </c>
      <c r="G183" s="1" t="s">
        <v>328</v>
      </c>
      <c r="H183" s="22" t="s">
        <v>328</v>
      </c>
      <c r="I183" s="6" t="s">
        <v>328</v>
      </c>
      <c r="J183" s="5" t="s">
        <v>328</v>
      </c>
      <c r="K183" s="1" t="s">
        <v>328</v>
      </c>
      <c r="L183" s="1" t="s">
        <v>328</v>
      </c>
      <c r="M183" s="1" t="s">
        <v>328</v>
      </c>
      <c r="N183" s="1" t="s">
        <v>328</v>
      </c>
      <c r="O183" s="1" t="s">
        <v>328</v>
      </c>
      <c r="P183" s="22" t="s">
        <v>328</v>
      </c>
      <c r="Q183" s="6" t="s">
        <v>328</v>
      </c>
      <c r="R183" s="5">
        <v>7</v>
      </c>
      <c r="S183" s="1">
        <v>8</v>
      </c>
      <c r="T183" s="1">
        <v>0.1733960862026257</v>
      </c>
      <c r="U183" s="1">
        <v>2.4082470357499139</v>
      </c>
      <c r="V183" s="1">
        <v>4.55367097323042E-3</v>
      </c>
      <c r="W183" s="1">
        <v>1</v>
      </c>
      <c r="X183" s="22">
        <v>3.3189255747198637E-2</v>
      </c>
      <c r="Y183" s="6">
        <v>8.0167004594110927E-2</v>
      </c>
      <c r="Z183" s="5">
        <v>7</v>
      </c>
      <c r="AA183" s="1">
        <v>8</v>
      </c>
      <c r="AB183" s="1">
        <v>0.17641129032258063</v>
      </c>
      <c r="AC183" s="1">
        <v>2.4501242098161948</v>
      </c>
      <c r="AD183" s="1">
        <v>4.0678048816019836E-3</v>
      </c>
      <c r="AE183" s="1">
        <v>1</v>
      </c>
      <c r="AF183" s="22">
        <v>2.7252238259823387E-2</v>
      </c>
      <c r="AG183" s="6">
        <v>6.9605490731355663E-2</v>
      </c>
    </row>
    <row r="184" spans="1:33" x14ac:dyDescent="0.3">
      <c r="A184" s="21" t="s">
        <v>754</v>
      </c>
      <c r="B184" s="5" t="s">
        <v>328</v>
      </c>
      <c r="C184" s="1" t="s">
        <v>328</v>
      </c>
      <c r="D184" s="1" t="s">
        <v>328</v>
      </c>
      <c r="E184" s="1" t="s">
        <v>328</v>
      </c>
      <c r="F184" s="1" t="s">
        <v>328</v>
      </c>
      <c r="G184" s="1" t="s">
        <v>328</v>
      </c>
      <c r="H184" s="22" t="s">
        <v>328</v>
      </c>
      <c r="I184" s="6" t="s">
        <v>328</v>
      </c>
      <c r="J184" s="5">
        <v>43</v>
      </c>
      <c r="K184" s="1">
        <v>96</v>
      </c>
      <c r="L184" s="1">
        <v>1.1315789473684212</v>
      </c>
      <c r="M184" s="1">
        <v>1.3096148502589704</v>
      </c>
      <c r="N184" s="1">
        <v>1.9807517204415898E-2</v>
      </c>
      <c r="O184" s="1">
        <v>1</v>
      </c>
      <c r="P184" s="22">
        <v>0.11088202784347126</v>
      </c>
      <c r="Q184" s="6">
        <v>0.29053308761616353</v>
      </c>
      <c r="R184" s="5" t="s">
        <v>328</v>
      </c>
      <c r="S184" s="1" t="s">
        <v>328</v>
      </c>
      <c r="T184" s="1" t="s">
        <v>328</v>
      </c>
      <c r="U184" s="1" t="s">
        <v>328</v>
      </c>
      <c r="V184" s="1" t="s">
        <v>328</v>
      </c>
      <c r="W184" s="1" t="s">
        <v>328</v>
      </c>
      <c r="X184" s="22" t="s">
        <v>328</v>
      </c>
      <c r="Y184" s="6" t="s">
        <v>328</v>
      </c>
      <c r="Z184" s="5">
        <v>50</v>
      </c>
      <c r="AA184" s="1">
        <v>96</v>
      </c>
      <c r="AB184" s="1">
        <v>1.2600806451612903</v>
      </c>
      <c r="AC184" s="1">
        <v>1.4582869339433588</v>
      </c>
      <c r="AD184" s="1">
        <v>7.163339571672878E-4</v>
      </c>
      <c r="AE184" s="1">
        <v>1</v>
      </c>
      <c r="AF184" s="22">
        <v>5.8836965584049983E-3</v>
      </c>
      <c r="AG184" s="6">
        <v>1.5027667905939643E-2</v>
      </c>
    </row>
    <row r="185" spans="1:33" x14ac:dyDescent="0.3">
      <c r="A185" s="21" t="s">
        <v>753</v>
      </c>
      <c r="B185" s="5" t="s">
        <v>328</v>
      </c>
      <c r="C185" s="1" t="s">
        <v>328</v>
      </c>
      <c r="D185" s="1" t="s">
        <v>328</v>
      </c>
      <c r="E185" s="1" t="s">
        <v>328</v>
      </c>
      <c r="F185" s="1" t="s">
        <v>328</v>
      </c>
      <c r="G185" s="1" t="s">
        <v>328</v>
      </c>
      <c r="H185" s="22" t="s">
        <v>328</v>
      </c>
      <c r="I185" s="6" t="s">
        <v>328</v>
      </c>
      <c r="J185" s="5">
        <v>29</v>
      </c>
      <c r="K185" s="1">
        <v>59</v>
      </c>
      <c r="L185" s="1">
        <v>0.76315789473684204</v>
      </c>
      <c r="M185" s="1">
        <v>1.4371851872431125</v>
      </c>
      <c r="N185" s="1">
        <v>1.2398570791440258E-2</v>
      </c>
      <c r="O185" s="1">
        <v>1</v>
      </c>
      <c r="P185" s="22">
        <v>7.4757746158388649E-2</v>
      </c>
      <c r="Q185" s="6">
        <v>0.19588024531155701</v>
      </c>
      <c r="R185" s="5" t="s">
        <v>328</v>
      </c>
      <c r="S185" s="1" t="s">
        <v>328</v>
      </c>
      <c r="T185" s="1" t="s">
        <v>328</v>
      </c>
      <c r="U185" s="1" t="s">
        <v>328</v>
      </c>
      <c r="V185" s="1" t="s">
        <v>328</v>
      </c>
      <c r="W185" s="1" t="s">
        <v>328</v>
      </c>
      <c r="X185" s="22" t="s">
        <v>328</v>
      </c>
      <c r="Y185" s="6" t="s">
        <v>328</v>
      </c>
      <c r="Z185" s="5">
        <v>36</v>
      </c>
      <c r="AA185" s="1">
        <v>59</v>
      </c>
      <c r="AB185" s="1">
        <v>0.90725806451612911</v>
      </c>
      <c r="AC185" s="1">
        <v>1.7084414766901721</v>
      </c>
      <c r="AD185" s="1">
        <v>6.4131656429829126E-5</v>
      </c>
      <c r="AE185" s="1">
        <v>0.17014128450833668</v>
      </c>
      <c r="AF185" s="22">
        <v>6.672207235621046E-4</v>
      </c>
      <c r="AG185" s="6">
        <v>1.7041618911037462E-3</v>
      </c>
    </row>
    <row r="186" spans="1:33" x14ac:dyDescent="0.3">
      <c r="A186" s="21" t="s">
        <v>752</v>
      </c>
      <c r="B186" s="5" t="s">
        <v>328</v>
      </c>
      <c r="C186" s="1" t="s">
        <v>328</v>
      </c>
      <c r="D186" s="1" t="s">
        <v>328</v>
      </c>
      <c r="E186" s="1" t="s">
        <v>328</v>
      </c>
      <c r="F186" s="1" t="s">
        <v>328</v>
      </c>
      <c r="G186" s="1" t="s">
        <v>328</v>
      </c>
      <c r="H186" s="22" t="s">
        <v>328</v>
      </c>
      <c r="I186" s="6" t="s">
        <v>328</v>
      </c>
      <c r="J186" s="5">
        <v>6</v>
      </c>
      <c r="K186" s="1">
        <v>7</v>
      </c>
      <c r="L186" s="1">
        <v>0.15789473684210525</v>
      </c>
      <c r="M186" s="1">
        <v>2.5063808995682462</v>
      </c>
      <c r="N186" s="1">
        <v>7.9087129769854232E-3</v>
      </c>
      <c r="O186" s="1">
        <v>1</v>
      </c>
      <c r="P186" s="22">
        <v>5.1426018450839037E-2</v>
      </c>
      <c r="Q186" s="6">
        <v>0.13474645273821792</v>
      </c>
      <c r="R186" s="5" t="s">
        <v>328</v>
      </c>
      <c r="S186" s="1" t="s">
        <v>328</v>
      </c>
      <c r="T186" s="1" t="s">
        <v>328</v>
      </c>
      <c r="U186" s="1" t="s">
        <v>328</v>
      </c>
      <c r="V186" s="1" t="s">
        <v>328</v>
      </c>
      <c r="W186" s="1" t="s">
        <v>328</v>
      </c>
      <c r="X186" s="22" t="s">
        <v>328</v>
      </c>
      <c r="Y186" s="6" t="s">
        <v>328</v>
      </c>
      <c r="Z186" s="5">
        <v>7</v>
      </c>
      <c r="AA186" s="1">
        <v>7</v>
      </c>
      <c r="AB186" s="1">
        <v>0.17641129032258063</v>
      </c>
      <c r="AC186" s="1">
        <v>2.7996426420296321</v>
      </c>
      <c r="AD186" s="1">
        <v>7.3926189322712514E-4</v>
      </c>
      <c r="AE186" s="1">
        <v>1</v>
      </c>
      <c r="AF186" s="22">
        <v>5.9794567156450087E-3</v>
      </c>
      <c r="AG186" s="6">
        <v>1.5272250852619263E-2</v>
      </c>
    </row>
    <row r="187" spans="1:33" x14ac:dyDescent="0.3">
      <c r="A187" s="21" t="s">
        <v>825</v>
      </c>
      <c r="B187" s="5" t="s">
        <v>328</v>
      </c>
      <c r="C187" s="1" t="s">
        <v>328</v>
      </c>
      <c r="D187" s="1" t="s">
        <v>328</v>
      </c>
      <c r="E187" s="1" t="s">
        <v>328</v>
      </c>
      <c r="F187" s="1" t="s">
        <v>328</v>
      </c>
      <c r="G187" s="1" t="s">
        <v>328</v>
      </c>
      <c r="H187" s="22" t="s">
        <v>328</v>
      </c>
      <c r="I187" s="6" t="s">
        <v>328</v>
      </c>
      <c r="J187" s="5">
        <v>11</v>
      </c>
      <c r="K187" s="1">
        <v>16</v>
      </c>
      <c r="L187" s="1">
        <v>0.28947368421052633</v>
      </c>
      <c r="M187" s="1">
        <v>2.0104191168660934</v>
      </c>
      <c r="N187" s="1">
        <v>5.0435879418145322E-3</v>
      </c>
      <c r="O187" s="1">
        <v>1</v>
      </c>
      <c r="P187" s="22">
        <v>3.4309330281112702E-2</v>
      </c>
      <c r="Q187" s="6">
        <v>8.9897306664394008E-2</v>
      </c>
      <c r="R187" s="5" t="s">
        <v>328</v>
      </c>
      <c r="S187" s="1" t="s">
        <v>328</v>
      </c>
      <c r="T187" s="1" t="s">
        <v>328</v>
      </c>
      <c r="U187" s="1" t="s">
        <v>328</v>
      </c>
      <c r="V187" s="1" t="s">
        <v>328</v>
      </c>
      <c r="W187" s="1" t="s">
        <v>328</v>
      </c>
      <c r="X187" s="22" t="s">
        <v>328</v>
      </c>
      <c r="Y187" s="6" t="s">
        <v>328</v>
      </c>
      <c r="Z187" s="5">
        <v>12</v>
      </c>
      <c r="AA187" s="1">
        <v>16</v>
      </c>
      <c r="AB187" s="1">
        <v>0.30241935483870969</v>
      </c>
      <c r="AC187" s="1">
        <v>2.1001691524532089</v>
      </c>
      <c r="AD187" s="1">
        <v>1.5872973349846992E-3</v>
      </c>
      <c r="AE187" s="1">
        <v>1</v>
      </c>
      <c r="AF187" s="22">
        <v>1.1963351788961381E-2</v>
      </c>
      <c r="AG187" s="6">
        <v>3.0555837803976957E-2</v>
      </c>
    </row>
    <row r="188" spans="1:33" x14ac:dyDescent="0.3">
      <c r="A188" s="21" t="s">
        <v>749</v>
      </c>
      <c r="B188" s="5" t="s">
        <v>328</v>
      </c>
      <c r="C188" s="1" t="s">
        <v>328</v>
      </c>
      <c r="D188" s="1" t="s">
        <v>328</v>
      </c>
      <c r="E188" s="1" t="s">
        <v>328</v>
      </c>
      <c r="F188" s="1" t="s">
        <v>328</v>
      </c>
      <c r="G188" s="1" t="s">
        <v>328</v>
      </c>
      <c r="H188" s="22" t="s">
        <v>328</v>
      </c>
      <c r="I188" s="6" t="s">
        <v>328</v>
      </c>
      <c r="J188" s="5">
        <v>20</v>
      </c>
      <c r="K188" s="1">
        <v>37</v>
      </c>
      <c r="L188" s="1">
        <v>0.52631578947368418</v>
      </c>
      <c r="M188" s="1">
        <v>1.5805877865474496</v>
      </c>
      <c r="N188" s="1">
        <v>1.016914570232353E-2</v>
      </c>
      <c r="O188" s="1">
        <v>1</v>
      </c>
      <c r="P188" s="22">
        <v>6.2887514098518241E-2</v>
      </c>
      <c r="Q188" s="6">
        <v>0.1647778634544815</v>
      </c>
      <c r="R188" s="5">
        <v>20</v>
      </c>
      <c r="S188" s="1">
        <v>37</v>
      </c>
      <c r="T188" s="1">
        <v>0.49541738915035916</v>
      </c>
      <c r="U188" s="1">
        <v>1.4877965114671934</v>
      </c>
      <c r="V188" s="1">
        <v>2.0725481872723973E-2</v>
      </c>
      <c r="W188" s="1">
        <v>1</v>
      </c>
      <c r="X188" s="22">
        <v>0.11290493513005483</v>
      </c>
      <c r="Y188" s="6">
        <v>0.27271628270943915</v>
      </c>
      <c r="Z188" s="5">
        <v>22</v>
      </c>
      <c r="AA188" s="1">
        <v>37</v>
      </c>
      <c r="AB188" s="1">
        <v>0.55443548387096775</v>
      </c>
      <c r="AC188" s="1">
        <v>1.6649590529876306</v>
      </c>
      <c r="AD188" s="1">
        <v>2.7118252388133434E-3</v>
      </c>
      <c r="AE188" s="1">
        <v>1</v>
      </c>
      <c r="AF188" s="22">
        <v>1.9392108783212399E-2</v>
      </c>
      <c r="AG188" s="6">
        <v>4.9529775694103995E-2</v>
      </c>
    </row>
    <row r="189" spans="1:33" x14ac:dyDescent="0.3">
      <c r="A189" s="21" t="s">
        <v>817</v>
      </c>
      <c r="B189" s="5" t="s">
        <v>328</v>
      </c>
      <c r="C189" s="1" t="s">
        <v>328</v>
      </c>
      <c r="D189" s="1" t="s">
        <v>328</v>
      </c>
      <c r="E189" s="1" t="s">
        <v>328</v>
      </c>
      <c r="F189" s="1" t="s">
        <v>328</v>
      </c>
      <c r="G189" s="1" t="s">
        <v>328</v>
      </c>
      <c r="H189" s="22" t="s">
        <v>328</v>
      </c>
      <c r="I189" s="6" t="s">
        <v>328</v>
      </c>
      <c r="J189" s="5">
        <v>13</v>
      </c>
      <c r="K189" s="1">
        <v>19</v>
      </c>
      <c r="L189" s="1">
        <v>0.34210526315789475</v>
      </c>
      <c r="M189" s="1">
        <v>2.0007176245685034</v>
      </c>
      <c r="N189" s="1">
        <v>2.4283721048060378E-3</v>
      </c>
      <c r="O189" s="1">
        <v>1</v>
      </c>
      <c r="P189" s="22">
        <v>1.8407060554429769E-2</v>
      </c>
      <c r="Q189" s="6">
        <v>4.8230179775983005E-2</v>
      </c>
      <c r="R189" s="5">
        <v>12</v>
      </c>
      <c r="S189" s="1">
        <v>19</v>
      </c>
      <c r="T189" s="1">
        <v>0.29725043349021552</v>
      </c>
      <c r="U189" s="1">
        <v>1.7385069174032231</v>
      </c>
      <c r="V189" s="1">
        <v>1.5769061655045997E-2</v>
      </c>
      <c r="W189" s="1">
        <v>1</v>
      </c>
      <c r="X189" s="22">
        <v>9.2148283195676292E-2</v>
      </c>
      <c r="Y189" s="6">
        <v>0.22257961728806597</v>
      </c>
      <c r="Z189" s="5">
        <v>14</v>
      </c>
      <c r="AA189" s="1">
        <v>19</v>
      </c>
      <c r="AB189" s="1">
        <v>0.35282258064516125</v>
      </c>
      <c r="AC189" s="1">
        <v>2.0632821364984291</v>
      </c>
      <c r="AD189" s="1">
        <v>8.441342500777896E-4</v>
      </c>
      <c r="AE189" s="1">
        <v>1</v>
      </c>
      <c r="AF189" s="22">
        <v>6.6850392998697786E-3</v>
      </c>
      <c r="AG189" s="6">
        <v>1.7074393544835014E-2</v>
      </c>
    </row>
    <row r="190" spans="1:33" x14ac:dyDescent="0.3">
      <c r="A190" s="21" t="s">
        <v>816</v>
      </c>
      <c r="B190" s="5" t="s">
        <v>328</v>
      </c>
      <c r="C190" s="1" t="s">
        <v>328</v>
      </c>
      <c r="D190" s="1" t="s">
        <v>328</v>
      </c>
      <c r="E190" s="1" t="s">
        <v>328</v>
      </c>
      <c r="F190" s="1" t="s">
        <v>328</v>
      </c>
      <c r="G190" s="1" t="s">
        <v>328</v>
      </c>
      <c r="H190" s="22" t="s">
        <v>328</v>
      </c>
      <c r="I190" s="6" t="s">
        <v>328</v>
      </c>
      <c r="J190" s="5">
        <v>30</v>
      </c>
      <c r="K190" s="1">
        <v>56</v>
      </c>
      <c r="L190" s="1">
        <v>0.78947368421052633</v>
      </c>
      <c r="M190" s="1">
        <v>1.5663580412466811</v>
      </c>
      <c r="N190" s="1">
        <v>2.2005446048096191E-3</v>
      </c>
      <c r="O190" s="1">
        <v>1</v>
      </c>
      <c r="P190" s="22">
        <v>1.7120366089618533E-2</v>
      </c>
      <c r="Q190" s="6">
        <v>4.4858782959467748E-2</v>
      </c>
      <c r="R190" s="5">
        <v>29</v>
      </c>
      <c r="S190" s="1">
        <v>56</v>
      </c>
      <c r="T190" s="1">
        <v>0.71835521426802085</v>
      </c>
      <c r="U190" s="1">
        <v>1.4252717876747378</v>
      </c>
      <c r="V190" s="1">
        <v>1.2753902654793949E-2</v>
      </c>
      <c r="W190" s="1">
        <v>1</v>
      </c>
      <c r="X190" s="22">
        <v>7.8324314220297092E-2</v>
      </c>
      <c r="Y190" s="6">
        <v>0.18918850442915194</v>
      </c>
      <c r="Z190" s="5">
        <v>34</v>
      </c>
      <c r="AA190" s="1">
        <v>56</v>
      </c>
      <c r="AB190" s="1">
        <v>0.85685483870967738</v>
      </c>
      <c r="AC190" s="1">
        <v>1.6999794010967288</v>
      </c>
      <c r="AD190" s="1">
        <v>1.1733694894364677E-4</v>
      </c>
      <c r="AE190" s="1">
        <v>0.31129492554749488</v>
      </c>
      <c r="AF190" s="22">
        <v>1.131981547445436E-3</v>
      </c>
      <c r="AG190" s="6">
        <v>2.8912168739159395E-3</v>
      </c>
    </row>
    <row r="191" spans="1:33" x14ac:dyDescent="0.3">
      <c r="A191" s="21" t="s">
        <v>834</v>
      </c>
      <c r="B191" s="5" t="s">
        <v>328</v>
      </c>
      <c r="C191" s="1" t="s">
        <v>328</v>
      </c>
      <c r="D191" s="1" t="s">
        <v>328</v>
      </c>
      <c r="E191" s="1" t="s">
        <v>328</v>
      </c>
      <c r="F191" s="1" t="s">
        <v>328</v>
      </c>
      <c r="G191" s="1" t="s">
        <v>328</v>
      </c>
      <c r="H191" s="22" t="s">
        <v>328</v>
      </c>
      <c r="I191" s="6" t="s">
        <v>328</v>
      </c>
      <c r="J191" s="5">
        <v>17</v>
      </c>
      <c r="K191" s="1">
        <v>32</v>
      </c>
      <c r="L191" s="1">
        <v>0.44736842105263153</v>
      </c>
      <c r="M191" s="1">
        <v>1.553492846207106</v>
      </c>
      <c r="N191" s="1">
        <v>2.121924611236423E-2</v>
      </c>
      <c r="O191" s="1">
        <v>1</v>
      </c>
      <c r="P191" s="22">
        <v>0.11535790970512766</v>
      </c>
      <c r="Q191" s="6">
        <v>0.30226079319986682</v>
      </c>
      <c r="R191" s="5">
        <v>19</v>
      </c>
      <c r="S191" s="1">
        <v>32</v>
      </c>
      <c r="T191" s="1">
        <v>0.47064651969284121</v>
      </c>
      <c r="U191" s="1">
        <v>1.6342254714372113</v>
      </c>
      <c r="V191" s="1">
        <v>6.6171197810744684E-3</v>
      </c>
      <c r="W191" s="1">
        <v>1</v>
      </c>
      <c r="X191" s="22">
        <v>4.5597970855040429E-2</v>
      </c>
      <c r="Y191" s="6">
        <v>0.11013964178231697</v>
      </c>
      <c r="Z191" s="5">
        <v>19</v>
      </c>
      <c r="AA191" s="1">
        <v>32</v>
      </c>
      <c r="AB191" s="1">
        <v>0.47883064516129031</v>
      </c>
      <c r="AC191" s="1">
        <v>1.6626431310522747</v>
      </c>
      <c r="AD191" s="1">
        <v>5.3364878545653872E-3</v>
      </c>
      <c r="AE191" s="1">
        <v>1</v>
      </c>
      <c r="AF191" s="22">
        <v>3.5298629719703177E-2</v>
      </c>
      <c r="AG191" s="6">
        <v>9.0156941252291761E-2</v>
      </c>
    </row>
    <row r="192" spans="1:33" x14ac:dyDescent="0.3">
      <c r="A192" s="21" t="s">
        <v>853</v>
      </c>
      <c r="B192" s="5" t="s">
        <v>328</v>
      </c>
      <c r="C192" s="1" t="s">
        <v>328</v>
      </c>
      <c r="D192" s="1" t="s">
        <v>328</v>
      </c>
      <c r="E192" s="1" t="s">
        <v>328</v>
      </c>
      <c r="F192" s="1" t="s">
        <v>328</v>
      </c>
      <c r="G192" s="1" t="s">
        <v>328</v>
      </c>
      <c r="H192" s="22" t="s">
        <v>328</v>
      </c>
      <c r="I192" s="6" t="s">
        <v>328</v>
      </c>
      <c r="J192" s="5">
        <v>36</v>
      </c>
      <c r="K192" s="1">
        <v>74</v>
      </c>
      <c r="L192" s="1">
        <v>0.94736842105263164</v>
      </c>
      <c r="M192" s="1">
        <v>1.4224052132994174</v>
      </c>
      <c r="N192" s="1">
        <v>7.0426084033651647E-3</v>
      </c>
      <c r="O192" s="1">
        <v>1</v>
      </c>
      <c r="P192" s="22">
        <v>4.7542086753505804E-2</v>
      </c>
      <c r="Q192" s="6">
        <v>0.12456977496578887</v>
      </c>
      <c r="R192" s="5">
        <v>38</v>
      </c>
      <c r="S192" s="1">
        <v>74</v>
      </c>
      <c r="T192" s="1">
        <v>0.94129303938568243</v>
      </c>
      <c r="U192" s="1">
        <v>1.4132630288599282</v>
      </c>
      <c r="V192" s="1">
        <v>5.7103191102281185E-3</v>
      </c>
      <c r="W192" s="1">
        <v>1</v>
      </c>
      <c r="X192" s="22">
        <v>4.0944531349824863E-2</v>
      </c>
      <c r="Y192" s="6">
        <v>9.8899488973993713E-2</v>
      </c>
      <c r="Z192" s="5">
        <v>51</v>
      </c>
      <c r="AA192" s="1">
        <v>74</v>
      </c>
      <c r="AB192" s="1">
        <v>1.2852822580645162</v>
      </c>
      <c r="AC192" s="1">
        <v>1.9296010156726322</v>
      </c>
      <c r="AD192" s="1">
        <v>5.872952490827996E-9</v>
      </c>
      <c r="AE192" s="1">
        <v>1.5580942958166672E-5</v>
      </c>
      <c r="AF192" s="22">
        <v>1.1456575704534317E-7</v>
      </c>
      <c r="AG192" s="6">
        <v>2.9261470797819372E-7</v>
      </c>
    </row>
    <row r="193" spans="1:33" x14ac:dyDescent="0.3">
      <c r="A193" s="21" t="s">
        <v>723</v>
      </c>
      <c r="B193" s="5" t="s">
        <v>328</v>
      </c>
      <c r="C193" s="1" t="s">
        <v>328</v>
      </c>
      <c r="D193" s="1" t="s">
        <v>328</v>
      </c>
      <c r="E193" s="1" t="s">
        <v>328</v>
      </c>
      <c r="F193" s="1" t="s">
        <v>328</v>
      </c>
      <c r="G193" s="1" t="s">
        <v>328</v>
      </c>
      <c r="H193" s="22" t="s">
        <v>328</v>
      </c>
      <c r="I193" s="6" t="s">
        <v>328</v>
      </c>
      <c r="J193" s="5">
        <v>10</v>
      </c>
      <c r="K193" s="1">
        <v>13</v>
      </c>
      <c r="L193" s="1">
        <v>0.26315789473684209</v>
      </c>
      <c r="M193" s="1">
        <v>2.2493000822456266</v>
      </c>
      <c r="N193" s="1">
        <v>2.0511424398021024E-3</v>
      </c>
      <c r="O193" s="1">
        <v>1</v>
      </c>
      <c r="P193" s="22">
        <v>1.6004943802338169E-2</v>
      </c>
      <c r="Q193" s="6">
        <v>4.1936153499832297E-2</v>
      </c>
      <c r="R193" s="5">
        <v>10</v>
      </c>
      <c r="S193" s="1">
        <v>13</v>
      </c>
      <c r="T193" s="1">
        <v>0.24770869457517958</v>
      </c>
      <c r="U193" s="1">
        <v>2.1172508380049107</v>
      </c>
      <c r="V193" s="1">
        <v>3.4536916742395609E-3</v>
      </c>
      <c r="W193" s="1">
        <v>1</v>
      </c>
      <c r="X193" s="22">
        <v>2.6481630091784843E-2</v>
      </c>
      <c r="Y193" s="6">
        <v>6.396506680951565E-2</v>
      </c>
      <c r="Z193" s="5">
        <v>9</v>
      </c>
      <c r="AA193" s="1">
        <v>13</v>
      </c>
      <c r="AB193" s="1">
        <v>0.22681451612903228</v>
      </c>
      <c r="AC193" s="1">
        <v>1.9388762647722508</v>
      </c>
      <c r="AD193" s="1">
        <v>1.4499516993343736E-2</v>
      </c>
      <c r="AE193" s="1">
        <v>1</v>
      </c>
      <c r="AF193" s="22">
        <v>8.149834445623079E-2</v>
      </c>
      <c r="AG193" s="6">
        <v>0.20815656334665283</v>
      </c>
    </row>
    <row r="194" spans="1:33" x14ac:dyDescent="0.3">
      <c r="A194" s="21" t="s">
        <v>696</v>
      </c>
      <c r="B194" s="5" t="s">
        <v>328</v>
      </c>
      <c r="C194" s="1" t="s">
        <v>328</v>
      </c>
      <c r="D194" s="1" t="s">
        <v>328</v>
      </c>
      <c r="E194" s="1" t="s">
        <v>328</v>
      </c>
      <c r="F194" s="1" t="s">
        <v>328</v>
      </c>
      <c r="G194" s="1" t="s">
        <v>328</v>
      </c>
      <c r="H194" s="22" t="s">
        <v>328</v>
      </c>
      <c r="I194" s="6" t="s">
        <v>328</v>
      </c>
      <c r="J194" s="5">
        <v>13</v>
      </c>
      <c r="K194" s="1">
        <v>22</v>
      </c>
      <c r="L194" s="1">
        <v>0.34210526315789475</v>
      </c>
      <c r="M194" s="1">
        <v>1.7280164490253183</v>
      </c>
      <c r="N194" s="1">
        <v>1.4568747227850266E-2</v>
      </c>
      <c r="O194" s="1">
        <v>1</v>
      </c>
      <c r="P194" s="22">
        <v>8.4206724173173764E-2</v>
      </c>
      <c r="Q194" s="6">
        <v>0.22063845735767992</v>
      </c>
      <c r="R194" s="5">
        <v>15</v>
      </c>
      <c r="S194" s="1">
        <v>22</v>
      </c>
      <c r="T194" s="1">
        <v>0.37156304186276939</v>
      </c>
      <c r="U194" s="1">
        <v>1.8766193160346367</v>
      </c>
      <c r="V194" s="1">
        <v>2.3861536029132191E-3</v>
      </c>
      <c r="W194" s="1">
        <v>1</v>
      </c>
      <c r="X194" s="22">
        <v>1.8896911965757525E-2</v>
      </c>
      <c r="Y194" s="6">
        <v>4.5644555572815472E-2</v>
      </c>
      <c r="Z194" s="5">
        <v>13</v>
      </c>
      <c r="AA194" s="1">
        <v>22</v>
      </c>
      <c r="AB194" s="1">
        <v>0.3276209677419355</v>
      </c>
      <c r="AC194" s="1">
        <v>1.6548546466517722</v>
      </c>
      <c r="AD194" s="1">
        <v>2.1357748945834948E-2</v>
      </c>
      <c r="AE194" s="1">
        <v>1</v>
      </c>
      <c r="AF194" s="22">
        <v>0.11587343139734174</v>
      </c>
      <c r="AG194" s="6">
        <v>0.29595466538352205</v>
      </c>
    </row>
    <row r="195" spans="1:33" x14ac:dyDescent="0.3">
      <c r="A195" s="21" t="s">
        <v>826</v>
      </c>
      <c r="B195" s="5" t="s">
        <v>328</v>
      </c>
      <c r="C195" s="1" t="s">
        <v>328</v>
      </c>
      <c r="D195" s="1" t="s">
        <v>328</v>
      </c>
      <c r="E195" s="1" t="s">
        <v>328</v>
      </c>
      <c r="F195" s="1" t="s">
        <v>328</v>
      </c>
      <c r="G195" s="1" t="s">
        <v>328</v>
      </c>
      <c r="H195" s="22" t="s">
        <v>328</v>
      </c>
      <c r="I195" s="6" t="s">
        <v>328</v>
      </c>
      <c r="J195" s="5">
        <v>17</v>
      </c>
      <c r="K195" s="1">
        <v>30</v>
      </c>
      <c r="L195" s="1">
        <v>0.44736842105263153</v>
      </c>
      <c r="M195" s="1">
        <v>1.6570245253945171</v>
      </c>
      <c r="N195" s="1">
        <v>9.5419522626975801E-3</v>
      </c>
      <c r="O195" s="1">
        <v>1</v>
      </c>
      <c r="P195" s="22">
        <v>6.0273331792706386E-2</v>
      </c>
      <c r="Q195" s="6">
        <v>0.15792818301779943</v>
      </c>
      <c r="R195" s="5">
        <v>19</v>
      </c>
      <c r="S195" s="1">
        <v>30</v>
      </c>
      <c r="T195" s="1">
        <v>0.47064651969284121</v>
      </c>
      <c r="U195" s="1">
        <v>1.7431375321794442</v>
      </c>
      <c r="V195" s="1">
        <v>2.3733825790231795E-3</v>
      </c>
      <c r="W195" s="1">
        <v>1</v>
      </c>
      <c r="X195" s="22">
        <v>1.8896911965757525E-2</v>
      </c>
      <c r="Y195" s="6">
        <v>4.5644555572815472E-2</v>
      </c>
      <c r="Z195" s="5">
        <v>25</v>
      </c>
      <c r="AA195" s="1">
        <v>30</v>
      </c>
      <c r="AB195" s="1">
        <v>0.63004032258064513</v>
      </c>
      <c r="AC195" s="1">
        <v>2.3331910188990701</v>
      </c>
      <c r="AD195" s="1">
        <v>1.1159363043898846E-7</v>
      </c>
      <c r="AE195" s="1">
        <v>2.9605790155463641E-4</v>
      </c>
      <c r="AF195" s="22">
        <v>1.843341044155755E-6</v>
      </c>
      <c r="AG195" s="6">
        <v>4.7081144946860003E-6</v>
      </c>
    </row>
    <row r="196" spans="1:33" x14ac:dyDescent="0.3">
      <c r="A196" s="21" t="s">
        <v>829</v>
      </c>
      <c r="B196" s="5" t="s">
        <v>328</v>
      </c>
      <c r="C196" s="1" t="s">
        <v>328</v>
      </c>
      <c r="D196" s="1" t="s">
        <v>328</v>
      </c>
      <c r="E196" s="1" t="s">
        <v>328</v>
      </c>
      <c r="F196" s="1" t="s">
        <v>328</v>
      </c>
      <c r="G196" s="1" t="s">
        <v>328</v>
      </c>
      <c r="H196" s="22" t="s">
        <v>328</v>
      </c>
      <c r="I196" s="6" t="s">
        <v>328</v>
      </c>
      <c r="J196" s="5">
        <v>9</v>
      </c>
      <c r="K196" s="1">
        <v>14</v>
      </c>
      <c r="L196" s="1">
        <v>0.23684210526315791</v>
      </c>
      <c r="M196" s="1">
        <v>1.8800840884371914</v>
      </c>
      <c r="N196" s="1">
        <v>2.0760026798733445E-2</v>
      </c>
      <c r="O196" s="1">
        <v>1</v>
      </c>
      <c r="P196" s="22">
        <v>0.11332582530255109</v>
      </c>
      <c r="Q196" s="6">
        <v>0.29693632568011102</v>
      </c>
      <c r="R196" s="5">
        <v>11</v>
      </c>
      <c r="S196" s="1">
        <v>14</v>
      </c>
      <c r="T196" s="1">
        <v>0.27247956403269752</v>
      </c>
      <c r="U196" s="1">
        <v>2.1625428230649235</v>
      </c>
      <c r="V196" s="1">
        <v>1.5742942310391697E-3</v>
      </c>
      <c r="W196" s="1">
        <v>1</v>
      </c>
      <c r="X196" s="22">
        <v>1.3301282149512476E-2</v>
      </c>
      <c r="Y196" s="6">
        <v>3.2128588700803762E-2</v>
      </c>
      <c r="Z196" s="5">
        <v>12</v>
      </c>
      <c r="AA196" s="1">
        <v>14</v>
      </c>
      <c r="AB196" s="1">
        <v>0.30241935483870969</v>
      </c>
      <c r="AC196" s="1">
        <v>2.3999791670789348</v>
      </c>
      <c r="AD196" s="1">
        <v>1.7502927163345723E-4</v>
      </c>
      <c r="AE196" s="1">
        <v>0.46435265764356204</v>
      </c>
      <c r="AF196" s="22">
        <v>1.5902488275464453E-3</v>
      </c>
      <c r="AG196" s="6">
        <v>4.0616865657423125E-3</v>
      </c>
    </row>
    <row r="197" spans="1:33" x14ac:dyDescent="0.3">
      <c r="A197" s="21" t="s">
        <v>830</v>
      </c>
      <c r="B197" s="5" t="s">
        <v>328</v>
      </c>
      <c r="C197" s="1" t="s">
        <v>328</v>
      </c>
      <c r="D197" s="1" t="s">
        <v>328</v>
      </c>
      <c r="E197" s="1" t="s">
        <v>328</v>
      </c>
      <c r="F197" s="1" t="s">
        <v>328</v>
      </c>
      <c r="G197" s="1" t="s">
        <v>328</v>
      </c>
      <c r="H197" s="22" t="s">
        <v>328</v>
      </c>
      <c r="I197" s="6" t="s">
        <v>328</v>
      </c>
      <c r="J197" s="5">
        <v>9</v>
      </c>
      <c r="K197" s="1">
        <v>14</v>
      </c>
      <c r="L197" s="1">
        <v>0.23684210526315791</v>
      </c>
      <c r="M197" s="1">
        <v>1.8800840884371914</v>
      </c>
      <c r="N197" s="1">
        <v>2.0760026798733445E-2</v>
      </c>
      <c r="O197" s="1">
        <v>1</v>
      </c>
      <c r="P197" s="22">
        <v>0.11332582530255109</v>
      </c>
      <c r="Q197" s="6">
        <v>0.29693632568011102</v>
      </c>
      <c r="R197" s="5">
        <v>11</v>
      </c>
      <c r="S197" s="1">
        <v>14</v>
      </c>
      <c r="T197" s="1">
        <v>0.27247956403269752</v>
      </c>
      <c r="U197" s="1">
        <v>2.1625428230649235</v>
      </c>
      <c r="V197" s="1">
        <v>1.5742942310391697E-3</v>
      </c>
      <c r="W197" s="1">
        <v>1</v>
      </c>
      <c r="X197" s="22">
        <v>1.3301282149512476E-2</v>
      </c>
      <c r="Y197" s="6">
        <v>3.2128588700803762E-2</v>
      </c>
      <c r="Z197" s="5">
        <v>12</v>
      </c>
      <c r="AA197" s="1">
        <v>14</v>
      </c>
      <c r="AB197" s="1">
        <v>0.30241935483870969</v>
      </c>
      <c r="AC197" s="1">
        <v>2.3999791670789348</v>
      </c>
      <c r="AD197" s="1">
        <v>1.7502927163345723E-4</v>
      </c>
      <c r="AE197" s="1">
        <v>0.46435265764356204</v>
      </c>
      <c r="AF197" s="22">
        <v>1.5902488275464453E-3</v>
      </c>
      <c r="AG197" s="6">
        <v>4.0616865657423125E-3</v>
      </c>
    </row>
    <row r="198" spans="1:33" x14ac:dyDescent="0.3">
      <c r="A198" s="21" t="s">
        <v>828</v>
      </c>
      <c r="B198" s="5" t="s">
        <v>328</v>
      </c>
      <c r="C198" s="1" t="s">
        <v>328</v>
      </c>
      <c r="D198" s="1" t="s">
        <v>328</v>
      </c>
      <c r="E198" s="1" t="s">
        <v>328</v>
      </c>
      <c r="F198" s="1" t="s">
        <v>328</v>
      </c>
      <c r="G198" s="1" t="s">
        <v>328</v>
      </c>
      <c r="H198" s="22" t="s">
        <v>328</v>
      </c>
      <c r="I198" s="6" t="s">
        <v>328</v>
      </c>
      <c r="J198" s="5">
        <v>14</v>
      </c>
      <c r="K198" s="1">
        <v>25</v>
      </c>
      <c r="L198" s="1">
        <v>0.36842105263157893</v>
      </c>
      <c r="M198" s="1">
        <v>1.6376272704541304</v>
      </c>
      <c r="N198" s="1">
        <v>2.0613968282756381E-2</v>
      </c>
      <c r="O198" s="1">
        <v>1</v>
      </c>
      <c r="P198" s="22">
        <v>0.11332582530255109</v>
      </c>
      <c r="Q198" s="6">
        <v>0.29693632568011102</v>
      </c>
      <c r="R198" s="5">
        <v>17</v>
      </c>
      <c r="S198" s="1">
        <v>25</v>
      </c>
      <c r="T198" s="1">
        <v>0.42110478077780528</v>
      </c>
      <c r="U198" s="1">
        <v>1.8715703415959113</v>
      </c>
      <c r="V198" s="1">
        <v>1.277126671985127E-3</v>
      </c>
      <c r="W198" s="1">
        <v>1</v>
      </c>
      <c r="X198" s="22">
        <v>1.1108908395988663E-2</v>
      </c>
      <c r="Y198" s="6">
        <v>2.6833018408131966E-2</v>
      </c>
      <c r="Z198" s="5">
        <v>20</v>
      </c>
      <c r="AA198" s="1">
        <v>25</v>
      </c>
      <c r="AB198" s="1">
        <v>0.50403225806451613</v>
      </c>
      <c r="AC198" s="1">
        <v>2.2399379954823244</v>
      </c>
      <c r="AD198" s="1">
        <v>7.4672115410999885E-6</v>
      </c>
      <c r="AE198" s="1">
        <v>1.981051221853827E-2</v>
      </c>
      <c r="AF198" s="22">
        <v>9.3445812351595616E-5</v>
      </c>
      <c r="AG198" s="6">
        <v>2.3867183177801637E-4</v>
      </c>
    </row>
    <row r="199" spans="1:33" x14ac:dyDescent="0.3">
      <c r="A199" s="21" t="s">
        <v>827</v>
      </c>
      <c r="B199" s="5" t="s">
        <v>328</v>
      </c>
      <c r="C199" s="1" t="s">
        <v>328</v>
      </c>
      <c r="D199" s="1" t="s">
        <v>328</v>
      </c>
      <c r="E199" s="1" t="s">
        <v>328</v>
      </c>
      <c r="F199" s="1" t="s">
        <v>328</v>
      </c>
      <c r="G199" s="1" t="s">
        <v>328</v>
      </c>
      <c r="H199" s="22" t="s">
        <v>328</v>
      </c>
      <c r="I199" s="6" t="s">
        <v>328</v>
      </c>
      <c r="J199" s="5">
        <v>13</v>
      </c>
      <c r="K199" s="1">
        <v>21</v>
      </c>
      <c r="L199" s="1">
        <v>0.34210526315789475</v>
      </c>
      <c r="M199" s="1">
        <v>1.810263781201678</v>
      </c>
      <c r="N199" s="1">
        <v>8.635732679471337E-3</v>
      </c>
      <c r="O199" s="1">
        <v>1</v>
      </c>
      <c r="P199" s="22">
        <v>5.5073554804416967E-2</v>
      </c>
      <c r="Q199" s="6">
        <v>0.14430372743464742</v>
      </c>
      <c r="R199" s="5">
        <v>16</v>
      </c>
      <c r="S199" s="1">
        <v>21</v>
      </c>
      <c r="T199" s="1">
        <v>0.39633391132028728</v>
      </c>
      <c r="U199" s="1">
        <v>2.0969149307290835</v>
      </c>
      <c r="V199" s="1">
        <v>2.3142806336923761E-4</v>
      </c>
      <c r="W199" s="1">
        <v>0.61397865211858738</v>
      </c>
      <c r="X199" s="22">
        <v>2.5476292619028523E-3</v>
      </c>
      <c r="Y199" s="6">
        <v>6.1536723902070652E-3</v>
      </c>
      <c r="Z199" s="5">
        <v>19</v>
      </c>
      <c r="AA199" s="1">
        <v>21</v>
      </c>
      <c r="AB199" s="1">
        <v>0.47883064516129031</v>
      </c>
      <c r="AC199" s="1">
        <v>2.5331369169435174</v>
      </c>
      <c r="AD199" s="1">
        <v>2.8629367342124943E-7</v>
      </c>
      <c r="AE199" s="1">
        <v>7.5953711558657472E-4</v>
      </c>
      <c r="AF199" s="22">
        <v>4.4678653858033804E-6</v>
      </c>
      <c r="AG199" s="6">
        <v>1.1411464986307419E-5</v>
      </c>
    </row>
    <row r="200" spans="1:33" x14ac:dyDescent="0.3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</row>
    <row r="201" spans="1:33" x14ac:dyDescent="0.3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</row>
    <row r="202" spans="1:33" x14ac:dyDescent="0.3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</row>
    <row r="203" spans="1:33" x14ac:dyDescent="0.3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</row>
    <row r="204" spans="1:33" x14ac:dyDescent="0.3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</row>
    <row r="205" spans="1:33" x14ac:dyDescent="0.3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</row>
    <row r="206" spans="1:33" x14ac:dyDescent="0.3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</row>
    <row r="207" spans="1:33" x14ac:dyDescent="0.3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</row>
    <row r="208" spans="1:33" x14ac:dyDescent="0.3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</row>
    <row r="209" spans="2:33" x14ac:dyDescent="0.3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</row>
    <row r="210" spans="2:33" x14ac:dyDescent="0.3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</row>
  </sheetData>
  <sortState xmlns:xlrd2="http://schemas.microsoft.com/office/spreadsheetml/2017/richdata2" ref="A63:AO127">
    <sortCondition descending="1" ref="Y63:Y127"/>
  </sortState>
  <conditionalFormatting sqref="H8:H199">
    <cfRule type="cellIs" dxfId="3" priority="4" operator="lessThanOrEqual">
      <formula>0.05</formula>
    </cfRule>
  </conditionalFormatting>
  <conditionalFormatting sqref="P8:P199">
    <cfRule type="cellIs" dxfId="2" priority="3" operator="lessThanOrEqual">
      <formula>0.05</formula>
    </cfRule>
  </conditionalFormatting>
  <conditionalFormatting sqref="X8:X199">
    <cfRule type="cellIs" dxfId="1" priority="2" operator="lessThanOrEqual">
      <formula>0.05</formula>
    </cfRule>
  </conditionalFormatting>
  <conditionalFormatting sqref="AF8:AF199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BP</vt:lpstr>
      <vt:lpstr>MF</vt:lpstr>
      <vt:lpstr>CC</vt:lpstr>
      <vt:lpstr>Re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wia Kędracka-Krok</dc:creator>
  <cp:lastModifiedBy>Sylwia Kędracka-Krok</cp:lastModifiedBy>
  <dcterms:created xsi:type="dcterms:W3CDTF">2024-03-26T18:07:54Z</dcterms:created>
  <dcterms:modified xsi:type="dcterms:W3CDTF">2024-09-11T12:19:33Z</dcterms:modified>
</cp:coreProperties>
</file>